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360" yWindow="0" windowWidth="20730" windowHeight="11760" tabRatio="500"/>
  </bookViews>
  <sheets>
    <sheet name="Numbers of genes" sheetId="14" r:id="rId1"/>
    <sheet name="BLMR" sheetId="1" r:id="rId2"/>
    <sheet name="WRNR" sheetId="3" r:id="rId3"/>
    <sheet name="BLMT" sheetId="4" r:id="rId4"/>
    <sheet name="WRNT" sheetId="5" r:id="rId5"/>
    <sheet name="BLMS" sheetId="6" r:id="rId6"/>
    <sheet name="WRNS" sheetId="7" r:id="rId7"/>
    <sheet name="BLMR_GO" sheetId="8" r:id="rId8"/>
    <sheet name="WRNR_GO" sheetId="9" r:id="rId9"/>
    <sheet name="BLMT_GO" sheetId="10" r:id="rId10"/>
    <sheet name="WRNT_GO" sheetId="11" r:id="rId11"/>
    <sheet name="BLMS_GO" sheetId="12" r:id="rId12"/>
    <sheet name="WRNS_GO" sheetId="13" r:id="rId1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4" l="1"/>
  <c r="C9" i="14"/>
  <c r="G9" i="14"/>
  <c r="F9" i="14"/>
</calcChain>
</file>

<file path=xl/sharedStrings.xml><?xml version="1.0" encoding="utf-8"?>
<sst xmlns="http://schemas.openxmlformats.org/spreadsheetml/2006/main" count="24569" uniqueCount="4683">
  <si>
    <t>[Product Description]</t>
  </si>
  <si>
    <t>PF3D7_0100100</t>
  </si>
  <si>
    <t>Pf3D7_01_v3: 29,510 - 37,126 (+)</t>
  </si>
  <si>
    <t>erythrocyte membrane protein 1, PfEMP1 (VAR)</t>
  </si>
  <si>
    <t>PF3D7_0103200</t>
  </si>
  <si>
    <t>Pf3D7_01_v3: 140,662 - 142,219 (-)</t>
  </si>
  <si>
    <t>nucleoside transporter 4 (NT4)</t>
  </si>
  <si>
    <t>PF3D7_0103500</t>
  </si>
  <si>
    <t>Pf3D7_01_v3: 154,176 - 160,426 (+)</t>
  </si>
  <si>
    <t>conserved Plasmodium protein, unknown function</t>
  </si>
  <si>
    <t>PF3D7_0103600</t>
  </si>
  <si>
    <t>Pf3D7_01_v3: 161,131 - 166,229 (+)</t>
  </si>
  <si>
    <t>ATP-dependent RNA helicase, putative</t>
  </si>
  <si>
    <t>PF3D7_0104000</t>
  </si>
  <si>
    <t>Pf3D7_01_v3: 175,609 - 176,376 (+)</t>
  </si>
  <si>
    <t>thrombospondin-related sporozoite protein (TRSP)</t>
  </si>
  <si>
    <t>PF3D7_0106100</t>
  </si>
  <si>
    <t>Pf3D7_01_v3: 260,658 - 261,809 (-)</t>
  </si>
  <si>
    <t>V-type proton ATPase subunit C, putative</t>
  </si>
  <si>
    <t>PF3D7_0108800</t>
  </si>
  <si>
    <t>Pf3D7_01_v3: 357,834 - 360,339 (+)</t>
  </si>
  <si>
    <t>PF3D7_0108900</t>
  </si>
  <si>
    <t>Pf3D7_01_v3: 361,987 - 362,586 (-)</t>
  </si>
  <si>
    <t>unspecified product</t>
  </si>
  <si>
    <t>PF3D7_0110100</t>
  </si>
  <si>
    <t>Pf3D7_01_v3: 389,261 - 392,065 (-)</t>
  </si>
  <si>
    <t>selenocysteine-specific elongation factor selB homologue, putative</t>
  </si>
  <si>
    <t>PF3D7_0112900</t>
  </si>
  <si>
    <t>Pf3D7_01_v3: 486,500 - 487,186 (+)</t>
  </si>
  <si>
    <t>Plasmodium exported protein, unknown function</t>
  </si>
  <si>
    <t>PF3D7_0113000</t>
  </si>
  <si>
    <t>Pf3D7_01_v3: 487,892 - 490,127 (-)</t>
  </si>
  <si>
    <t>glutamic acid-rich protein (GARP)</t>
  </si>
  <si>
    <t>PF3D7_0115300</t>
  </si>
  <si>
    <t>Pf3D7_01_v3: 595,102 - 596,273 (+)</t>
  </si>
  <si>
    <t>rifin (RIF)</t>
  </si>
  <si>
    <t>PF3D7_0115500</t>
  </si>
  <si>
    <t>Pf3D7_01_v3: 600,692 - 601,992 (+)</t>
  </si>
  <si>
    <t>erythrocyte membrane protein 1 (PfEMP1), pseudogene</t>
  </si>
  <si>
    <t>PF3D7_0200200</t>
  </si>
  <si>
    <t>Pf3D7_02_v3: 33,030 - 34,259 (-)</t>
  </si>
  <si>
    <t>PF3D7_0202000</t>
  </si>
  <si>
    <t>Pf3D7_02_v3: 103,385 - 105,796 (-)</t>
  </si>
  <si>
    <t>knob-associated histidine-rich protein (KAHRP)</t>
  </si>
  <si>
    <t>PF3D7_0202100</t>
  </si>
  <si>
    <t>Pf3D7_02_v3: 109,564 - 110,580 (-)</t>
  </si>
  <si>
    <t>liver stage associated protein 2 (LSAP2)</t>
  </si>
  <si>
    <t>PF3D7_0202400</t>
  </si>
  <si>
    <t>Pf3D7_02_v3: 120,524 - 124,102 (+)</t>
  </si>
  <si>
    <t>gamete antigen 27/25, putative</t>
  </si>
  <si>
    <t>PF3D7_0202900</t>
  </si>
  <si>
    <t>Pf3D7_02_v3: 138,927 - 141,192 (+)</t>
  </si>
  <si>
    <t>palmitoyltransferase, putative (DHHC12)</t>
  </si>
  <si>
    <t>PF3D7_0207700</t>
  </si>
  <si>
    <t>Pf3D7_02_v3: 308,847 - 312,155 (-)</t>
  </si>
  <si>
    <t>serine repeat antigen 4 (SERA4)</t>
  </si>
  <si>
    <t>PF3D7_0212800</t>
  </si>
  <si>
    <t>Pf3D7_02_v3: 528,249 - 531,923 (+)</t>
  </si>
  <si>
    <t>multidrug efflux pump, putative</t>
  </si>
  <si>
    <t>PF3D7_0213200</t>
  </si>
  <si>
    <t>Pf3D7_02_v3: 540,409 - 540,969 (-)</t>
  </si>
  <si>
    <t>PF3D7_0213600</t>
  </si>
  <si>
    <t>Pf3D7_02_v3: 546,482 - 555,294 (-)</t>
  </si>
  <si>
    <t>PF3D7_0214800</t>
  </si>
  <si>
    <t>Pf3D7_02_v3: 605,045 - 609,325 (+)</t>
  </si>
  <si>
    <t>conserved Plasmodium membrane protein, unknown function</t>
  </si>
  <si>
    <t>PF3D7_0216100</t>
  </si>
  <si>
    <t>Pf3D7_02_v3: 664,984 - 668,532 (-)</t>
  </si>
  <si>
    <t>PF3D7_0217200</t>
  </si>
  <si>
    <t>Pf3D7_02_v3: 709,799 - 715,252 (-)</t>
  </si>
  <si>
    <t>PF3D7_0221900</t>
  </si>
  <si>
    <t>Pf3D7_02_v3: 873,917 - 875,178 (-)</t>
  </si>
  <si>
    <t>PF3D7_0223400</t>
  </si>
  <si>
    <t>Pf3D7_02_v3: 913,244 - 914,457 (+)</t>
  </si>
  <si>
    <t>PF3D7_0301000</t>
  </si>
  <si>
    <t>Pf3D7_03_v3: 69,460 - 71,919 (-)</t>
  </si>
  <si>
    <t>acyl-CoA synthetase (ACS2)</t>
  </si>
  <si>
    <t>PF3D7_0301300</t>
  </si>
  <si>
    <t>Pf3D7_03_v3: 82,011 - 83,515 (-)</t>
  </si>
  <si>
    <t>alpha/beta hydrolase, putative</t>
  </si>
  <si>
    <t>PF3D7_0302200</t>
  </si>
  <si>
    <t>Pf3D7_03_v3: 119,458 - 124,735 (+)</t>
  </si>
  <si>
    <t>cytoadherence linked asexual protein 3.2 (CLAG3.2)</t>
  </si>
  <si>
    <t>PF3D7_0302400</t>
  </si>
  <si>
    <t>Pf3D7_03_v3: 132,332 - 133,502 (-)</t>
  </si>
  <si>
    <t>PF3D7_0303400</t>
  </si>
  <si>
    <t>Pf3D7_03_v3: 178,420 - 181,127 (+)</t>
  </si>
  <si>
    <t>palmitoyltransferase (DHHC1)</t>
  </si>
  <si>
    <t>PF3D7_0303800</t>
  </si>
  <si>
    <t>Pf3D7_03_v3: 194,430 - 196,211 (+)</t>
  </si>
  <si>
    <t>IBR domain protein, putative</t>
  </si>
  <si>
    <t>PF3D7_0309000</t>
  </si>
  <si>
    <t>Pf3D7_03_v3: 384,375 - 386,879 (+)</t>
  </si>
  <si>
    <t>dual specificity protein phosphatase (YVH1)</t>
  </si>
  <si>
    <t>PF3D7_0309500</t>
  </si>
  <si>
    <t>Pf3D7_03_v3: 402,933 - 405,440 (+)</t>
  </si>
  <si>
    <t>asparagine synthetase, putative</t>
  </si>
  <si>
    <t>PF3D7_0311600</t>
  </si>
  <si>
    <t>Pf3D7_03_v3: 499,602 - 502,353 (+)</t>
  </si>
  <si>
    <t>dolichyl-diphosphooligosaccharide--protein glycosyltransferase subunit 1, putative</t>
  </si>
  <si>
    <t>PF3D7_0312100</t>
  </si>
  <si>
    <t>Pf3D7_03_v3: 513,752 - 516,262 (+)</t>
  </si>
  <si>
    <t>E3 ubiquitin-protein ligase, putative</t>
  </si>
  <si>
    <t>PF3D7_0314200</t>
  </si>
  <si>
    <t>Pf3D7_03_v3: 572,666 - 576,823 (-)</t>
  </si>
  <si>
    <t>PF3D7_0314400</t>
  </si>
  <si>
    <t>Pf3D7_03_v3: 579,539 - 580,465 (-)</t>
  </si>
  <si>
    <t>serine/threonine protein phosphatase 6, putative (PPP6)</t>
  </si>
  <si>
    <t>PF3D7_0317700</t>
  </si>
  <si>
    <t>Pf3D7_03_v3: 728,259 - 738,076 (+)</t>
  </si>
  <si>
    <t>CPSF (cleavage and polyadenylation specific factor), subunit A, putative</t>
  </si>
  <si>
    <t>PF3D7_0318100</t>
  </si>
  <si>
    <t>Pf3D7_03_v3: 743,929 - 745,053 (+)</t>
  </si>
  <si>
    <t>stomatin-like protein</t>
  </si>
  <si>
    <t>PF3D7_0320600</t>
  </si>
  <si>
    <t>Pf3D7_03_v3: 862,741 - 863,832 (-)</t>
  </si>
  <si>
    <t>PF3D7_0320700</t>
  </si>
  <si>
    <t>Pf3D7_03_v3: 865,014 - 866,420 (+)</t>
  </si>
  <si>
    <t>signal peptidase complex subunit 2, putative (SPC2)</t>
  </si>
  <si>
    <t>PF3D7_0321300</t>
  </si>
  <si>
    <t>Pf3D7_03_v3: 890,014 - 892,764 (-)</t>
  </si>
  <si>
    <t>PF3D7_0321700</t>
  </si>
  <si>
    <t>Pf3D7_03_v3: 903,764 - 910,118 (-)</t>
  </si>
  <si>
    <t>microtubule and actin binding protein, putative</t>
  </si>
  <si>
    <t>PF3D7_0321900</t>
  </si>
  <si>
    <t>Pf3D7_03_v3: 922,974 - 927,942 (+)</t>
  </si>
  <si>
    <t>cyclic amine resistance locus protein (CARL)</t>
  </si>
  <si>
    <t>PF3D7_0324100</t>
  </si>
  <si>
    <t>Pf3D7_03_v3: 1,007,413 - 1,008,202 (-)</t>
  </si>
  <si>
    <t>Pfmc-2TM Maurer's cleft two transmembrane protein (MC-2TM)</t>
  </si>
  <si>
    <t>PF3D7_0324800</t>
  </si>
  <si>
    <t>Pf3D7_03_v3: 1,027,571 - 1,028,929 (+)</t>
  </si>
  <si>
    <t>PF3D7_0400300</t>
  </si>
  <si>
    <t>Pf3D7_04_v3: 42,032 - 43,374 (-)</t>
  </si>
  <si>
    <t>PF3D7_0400500</t>
  </si>
  <si>
    <t>Pf3D7_04_v3: 59,636 - 60,939 (+)</t>
  </si>
  <si>
    <t>PF3D7_0400700</t>
  </si>
  <si>
    <t>Pf3D7_04_v3: 63,104 - 64,476 (-)</t>
  </si>
  <si>
    <t>PF3D7_0401200</t>
  </si>
  <si>
    <t>Pf3D7_04_v3: 79,193 - 80,451 (+)</t>
  </si>
  <si>
    <t>PF3D7_0401900</t>
  </si>
  <si>
    <t>Pf3D7_04_v3: 108,380 - 111,295 (-)</t>
  </si>
  <si>
    <t>acyl-CoA synthetase (ACS6)</t>
  </si>
  <si>
    <t>PF3D7_0402000</t>
  </si>
  <si>
    <t>Pf3D7_04_v3: 114,601 - 116,058 (-)</t>
  </si>
  <si>
    <t>Plasmodium exported protein (PHISTa), unknown function</t>
  </si>
  <si>
    <t>PF3D7_0402300</t>
  </si>
  <si>
    <t>Pf3D7_04_v3: 137,640 - 146,653 (+)</t>
  </si>
  <si>
    <t>reticulocyte binding protein homologue 1 (RH1)</t>
  </si>
  <si>
    <t>PF3D7_0403300</t>
  </si>
  <si>
    <t>Pf3D7_04_v3: 180,430 - 181,551 (-)</t>
  </si>
  <si>
    <t>PF3D7_0403400</t>
  </si>
  <si>
    <t>Pf3D7_04_v3: 182,870 - 194,712 (+)</t>
  </si>
  <si>
    <t>PF3D7_0404400</t>
  </si>
  <si>
    <t>Pf3D7_04_v3: 238,360 - 239,499 (-)</t>
  </si>
  <si>
    <t>6-cysteine protein (P36)</t>
  </si>
  <si>
    <t>PF3D7_0406500</t>
  </si>
  <si>
    <t>Pf3D7_04_v3: 334,282 - 344,054 (-)</t>
  </si>
  <si>
    <t>PF3D7_0412700</t>
  </si>
  <si>
    <t>Pf3D7_04_v3: 561,667 - 569,342 (-)</t>
  </si>
  <si>
    <t>PF3D7_0415800</t>
  </si>
  <si>
    <t>Pf3D7_04_v3: 693,906 - 696,533 (+)</t>
  </si>
  <si>
    <t>RING zinc finger protein, putative</t>
  </si>
  <si>
    <t>PF3D7_0421200</t>
  </si>
  <si>
    <t>Pf3D7_04_v3: 967,087 - 968,273 (+)</t>
  </si>
  <si>
    <t>PF3D7_0421300</t>
  </si>
  <si>
    <t>Pf3D7_04_v3: 969,031 - 976,591 (-)</t>
  </si>
  <si>
    <t>PF3D7_0422000</t>
  </si>
  <si>
    <t>Pf3D7_04_v3: 998,647 - 1,000,185 (+)</t>
  </si>
  <si>
    <t>steroid dehydrogenase, putative</t>
  </si>
  <si>
    <t>PF3D7_0423500</t>
  </si>
  <si>
    <t>Pf3D7_04_v3: 1,058,997 - 1,060,551 (+)</t>
  </si>
  <si>
    <t>glideosome associated protein with multiple membrane spans 2 (GAPM2)</t>
  </si>
  <si>
    <t>PF3D7_0425800</t>
  </si>
  <si>
    <t>Pf3D7_04_v3: 1,156,423 - 1,167,821 (+)</t>
  </si>
  <si>
    <t>PF3D7_0426000</t>
  </si>
  <si>
    <t>Pf3D7_04_v3: 1,173,053 - 1,180,226 (-)</t>
  </si>
  <si>
    <t>PF3D7_0501400</t>
  </si>
  <si>
    <t>Pf3D7_05_v3: 74,509 - 79,842 (+)</t>
  </si>
  <si>
    <t>interspersed repeat antigen (FIRA)</t>
  </si>
  <si>
    <t>PF3D7_0504900</t>
  </si>
  <si>
    <t>Pf3D7_05_v3: 206,450 - 208,375 (+)</t>
  </si>
  <si>
    <t>conserved protein, unknown function</t>
  </si>
  <si>
    <t>PF3D7_0509300</t>
  </si>
  <si>
    <t>Pf3D7_05_v3: 388,696 - 389,191 (-)</t>
  </si>
  <si>
    <t>PF3D7_0509900</t>
  </si>
  <si>
    <t>Pf3D7_05_v3: 416,365 - 417,309 (+)</t>
  </si>
  <si>
    <t>PF3D7_0511600</t>
  </si>
  <si>
    <t>Pf3D7_05_v3: 517,259 - 517,885 (-)</t>
  </si>
  <si>
    <t>apical rhoptry neck protein (ARNP)</t>
  </si>
  <si>
    <t>PF3D7_0513700</t>
  </si>
  <si>
    <t>Pf3D7_05_v3: 581,227 - 584,124 (+)</t>
  </si>
  <si>
    <t>secreted ookinete protein, putative (PSOP12)</t>
  </si>
  <si>
    <t>PF3D7_0513900</t>
  </si>
  <si>
    <t>Pf3D7_05_v3: 587,752 - 588,677 (+)</t>
  </si>
  <si>
    <t>PF3D7_0514700</t>
  </si>
  <si>
    <t>Pf3D7_05_v3: 610,089 - 614,771 (+)</t>
  </si>
  <si>
    <t>PF3D7_0516500</t>
  </si>
  <si>
    <t>Pf3D7_05_v3: 683,708 - 685,859 (+)</t>
  </si>
  <si>
    <t>metabolite/drug transporter, putative</t>
  </si>
  <si>
    <t>PF3D7_0520900</t>
  </si>
  <si>
    <t>Pf3D7_05_v3: 857,038 - 858,477 (+)</t>
  </si>
  <si>
    <t>S-adenosyl-L-homocysteine hydrolase (SAHH)</t>
  </si>
  <si>
    <t>PF3D7_0521300</t>
  </si>
  <si>
    <t>Pf3D7_05_v3: 870,184 - 874,570 (-)</t>
  </si>
  <si>
    <t>PF3D7_0523300</t>
  </si>
  <si>
    <t>Pf3D7_05_v3: 970,266 - 970,962 (-)</t>
  </si>
  <si>
    <t>PF3D7_0526000</t>
  </si>
  <si>
    <t>Pf3D7_05_v3: 1,075,913 - 1,078,333 (-)</t>
  </si>
  <si>
    <t>RAP protein, putative</t>
  </si>
  <si>
    <t>PF3D7_0527300</t>
  </si>
  <si>
    <t>Pf3D7_05_v3: 1,135,976 - 1,137,870 (-)</t>
  </si>
  <si>
    <t>methionine aminopeptidase 1a, putative (METAP1a)</t>
  </si>
  <si>
    <t>PF3D7_0528600</t>
  </si>
  <si>
    <t>Pf3D7_05_v3: 1,176,969 - 1,177,286 (-)</t>
  </si>
  <si>
    <t>PF3D7_0530700</t>
  </si>
  <si>
    <t>Pf3D7_05_v3: 1,250,737 - 1,254,190 (+)</t>
  </si>
  <si>
    <t>PF3D7_0531100</t>
  </si>
  <si>
    <t>Pf3D7_05_v3: 1,270,388 - 1,278,484 (-)</t>
  </si>
  <si>
    <t>PF3D7_0532200</t>
  </si>
  <si>
    <t>Pf3D7_05_v3: 1,303,662 - 1,304,526 (-)</t>
  </si>
  <si>
    <t>Plasmodium exported protein (PHISTc), unknown function</t>
  </si>
  <si>
    <t>PF3D7_0532900</t>
  </si>
  <si>
    <t>Pf3D7_05_v3: 1,326,245 - 1,327,429 (+)</t>
  </si>
  <si>
    <t>PF3D7_0600300</t>
  </si>
  <si>
    <t>Pf3D7_06_v3: 15,065 - 16,410 (-)</t>
  </si>
  <si>
    <t>PF3D7_0600500</t>
  </si>
  <si>
    <t>Pf3D7_06_v3: 26,557 - 27,830 (+)</t>
  </si>
  <si>
    <t>PF3D7_0602600</t>
  </si>
  <si>
    <t>Pf3D7_06_v3: 107,037 - 111,664 (-)</t>
  </si>
  <si>
    <t>PF3D7_0604300</t>
  </si>
  <si>
    <t>Pf3D7_06_v3: 182,216 - 184,537 (+)</t>
  </si>
  <si>
    <t>PF3D7_0612700</t>
  </si>
  <si>
    <t>Pf3D7_06_v3: 525,987 - 527,030 (-)</t>
  </si>
  <si>
    <t>6-cysteine protein (P12)</t>
  </si>
  <si>
    <t>PF3D7_0613300</t>
  </si>
  <si>
    <t>Pf3D7_06_v3: 540,077 - 544,798 (-)</t>
  </si>
  <si>
    <t>rhoptry protein ROP14 (ROP14)</t>
  </si>
  <si>
    <t>PF3D7_0615300</t>
  </si>
  <si>
    <t>Pf3D7_06_v3: 627,693 - 630,317 (-)</t>
  </si>
  <si>
    <t>GPI-anchored wall transfer protein 1, putative (GWT1)</t>
  </si>
  <si>
    <t>PF3D7_0617700</t>
  </si>
  <si>
    <t>Pf3D7_06_v3: 741,269 - 742,406 (-)</t>
  </si>
  <si>
    <t>PF3D7_0619300</t>
  </si>
  <si>
    <t>Pf3D7_06_v3: 803,374 - 814,552 (-)</t>
  </si>
  <si>
    <t>PF3D7_0623300</t>
  </si>
  <si>
    <t>Pf3D7_06_v3: 947,493 - 948,644 (-)</t>
  </si>
  <si>
    <t>EGF-like membrane protein, putative</t>
  </si>
  <si>
    <t>PF3D7_0623500</t>
  </si>
  <si>
    <t>Pf3D7_06_v3: 952,906 - 954,848 (-)</t>
  </si>
  <si>
    <t>superoxide dismutase [Fe] (SOD2)</t>
  </si>
  <si>
    <t>PF3D7_0624200</t>
  </si>
  <si>
    <t>Pf3D7_06_v3: 985,047 - 986,870 (-)</t>
  </si>
  <si>
    <t>PF3D7_0626100</t>
  </si>
  <si>
    <t>Pf3D7_06_v3: 1,056,052 - 1,058,529 (+)</t>
  </si>
  <si>
    <t>oxidoreductase, short-chain dehydrogenase family, putative</t>
  </si>
  <si>
    <t>PF3D7_0626500</t>
  </si>
  <si>
    <t>Pf3D7_06_v3: 1,069,962 - 1,072,805 (+)</t>
  </si>
  <si>
    <t>PF3D7_0626800</t>
  </si>
  <si>
    <t>Pf3D7_06_v3: 1,078,995 - 1,081,320 (+)</t>
  </si>
  <si>
    <t>pyruvate kinase (PyrK)</t>
  </si>
  <si>
    <t>PF3D7_0632400</t>
  </si>
  <si>
    <t>Pf3D7_06_v3: 1,350,724 - 1,352,087 (+)</t>
  </si>
  <si>
    <t>PF3D7_0632700</t>
  </si>
  <si>
    <t>Pf3D7_06_v3: 1,371,501 - 1,372,861 (+)</t>
  </si>
  <si>
    <t>PF3D7_0701100</t>
  </si>
  <si>
    <t>Pf3D7_07_v3: 55,562 - 56,781 (-)</t>
  </si>
  <si>
    <t>PF3D7_0704100</t>
  </si>
  <si>
    <t>Pf3D7_07_v3: 180,036 - 190,715 (+)</t>
  </si>
  <si>
    <t>PF3D7_0704300</t>
  </si>
  <si>
    <t>Pf3D7_07_v3: 197,691 - 203,249 (+)</t>
  </si>
  <si>
    <t>PF3D7_0705200</t>
  </si>
  <si>
    <t>Pf3D7_07_v3: 256,086 - 260,684 (+)</t>
  </si>
  <si>
    <t>PF3D7_0706300</t>
  </si>
  <si>
    <t>Pf3D7_07_v3: 305,563 - 306,032 (+)</t>
  </si>
  <si>
    <t>PF3D7_0712300</t>
  </si>
  <si>
    <t>Pf3D7_07_v3: 542,906 - 550,520 (-)</t>
  </si>
  <si>
    <t>PF3D7_0712600</t>
  </si>
  <si>
    <t>Pf3D7_07_v3: 566,726 - 574,308 (-)</t>
  </si>
  <si>
    <t>PF3D7_0712800</t>
  </si>
  <si>
    <t>Pf3D7_07_v3: 581,386 - 588,923 (-)</t>
  </si>
  <si>
    <t>PF3D7_0712900</t>
  </si>
  <si>
    <t>Pf3D7_07_v3: 590,326 - 597,733 (-)</t>
  </si>
  <si>
    <t>PF3D7_0713000</t>
  </si>
  <si>
    <t>Pf3D7_07_v3: 602,141 - 603,381 (+)</t>
  </si>
  <si>
    <t>PF3D7_0719100</t>
  </si>
  <si>
    <t>Pf3D7_07_v3: 838,990 - 840,024 (-)</t>
  </si>
  <si>
    <t>PF3D7_0720500</t>
  </si>
  <si>
    <t>Pf3D7_07_v3: 886,346 - 887,487 (+)</t>
  </si>
  <si>
    <t>PF3D7_0728300</t>
  </si>
  <si>
    <t>Pf3D7_07_v3: 1,213,841 - 1,214,476 (-)</t>
  </si>
  <si>
    <t>PF3D7_0731400</t>
  </si>
  <si>
    <t>Pf3D7_07_v3: 1,353,758 - 1,355,482 (+)</t>
  </si>
  <si>
    <t>serine/threonine protein kinase, FIKK family, pseudogene (FIKK7.2)</t>
  </si>
  <si>
    <t>PF3D7_0801100</t>
  </si>
  <si>
    <t>Pf3D7_08_v3: 91,397 - 97,571 (-)</t>
  </si>
  <si>
    <t>28S ribosomal RNA</t>
  </si>
  <si>
    <t>PF3D7_0807000</t>
  </si>
  <si>
    <t>Pf3D7_08_v3: 370,784 - 372,623 (+)</t>
  </si>
  <si>
    <t>gas41 homologue, putative</t>
  </si>
  <si>
    <t>PF3D7_0809700</t>
  </si>
  <si>
    <t>Pf3D7_08_v3: 499,463 - 501,569 (-)</t>
  </si>
  <si>
    <t>RuvB-like helicase 1 (RUVB1)</t>
  </si>
  <si>
    <t>PF3D7_0813700</t>
  </si>
  <si>
    <t>Pf3D7_08_v3: 671,157 - 675,416 (-)</t>
  </si>
  <si>
    <t>ABC transporter F family member 1, putative (ABCF1)</t>
  </si>
  <si>
    <t>PF3D7_0813800</t>
  </si>
  <si>
    <t>Pf3D7_08_v3: 676,391 - 677,464 (+)</t>
  </si>
  <si>
    <t>GDP-mannose 4,6-dehydratase (GMD)</t>
  </si>
  <si>
    <t>PF3D7_0816300</t>
  </si>
  <si>
    <t>Pf3D7_08_v3: 751,942 - 756,173 (-)</t>
  </si>
  <si>
    <t>PF3D7_0816700</t>
  </si>
  <si>
    <t>Pf3D7_08_v3: 767,110 - 767,880 (+)</t>
  </si>
  <si>
    <t>trafficking protein particle complex subunit 2-like protein, putative (TRAPPC2L)</t>
  </si>
  <si>
    <t>PF3D7_0817600</t>
  </si>
  <si>
    <t>Pf3D7_08_v3: 800,920 - 804,034 (-)</t>
  </si>
  <si>
    <t>PF3D7_0818300</t>
  </si>
  <si>
    <t>Pf3D7_08_v3: 833,185 - 835,334 (+)</t>
  </si>
  <si>
    <t>dynactin subunit 6, putative</t>
  </si>
  <si>
    <t>PF3D7_0819600</t>
  </si>
  <si>
    <t>Pf3D7_08_v3: 885,198 - 886,136 (-)</t>
  </si>
  <si>
    <t>PF3D7_0820600</t>
  </si>
  <si>
    <t>Pf3D7_08_v3: 929,145 - 930,861 (+)</t>
  </si>
  <si>
    <t>PF3D7_0821400</t>
  </si>
  <si>
    <t>Pf3D7_08_v3: 965,822 - 966,657 (+)</t>
  </si>
  <si>
    <t>PF3D7_0821600</t>
  </si>
  <si>
    <t>Pf3D7_08_v3: 969,690 - 971,714 (+)</t>
  </si>
  <si>
    <t>clp1-related protein, putative</t>
  </si>
  <si>
    <t>PF3D7_0824400</t>
  </si>
  <si>
    <t>Pf3D7_08_v3: 1,062,304 - 1,064,061 (-)</t>
  </si>
  <si>
    <t>nucleoside transporter 2 (NT2)</t>
  </si>
  <si>
    <t>PF3D7_0826400</t>
  </si>
  <si>
    <t>Pf3D7_08_v3: 1,148,010 - 1,149,830 (-)</t>
  </si>
  <si>
    <t>dehydrodolichyl diphosphate synthetase, putative</t>
  </si>
  <si>
    <t>PF3D7_0828700</t>
  </si>
  <si>
    <t>Pf3D7_08_v3: 1,233,372 - 1,236,473 (+)</t>
  </si>
  <si>
    <t>PF3D7_0829500</t>
  </si>
  <si>
    <t>Pf3D7_08_v3: 1,260,048 - 1,266,698 (-)</t>
  </si>
  <si>
    <t>PF3D7_0900200</t>
  </si>
  <si>
    <t>Pf3D7_09_v3: 29,797 - 31,157 (-)</t>
  </si>
  <si>
    <t>PF3D7_0902300</t>
  </si>
  <si>
    <t>Pf3D7_09_v3: 102,492 - 104,593 (-)</t>
  </si>
  <si>
    <t>serine/threonine protein kinase, FIKK family (FIKK9.4)</t>
  </si>
  <si>
    <t>PF3D7_0902400</t>
  </si>
  <si>
    <t>Pf3D7_09_v3: 106,514 - 108,406 (-)</t>
  </si>
  <si>
    <t>serine/threonine protein kinase, FIKK family (FIKK9.5)</t>
  </si>
  <si>
    <t>PF3D7_0902500</t>
  </si>
  <si>
    <t>Pf3D7_09_v3: 109,334 - 111,329 (-)</t>
  </si>
  <si>
    <t>serine/threonine protein kinase, FIKK family (FIKK9.6)</t>
  </si>
  <si>
    <t>PF3D7_0902800</t>
  </si>
  <si>
    <t>Pf3D7_09_v3: 121,621 - 125,006 (-)</t>
  </si>
  <si>
    <t>serine repeat antigen 9 (SERA9)</t>
  </si>
  <si>
    <t>PF3D7_0903300</t>
  </si>
  <si>
    <t>Pf3D7_09_v3: 140,977 - 150,588 (+)</t>
  </si>
  <si>
    <t>PF3D7_0904000</t>
  </si>
  <si>
    <t>Pf3D7_09_v3: 187,342 - 188,622 (-)</t>
  </si>
  <si>
    <t>GTPase-activating protein, putative</t>
  </si>
  <si>
    <t>PF3D7_0910300</t>
  </si>
  <si>
    <t>Pf3D7_09_v3: 475,671 - 476,969 (+)</t>
  </si>
  <si>
    <t>PF3D7_0916200</t>
  </si>
  <si>
    <t>Pf3D7_09_v3: 675,922 - 679,632 (+)</t>
  </si>
  <si>
    <t>PF3D7_0918600</t>
  </si>
  <si>
    <t>Pf3D7_09_v3: 764,848 - 767,034 (+)</t>
  </si>
  <si>
    <t>ATP-dependent DNA helicase Q1 (RECQ1)</t>
  </si>
  <si>
    <t>PF3D7_0921100</t>
  </si>
  <si>
    <t>Pf3D7_09_v3: 861,392 - 862,784 (+)</t>
  </si>
  <si>
    <t>PF3D7_0923300</t>
  </si>
  <si>
    <t>Pf3D7_09_v3: 947,033 - 949,498 (+)</t>
  </si>
  <si>
    <t>perforin-like protein 3 (PLP3)</t>
  </si>
  <si>
    <t>PF3D7_0923600</t>
  </si>
  <si>
    <t>Pf3D7_09_v3: 958,763 - 959,917 (+)</t>
  </si>
  <si>
    <t>lipoate-protein ligase 2 (LipL2)</t>
  </si>
  <si>
    <t>PF3D7_0930500</t>
  </si>
  <si>
    <t>Pf3D7_09_v3: 1,212,169 - 1,216,500 (-)</t>
  </si>
  <si>
    <t>diacylglycerol kinase, putative (DGK1)</t>
  </si>
  <si>
    <t>PF3D7_0934600</t>
  </si>
  <si>
    <t>Pf3D7_09_v3: 1,354,581 - 1,355,495 (+)</t>
  </si>
  <si>
    <t>PF3D7_0934800</t>
  </si>
  <si>
    <t>Pf3D7_09_v3: 1,361,935 - 1,363,848 (+)</t>
  </si>
  <si>
    <t>cAMP-dependent protein kinase catalytic subunit (PKAc)</t>
  </si>
  <si>
    <t>PF3D7_0936600</t>
  </si>
  <si>
    <t>Pf3D7_09_v3: 1,446,929 - 1,447,947 (+)</t>
  </si>
  <si>
    <t>Plasmodium exported protein (PHISTc), unknown function (GEXP05)</t>
  </si>
  <si>
    <t>PF3D7_0937800</t>
  </si>
  <si>
    <t>Pf3D7_09_v3: 1,495,579 - 1,503,336 (-)</t>
  </si>
  <si>
    <t>PF3D7_1000300</t>
  </si>
  <si>
    <t>Pf3D7_10_v3: 41,773 - 42,963 (-)</t>
  </si>
  <si>
    <t>PF3D7_1002500</t>
  </si>
  <si>
    <t>Pf3D7_10_v3: 123,770 - 124,882 (-)</t>
  </si>
  <si>
    <t>PF3D7_1003200</t>
  </si>
  <si>
    <t>Pf3D7_10_v3: 149,342 - 150,038 (+)</t>
  </si>
  <si>
    <t>PF3D7_1006200</t>
  </si>
  <si>
    <t>Pf3D7_10_v3: 262,150 - 262,997 (-)</t>
  </si>
  <si>
    <t>DNA/RNA-binding protein Alba 3 (ALBA3)</t>
  </si>
  <si>
    <t>PF3D7_1011900</t>
  </si>
  <si>
    <t>Pf3D7_10_v3: 460,335 - 461,993 (-)</t>
  </si>
  <si>
    <t>heme oxygenase (HO)</t>
  </si>
  <si>
    <t>PF3D7_1012500</t>
  </si>
  <si>
    <t>Pf3D7_10_v3: 478,758 - 480,539 (-)</t>
  </si>
  <si>
    <t>phosphoglucomutase, putative</t>
  </si>
  <si>
    <t>PF3D7_1014200</t>
  </si>
  <si>
    <t>Pf3D7_10_v3: 560,538 - 563,353 (+)</t>
  </si>
  <si>
    <t>male gamete fusion factor HAP2, putative (HAP2)</t>
  </si>
  <si>
    <t>PF3D7_1019800</t>
  </si>
  <si>
    <t>Pf3D7_10_v3: 804,328 - 807,582 (-)</t>
  </si>
  <si>
    <t>tRNA methyltransferase, putative</t>
  </si>
  <si>
    <t>PF3D7_1020200</t>
  </si>
  <si>
    <t>Pf3D7_10_v3: 816,066 - 818,972 (-)</t>
  </si>
  <si>
    <t>PF3D7_1020800</t>
  </si>
  <si>
    <t>Pf3D7_10_v3: 840,212 - 843,403 (+)</t>
  </si>
  <si>
    <t>dihydrolipoamide acyltransferase component E2 (DLAT)</t>
  </si>
  <si>
    <t>PF3D7_1021600</t>
  </si>
  <si>
    <t>Pf3D7_10_v3: 871,095 - 871,886 (+)</t>
  </si>
  <si>
    <t>deoxyribose-phosphate aldolase, putative</t>
  </si>
  <si>
    <t>PF3D7_1021900</t>
  </si>
  <si>
    <t>Pf3D7_10_v3: 905,473 - 912,345 (-)</t>
  </si>
  <si>
    <t>conserved Plasmodium protein (10b antigen), unknown function</t>
  </si>
  <si>
    <t>PF3D7_1022700</t>
  </si>
  <si>
    <t>Pf3D7_10_v3: 951,752 - 952,579 (-)</t>
  </si>
  <si>
    <t>phospholipid scramblase, putative</t>
  </si>
  <si>
    <t>PF3D7_1025000</t>
  </si>
  <si>
    <t>Pf3D7_10_v3: 1,045,608 - 1,049,760 (-)</t>
  </si>
  <si>
    <t>formin 2, putative</t>
  </si>
  <si>
    <t>PF3D7_1025400</t>
  </si>
  <si>
    <t>Pf3D7_10_v3: 1,061,399 - 1,067,085 (-)</t>
  </si>
  <si>
    <t>PF3D7_1031100</t>
  </si>
  <si>
    <t>Pf3D7_10_v3: 1,254,843 - 1,255,586 (-)</t>
  </si>
  <si>
    <t>PF3D7_1031200</t>
  </si>
  <si>
    <t>Pf3D7_10_v3: 1,257,384 - 1,258,478 (+)</t>
  </si>
  <si>
    <t>MORN repeat-containing protein 1 (MORN1)</t>
  </si>
  <si>
    <t>PF3D7_1031300</t>
  </si>
  <si>
    <t>Pf3D7_10_v3: 1,260,310 - 1,263,069 (+)</t>
  </si>
  <si>
    <t>PF3D7_1037400</t>
  </si>
  <si>
    <t>Pf3D7_10_v3: 1,481,763 - 1,485,353 (-)</t>
  </si>
  <si>
    <t>PF3D7_1038500</t>
  </si>
  <si>
    <t>Pf3D7_10_v3: 1,548,455 - 1,549,731 (-)</t>
  </si>
  <si>
    <t>PF3D7_1039300</t>
  </si>
  <si>
    <t>Pf3D7_10_v3: 1,581,698 - 1,582,711 (-)</t>
  </si>
  <si>
    <t>PF3D7_1040100</t>
  </si>
  <si>
    <t>Pf3D7_10_v3: 1,602,935 - 1,603,989 (+)</t>
  </si>
  <si>
    <t>PF3D7_1041100</t>
  </si>
  <si>
    <t>Pf3D7_10_v3: 1,635,596 - 1,636,779 (+)</t>
  </si>
  <si>
    <t>PF3D7_1100100</t>
  </si>
  <si>
    <t>Pf3D7_11_v3: 24,160 - 31,598 (+)</t>
  </si>
  <si>
    <t>PF3D7_1100200</t>
  </si>
  <si>
    <t>Pf3D7_11_v3: 32,666 - 42,386 (-)</t>
  </si>
  <si>
    <t>PF3D7_1100300</t>
  </si>
  <si>
    <t>Pf3D7_11_v3: 45,056 - 46,233 (+)</t>
  </si>
  <si>
    <t>PF3D7_1101100</t>
  </si>
  <si>
    <t>Pf3D7_11_v3: 66,686 - 67,965 (-)</t>
  </si>
  <si>
    <t>PF3D7_1101200</t>
  </si>
  <si>
    <t>Pf3D7_11_v3: 70,081 - 71,289 (-)</t>
  </si>
  <si>
    <t>PF3D7_1103400</t>
  </si>
  <si>
    <t>Pf3D7_11_v3: 146,427 - 150,815 (+)</t>
  </si>
  <si>
    <t>FeS cluster assembly protein SufD, putative (SufD)</t>
  </si>
  <si>
    <t>PF3D7_1103700</t>
  </si>
  <si>
    <t>Pf3D7_11_v3: 160,115 - 160,852 (+)</t>
  </si>
  <si>
    <t>casein kinase II beta chain (CK2beta1)</t>
  </si>
  <si>
    <t>PF3D7_1103900</t>
  </si>
  <si>
    <t>Pf3D7_11_v3: 175,248 - 175,433 (+)</t>
  </si>
  <si>
    <t>PF3D7_1105700</t>
  </si>
  <si>
    <t>Pf3D7_11_v3: 247,451 - 248,971 (+)</t>
  </si>
  <si>
    <t>tRNA-splicing ligase RtcB, putative (RTCB)</t>
  </si>
  <si>
    <t>PF3D7_1106800</t>
  </si>
  <si>
    <t>Pf3D7_11_v3: 283,869 - 289,224 (+)</t>
  </si>
  <si>
    <t>protein kinase, putative</t>
  </si>
  <si>
    <t>PF3D7_1107600</t>
  </si>
  <si>
    <t>Pf3D7_11_v3: 321,886 - 325,323 (-)</t>
  </si>
  <si>
    <t>PF3D7_1109100</t>
  </si>
  <si>
    <t>Pf3D7_11_v3: 382,569 - 387,150 (-)</t>
  </si>
  <si>
    <t>PF3D7_1116200.1</t>
  </si>
  <si>
    <t>Pf3D7_11_v3: 615,744 - 617,186 (-)</t>
  </si>
  <si>
    <t>pyridoxine biosynthesis protein PDX2 (PDX2)</t>
  </si>
  <si>
    <t>PF3D7_1116200.2</t>
  </si>
  <si>
    <t>PF3D7_1116500</t>
  </si>
  <si>
    <t>Pf3D7_11_v3: 624,370 - 625,737 (+)</t>
  </si>
  <si>
    <t>folate transporter 2 (FT2)</t>
  </si>
  <si>
    <t>PF3D7_1120700</t>
  </si>
  <si>
    <t>Pf3D7_11_v3: 784,592 - 788,350 (-)</t>
  </si>
  <si>
    <t>PF3D7_1121100</t>
  </si>
  <si>
    <t>Pf3D7_11_v3: 794,254 - 799,561 (-)</t>
  </si>
  <si>
    <t>PF3D7_1128400</t>
  </si>
  <si>
    <t>Pf3D7_11_v3: 1,104,216 - 1,106,505 (-)</t>
  </si>
  <si>
    <t>geranylgeranyl pyrophosphate synthase, putative (GGPPS)</t>
  </si>
  <si>
    <t>PF3D7_1129100</t>
  </si>
  <si>
    <t>Pf3D7_11_v3: 1,125,952 - 1,127,310 (+)</t>
  </si>
  <si>
    <t>parasitophorous vacuolar protein 1 (PV1)</t>
  </si>
  <si>
    <t>PF3D7_1134600</t>
  </si>
  <si>
    <t>Pf3D7_11_v3: 1,350,621 - 1,355,789 (-)</t>
  </si>
  <si>
    <t>zinc finger protein, putative</t>
  </si>
  <si>
    <t>PF3D7_1138900</t>
  </si>
  <si>
    <t>Pf3D7_11_v3: 1,540,804 - 1,544,163 (+)</t>
  </si>
  <si>
    <t>PF3D7_1140600</t>
  </si>
  <si>
    <t>Pf3D7_11_v3: 1,616,416 - 1,621,890 (-)</t>
  </si>
  <si>
    <t>PF3D7_1141800</t>
  </si>
  <si>
    <t>Pf3D7_11_v3: 1,672,519 - 1,674,557 (-)</t>
  </si>
  <si>
    <t>phd finger protein, putative</t>
  </si>
  <si>
    <t>PF3D7_1144500</t>
  </si>
  <si>
    <t>Pf3D7_11_v3: 1,768,328 - 1,769,344 (+)</t>
  </si>
  <si>
    <t>ubiquitin activating enzyme (E1) subunit Aos1, putative (AOS1)</t>
  </si>
  <si>
    <t>PF3D7_1144700</t>
  </si>
  <si>
    <t>Pf3D7_11_v3: 1,772,350 - 1,773,819 (-)</t>
  </si>
  <si>
    <t>apicoplast import protein Tic20, putative (TIC20)</t>
  </si>
  <si>
    <t>PF3D7_1145800</t>
  </si>
  <si>
    <t>Pf3D7_11_v3: 1,814,957 - 1,817,704 (-)</t>
  </si>
  <si>
    <t>PF3D7_1146200</t>
  </si>
  <si>
    <t>Pf3D7_11_v3: 1,826,203 - 1,826,792 (-)</t>
  </si>
  <si>
    <t>PF3D7_1146800</t>
  </si>
  <si>
    <t>Pf3D7_11_v3: 1,843,645 - 1,853,372 (-)</t>
  </si>
  <si>
    <t>PF3D7_1147000</t>
  </si>
  <si>
    <t>Pf3D7_11_v3: 1,858,329 - 1,867,357 (-)</t>
  </si>
  <si>
    <t>sporozoite asparagine-rich protein (SLARP)</t>
  </si>
  <si>
    <t>PF3D7_1148900</t>
  </si>
  <si>
    <t>Pf3D7_11_v3: 1,945,778 - 1,946,047 (+)</t>
  </si>
  <si>
    <t>PF3D7_1149800</t>
  </si>
  <si>
    <t>Pf3D7_11_v3: 2,006,706 - 2,007,829 (+)</t>
  </si>
  <si>
    <t>PF3D7_1200600</t>
  </si>
  <si>
    <t>Pf3D7_12_v3: 46,788 - 56,805 (-)</t>
  </si>
  <si>
    <t>erythrocyte membrane protein 1, PfEMP1 (VAR2CSA)</t>
  </si>
  <si>
    <t>PF3D7_1200700</t>
  </si>
  <si>
    <t>Pf3D7_12_v3: 61,556 - 64,336 (-)</t>
  </si>
  <si>
    <t>acyl-CoA synthetase (ACS7)</t>
  </si>
  <si>
    <t>PF3D7_1202300</t>
  </si>
  <si>
    <t>Pf3D7_12_v3: 119,402 - 141,499 (+)</t>
  </si>
  <si>
    <t>dynein heavy chain, putative</t>
  </si>
  <si>
    <t>PF3D7_1205700</t>
  </si>
  <si>
    <t>Pf3D7_12_v3: 253,155 - 254,123 (+)</t>
  </si>
  <si>
    <t>targeted glyoxalase II (tGloII)</t>
  </si>
  <si>
    <t>PF3D7_1206000</t>
  </si>
  <si>
    <t>Pf3D7_12_v3: 270,300 - 271,214 (-)</t>
  </si>
  <si>
    <t>shewanella-like protein phosphatase 2 (SHLP2)</t>
  </si>
  <si>
    <t>PF3D7_1216400</t>
  </si>
  <si>
    <t>Pf3D7_12_v3: 653,670 - 656,435 (+)</t>
  </si>
  <si>
    <t>PF3D7_1217000</t>
  </si>
  <si>
    <t>Pf3D7_12_v3: 674,349 - 674,777 (-)</t>
  </si>
  <si>
    <t>PF3D7_1217600</t>
  </si>
  <si>
    <t>Pf3D7_12_v3: 695,559 - 696,455 (+)</t>
  </si>
  <si>
    <t>anaphase promoting complex subunit 10, putative</t>
  </si>
  <si>
    <t>PF3D7_1218900</t>
  </si>
  <si>
    <t>Pf3D7_12_v3: 740,994 - 743,147 (-)</t>
  </si>
  <si>
    <t>PF3D7_1222000</t>
  </si>
  <si>
    <t>Pf3D7_12_v3: 876,916 - 878,625 (-)</t>
  </si>
  <si>
    <t>PF3D7_1222400</t>
  </si>
  <si>
    <t>Pf3D7_12_v3: 890,581 - 898,257 (+)</t>
  </si>
  <si>
    <t>transcription factor with AP2 domain(s) (ApiAP2)</t>
  </si>
  <si>
    <t>PF3D7_1222500</t>
  </si>
  <si>
    <t>Pf3D7_12_v3: 899,198 - 901,076 (-)</t>
  </si>
  <si>
    <t>ATP-binding protein, putative</t>
  </si>
  <si>
    <t>PF3D7_1224000</t>
  </si>
  <si>
    <t>Pf3D7_12_v3: 974,372 - 975,541 (+)</t>
  </si>
  <si>
    <t>GTP cyclohydrolase I (GCH1)</t>
  </si>
  <si>
    <t>PF3D7_1224400</t>
  </si>
  <si>
    <t>Pf3D7_12_v3: 994,255 - 996,438 (+)</t>
  </si>
  <si>
    <t>PF3D7_1224800</t>
  </si>
  <si>
    <t>Pf3D7_12_v3: 1,009,289 - 1,010,251 (+)</t>
  </si>
  <si>
    <t>PF3D7_1226900</t>
  </si>
  <si>
    <t>Pf3D7_12_v3: 1,088,536 - 1,090,023 (-)</t>
  </si>
  <si>
    <t>PF3D7_1231900</t>
  </si>
  <si>
    <t>Pf3D7_12_v3: 1,321,980 - 1,325,240 (+)</t>
  </si>
  <si>
    <t>PF3D7_1235400</t>
  </si>
  <si>
    <t>Pf3D7_12_v3: 1,476,529 - 1,480,014 (-)</t>
  </si>
  <si>
    <t>tetQ family GTPase, putative</t>
  </si>
  <si>
    <t>PF3D7_1238900</t>
  </si>
  <si>
    <t>Pf3D7_12_v3: 1,615,323 - 1,616,852 (-)</t>
  </si>
  <si>
    <t>protein kinase 2 (PK2)</t>
  </si>
  <si>
    <t>PF3D7_1239600</t>
  </si>
  <si>
    <t>Pf3D7_12_v3: 1,652,936 - 1,653,844 (-)</t>
  </si>
  <si>
    <t>hydroxyethylthiazole kinase (ThzK)</t>
  </si>
  <si>
    <t>PF3D7_1240600</t>
  </si>
  <si>
    <t>Pf3D7_12_v3: 1,719,574 - 1,727,456 (+)</t>
  </si>
  <si>
    <t>PF3D7_1240700</t>
  </si>
  <si>
    <t>Pf3D7_12_v3: 1,728,774 - 1,730,007 (+)</t>
  </si>
  <si>
    <t>rifin, pseudogene (RIF)</t>
  </si>
  <si>
    <t>PF3D7_1240900</t>
  </si>
  <si>
    <t>Pf3D7_12_v3: 1,735,543 - 1,743,408 (+)</t>
  </si>
  <si>
    <t>PF3D7_1242800</t>
  </si>
  <si>
    <t>Pf3D7_12_v3: 1,805,380 - 1,807,356 (-)</t>
  </si>
  <si>
    <t>rab specific GDP dissociation inhibitor (rabGDI)</t>
  </si>
  <si>
    <t>PF3D7_1244900</t>
  </si>
  <si>
    <t>Pf3D7_12_v3: 1,877,039 - 1,880,041 (+)</t>
  </si>
  <si>
    <t>PF3D7_1245300</t>
  </si>
  <si>
    <t>Pf3D7_12_v3: 1,893,069 - 1,893,903 (+)</t>
  </si>
  <si>
    <t>NEDD8-conjugating enzyme UBC12, putative (UBC12)</t>
  </si>
  <si>
    <t>PF3D7_1247300</t>
  </si>
  <si>
    <t>Pf3D7_12_v3: 1,952,568 - 1,954,624 (+)</t>
  </si>
  <si>
    <t>GPI mannosyltransferase 2, putative</t>
  </si>
  <si>
    <t>PF3D7_1250800</t>
  </si>
  <si>
    <t>Pf3D7_12_v3: 2,077,718 - 2,082,887 (+)</t>
  </si>
  <si>
    <t>DNA repair protein rhp16, putative</t>
  </si>
  <si>
    <t>PF3D7_1252200</t>
  </si>
  <si>
    <t>Pf3D7_12_v3: 2,125,435 - 2,126,571 (+)</t>
  </si>
  <si>
    <t>chitinase (CHT1)</t>
  </si>
  <si>
    <t>PF3D7_1252600</t>
  </si>
  <si>
    <t>Pf3D7_12_v3: 2,150,554 - 2,151,915 (+)</t>
  </si>
  <si>
    <t>lysophospholipase, putative</t>
  </si>
  <si>
    <t>PF3D7_1252700</t>
  </si>
  <si>
    <t>Pf3D7_12_v3: 2,154,618 - 2,156,124 (+)</t>
  </si>
  <si>
    <t>Plasmodium exported protein (PHISTb), unknown function</t>
  </si>
  <si>
    <t>PF3D7_1254500</t>
  </si>
  <si>
    <t>Pf3D7_12_v3: 2,218,452 - 2,219,533 (+)</t>
  </si>
  <si>
    <t>PF3D7_1254800</t>
  </si>
  <si>
    <t>Pf3D7_12_v3: 2,228,632 - 2,229,740 (-)</t>
  </si>
  <si>
    <t>PF3D7_1300600</t>
  </si>
  <si>
    <t>Pf3D7_13_v3: 54,067 - 55,259 (-)</t>
  </si>
  <si>
    <t>PF3D7_1302300</t>
  </si>
  <si>
    <t>Pf3D7_13_v3: 126,611 - 127,141 (-)</t>
  </si>
  <si>
    <t>PF3D7_1302400</t>
  </si>
  <si>
    <t>Pf3D7_13_v3: 129,717 - 131,086 (-)</t>
  </si>
  <si>
    <t>PF3D7_1303700</t>
  </si>
  <si>
    <t>Pf3D7_13_v3: 180,549 - 184,517 (+)</t>
  </si>
  <si>
    <t>PF3D7_1305800</t>
  </si>
  <si>
    <t>Pf3D7_13_v3: 278,294 - 279,133 (+)</t>
  </si>
  <si>
    <t>PF3D7_1306000</t>
  </si>
  <si>
    <t>Pf3D7_13_v3: 283,475 - 287,500 (+)</t>
  </si>
  <si>
    <t>PF3D7_1306900</t>
  </si>
  <si>
    <t>Pf3D7_13_v3: 323,472 - 325,032 (+)</t>
  </si>
  <si>
    <t>U1 small nuclear ribonucleoprotein A, putative</t>
  </si>
  <si>
    <t>PF3D7_1311100</t>
  </si>
  <si>
    <t>Pf3D7_13_v3: 479,353 - 480,840 (+)</t>
  </si>
  <si>
    <t>meiosis-specific nuclear structural protein 1, putative</t>
  </si>
  <si>
    <t>PF3D7_1313300</t>
  </si>
  <si>
    <t>Pf3D7_13_v3: 568,664 - 569,535 (+)</t>
  </si>
  <si>
    <t>peptidyl-prolyl cis-trans isomerase, putative</t>
  </si>
  <si>
    <t>PF3D7_1314500</t>
  </si>
  <si>
    <t>Pf3D7_13_v3: 622,691 - 623,715 (-)</t>
  </si>
  <si>
    <t>cop-coated vesicle membrane protein p24 precursor, putative</t>
  </si>
  <si>
    <t>PF3D7_1317100</t>
  </si>
  <si>
    <t>Pf3D7_13_v3: 711,944 - 714,961 (+)</t>
  </si>
  <si>
    <t>DNA replication licensing factor MCM4 (MCM4)</t>
  </si>
  <si>
    <t>PF3D7_1321100</t>
  </si>
  <si>
    <t>Pf3D7_13_v3: 861,442 - 872,332 (-)</t>
  </si>
  <si>
    <t>PF3D7_1321400</t>
  </si>
  <si>
    <t>Pf3D7_13_v3: 887,271 - 889,699 (+)</t>
  </si>
  <si>
    <t>palmitoyltransferase, putative (DHHC8)</t>
  </si>
  <si>
    <t>PF3D7_1323000</t>
  </si>
  <si>
    <t>Pf3D7_13_v3: 963,661 - 964,690 (-)</t>
  </si>
  <si>
    <t>beta-hydroxyacyl-ACP dehydratase (FabZ)</t>
  </si>
  <si>
    <t>PF3D7_1325300</t>
  </si>
  <si>
    <t>Pf3D7_13_v3: 1,050,915 - 1,051,319 (+)</t>
  </si>
  <si>
    <t>PF3D7_1326100</t>
  </si>
  <si>
    <t>Pf3D7_13_v3: 1,087,584 - 1,089,099 (+)</t>
  </si>
  <si>
    <t>WD repeat-containing protein, putative</t>
  </si>
  <si>
    <t>PF3D7_1332500</t>
  </si>
  <si>
    <t>Pf3D7_13_v3: 1,340,786 - 1,341,442 (+)</t>
  </si>
  <si>
    <t>SAM-dependent RNA methyltransferase, putative</t>
  </si>
  <si>
    <t>PF3D7_1334700</t>
  </si>
  <si>
    <t>Pf3D7_13_v3: 1,411,100 - 1,411,708 (-)</t>
  </si>
  <si>
    <t>MSP7-like protein (MSRP7)</t>
  </si>
  <si>
    <t>PF3D7_1335100</t>
  </si>
  <si>
    <t>Pf3D7_13_v3: 1,419,086 - 1,420,141 (-)</t>
  </si>
  <si>
    <t>merozoite surface protein 7 (MSP7)</t>
  </si>
  <si>
    <t>PF3D7_1337000</t>
  </si>
  <si>
    <t>Pf3D7_13_v3: 1,491,265 - 1,494,308 (-)</t>
  </si>
  <si>
    <t>endopeptidase, putative</t>
  </si>
  <si>
    <t>PF3D7_1342600</t>
  </si>
  <si>
    <t>Pf3D7_13_v3: 1,673,699 - 1,676,539 (+)</t>
  </si>
  <si>
    <t>myosin A (MyoA)</t>
  </si>
  <si>
    <t>PF3D7_1345000</t>
  </si>
  <si>
    <t>Pf3D7_13_v3: 1,807,159 - 1,809,617 (+)</t>
  </si>
  <si>
    <t>PF3D7_1345100</t>
  </si>
  <si>
    <t>Pf3D7_13_v3: 1,809,736 - 1,810,521 (-)</t>
  </si>
  <si>
    <t>thioredoxin 2 (TRX2)</t>
  </si>
  <si>
    <t>PF3D7_1349700</t>
  </si>
  <si>
    <t>Pf3D7_13_v3: 1,998,815 - 1,999,771 (+)</t>
  </si>
  <si>
    <t>peptidase, putative</t>
  </si>
  <si>
    <t>PF3D7_1351600</t>
  </si>
  <si>
    <t>Pf3D7_13_v3: 2,055,216 - 2,056,721 (+)</t>
  </si>
  <si>
    <t>glycerol kinase (GK)</t>
  </si>
  <si>
    <t>PF3D7_1352200</t>
  </si>
  <si>
    <t>Pf3D7_13_v3: 2,080,764 - 2,083,152 (+)</t>
  </si>
  <si>
    <t>U3 small nucleolar RNA-associated protein 15, putative (UTP15)</t>
  </si>
  <si>
    <t>PF3D7_1354400</t>
  </si>
  <si>
    <t>Pf3D7_13_v3: 2,169,314 - 2,170,416 (-)</t>
  </si>
  <si>
    <t>V-type proton ATPase 21 kDa proteolipid subunit, putative</t>
  </si>
  <si>
    <t>PF3D7_1356300</t>
  </si>
  <si>
    <t>Pf3D7_13_v3: 2,231,883 - 2,233,248 (+)</t>
  </si>
  <si>
    <t>ubiquitin-conjugating enzyme, putative</t>
  </si>
  <si>
    <t>PF3D7_1357900</t>
  </si>
  <si>
    <t>Pf3D7_13_v3: 2,295,637 - 2,297,156 (+)</t>
  </si>
  <si>
    <t>pyrroline-5-carboxylate reductase</t>
  </si>
  <si>
    <t>PF3D7_1359800</t>
  </si>
  <si>
    <t>Pf3D7_13_v3: 2,393,370 - 2,394,355 (+)</t>
  </si>
  <si>
    <t>ADP-ribosylation factor, putative</t>
  </si>
  <si>
    <t>PF3D7_1361100</t>
  </si>
  <si>
    <t>Pf3D7_13_v3: 2,450,461 - 2,453,760 (+)</t>
  </si>
  <si>
    <t>protein transport protein Sec24A (SEC24A)</t>
  </si>
  <si>
    <t>PF3D7_1364100</t>
  </si>
  <si>
    <t>Pf3D7_13_v3: 2,568,556 - 2,570,946 (+)</t>
  </si>
  <si>
    <t>6-cysteine protein (P92)</t>
  </si>
  <si>
    <t>PF3D7_1364500</t>
  </si>
  <si>
    <t>Pf3D7_13_v3: 2,596,389 - 2,597,822 (+)</t>
  </si>
  <si>
    <t>exosome complex component RRP45, putative (RRP45)</t>
  </si>
  <si>
    <t>PF3D7_1369200</t>
  </si>
  <si>
    <t>Pf3D7_13_v3: 2,749,595 - 2,756,107 (+)</t>
  </si>
  <si>
    <t>PF3D7_1371700</t>
  </si>
  <si>
    <t>Pf3D7_13_v3: 2,821,078 - 2,823,292 (+)</t>
  </si>
  <si>
    <t>serine/threonine protein kinase, FIKK family</t>
  </si>
  <si>
    <t>PF3D7_1372200</t>
  </si>
  <si>
    <t>Pf3D7_13_v3: 2,840,727 - 2,841,703 (-)</t>
  </si>
  <si>
    <t>histidine-rich protein III (HRPIII)</t>
  </si>
  <si>
    <t>PF3D7_1373400</t>
  </si>
  <si>
    <t>Pf3D7_13_v3: 2,881,591 - 2,882,956 (+)</t>
  </si>
  <si>
    <t>PF3D7_1400300</t>
  </si>
  <si>
    <t>Pf3D7_14_v3: 10,974 - 12,117 (-)</t>
  </si>
  <si>
    <t>PF3D7_1402000</t>
  </si>
  <si>
    <t>Pf3D7_14_v3: 77,258 - 80,423 (-)</t>
  </si>
  <si>
    <t>PF3D7_1404500</t>
  </si>
  <si>
    <t>Pf3D7_14_v3: 153,139 - 154,545 (+)</t>
  </si>
  <si>
    <t>rRNA biogenesis protein RRP5, putative (RRP5)</t>
  </si>
  <si>
    <t>PF3D7_1408000</t>
  </si>
  <si>
    <t>Pf3D7_14_v3: 293,471 - 294,832 (+)</t>
  </si>
  <si>
    <t>plasmepsin II</t>
  </si>
  <si>
    <t>PF3D7_1409500</t>
  </si>
  <si>
    <t>Pf3D7_14_v3: 370,146 - 373,006 (+)</t>
  </si>
  <si>
    <t>PF3D7_1411100.1</t>
  </si>
  <si>
    <t>Pf3D7_14_v3: 447,923 - 449,968 (-)</t>
  </si>
  <si>
    <t>PF3D7_1411100.2</t>
  </si>
  <si>
    <t>PF3D7_1412800</t>
  </si>
  <si>
    <t>Pf3D7_14_v3: 516,574 - 518,193 (-)</t>
  </si>
  <si>
    <t>glycylpeptide N-tetradecanoyltransferase (NMT)</t>
  </si>
  <si>
    <t>PF3D7_1413300</t>
  </si>
  <si>
    <t>Pf3D7_14_v3: 532,818 - 533,289 (-)</t>
  </si>
  <si>
    <t>PF3D7_1416300</t>
  </si>
  <si>
    <t>Pf3D7_14_v3: 659,539 - 660,903 (+)</t>
  </si>
  <si>
    <t>PF3D7_1421700</t>
  </si>
  <si>
    <t>Pf3D7_14_v3: 887,932 - 888,120 (-)</t>
  </si>
  <si>
    <t>PF3D7_1421900</t>
  </si>
  <si>
    <t>Pf3D7_14_v3: 891,140 - 891,622 (-)</t>
  </si>
  <si>
    <t>copper transporter, putative</t>
  </si>
  <si>
    <t>PF3D7_1423500</t>
  </si>
  <si>
    <t>Pf3D7_14_v3: 947,387 - 952,348 (-)</t>
  </si>
  <si>
    <t>PF3D7_1426600</t>
  </si>
  <si>
    <t>Pf3D7_14_v3: 1,031,065 - 1,035,360 (-)</t>
  </si>
  <si>
    <t>PF3D7_1428200</t>
  </si>
  <si>
    <t>Pf3D7_14_v3: 1,101,958 - 1,104,387 (+)</t>
  </si>
  <si>
    <t>PF3D7_1431300</t>
  </si>
  <si>
    <t>Pf3D7_14_v3: 1,231,036 - 1,233,841 (+)</t>
  </si>
  <si>
    <t>large ribosomal subunit associated GTPase, putative</t>
  </si>
  <si>
    <t>PF3D7_1431400</t>
  </si>
  <si>
    <t>Pf3D7_14_v3: 1,233,977 - 1,237,125 (-)</t>
  </si>
  <si>
    <t>PF3D7_1433200</t>
  </si>
  <si>
    <t>Pf3D7_14_v3: 1,304,028 - 1,307,831 (-)</t>
  </si>
  <si>
    <t>PF3D7_1438800</t>
  </si>
  <si>
    <t>Pf3D7_14_v3: 1,571,039 - 1,574,161 (+)</t>
  </si>
  <si>
    <t>PF3D7_1446200</t>
  </si>
  <si>
    <t>Pf3D7_14_v3: 1,893,200 - 1,895,017 (-)</t>
  </si>
  <si>
    <t>M17 leucyl aminopeptidase (LAP)</t>
  </si>
  <si>
    <t>PF3D7_1451100</t>
  </si>
  <si>
    <t>Pf3D7_14_v3: 2,090,902 - 2,093,400 (+)</t>
  </si>
  <si>
    <t>elongation factor 2 (eEF2)</t>
  </si>
  <si>
    <t>PF3D7_1452800</t>
  </si>
  <si>
    <t>Pf3D7_14_v3: 2,170,461 - 2,171,690 (+)</t>
  </si>
  <si>
    <t>PF3D7_1456400</t>
  </si>
  <si>
    <t>Pf3D7_14_v3: 2,309,181 - 2,312,472 (-)</t>
  </si>
  <si>
    <t>PF3D7_1456800</t>
  </si>
  <si>
    <t>Pf3D7_14_v3: 2,329,933 - 2,332,086 (-)</t>
  </si>
  <si>
    <t>V-type H(+)-translocating pyrophosphatase, putative (VP1)</t>
  </si>
  <si>
    <t>PF3D7_1460800</t>
  </si>
  <si>
    <t>Pf3D7_14_v3: 2,477,828 - 2,479,735 (-)</t>
  </si>
  <si>
    <t>snRNA-activating protein complex subunit 3, putative</t>
  </si>
  <si>
    <t>PF3D7_1462600</t>
  </si>
  <si>
    <t>Pf3D7_14_v3: 2,550,692 - 2,552,432 (+)</t>
  </si>
  <si>
    <t>PF3D7_1469400</t>
  </si>
  <si>
    <t>Pf3D7_14_v3: 2,845,203 - 2,846,516 (+)</t>
  </si>
  <si>
    <t>nucleoside transporter 3, putative (NT3)</t>
  </si>
  <si>
    <t>PF3D7_1470200</t>
  </si>
  <si>
    <t>Pf3D7_14_v3: 2,877,586 - 2,878,748 (-)</t>
  </si>
  <si>
    <t>PF3D7_1471800</t>
  </si>
  <si>
    <t>Pf3D7_14_v3: 2,932,023 - 2,932,787 (+)</t>
  </si>
  <si>
    <t>PF3D7_1471900</t>
  </si>
  <si>
    <t>Pf3D7_14_v3: 2,933,162 - 2,939,779 (-)</t>
  </si>
  <si>
    <t>PF3D7_1472000</t>
  </si>
  <si>
    <t>Pf3D7_14_v3: 2,940,478 - 2,941,603 (+)</t>
  </si>
  <si>
    <t>pre-mRNA-splicing factor ISY1, putative</t>
  </si>
  <si>
    <t>PF3D7_1479700</t>
  </si>
  <si>
    <t>Pf3D7_14_v3: 3,276,230 - 3,277,501 (+)</t>
  </si>
  <si>
    <t>stevor</t>
  </si>
  <si>
    <t>Pf3D7_14_v3: 3,282,729 - 3,283,752 (+)</t>
  </si>
  <si>
    <t>PF3D7_1479900</t>
  </si>
  <si>
    <t>Pf3D7_14_v3: 3,247,032 - 3,251,019 (+)</t>
  </si>
  <si>
    <t>PF3D7_1478900</t>
  </si>
  <si>
    <t>Pf3D7_14_v3: 3,127,677 - 3,128,119 (-)</t>
  </si>
  <si>
    <t>PF3D7_1476000</t>
  </si>
  <si>
    <t>Pf3D7_14_v3: 3,063,191 - 3,065,763 (-)</t>
  </si>
  <si>
    <t>PF3D7_1474700</t>
  </si>
  <si>
    <t>splicing factor 3A subunit 1, putative (SF3A1)</t>
  </si>
  <si>
    <t>Pf3D7_14_v3: 3,055,715 - 3,057,820 (-)</t>
  </si>
  <si>
    <t>PF3D7_1474500</t>
  </si>
  <si>
    <t>Pf3D7_14_v3: 3,023,852 - 3,038,832 (-)</t>
  </si>
  <si>
    <t>PF3D7_1474200</t>
  </si>
  <si>
    <t>Pf3D7_14_v3: 2,997,600 - 2,997,944 (-)</t>
  </si>
  <si>
    <t>PF3D7_1473600</t>
  </si>
  <si>
    <t>Pf3D7_14_v3: 2,961,722 - 2,962,645 (-)</t>
  </si>
  <si>
    <t>PF3D7_1472500</t>
  </si>
  <si>
    <t>protein transport protein YIP1, putative (YIP1)</t>
  </si>
  <si>
    <t>Pf3D7_14_v3: 2,941,600 - 2,943,259 (-)</t>
  </si>
  <si>
    <t>PF3D7_1472100</t>
  </si>
  <si>
    <t>Pf3D7_14_v3: 2,915,747 - 2,918,006 (-)</t>
  </si>
  <si>
    <t>PF3D7_1471300</t>
  </si>
  <si>
    <t>inorganic anion exchanger, inorganic anion antiporter (SulP)</t>
  </si>
  <si>
    <t>Pf3D7_14_v3: 2,912,386 - 2,915,354 (+)</t>
  </si>
  <si>
    <t>PF3D7_1471200</t>
  </si>
  <si>
    <t>mitochondrial pyruvate carrier protein 2, putative (MPC2)</t>
  </si>
  <si>
    <t>Pf3D7_14_v3: 2,880,157 - 2,881,012 (-)</t>
  </si>
  <si>
    <t>PF3D7_1470400</t>
  </si>
  <si>
    <t>Pf3D7_14_v3: 2,870,069 - 2,877,589 (+)</t>
  </si>
  <si>
    <t>PF3D7_1470100</t>
  </si>
  <si>
    <t>Pf3D7_14_v3: 2,866,358 - 2,868,183 (+)</t>
  </si>
  <si>
    <t>PF3D7_1469900</t>
  </si>
  <si>
    <t>Pf3D7_14_v3: 2,865,024 - 2,866,245 (-)</t>
  </si>
  <si>
    <t>PF3D7_1469800</t>
  </si>
  <si>
    <t>eukaryotic initiation factor 4A (eIF4A)</t>
  </si>
  <si>
    <t>Pf3D7_14_v3: 2,825,370 - 2,826,918 (+)</t>
  </si>
  <si>
    <t>PF3D7_1468700</t>
  </si>
  <si>
    <t>DNA-3-methyladenine glycosylase, putative</t>
  </si>
  <si>
    <t>Pf3D7_14_v3: 2,745,815 - 2,747,320 (-)</t>
  </si>
  <si>
    <t>PF3D7_1467100</t>
  </si>
  <si>
    <t>Pf3D7_14_v3: 2,742,387 - 2,744,969 (+)</t>
  </si>
  <si>
    <t>PF3D7_1467000</t>
  </si>
  <si>
    <t>Pf3D7_14_v3: 2,646,603 - 2,647,033 (-)</t>
  </si>
  <si>
    <t>PF3D7_1465400</t>
  </si>
  <si>
    <t>Pf3D7_14_v3: 2,637,566 - 2,640,169 (+)</t>
  </si>
  <si>
    <t>PF3D7_1465100</t>
  </si>
  <si>
    <t>Pf3D7_14_v3: 2,601,441 - 2,604,305 (+)</t>
  </si>
  <si>
    <t>PF3D7_1464300</t>
  </si>
  <si>
    <t>mitochondrial ribosomal protein S6-2 precursor, putative</t>
  </si>
  <si>
    <t>Pf3D7_14_v3: 2,583,187 - 2,583,549 (-)</t>
  </si>
  <si>
    <t>PF3D7_1463800</t>
  </si>
  <si>
    <t>conserved Plasmodium protein, unknown function, pseudogene</t>
  </si>
  <si>
    <t>Pf3D7_14_v3: 2,568,082 - 2,569,307 (-)</t>
  </si>
  <si>
    <t>PF3D7_1463100</t>
  </si>
  <si>
    <t>Pf3D7_14_v3: 2,561,069 - 2,563,492 (-)</t>
  </si>
  <si>
    <t>PF3D7_1462900</t>
  </si>
  <si>
    <t>glyceraldehyde-3-phosphate dehydrogenase (GAPDH)</t>
  </si>
  <si>
    <t>Pf3D7_14_v3: 2,559,098 - 2,560,347 (+)</t>
  </si>
  <si>
    <t>PF3D7_1462800</t>
  </si>
  <si>
    <t>thioredoxin-like protein (TLP1)</t>
  </si>
  <si>
    <t>Pf3D7_14_v3: 2,518,392 - 2,518,757 (-)</t>
  </si>
  <si>
    <t>PF3D7_1462000</t>
  </si>
  <si>
    <t>Pf3D7_14_v3: 2,493,400 - 2,494,762 (-)</t>
  </si>
  <si>
    <t>PF3D7_1461400</t>
  </si>
  <si>
    <t>pyridoxal 5'-phosphate synthase, putative</t>
  </si>
  <si>
    <t>Pf3D7_14_v3: 2,444,473 - 2,446,179 (-)</t>
  </si>
  <si>
    <t>PF3D7_1459700</t>
  </si>
  <si>
    <t>Pf3D7_14_v3: 2,391,783 - 2,396,831 (-)</t>
  </si>
  <si>
    <t>PF3D7_1458300</t>
  </si>
  <si>
    <t>Pf3D7_14_v3: 2,372,233 - 2,373,744 (-)</t>
  </si>
  <si>
    <t>PF3D7_1457800</t>
  </si>
  <si>
    <t>Pf3D7_14_v3: 2,363,578 - 2,365,370 (+)</t>
  </si>
  <si>
    <t>PF3D7_1457600</t>
  </si>
  <si>
    <t>signal peptide peptidase (SPP)</t>
  </si>
  <si>
    <t>Pf3D7_14_v3: 2,336,649 - 2,339,153 (-)</t>
  </si>
  <si>
    <t>PF3D7_1457000</t>
  </si>
  <si>
    <t>Pf3D7_14_v3: 2,334,787 - 2,335,962 (+)</t>
  </si>
  <si>
    <t>PF3D7_1456900</t>
  </si>
  <si>
    <t>Pf3D7_14_v3: 2,314,380 - 2,321,555 (+)</t>
  </si>
  <si>
    <t>PF3D7_1456500</t>
  </si>
  <si>
    <t>Pf3D7_14_v3: 2,278,701 - 2,282,162 (-)</t>
  </si>
  <si>
    <t>PF3D7_1455700</t>
  </si>
  <si>
    <t>hemolysin III (HlyIII)</t>
  </si>
  <si>
    <t>Pf3D7_14_v3: 2,262,739 - 2,263,801 (-)</t>
  </si>
  <si>
    <t>PF3D7_1455400</t>
  </si>
  <si>
    <t>serine/threonine protein kinase KIN (KIN)</t>
  </si>
  <si>
    <t>Pf3D7_14_v3: 2,229,284 - 2,231,581 (+)</t>
  </si>
  <si>
    <t>PF3D7_1454300</t>
  </si>
  <si>
    <t>Pf3D7_14_v3: 2,171,869 - 2,172,555 (-)</t>
  </si>
  <si>
    <t>PF3D7_1452900</t>
  </si>
  <si>
    <t>SNARE protein, putative (BET1)</t>
  </si>
  <si>
    <t>Pf3D7_14_v3: 2,151,823 - 2,153,614 (-)</t>
  </si>
  <si>
    <t>PF3D7_1452500</t>
  </si>
  <si>
    <t>DER1-like protein (Der1-1)</t>
  </si>
  <si>
    <t>Pf3D7_14_v3: 2,145,166 - 2,146,230 (-)</t>
  </si>
  <si>
    <t>PF3D7_1452300</t>
  </si>
  <si>
    <t>exosome complex exonuclease RRP6 (RRP6)</t>
  </si>
  <si>
    <t>Pf3D7_14_v3: 2,038,132 - 2,041,542 (-)</t>
  </si>
  <si>
    <t>PF3D7_1449700</t>
  </si>
  <si>
    <t>crossover junction endonuclease MUS81, putative (MUS81)</t>
  </si>
  <si>
    <t>Pf3D7_14_v3: 2,020,209 - 2,024,137 (-)</t>
  </si>
  <si>
    <t>PF3D7_1449400</t>
  </si>
  <si>
    <t>Pf3D7_14_v3: 1,999,648 - 2,000,649 (+)</t>
  </si>
  <si>
    <t>PF3D7_1448700</t>
  </si>
  <si>
    <t>Pf3D7_14_v3: 1,966,245 - 1,971,618 (-)</t>
  </si>
  <si>
    <t>PF3D7_1448200</t>
  </si>
  <si>
    <t>40S ribosomal protein S5</t>
  </si>
  <si>
    <t>Pf3D7_14_v3: 1,929,931 - 1,931,379 (+)</t>
  </si>
  <si>
    <t>PF3D7_1447000</t>
  </si>
  <si>
    <t>Pf3D7_14_v3: 1,878,658 - 1,882,577 (-)</t>
  </si>
  <si>
    <t>PF3D7_1445800</t>
  </si>
  <si>
    <t>mitochondrial ribosomal protein S29 precursor, putative</t>
  </si>
  <si>
    <t>Pf3D7_14_v3: 1,860,148 - 1,862,095 (+)</t>
  </si>
  <si>
    <t>PF3D7_1445300</t>
  </si>
  <si>
    <t>Pf3D7_14_v3: 1,848,315 - 1,848,833 (+)</t>
  </si>
  <si>
    <t>PF3D7_1444900</t>
  </si>
  <si>
    <t>Pf3D7_14_v3: 1,841,960 - 1,842,906 (+)</t>
  </si>
  <si>
    <t>PF3D7_1444700</t>
  </si>
  <si>
    <t>Pf3D7_14_v3: 1,705,126 - 1,705,783 (-)</t>
  </si>
  <si>
    <t>PF3D7_1442000</t>
  </si>
  <si>
    <t>Pf3D7_14_v3: 1,693,137 - 1,695,192 (-)</t>
  </si>
  <si>
    <t>PF3D7_1441500</t>
  </si>
  <si>
    <t>Pf3D7_14_v3: 1,673,386 - 1,674,069 (-)</t>
  </si>
  <si>
    <t>PF3D7_1441100</t>
  </si>
  <si>
    <t>Pf3D7_14_v3: 1,669,980 - 1,671,650 (-)</t>
  </si>
  <si>
    <t>PF3D7_1441000</t>
  </si>
  <si>
    <t>Pf3D7_14_v3: 1,668,591 - 1,669,963 (+)</t>
  </si>
  <si>
    <t>PF3D7_1440900</t>
  </si>
  <si>
    <t>Pf3D7_14_v3: 1,656,434 - 1,659,740 (+)</t>
  </si>
  <si>
    <t>PF3D7_1440600</t>
  </si>
  <si>
    <t>copper transporter</t>
  </si>
  <si>
    <t>Pf3D7_14_v3: 1,578,193 - 1,579,175 (+)</t>
  </si>
  <si>
    <t>PF3D7_1439000</t>
  </si>
  <si>
    <t>metacaspase-like protein (MCA2)</t>
  </si>
  <si>
    <t>Pf3D7_14_v3: 1,548,918 - 1,556,721 (+)</t>
  </si>
  <si>
    <t>PF3D7_1438400</t>
  </si>
  <si>
    <t>Pf3D7_14_v3: 1,521,105 - 1,521,920 (+)</t>
  </si>
  <si>
    <t>PF3D7_1437500</t>
  </si>
  <si>
    <t>Pf3D7_14_v3: 1,513,938 - 1,514,961 (-)</t>
  </si>
  <si>
    <t>PF3D7_1437300</t>
  </si>
  <si>
    <t>Pf3D7_14_v3: 1,461,388 - 1,467,590 (+)</t>
  </si>
  <si>
    <t>PF3D7_1436100</t>
  </si>
  <si>
    <t>ribonuclease H2 subunit B, putative</t>
  </si>
  <si>
    <t>Pf3D7_14_v3: 1,415,941 - 1,417,020 (-)</t>
  </si>
  <si>
    <t>PF3D7_1435100</t>
  </si>
  <si>
    <t>Pf3D7_14_v3: 1,375,624 - 1,376,830 (-)</t>
  </si>
  <si>
    <t>PF3D7_1434400</t>
  </si>
  <si>
    <t>CCR4-associated factor 16, putative (CAF16)</t>
  </si>
  <si>
    <t>Pf3D7_14_v3: 1,364,749 - 1,366,113 (-)</t>
  </si>
  <si>
    <t>PF3D7_1434000</t>
  </si>
  <si>
    <t>microsomal signal peptidase protein, putative (SPC1)</t>
  </si>
  <si>
    <t>Pf3D7_14_v3: 1,341,689 - 1,342,289 (+)</t>
  </si>
  <si>
    <t>PF3D7_1433600</t>
  </si>
  <si>
    <t>SF-assemblin, putative</t>
  </si>
  <si>
    <t>Pf3D7_14_v3: 1,296,173 - 1,297,211 (-)</t>
  </si>
  <si>
    <t>PF3D7_1432900</t>
  </si>
  <si>
    <t>syntaxin, Qa-SNARE family (SYN11)</t>
  </si>
  <si>
    <t>Pf3D7_14_v3: 1,257,643 - 1,258,971 (-)</t>
  </si>
  <si>
    <t>PF3D7_1432000</t>
  </si>
  <si>
    <t>inner membrane complex suture component, putative (ISC3)</t>
  </si>
  <si>
    <t>Pf3D7_14_v3: 1,253,540 - 1,256,878 (+)</t>
  </si>
  <si>
    <t>PF3D7_1431900</t>
  </si>
  <si>
    <t>plasmepsin IX</t>
  </si>
  <si>
    <t>Pf3D7_14_v3: 1,188,349 - 1,191,466 (+)</t>
  </si>
  <si>
    <t>PF3D7_1430200</t>
  </si>
  <si>
    <t>Pf3D7_14_v3: 1,181,664 - 1,182,982 (-)</t>
  </si>
  <si>
    <t>PF3D7_1430000</t>
  </si>
  <si>
    <t>conserved Plasmodium protein, unknown function (GEXP03)</t>
  </si>
  <si>
    <t>Pf3D7_14_v3: 1,167,144 - 1,167,803 (+)</t>
  </si>
  <si>
    <t>PF3D7_1429600</t>
  </si>
  <si>
    <t>Pf3D7_14_v3: 1,095,686 - 1,097,731 (+)</t>
  </si>
  <si>
    <t>PF3D7_1428000</t>
  </si>
  <si>
    <t>Pf3D7_14_v3: 1,087,436 - 1,087,627 (-)</t>
  </si>
  <si>
    <t>PF3D7_1427700</t>
  </si>
  <si>
    <t>60S ribosomal protein L21 (RPL21)</t>
  </si>
  <si>
    <t>Pf3D7_14_v3: 1,016,133 - 1,016,618 (-)</t>
  </si>
  <si>
    <t>PF3D7_1426000</t>
  </si>
  <si>
    <t>enoyl-CoA hydratase, putative</t>
  </si>
  <si>
    <t>Pf3D7_14_v3: 983,341 - 984,561 (-)</t>
  </si>
  <si>
    <t>PF3D7_1425200</t>
  </si>
  <si>
    <t>vacuolar protein sorting-associated protein 3, putative (VPS3)</t>
  </si>
  <si>
    <t>Pf3D7_14_v3: 967,563 - 972,311 (+)</t>
  </si>
  <si>
    <t>PF3D7_1423800</t>
  </si>
  <si>
    <t>calcium-dependent protein kinase, putative</t>
  </si>
  <si>
    <t>Pf3D7_14_v3: 955,865 - 958,066 (+)</t>
  </si>
  <si>
    <t>PF3D7_1423600</t>
  </si>
  <si>
    <t>C/D small nucleolar RNA</t>
  </si>
  <si>
    <t>Pf3D7_14_v3: 875,173 - 875,321 (-)</t>
  </si>
  <si>
    <t>PF3D7_1421150</t>
  </si>
  <si>
    <t>Pf3D7_14_v3: 867,802 - 868,920 (-)</t>
  </si>
  <si>
    <t>PF3D7_1421000</t>
  </si>
  <si>
    <t>dynein-associated protein, putative</t>
  </si>
  <si>
    <t>Pf3D7_14_v3: 863,623 - 864,820 (-)</t>
  </si>
  <si>
    <t>PF3D7_1420800</t>
  </si>
  <si>
    <t>Pf3D7_14_v3: 849,819 - 853,349 (-)</t>
  </si>
  <si>
    <t>PF3D7_1420500</t>
  </si>
  <si>
    <t>glutathione S-transferase (GST)</t>
  </si>
  <si>
    <t>Pf3D7_14_v3: 802,717 - 803,481 (+)</t>
  </si>
  <si>
    <t>PF3D7_1419300</t>
  </si>
  <si>
    <t>serine C-palmitoyltransferase, putative</t>
  </si>
  <si>
    <t>Pf3D7_14_v3: 634,815 - 636,533 (-)</t>
  </si>
  <si>
    <t>PF3D7_1415700</t>
  </si>
  <si>
    <t>Pf3D7_14_v3: 560,093 - 562,324 (+)</t>
  </si>
  <si>
    <t>PF3D7_1414100</t>
  </si>
  <si>
    <t>DnaJ protein, putative</t>
  </si>
  <si>
    <t>Pf3D7_14_v3: 551,862 - 553,235 (+)</t>
  </si>
  <si>
    <t>PF3D7_1413900</t>
  </si>
  <si>
    <t>Pf3D7_14_v3: 540,677 - 546,046 (-)</t>
  </si>
  <si>
    <t>PF3D7_1413700</t>
  </si>
  <si>
    <t>Pf3D7_14_v3: 530,135 - 531,739 (-)</t>
  </si>
  <si>
    <t>PF3D7_1413200</t>
  </si>
  <si>
    <t>Pf3D7_14_v3: 523,890 - 525,305 (-)</t>
  </si>
  <si>
    <t>PF3D7_1413000</t>
  </si>
  <si>
    <t>actin II (ACT2)</t>
  </si>
  <si>
    <t>Pf3D7_14_v3: 507,360 - 508,868 (+)</t>
  </si>
  <si>
    <t>PF3D7_1412500</t>
  </si>
  <si>
    <t>Pf3D7_14_v3: 484,438 - 487,308 (+)</t>
  </si>
  <si>
    <t>PF3D7_1412100</t>
  </si>
  <si>
    <t>Pf3D7_14_v3: 477,469 - 478,887 (-)</t>
  </si>
  <si>
    <t>PF3D7_1411800</t>
  </si>
  <si>
    <t>Pf3D7_14_v3: 475,249 - 477,297 (+)</t>
  </si>
  <si>
    <t>PF3D7_1411700</t>
  </si>
  <si>
    <t>Pf3D7_14_v3: 377,285 - 380,182 (-)</t>
  </si>
  <si>
    <t>PF3D7_1409700</t>
  </si>
  <si>
    <t>Pf3D7_14_v3: 353,263 - 355,141 (-)</t>
  </si>
  <si>
    <t>PF3D7_1409000</t>
  </si>
  <si>
    <t>plasmepsin I (PMI)</t>
  </si>
  <si>
    <t>Pf3D7_14_v3: 288,297 - 289,655 (+)</t>
  </si>
  <si>
    <t>PF3D7_1407900</t>
  </si>
  <si>
    <t>Pf3D7_14_v3: 279,176 - 280,673 (+)</t>
  </si>
  <si>
    <t>PF3D7_1407700</t>
  </si>
  <si>
    <t>Pf3D7_14_v3: 271,014 - 277,115 (-)</t>
  </si>
  <si>
    <t>PF3D7_1407600</t>
  </si>
  <si>
    <t>RNA-binding protein, putative</t>
  </si>
  <si>
    <t>Pf3D7_14_v3: 205,559 - 209,003 (+)</t>
  </si>
  <si>
    <t>PF3D7_1405900</t>
  </si>
  <si>
    <t>DNA-directed RNA polymerase II subunit RPB4, putative (RPB4)</t>
  </si>
  <si>
    <t>Pf3D7_14_v3: 143,984 - 144,661 (+)</t>
  </si>
  <si>
    <t>PF3D7_1404000</t>
  </si>
  <si>
    <t>Pf3D7_14_v3: 84,735 - 85,301 (+)</t>
  </si>
  <si>
    <t>PF3D7_1402200</t>
  </si>
  <si>
    <t>Pf3D7_13_v3: 2,877,908 - 2,879,141 (+)</t>
  </si>
  <si>
    <t>PF3D7_1373300</t>
  </si>
  <si>
    <t>tRNA Arginine</t>
  </si>
  <si>
    <t>Pf3D7_13_v3: 2,780,354 - 2,780,427 (+)</t>
  </si>
  <si>
    <t>PF3D7_1369800</t>
  </si>
  <si>
    <t>Pf3D7_13_v3: 2,746,659 - 2,748,224 (-)</t>
  </si>
  <si>
    <t>PF3D7_1369100</t>
  </si>
  <si>
    <t>Pf3D7_13_v3: 2,722,690 - 2,725,182 (+)</t>
  </si>
  <si>
    <t>PF3D7_1368500</t>
  </si>
  <si>
    <t>Pf3D7_13_v3: 2,717,853 - 2,719,377 (+)</t>
  </si>
  <si>
    <t>PF3D7_1368300</t>
  </si>
  <si>
    <t>suppressor of kinetochore protein 1, putative (SKP1)</t>
  </si>
  <si>
    <t>Pf3D7_13_v3: 2,679,415 - 2,680,425 (-)</t>
  </si>
  <si>
    <t>PF3D7_1367000</t>
  </si>
  <si>
    <t>SNARE associated Golgi protein, putative</t>
  </si>
  <si>
    <t>Pf3D7_13_v3: 2,624,553 - 2,626,098 (-)</t>
  </si>
  <si>
    <t>PF3D7_1365700</t>
  </si>
  <si>
    <t>DNA topoisomerase VI, b subunit, putative</t>
  </si>
  <si>
    <t>Pf3D7_13_v3: 2,621,261 - 2,624,000 (+)</t>
  </si>
  <si>
    <t>PF3D7_1365600</t>
  </si>
  <si>
    <t>mitochondrial ribosomal protein S17 precursor, putative</t>
  </si>
  <si>
    <t>Pf3D7_13_v3: 2,609,933 - 2,610,581 (-)</t>
  </si>
  <si>
    <t>PF3D7_1365100</t>
  </si>
  <si>
    <t>ferrochelatase (FC)</t>
  </si>
  <si>
    <t>Pf3D7_13_v3: 2,606,397 - 2,608,050 (-)</t>
  </si>
  <si>
    <t>PF3D7_1364900</t>
  </si>
  <si>
    <t>aldehyde reductase, putative</t>
  </si>
  <si>
    <t>Pf3D7_13_v3: 2,598,757 - 2,601,399 (+)</t>
  </si>
  <si>
    <t>PF3D7_1364600</t>
  </si>
  <si>
    <t>Pf3D7_13_v3: 2,551,243 - 2,551,926 (-)</t>
  </si>
  <si>
    <t>PF3D7_1363600</t>
  </si>
  <si>
    <t>50S ribosomal protein L9, mitochondrial, putative</t>
  </si>
  <si>
    <t>Pf3D7_13_v3: 2,542,284 - 2,543,150 (+)</t>
  </si>
  <si>
    <t>PF3D7_1363300</t>
  </si>
  <si>
    <t>Pf3D7_13_v3: 2,536,315 - 2,539,642 (+)</t>
  </si>
  <si>
    <t>PF3D7_1363100</t>
  </si>
  <si>
    <t>Pf3D7_13_v3: 2,486,754 - 2,487,353 (+)</t>
  </si>
  <si>
    <t>PF3D7_1362000</t>
  </si>
  <si>
    <t>Pf3D7_13_v3: 2,405,249 - 2,406,217 (-)</t>
  </si>
  <si>
    <t>PF3D7_1360100</t>
  </si>
  <si>
    <t>GTP-binding protein, putative</t>
  </si>
  <si>
    <t>Pf3D7_13_v3: 2,332,196 - 2,334,915 (-)</t>
  </si>
  <si>
    <t>PF3D7_1358900</t>
  </si>
  <si>
    <t>Pf3D7_13_v3: 2,317,002 - 2,317,844 (+)</t>
  </si>
  <si>
    <t>PF3D7_1358400</t>
  </si>
  <si>
    <t>Pf3D7_13_v3: 2,284,813 - 2,285,703 (+)</t>
  </si>
  <si>
    <t>PF3D7_1357600</t>
  </si>
  <si>
    <t>Pf3D7_13_v3: 2,224,146 - 2,227,040 (-)</t>
  </si>
  <si>
    <t>PF3D7_1356100</t>
  </si>
  <si>
    <t>Pf3D7_13_v3: 2,218,743 - 2,222,939 (+)</t>
  </si>
  <si>
    <t>PF3D7_1356000</t>
  </si>
  <si>
    <t>Pf3D7_13_v3: 2,191,058 - 2,194,111 (-)</t>
  </si>
  <si>
    <t>PF3D7_1355200</t>
  </si>
  <si>
    <t>60S ribosomal protein L7-2, putative</t>
  </si>
  <si>
    <t>Pf3D7_13_v3: 2,176,308 - 2,177,272 (-)</t>
  </si>
  <si>
    <t>PF3D7_1354600</t>
  </si>
  <si>
    <t>Pf3D7_13_v3: 2,096,326 - 2,099,369 (-)</t>
  </si>
  <si>
    <t>PF3D7_1352600</t>
  </si>
  <si>
    <t>Pf3D7_13_v3: 2,069,317 - 2,075,337 (+)</t>
  </si>
  <si>
    <t>PF3D7_1352000</t>
  </si>
  <si>
    <t>N6-adenine-specific methylase, putative</t>
  </si>
  <si>
    <t>Pf3D7_13_v3: 2,023,259 - 2,024,944 (+)</t>
  </si>
  <si>
    <t>PF3D7_1350700</t>
  </si>
  <si>
    <t>Pf3D7_13_v3: 2,011,168 - 2,012,085 (+)</t>
  </si>
  <si>
    <t>PF3D7_1350300</t>
  </si>
  <si>
    <t>small nuclear ribonucleoprotein E, putative (SNRPE)</t>
  </si>
  <si>
    <t>Pf3D7_13_v3: 2,009,477 - 2,010,281 (-)</t>
  </si>
  <si>
    <t>PF3D7_1350200</t>
  </si>
  <si>
    <t>GTPase, putative</t>
  </si>
  <si>
    <t>Pf3D7_13_v3: 1,925,049 - 1,926,780 (+)</t>
  </si>
  <si>
    <t>PF3D7_1348100</t>
  </si>
  <si>
    <t>Pf3D7_13_v3: 1,902,723 - 1,905,355 (+)</t>
  </si>
  <si>
    <t>PF3D7_1347600</t>
  </si>
  <si>
    <t>DNA/RNA-binding protein Alba 4 (ALBA4)</t>
  </si>
  <si>
    <t>Pf3D7_13_v3: 1,897,983 - 1,899,362 (-)</t>
  </si>
  <si>
    <t>PF3D7_1347500</t>
  </si>
  <si>
    <t>Pf3D7_13_v3: 1,893,613 - 1,895,023 (-)</t>
  </si>
  <si>
    <t>PF3D7_1347300</t>
  </si>
  <si>
    <t>nucleoside transporter 1 (NT1)</t>
  </si>
  <si>
    <t>Pf3D7_13_v3: 1,889,853 - 1,891,121 (-)</t>
  </si>
  <si>
    <t>PF3D7_1347200</t>
  </si>
  <si>
    <t>Pf3D7_13_v3: 1,774,275 - 1,779,042 (-)</t>
  </si>
  <si>
    <t>PF3D7_1344300</t>
  </si>
  <si>
    <t>sporozoite protein essential for cell traversal (SPECT1)</t>
  </si>
  <si>
    <t>Pf3D7_13_v3: 1,669,694 - 1,670,956 (-)</t>
  </si>
  <si>
    <t>PF3D7_1342500</t>
  </si>
  <si>
    <t>aconitate hydratase (IRP)</t>
  </si>
  <si>
    <t>Pf3D7_13_v3: 1,657,442 - 1,660,171 (+)</t>
  </si>
  <si>
    <t>PF3D7_1342100</t>
  </si>
  <si>
    <t>40S ribosomal protein S6</t>
  </si>
  <si>
    <t>Pf3D7_13_v3: 1,653,211 - 1,654,131 (-)</t>
  </si>
  <si>
    <t>PF3D7_1342000</t>
  </si>
  <si>
    <t>sodium-dependent phosphate transporter (PiT)</t>
  </si>
  <si>
    <t>Pf3D7_13_v3: 1,627,311 - 1,629,480 (+)</t>
  </si>
  <si>
    <t>PF3D7_1340900</t>
  </si>
  <si>
    <t>ras-related protein Rab-11B (RAB11b)</t>
  </si>
  <si>
    <t>Pf3D7_13_v3: 1,621,292 - 1,622,718 (-)</t>
  </si>
  <si>
    <t>PF3D7_1340700</t>
  </si>
  <si>
    <t>Pf3D7_13_v3: 1,613,197 - 1,616,805 (-)</t>
  </si>
  <si>
    <t>PF3D7_1340500</t>
  </si>
  <si>
    <t>ABC transporter B family member 5, putative (ABCB5)</t>
  </si>
  <si>
    <t>Pf3D7_13_v3: 1,598,401 - 1,601,178 (+)</t>
  </si>
  <si>
    <t>PF3D7_1339900</t>
  </si>
  <si>
    <t>Pf3D7_13_v3: 1,590,510 - 1,596,320 (-)</t>
  </si>
  <si>
    <t>PF3D7_1339700</t>
  </si>
  <si>
    <t>serine/threonine protein kinase, putative</t>
  </si>
  <si>
    <t>Pf3D7_13_v3: 1,568,374 - 1,571,169 (-)</t>
  </si>
  <si>
    <t>PF3D7_1338900</t>
  </si>
  <si>
    <t>Pf3D7_13_v3: 1,536,463 - 1,540,353 (+)</t>
  </si>
  <si>
    <t>PF3D7_1338000</t>
  </si>
  <si>
    <t>1-deoxy-D-xylulose 5-phosphate synthase (DXS)</t>
  </si>
  <si>
    <t>Pf3D7_13_v3: 1,497,877 - 1,501,494 (+)</t>
  </si>
  <si>
    <t>PF3D7_1337200</t>
  </si>
  <si>
    <t>Pf3D7_13_v3: 1,390,016 - 1,391,353 (-)</t>
  </si>
  <si>
    <t>PF3D7_1334000</t>
  </si>
  <si>
    <t>histone H3-like centromeric protein CSE4 (CenH3)</t>
  </si>
  <si>
    <t>Pf3D7_13_v3: 1,379,109 - 1,379,621 (-)</t>
  </si>
  <si>
    <t>PF3D7_1333700</t>
  </si>
  <si>
    <t>U3 small nucleolar RNA-associated protein 4, putative (UTP4)</t>
  </si>
  <si>
    <t>Pf3D7_13_v3: 1,373,390 - 1,377,397 (-)</t>
  </si>
  <si>
    <t>PF3D7_1333600</t>
  </si>
  <si>
    <t>Pf3D7_13_v3: 1,371,671 - 1,373,056 (+)</t>
  </si>
  <si>
    <t>PF3D7_1333500</t>
  </si>
  <si>
    <t>Pf3D7_13_v3: 1,370,083 - 1,370,799 (+)</t>
  </si>
  <si>
    <t>PF3D7_1333400</t>
  </si>
  <si>
    <t>isoleucine--tRNA ligase, putative</t>
  </si>
  <si>
    <t>Pf3D7_13_v3: 1,350,042 - 1,353,860 (-)</t>
  </si>
  <si>
    <t>PF3D7_1332900</t>
  </si>
  <si>
    <t>translation initiation factor 6, putative</t>
  </si>
  <si>
    <t>Pf3D7_13_v3: 1,348,779 - 1,349,522 (+)</t>
  </si>
  <si>
    <t>PF3D7_1332800</t>
  </si>
  <si>
    <t>nucleotidyltransferase, putative</t>
  </si>
  <si>
    <t>Pf3D7_13_v3: 1,337,117 - 1,339,693 (-)</t>
  </si>
  <si>
    <t>PF3D7_1332400</t>
  </si>
  <si>
    <t>trafficking protein particle complex subunit 2, putative (TRAPPC2)</t>
  </si>
  <si>
    <t>Pf3D7_13_v3: 1,336,401 - 1,336,892 (+)</t>
  </si>
  <si>
    <t>PF3D7_1332300</t>
  </si>
  <si>
    <t>GPI transamidase subunit PIG-U, putative</t>
  </si>
  <si>
    <t>Pf3D7_13_v3: 1,290,118 - 1,292,954 (+)</t>
  </si>
  <si>
    <t>PF3D7_1330700</t>
  </si>
  <si>
    <t>Pf3D7_13_v3: 1,276,089 - 1,278,373 (-)</t>
  </si>
  <si>
    <t>PF3D7_1330300</t>
  </si>
  <si>
    <t>Pf3D7_13_v3: 1,252,059 - 1,257,973 (+)</t>
  </si>
  <si>
    <t>PF3D7_1329500</t>
  </si>
  <si>
    <t>Pf3D7_13_v3: 1,215,925 - 1,217,118 (-)</t>
  </si>
  <si>
    <t>PF3D7_1328900</t>
  </si>
  <si>
    <t>transcriptional regulatory protein sir2a (SIR2A)</t>
  </si>
  <si>
    <t>Pf3D7_13_v3: 1,214,907 - 1,215,728 (+)</t>
  </si>
  <si>
    <t>PF3D7_1328800</t>
  </si>
  <si>
    <t>Plasmodium RNA of unknown function RUF1</t>
  </si>
  <si>
    <t>Pf3D7_13_v3: 1,213,394 - 1,213,615 (+)</t>
  </si>
  <si>
    <t>PF3D7_1328700</t>
  </si>
  <si>
    <t>alpha/beta-hydrolase, putative</t>
  </si>
  <si>
    <t>Pf3D7_13_v3: 1,204,186 - 1,207,200 (-)</t>
  </si>
  <si>
    <t>PF3D7_1328500</t>
  </si>
  <si>
    <t>nicotinate-nucleotide adenylyltransferase (NMNAT)</t>
  </si>
  <si>
    <t>Pf3D7_13_v3: 1,159,366 - 1,159,980 (+)</t>
  </si>
  <si>
    <t>PF3D7_1327600</t>
  </si>
  <si>
    <t>Pf3D7_13_v3: 1,138,558 - 1,141,561 (-)</t>
  </si>
  <si>
    <t>PF3D7_1327100</t>
  </si>
  <si>
    <t>translation initiation factor EIF-2B gamma subunit, putative</t>
  </si>
  <si>
    <t>Pf3D7_13_v3: 1,095,553 - 1,098,464 (-)</t>
  </si>
  <si>
    <t>PF3D7_1326400</t>
  </si>
  <si>
    <t>Pf3D7_13_v3: 1,090,329 - 1,091,327 (-)</t>
  </si>
  <si>
    <t>PF3D7_1326200</t>
  </si>
  <si>
    <t>mitochondrial fission 1 protein, putative (FIS1)</t>
  </si>
  <si>
    <t>Pf3D7_13_v3: 1,067,097 - 1,067,685 (+)</t>
  </si>
  <si>
    <t>PF3D7_1325600</t>
  </si>
  <si>
    <t>oxidoreductase, putative</t>
  </si>
  <si>
    <t>Pf3D7_13_v3: 1,047,848 - 1,049,359 (-)</t>
  </si>
  <si>
    <t>PF3D7_1325200</t>
  </si>
  <si>
    <t>U6 snRNA-associated Sm-like protein LSm6, putative (LSM6)</t>
  </si>
  <si>
    <t>Pf3D7_13_v3: 1,042,855 - 1,043,088 (-)</t>
  </si>
  <si>
    <t>PF3D7_1325000</t>
  </si>
  <si>
    <t>L-lactate dehydrogenase (LDH)</t>
  </si>
  <si>
    <t>Pf3D7_13_v3: 1,041,157 - 1,042,107 (+)</t>
  </si>
  <si>
    <t>PF3D7_1324900</t>
  </si>
  <si>
    <t>Pf3D7_13_v3: 997,721 - 999,262 (+)</t>
  </si>
  <si>
    <t>PF3D7_1324100</t>
  </si>
  <si>
    <t>Pf3D7_13_v3: 990,899 - 995,278 (-)</t>
  </si>
  <si>
    <t>PF3D7_1324000</t>
  </si>
  <si>
    <t>protein BCP1, putative</t>
  </si>
  <si>
    <t>Pf3D7_13_v3: 989,468 - 990,598 (+)</t>
  </si>
  <si>
    <t>PF3D7_1323900</t>
  </si>
  <si>
    <t>glideosome associated protein with multiple membrane spans 1 (GAPM1)</t>
  </si>
  <si>
    <t>Pf3D7_13_v3: 982,611 - 983,801 (+)</t>
  </si>
  <si>
    <t>PF3D7_1323700</t>
  </si>
  <si>
    <t>60S ribosomal protein L23 (RPL23)</t>
  </si>
  <si>
    <t>Pf3D7_13_v3: 971,847 - 973,036 (-)</t>
  </si>
  <si>
    <t>PF3D7_1323400</t>
  </si>
  <si>
    <t>V-type proton ATPase subunit G, putative</t>
  </si>
  <si>
    <t>Pf3D7_13_v3: 968,110 - 968,798 (-)</t>
  </si>
  <si>
    <t>PF3D7_1323200</t>
  </si>
  <si>
    <t>Pf3D7_13_v3: 961,213 - 963,561 (+)</t>
  </si>
  <si>
    <t>PF3D7_1322900</t>
  </si>
  <si>
    <t>translation initiation factor EIF-2B subunit related</t>
  </si>
  <si>
    <t>Pf3D7_13_v3: 944,275 - 949,285 (-)</t>
  </si>
  <si>
    <t>PF3D7_1322300</t>
  </si>
  <si>
    <t>Pf3D7_13_v3: 931,314 - 943,825 (+)</t>
  </si>
  <si>
    <t>PF3D7_1322200</t>
  </si>
  <si>
    <t>variant-silencing SET protein (SETvs)</t>
  </si>
  <si>
    <t>Pf3D7_13_v3: 920,971 - 929,449 (+)</t>
  </si>
  <si>
    <t>PF3D7_1322100</t>
  </si>
  <si>
    <t>SNARE protein, putative (SNAP23)</t>
  </si>
  <si>
    <t>Pf3D7_13_v3: 843,639 - 845,111 (+)</t>
  </si>
  <si>
    <t>PF3D7_1320500</t>
  </si>
  <si>
    <t>Pf3D7_13_v3: 792,381 - 794,987 (-)</t>
  </si>
  <si>
    <t>PF3D7_1319200</t>
  </si>
  <si>
    <t>Pf3D7_13_v3: 745,947 - 746,525 (-)</t>
  </si>
  <si>
    <t>PF3D7_1318000</t>
  </si>
  <si>
    <t>small ribosomal subunit nuclear export protein, putative</t>
  </si>
  <si>
    <t>Pf3D7_13_v3: 741,926 - 744,850 (-)</t>
  </si>
  <si>
    <t>PF3D7_1317900</t>
  </si>
  <si>
    <t>Pf3D7_13_v3: 738,480 - 738,953 (-)</t>
  </si>
  <si>
    <t>PF3D7_1317700</t>
  </si>
  <si>
    <t>Pf3D7_13_v3: 695,732 - 697,985 (+)</t>
  </si>
  <si>
    <t>PF3D7_1316700</t>
  </si>
  <si>
    <t>CDP-diacylglycerol--inositol 3-phosphatidyltransferase (PIS)</t>
  </si>
  <si>
    <t>Pf3D7_13_v3: 655,207 - 657,259 (-)</t>
  </si>
  <si>
    <t>PF3D7_1315600</t>
  </si>
  <si>
    <t>Pf3D7_13_v3: 652,794 - 653,838 (-)</t>
  </si>
  <si>
    <t>PF3D7_1315500</t>
  </si>
  <si>
    <t>Pf3D7_13_v3: 639,681 - 642,890 (-)</t>
  </si>
  <si>
    <t>PF3D7_1315200</t>
  </si>
  <si>
    <t>Pf3D7_13_v3: 600,666 - 601,868 (-)</t>
  </si>
  <si>
    <t>PF3D7_1313900</t>
  </si>
  <si>
    <t>Pf3D7_13_v3: 579,526 - 585,615 (-)</t>
  </si>
  <si>
    <t>PF3D7_1313600</t>
  </si>
  <si>
    <t>ubiquitin-like protein nedd8 homologue, putative (Nedd8)</t>
  </si>
  <si>
    <t>Pf3D7_13_v3: 553,752 - 554,251 (-)</t>
  </si>
  <si>
    <t>PF3D7_1313000</t>
  </si>
  <si>
    <t>M1-family alanyl aminopeptidase (M1AAP)</t>
  </si>
  <si>
    <t>Pf3D7_13_v3: 501,790 - 505,047 (+)</t>
  </si>
  <si>
    <t>PF3D7_1311800</t>
  </si>
  <si>
    <t>26S protease regulatory subunit 7, putative (RPT1)</t>
  </si>
  <si>
    <t>Pf3D7_13_v3: 489,927 - 491,609 (-)</t>
  </si>
  <si>
    <t>PF3D7_1311500</t>
  </si>
  <si>
    <t>protein ISD11, putative (ISD11)</t>
  </si>
  <si>
    <t>Pf3D7_13_v3: 477,424 - 477,852 (-)</t>
  </si>
  <si>
    <t>PF3D7_1311000</t>
  </si>
  <si>
    <t>ras-related protein Rab-5B (RAB5b)</t>
  </si>
  <si>
    <t>Pf3D7_13_v3: 465,091 - 466,552 (-)</t>
  </si>
  <si>
    <t>PF3D7_1310600</t>
  </si>
  <si>
    <t>Pf3D7_13_v3: 463,385 - 464,002 (-)</t>
  </si>
  <si>
    <t>PF3D7_1310500</t>
  </si>
  <si>
    <t>ribosomal RNA methyltransferase, putative</t>
  </si>
  <si>
    <t>Pf3D7_13_v3: 438,510 - 439,376 (+)</t>
  </si>
  <si>
    <t>PF3D7_1309600</t>
  </si>
  <si>
    <t>HORMA domain protein, putative</t>
  </si>
  <si>
    <t>Pf3D7_13_v3: 431,892 - 435,875 (+)</t>
  </si>
  <si>
    <t>PF3D7_1309400</t>
  </si>
  <si>
    <t>Pf3D7_13_v3: 415,916 - 416,998 (-)</t>
  </si>
  <si>
    <t>PF3D7_1309000</t>
  </si>
  <si>
    <t>CCAAT-binding transcription factor, putative</t>
  </si>
  <si>
    <t>Pf3D7_13_v3: 360,169 - 360,627 (+)</t>
  </si>
  <si>
    <t>PF3D7_1308100</t>
  </si>
  <si>
    <t>fork head domain protein, putative</t>
  </si>
  <si>
    <t>Pf3D7_13_v3: 348,743 - 350,788 (-)</t>
  </si>
  <si>
    <t>PF3D7_1307800</t>
  </si>
  <si>
    <t>Pf3D7_13_v3: 335,852 - 337,263 (-)</t>
  </si>
  <si>
    <t>PF3D7_1307400</t>
  </si>
  <si>
    <t>SAM dependent methyltransferase, putative</t>
  </si>
  <si>
    <t>Pf3D7_13_v3: 293,442 - 296,607 (+)</t>
  </si>
  <si>
    <t>PF3D7_1306300</t>
  </si>
  <si>
    <t>AAR2 protein, putative</t>
  </si>
  <si>
    <t>Pf3D7_13_v3: 268,785 - 270,737 (-)</t>
  </si>
  <si>
    <t>PF3D7_1305400</t>
  </si>
  <si>
    <t>cyclin (CYC4)</t>
  </si>
  <si>
    <t>Pf3D7_13_v3: 241,657 - 243,192 (+)</t>
  </si>
  <si>
    <t>PF3D7_1304700</t>
  </si>
  <si>
    <t>Pf3D7_13_v3: 231,083 - 231,724 (+)</t>
  </si>
  <si>
    <t>PF3D7_1304300</t>
  </si>
  <si>
    <t>DEAD/DEAH box ATP-dependent RNA helicase, putative</t>
  </si>
  <si>
    <t>Pf3D7_13_v3: 145,174 - 150,198 (+)</t>
  </si>
  <si>
    <t>PF3D7_1302700</t>
  </si>
  <si>
    <t>Pf3D7_13_v3: 109,695 - 110,268 (-)</t>
  </si>
  <si>
    <t>PF3D7_1301900</t>
  </si>
  <si>
    <t>Plasmodium exported protein (hyp12), unknown function (HYP12)</t>
  </si>
  <si>
    <t>Pf3D7_13_v3: 82,718 - 84,018 (+)</t>
  </si>
  <si>
    <t>PF3D7_1301400</t>
  </si>
  <si>
    <t>Pf3D7_13_v3: 57,109 - 58,422 (-)</t>
  </si>
  <si>
    <t>PF3D7_1300700</t>
  </si>
  <si>
    <t>Pf3D7_12_v3: 2,083,353 - 2,084,318 (-)</t>
  </si>
  <si>
    <t>PF3D7_1250900</t>
  </si>
  <si>
    <t>Pf3D7_12_v3: 2,016,325 - 2,016,756 (-)</t>
  </si>
  <si>
    <t>PF3D7_1249400</t>
  </si>
  <si>
    <t>Pf3D7_12_v3: 2,005,175 - 2,007,193 (-)</t>
  </si>
  <si>
    <t>PF3D7_1249000</t>
  </si>
  <si>
    <t>bax inhibitor 1, putative</t>
  </si>
  <si>
    <t>Pf3D7_12_v3: 1,983,480 - 1,984,349 (-)</t>
  </si>
  <si>
    <t>PF3D7_1248500</t>
  </si>
  <si>
    <t>Pf3D7_12_v3: 1,979,786 - 1,980,199 (-)</t>
  </si>
  <si>
    <t>PF3D7_1248300</t>
  </si>
  <si>
    <t>Pf3D7_12_v3: 1,950,989 - 1,951,513 (-)</t>
  </si>
  <si>
    <t>PF3D7_1247200</t>
  </si>
  <si>
    <t>Pf3D7_12_v3: 1,880,036 - 1,881,406 (-)</t>
  </si>
  <si>
    <t>PF3D7_1245000</t>
  </si>
  <si>
    <t>Pf3D7_12_v3: 1,871,919 - 1,872,911 (+)</t>
  </si>
  <si>
    <t>PF3D7_1244700</t>
  </si>
  <si>
    <t>Pf3D7_12_v3: 1,859,656 - 1,863,846 (+)</t>
  </si>
  <si>
    <t>PF3D7_1244400</t>
  </si>
  <si>
    <t>ubiquitin-conjugating enzyme E2, putative</t>
  </si>
  <si>
    <t>Pf3D7_12_v3: 1,829,660 - 1,831,057 (+)</t>
  </si>
  <si>
    <t>PF3D7_1243700</t>
  </si>
  <si>
    <t>mitochondrial import inner membrane translocase subunit TIM13, putative (TIM13)</t>
  </si>
  <si>
    <t>Pf3D7_12_v3: 1,808,878 - 1,809,622 (-)</t>
  </si>
  <si>
    <t>PF3D7_1242900</t>
  </si>
  <si>
    <t>protein geranylgeranyltransferase type II, alpha subunit, putative</t>
  </si>
  <si>
    <t>Pf3D7_12_v3: 1,800,562 - 1,802,310 (+)</t>
  </si>
  <si>
    <t>PF3D7_1242600</t>
  </si>
  <si>
    <t>replication factor C subunit 4, putative (RFC4)</t>
  </si>
  <si>
    <t>Pf3D7_12_v3: 1,778,154 - 1,779,411 (+)</t>
  </si>
  <si>
    <t>PF3D7_1241700</t>
  </si>
  <si>
    <t>early transcribed membrane protein 12 (ETRAMP12)</t>
  </si>
  <si>
    <t>Pf3D7_12_v3: 1,685,094 - 1,685,411 (-)</t>
  </si>
  <si>
    <t>PF3D7_1240100</t>
  </si>
  <si>
    <t>Pf3D7_12_v3: 1,634,695 - 1,642,428 (+)</t>
  </si>
  <si>
    <t>PF3D7_1239200</t>
  </si>
  <si>
    <t>Pf3D7_12_v3: 1,605,107 - 1,607,539 (+)</t>
  </si>
  <si>
    <t>PF3D7_1238700</t>
  </si>
  <si>
    <t>Pf3D7_12_v3: 1,592,402 - 1,593,632 (-)</t>
  </si>
  <si>
    <t>PF3D7_1238400</t>
  </si>
  <si>
    <t>Pf3D7_12_v3: 1,572,371 - 1,573,557 (+)</t>
  </si>
  <si>
    <t>PF3D7_1237700</t>
  </si>
  <si>
    <t>Pf3D7_12_v3: 1,556,299 - 1,557,617 (-)</t>
  </si>
  <si>
    <t>PF3D7_1237300</t>
  </si>
  <si>
    <t>Pf3D7_12_v3: 1,489,319 - 1,497,065 (-)</t>
  </si>
  <si>
    <t>PF3D7_1235800</t>
  </si>
  <si>
    <t>DNA polymerase epsilon subunit b, putative</t>
  </si>
  <si>
    <t>Pf3D7_12_v3: 1,433,820 - 1,435,995 (-)</t>
  </si>
  <si>
    <t>PF3D7_1234300</t>
  </si>
  <si>
    <t>Pf3D7_12_v3: 1,346,052 - 1,350,512 (+)</t>
  </si>
  <si>
    <t>PF3D7_1232700</t>
  </si>
  <si>
    <t>cytochrome b5, putative</t>
  </si>
  <si>
    <t>Pf3D7_12_v3: 1,336,272 - 1,337,213 (+)</t>
  </si>
  <si>
    <t>PF3D7_1232300</t>
  </si>
  <si>
    <t>phenylalanine--tRNA ligase (aFRS)</t>
  </si>
  <si>
    <t>Pf3D7_12_v3: 1,325,484 - 1,327,339 (-)</t>
  </si>
  <si>
    <t>PF3D7_1232000</t>
  </si>
  <si>
    <t>protein transport protein SEC13 (SEC13)</t>
  </si>
  <si>
    <t>Pf3D7_12_v3: 1,259,620 - 1,262,088 (+)</t>
  </si>
  <si>
    <t>PF3D7_1230700</t>
  </si>
  <si>
    <t>myosin D (MyoD)</t>
  </si>
  <si>
    <t>Pf3D7_12_v3: 1,219,136 - 1,226,465 (-)</t>
  </si>
  <si>
    <t>PF3D7_1229800</t>
  </si>
  <si>
    <t>macrophage migration inhibitory factor (MIF)</t>
  </si>
  <si>
    <t>Pf3D7_12_v3: 1,208,912 - 1,209,542 (+)</t>
  </si>
  <si>
    <t>PF3D7_1229400</t>
  </si>
  <si>
    <t>leucine-rich repeat protein (LRR13)</t>
  </si>
  <si>
    <t>Pf3D7_12_v3: 1,141,583 - 1,143,194 (-)</t>
  </si>
  <si>
    <t>PF3D7_1228100</t>
  </si>
  <si>
    <t>Pf3D7_12_v3: 1,067,470 - 1,071,309 (-)</t>
  </si>
  <si>
    <t>PF3D7_1226400</t>
  </si>
  <si>
    <t>haloacid dehalogenase-like hydrolase, putative (HAD3)</t>
  </si>
  <si>
    <t>Pf3D7_12_v3: 1,058,202 - 1,059,152 (+)</t>
  </si>
  <si>
    <t>PF3D7_1226100</t>
  </si>
  <si>
    <t>Pf3D7_12_v3: 1,050,280 - 1,052,400 (-)</t>
  </si>
  <si>
    <t>PF3D7_1225900</t>
  </si>
  <si>
    <t>Pf3D7_12_v3: 1,035,261 - 1,038,155 (-)</t>
  </si>
  <si>
    <t>PF3D7_1225600</t>
  </si>
  <si>
    <t>small subunit rRNA processing factor, putative</t>
  </si>
  <si>
    <t>Pf3D7_12_v3: 1,033,551 - 1,035,112 (+)</t>
  </si>
  <si>
    <t>PF3D7_1225500</t>
  </si>
  <si>
    <t>polyadenylate-binding protein, putative (PABP)</t>
  </si>
  <si>
    <t>Pf3D7_12_v3: 988,628 - 991,255 (+)</t>
  </si>
  <si>
    <t>PF3D7_1224300</t>
  </si>
  <si>
    <t>iron transporter, putative</t>
  </si>
  <si>
    <t>Pf3D7_12_v3: 968,980 - 970,073 (+)</t>
  </si>
  <si>
    <t>PF3D7_1223700</t>
  </si>
  <si>
    <t>Pf3D7_12_v3: 946,864 - 960,969 (-)</t>
  </si>
  <si>
    <t>PF3D7_1223500</t>
  </si>
  <si>
    <t>phospholipid-transporting ATPase, putative</t>
  </si>
  <si>
    <t>Pf3D7_12_v3: 941,125 - 946,745 (+)</t>
  </si>
  <si>
    <t>PF3D7_1223400</t>
  </si>
  <si>
    <t>Pf3D7_12_v3: 925,375 - 926,249 (-)</t>
  </si>
  <si>
    <t>PF3D7_1223000</t>
  </si>
  <si>
    <t>FbpA domain protein, putative</t>
  </si>
  <si>
    <t>Pf3D7_12_v3: 865,726 - 868,581 (+)</t>
  </si>
  <si>
    <t>PF3D7_1221700</t>
  </si>
  <si>
    <t>ribosome biogenesis protein TSR3, putative (TSR3)</t>
  </si>
  <si>
    <t>Pf3D7_12_v3: 818,703 - 819,659 (-)</t>
  </si>
  <si>
    <t>PF3D7_1220500</t>
  </si>
  <si>
    <t>debranching enzyme-associated ribonuclease, putative (DRN1)</t>
  </si>
  <si>
    <t>Pf3D7_12_v3: 816,909 - 818,468 (+)</t>
  </si>
  <si>
    <t>PF3D7_1220400</t>
  </si>
  <si>
    <t>cell cycle associated protein, putative</t>
  </si>
  <si>
    <t>Pf3D7_12_v3: 807,560 - 816,204 (+)</t>
  </si>
  <si>
    <t>PF3D7_1220300</t>
  </si>
  <si>
    <t>raf kinase inhibitor (RKIP)</t>
  </si>
  <si>
    <t>Pf3D7_12_v3: 792,877 - 793,449 (-)</t>
  </si>
  <si>
    <t>PF3D7_1219700</t>
  </si>
  <si>
    <t>Pf3D7_12_v3: 708,936 - 715,665 (-)</t>
  </si>
  <si>
    <t>PF3D7_1218200</t>
  </si>
  <si>
    <t>tRNA Proline</t>
  </si>
  <si>
    <t>Pf3D7_12_v3: 666,884 - 666,955 (+)</t>
  </si>
  <si>
    <t>PF3D7_1216800</t>
  </si>
  <si>
    <t>perforin-like protein 2 (PLP2)</t>
  </si>
  <si>
    <t>Pf3D7_12_v3: 663,061 - 666,282 (+)</t>
  </si>
  <si>
    <t>PF3D7_1216700</t>
  </si>
  <si>
    <t>glycerol-3-phosphate dehydrogenase, putative</t>
  </si>
  <si>
    <t>Pf3D7_12_v3: 648,889 - 650,552 (+)</t>
  </si>
  <si>
    <t>PF3D7_1216200</t>
  </si>
  <si>
    <t>serpentine receptor, putative (SR10)</t>
  </si>
  <si>
    <t>Pf3D7_12_v3: 641,552 - 643,519 (+)</t>
  </si>
  <si>
    <t>PF3D7_1215900</t>
  </si>
  <si>
    <t>Pf3D7_12_v3: 635,538 - 638,879 (-)</t>
  </si>
  <si>
    <t>PF3D7_1215700</t>
  </si>
  <si>
    <t>adrenodoxin-type ferredoxin, putative</t>
  </si>
  <si>
    <t>Pf3D7_12_v3: 613,561 - 614,574 (-)</t>
  </si>
  <si>
    <t>PF3D7_1214600</t>
  </si>
  <si>
    <t>Pf3D7_12_v3: 611,892 - 613,128 (+)</t>
  </si>
  <si>
    <t>PF3D7_1214500</t>
  </si>
  <si>
    <t>GPI ethanolamine phosphate transferase 3, putative (PIGO)</t>
  </si>
  <si>
    <t>Pf3D7_12_v3: 602,428 - 606,962 (+)</t>
  </si>
  <si>
    <t>PF3D7_1214100</t>
  </si>
  <si>
    <t>integral membrane protein GPR180, putative</t>
  </si>
  <si>
    <t>Pf3D7_12_v3: 583,089 - 585,323 (+)</t>
  </si>
  <si>
    <t>PF3D7_1213500</t>
  </si>
  <si>
    <t>Pf3D7_12_v3: 578,470 - 578,917 (-)</t>
  </si>
  <si>
    <t>PF3D7_1213300</t>
  </si>
  <si>
    <t>lysine-specific histone demethylase 1, putative (LSD1)</t>
  </si>
  <si>
    <t>Pf3D7_12_v3: 510,323 - 519,437 (+)</t>
  </si>
  <si>
    <t>PF3D7_1211600</t>
  </si>
  <si>
    <t>Pf3D7_12_v3: 476,577 - 478,370 (-)</t>
  </si>
  <si>
    <t>PF3D7_1210700</t>
  </si>
  <si>
    <t>Pf3D7_12_v3: 470,229 - 471,545 (+)</t>
  </si>
  <si>
    <t>PF3D7_1210500</t>
  </si>
  <si>
    <t>ATP synthase mitochondrial F1 complex assembly factor 1, putative (ATP11)</t>
  </si>
  <si>
    <t>Pf3D7_12_v3: 447,381 - 447,950 (-)</t>
  </si>
  <si>
    <t>PF3D7_1209800</t>
  </si>
  <si>
    <t>Pf3D7_12_v3: 445,625 - 447,268 (+)</t>
  </si>
  <si>
    <t>PF3D7_1209700</t>
  </si>
  <si>
    <t>apicoplast ribosomal protein L29 precursor, putative</t>
  </si>
  <si>
    <t>Pf3D7_12_v3: 359,995 - 360,499 (+)</t>
  </si>
  <si>
    <t>PF3D7_1208000</t>
  </si>
  <si>
    <t>Pf3D7_12_v3: 348,274 - 349,100 (+)</t>
  </si>
  <si>
    <t>PF3D7_1207500</t>
  </si>
  <si>
    <t>Tat binding protein 1(TBP-1)-interacting protein, putative</t>
  </si>
  <si>
    <t>Pf3D7_12_v3: 292,424 - 294,379 (+)</t>
  </si>
  <si>
    <t>PF3D7_1206500</t>
  </si>
  <si>
    <t>Pf3D7_12_v3: 230,463 - 231,407 (+)</t>
  </si>
  <si>
    <t>PF3D7_1205300</t>
  </si>
  <si>
    <t>Pf3D7_12_v3: 208,165 - 210,893 (-)</t>
  </si>
  <si>
    <t>PF3D7_1204400</t>
  </si>
  <si>
    <t>eukaryotic translation initiation factor 5A (EIF5A)</t>
  </si>
  <si>
    <t>Pf3D7_12_v3: 205,491 - 205,976 (-)</t>
  </si>
  <si>
    <t>PF3D7_1204300</t>
  </si>
  <si>
    <t>Pf3D7_12_v3: 202,948 - 204,837 (+)</t>
  </si>
  <si>
    <t>PF3D7_1204200</t>
  </si>
  <si>
    <t>Pf3D7_12_v3: 171,507 - 172,136 (-)</t>
  </si>
  <si>
    <t>PF3D7_1203100</t>
  </si>
  <si>
    <t>Pf3D7_12_v3: 160,716 - 161,255 (+)</t>
  </si>
  <si>
    <t>PF3D7_1202800</t>
  </si>
  <si>
    <t>mitochondrial phosphate carrier protein (MPC)</t>
  </si>
  <si>
    <t>Pf3D7_12_v3: 116,475 - 117,449 (-)</t>
  </si>
  <si>
    <t>PF3D7_1202200</t>
  </si>
  <si>
    <t>Pf3D7_11_v3: 2,025,817 - 2,035,886 (+)</t>
  </si>
  <si>
    <t>PF3D7_1150400</t>
  </si>
  <si>
    <t>Pf3D7_11_v3: 1,893,436 - 1,895,843 (-)</t>
  </si>
  <si>
    <t>PF3D7_1147600</t>
  </si>
  <si>
    <t>tubulin--tyrosine ligase, putative</t>
  </si>
  <si>
    <t>Pf3D7_11_v3: 1,873,147 - 1,881,414 (+)</t>
  </si>
  <si>
    <t>PF3D7_1147200</t>
  </si>
  <si>
    <t>ras-related protein Rab-6 (RAB6)</t>
  </si>
  <si>
    <t>Pf3D7_11_v3: 1,777,525 - 1,778,928 (-)</t>
  </si>
  <si>
    <t>PF3D7_1144900</t>
  </si>
  <si>
    <t>40S ribosomal protein S21 (RPS21)</t>
  </si>
  <si>
    <t>Pf3D7_11_v3: 1,755,438 - 1,755,935 (+)</t>
  </si>
  <si>
    <t>PF3D7_1144000</t>
  </si>
  <si>
    <t>carbohydrate kinase, putative</t>
  </si>
  <si>
    <t>Pf3D7_11_v3: 1,751,577 - 1,753,269 (-)</t>
  </si>
  <si>
    <t>PF3D7_1143900</t>
  </si>
  <si>
    <t>Pf3D7_11_v3: 1,742,589 - 1,746,306 (+)</t>
  </si>
  <si>
    <t>PF3D7_1143700</t>
  </si>
  <si>
    <t>transcription factor with AP2 domain(s) (AP2-O)</t>
  </si>
  <si>
    <t>Pf3D7_11_v3: 1,720,047 - 1,724,861 (-)</t>
  </si>
  <si>
    <t>PF3D7_1143100</t>
  </si>
  <si>
    <t>Pf3D7_11_v3: 1,715,283 - 1,716,806 (+)</t>
  </si>
  <si>
    <t>PF3D7_1142900</t>
  </si>
  <si>
    <t>methyltransferase, putative</t>
  </si>
  <si>
    <t>Pf3D7_11_v3: 1,710,325 - 1,712,172 (-)</t>
  </si>
  <si>
    <t>PF3D7_1142700</t>
  </si>
  <si>
    <t>Pf3D7_11_v3: 1,665,761 - 1,668,162 (+)</t>
  </si>
  <si>
    <t>PF3D7_1141500</t>
  </si>
  <si>
    <t>Pf3D7_11_v3: 1,659,070 - 1,662,359 (-)</t>
  </si>
  <si>
    <t>PF3D7_1141300</t>
  </si>
  <si>
    <t>Pf3D7_11_v3: 1,623,447 - 1,630,274 (-)</t>
  </si>
  <si>
    <t>PF3D7_1140700</t>
  </si>
  <si>
    <t>myosin F, putative (MyoF)</t>
  </si>
  <si>
    <t>Pf3D7_11_v3: 1,610,100 - 1,615,809 (+)</t>
  </si>
  <si>
    <t>PF3D7_1140500</t>
  </si>
  <si>
    <t>Pf3D7_11_v3: 1,580,594 - 1,582,483 (+)</t>
  </si>
  <si>
    <t>PF3D7_1139600</t>
  </si>
  <si>
    <t>Pf3D7_11_v3: 1,569,604 - 1,573,189 (+)</t>
  </si>
  <si>
    <t>PF3D7_1139400</t>
  </si>
  <si>
    <t>Pf3D7_11_v3: 1,554,154 - 1,555,505 (-)</t>
  </si>
  <si>
    <t>PF3D7_1139200</t>
  </si>
  <si>
    <t>Pf3D7_11_v3: 1,546,288 - 1,547,469 (+)</t>
  </si>
  <si>
    <t>PF3D7_1139000</t>
  </si>
  <si>
    <t>Pf3D7_11_v3: 1,525,654 - 1,531,744 (-)</t>
  </si>
  <si>
    <t>PF3D7_1138700</t>
  </si>
  <si>
    <t>guanylyl cyclase (GCalpha)</t>
  </si>
  <si>
    <t>Pf3D7_11_v3: 1,501,011 - 1,513,691 (-)</t>
  </si>
  <si>
    <t>PF3D7_1138400</t>
  </si>
  <si>
    <t>Pf3D7_11_v3: 1,499,137 - 1,499,571 (-)</t>
  </si>
  <si>
    <t>PF3D7_1138300</t>
  </si>
  <si>
    <t>Pf3D7_11_v3: 1,417,466 - 1,420,071 (-)</t>
  </si>
  <si>
    <t>PF3D7_1136200</t>
  </si>
  <si>
    <t>Pf3D7_11_v3: 1,396,433 - 1,396,764 (-)</t>
  </si>
  <si>
    <t>PF3D7_1135700</t>
  </si>
  <si>
    <t>Pf3D7_11_v3: 1,340,486 - 1,341,680 (-)</t>
  </si>
  <si>
    <t>PF3D7_1134400</t>
  </si>
  <si>
    <t>Pf3D7_11_v3: 1,296,801 - 1,298,199 (+)</t>
  </si>
  <si>
    <t>PF3D7_1133500</t>
  </si>
  <si>
    <t>Pf3D7_11_v3: 1,275,574 - 1,275,663 (+)</t>
  </si>
  <si>
    <t>PF3D7_1133000</t>
  </si>
  <si>
    <t>aquaglyceroporin (AQP)</t>
  </si>
  <si>
    <t>Pf3D7_11_v3: 1,271,204 - 1,271,980 (+)</t>
  </si>
  <si>
    <t>PF3D7_1132800</t>
  </si>
  <si>
    <t>amino acid transporter, putative</t>
  </si>
  <si>
    <t>Pf3D7_11_v3: 1,261,759 - 1,266,078 (+)</t>
  </si>
  <si>
    <t>PF3D7_1132500</t>
  </si>
  <si>
    <t>Pf3D7_11_v3: 1,190,123 - 1,194,335 (+)</t>
  </si>
  <si>
    <t>PF3D7_1130900</t>
  </si>
  <si>
    <t>armadillo repeat protein PF16, putative</t>
  </si>
  <si>
    <t>Pf3D7_11_v3: 1,187,604 - 1,189,562 (+)</t>
  </si>
  <si>
    <t>PF3D7_1130800</t>
  </si>
  <si>
    <t>phosphoacetylglucosamine mutase, putative (PAGM)</t>
  </si>
  <si>
    <t>Pf3D7_11_v3: 1,159,366 - 1,162,188 (-)</t>
  </si>
  <si>
    <t>PF3D7_1130000</t>
  </si>
  <si>
    <t>transporter, putative</t>
  </si>
  <si>
    <t>Pf3D7_11_v3: 1,156,437 - 1,158,266 (+)</t>
  </si>
  <si>
    <t>PF3D7_1129900</t>
  </si>
  <si>
    <t>spermidine synthase (SpdSyn)</t>
  </si>
  <si>
    <t>Pf3D7_11_v3: 1,121,930 - 1,123,377 (+)</t>
  </si>
  <si>
    <t>PF3D7_1129000</t>
  </si>
  <si>
    <t>Pf3D7_11_v3: 1,077,288 - 1,081,550 (-)</t>
  </si>
  <si>
    <t>PF3D7_1127800</t>
  </si>
  <si>
    <t>protein disulfide isomerase, putative</t>
  </si>
  <si>
    <t>Pf3D7_11_v3: 1,067,197 - 1,070,219 (+)</t>
  </si>
  <si>
    <t>PF3D7_1127500</t>
  </si>
  <si>
    <t>deoxyuridine 5'-triphosphate nucleotidohydrolase (dUTPase)</t>
  </si>
  <si>
    <t>Pf3D7_11_v3: 1,060,262 - 1,060,783 (-)</t>
  </si>
  <si>
    <t>PF3D7_1127100</t>
  </si>
  <si>
    <t>protein phosphatase, putative</t>
  </si>
  <si>
    <t>Pf3D7_11_v3: 1,056,198 - 1,058,054 (-)</t>
  </si>
  <si>
    <t>PF3D7_1127000</t>
  </si>
  <si>
    <t>autophagy-related protein 7, putative (ATG7)</t>
  </si>
  <si>
    <t>Pf3D7_11_v3: 1,018,366 - 1,022,495 (-)</t>
  </si>
  <si>
    <t>PF3D7_1126100</t>
  </si>
  <si>
    <t>Pf3D7_11_v3: 1,013,466 - 1,013,747 (+)</t>
  </si>
  <si>
    <t>PF3D7_1125900</t>
  </si>
  <si>
    <t>small nuclear ribonucleoprotein Sm D1, putative (SNRPD1)</t>
  </si>
  <si>
    <t>Pf3D7_11_v3: 1,001,182 - 1,001,562 (-)</t>
  </si>
  <si>
    <t>PF3D7_1125500</t>
  </si>
  <si>
    <t>vacuolar membrane protein-related, putative</t>
  </si>
  <si>
    <t>Pf3D7_11_v3: 986,630 - 988,120 (+)</t>
  </si>
  <si>
    <t>PF3D7_1125100</t>
  </si>
  <si>
    <t>Pf3D7_11_v3: 983,951 - 985,619 (-)</t>
  </si>
  <si>
    <t>PF3D7_1125000</t>
  </si>
  <si>
    <t>endoplasmic reticulum oxidoreductin, putative (ERO1)</t>
  </si>
  <si>
    <t>Pf3D7_11_v3: 948,591 - 950,707 (+)</t>
  </si>
  <si>
    <t>PF3D7_1124000</t>
  </si>
  <si>
    <t>splicing factor, putative</t>
  </si>
  <si>
    <t>Pf3D7_11_v3: 945,470 - 946,148 (+)</t>
  </si>
  <si>
    <t>PF3D7_1123900</t>
  </si>
  <si>
    <t>leucine-rich repeat protein (LRR11)</t>
  </si>
  <si>
    <t>Pf3D7_11_v3: 918,228 - 921,069 (+)</t>
  </si>
  <si>
    <t>PF3D7_1123200</t>
  </si>
  <si>
    <t>calcium-dependent protein kinase 6 (CDPK6)</t>
  </si>
  <si>
    <t>Pf3D7_11_v3: 872,031 - 877,678 (+)</t>
  </si>
  <si>
    <t>PF3D7_1122800</t>
  </si>
  <si>
    <t>petidase, M16 family</t>
  </si>
  <si>
    <t>Pf3D7_11_v3: 823,239 - 829,313 (-)</t>
  </si>
  <si>
    <t>PF3D7_1121800</t>
  </si>
  <si>
    <t>exported protein 1 (EXP1)</t>
  </si>
  <si>
    <t>Pf3D7_11_v3: 815,386 - 816,322 (-)</t>
  </si>
  <si>
    <t>PF3D7_1121600</t>
  </si>
  <si>
    <t>palmitoyltransferase, putative (DHHC3)</t>
  </si>
  <si>
    <t>Pf3D7_11_v3: 792,197 - 793,945 (+)</t>
  </si>
  <si>
    <t>PF3D7_1121000</t>
  </si>
  <si>
    <t>tRNA nucleotidyltransferase, putative</t>
  </si>
  <si>
    <t>Pf3D7_11_v3: 772,539 - 775,042 (+)</t>
  </si>
  <si>
    <t>PF3D7_1120500</t>
  </si>
  <si>
    <t>phosphoglycerate mutase, putative (PGM1)</t>
  </si>
  <si>
    <t>Pf3D7_11_v3: 761,695 - 762,818 (+)</t>
  </si>
  <si>
    <t>PF3D7_1120100</t>
  </si>
  <si>
    <t>tRNA m(1)G methyltransferase, putative</t>
  </si>
  <si>
    <t>Pf3D7_11_v3: 720,992 - 722,273 (+)</t>
  </si>
  <si>
    <t>PF3D7_1119100</t>
  </si>
  <si>
    <t>Pf3D7_11_v3: 716,795 - 718,412 (+)</t>
  </si>
  <si>
    <t>PF3D7_1118900</t>
  </si>
  <si>
    <t>histone acetyltransferase (MYST)</t>
  </si>
  <si>
    <t>Pf3D7_11_v3: 705,556 - 707,382 (-)</t>
  </si>
  <si>
    <t>PF3D7_1118600</t>
  </si>
  <si>
    <t>Pf3D7_11_v3: 664,163 - 665,356 (+)</t>
  </si>
  <si>
    <t>PF3D7_1117400</t>
  </si>
  <si>
    <t>Pf3D7_11_v3: 654,871 - 660,420 (+)</t>
  </si>
  <si>
    <t>PF3D7_1117200</t>
  </si>
  <si>
    <t>guanine nucleotide-exchange factor SEC12 (SEC12)</t>
  </si>
  <si>
    <t>Pf3D7_11_v3: 619,893 - 621,350 (-)</t>
  </si>
  <si>
    <t>PF3D7_1116400</t>
  </si>
  <si>
    <t>peptidyl-prolyl cis-trans isomerase (CYP19C)</t>
  </si>
  <si>
    <t>Pf3D7_11_v3: 618,312 - 619,778 (+)</t>
  </si>
  <si>
    <t>PF3D7_1116300</t>
  </si>
  <si>
    <t>serine esterase, putative</t>
  </si>
  <si>
    <t>Pf3D7_11_v3: 607,902 - 613,394 (-)</t>
  </si>
  <si>
    <t>PF3D7_1116100</t>
  </si>
  <si>
    <t>cysteine proteinase falcipain 2a (FP2A)</t>
  </si>
  <si>
    <t>Pf3D7_11_v3: 592,130 - 593,584 (-)</t>
  </si>
  <si>
    <t>PF3D7_1115700</t>
  </si>
  <si>
    <t>peptidyl-prolyl cis-trans isomerase (CYP19B)</t>
  </si>
  <si>
    <t>Pf3D7_11_v3: 589,707 - 590,629 (-)</t>
  </si>
  <si>
    <t>PF3D7_1115600</t>
  </si>
  <si>
    <t>transcription factor with AP2 domain(s), putative (ApiAP2)</t>
  </si>
  <si>
    <t>Pf3D7_11_v3: 588,169 - 589,400 (+)</t>
  </si>
  <si>
    <t>PF3D7_1115500</t>
  </si>
  <si>
    <t>Pf3D7_11_v3: 570,017 - 570,714 (+)</t>
  </si>
  <si>
    <t>PF3D7_1115000</t>
  </si>
  <si>
    <t>glycerol-3-phosphate dehydrogenase, putative (G3PDH)</t>
  </si>
  <si>
    <t>Pf3D7_11_v3: 558,924 - 561,032 (-)</t>
  </si>
  <si>
    <t>PF3D7_1114800</t>
  </si>
  <si>
    <t>Pf3D7_11_v3: 552,259 - 553,266 (+)</t>
  </si>
  <si>
    <t>PF3D7_1114600</t>
  </si>
  <si>
    <t>Pf3D7_11_v3: 542,330 - 544,765 (-)</t>
  </si>
  <si>
    <t>PF3D7_1114200</t>
  </si>
  <si>
    <t>Pf3D7_11_v3: 531,177 - 533,285 (-)</t>
  </si>
  <si>
    <t>PF3D7_1113800</t>
  </si>
  <si>
    <t>actin-like protein, putative (ALP1)</t>
  </si>
  <si>
    <t>Pf3D7_11_v3: 428,362 - 430,047 (+)</t>
  </si>
  <si>
    <t>PF3D7_1110700</t>
  </si>
  <si>
    <t>mitochondrial ribosomal protein L11 precursor, putative</t>
  </si>
  <si>
    <t>Pf3D7_11_v3: 425,904 - 426,864 (-)</t>
  </si>
  <si>
    <t>PF3D7_1110600</t>
  </si>
  <si>
    <t>Pf3D7_11_v3: 400,686 - 403,238 (+)</t>
  </si>
  <si>
    <t>PF3D7_1110100</t>
  </si>
  <si>
    <t>Pf3D7_11_v3: 377,740 - 378,396 (+)</t>
  </si>
  <si>
    <t>PF3D7_1108800</t>
  </si>
  <si>
    <t>succinyl-CoA synthetase alpha subunit, putative</t>
  </si>
  <si>
    <t>Pf3D7_11_v3: 367,316 - 368,823 (+)</t>
  </si>
  <si>
    <t>PF3D7_1108500</t>
  </si>
  <si>
    <t>DNA repair protein RAD51 (RAD51)</t>
  </si>
  <si>
    <t>Pf3D7_11_v3: 317,819 - 318,871 (-)</t>
  </si>
  <si>
    <t>PF3D7_1107400</t>
  </si>
  <si>
    <t>Pf3D7_11_v3: 260,867 - 263,331 (+)</t>
  </si>
  <si>
    <t>PF3D7_1106200</t>
  </si>
  <si>
    <t>Pf3D7_11_v3: 254,523 - 254,921 (+)</t>
  </si>
  <si>
    <t>PF3D7_1105900</t>
  </si>
  <si>
    <t>centrin-4 (CEN4)</t>
  </si>
  <si>
    <t>Pf3D7_11_v3: 239,687 - 240,613 (+)</t>
  </si>
  <si>
    <t>PF3D7_1105500</t>
  </si>
  <si>
    <t>Pf3D7_11_v3: 138,646 - 139,034 (+)</t>
  </si>
  <si>
    <t>PF3D7_1103000</t>
  </si>
  <si>
    <t>dynein intermediate chain, putative</t>
  </si>
  <si>
    <t>Pf3D7_10_v3: 1,497,096 - 1,502,155 (-)</t>
  </si>
  <si>
    <t>PF3D7_1037800</t>
  </si>
  <si>
    <t>acetyl-CoA transporter, putative</t>
  </si>
  <si>
    <t>Pf3D7_10_v3: 1,448,692 - 1,451,646 (-)</t>
  </si>
  <si>
    <t>PF3D7_1036800</t>
  </si>
  <si>
    <t>S-adenosylmethionine decarboxylase/ornithine decarboxylase (AdoMetDC/ODC)</t>
  </si>
  <si>
    <t>Pf3D7_10_v3: 1,324,132 - 1,328,436 (-)</t>
  </si>
  <si>
    <t>PF3D7_1033100</t>
  </si>
  <si>
    <t>Pf3D7_10_v3: 1,308,873 - 1,309,925 (+)</t>
  </si>
  <si>
    <t>PF3D7_1032600</t>
  </si>
  <si>
    <t>phosphatidylinositol N-acetylglucosaminyltransferase subunit A, putative (PIGA)</t>
  </si>
  <si>
    <t>Pf3D7_10_v3: 1,302,594 - 1,304,881 (-)</t>
  </si>
  <si>
    <t>PF3D7_1032400</t>
  </si>
  <si>
    <t>Pf3D7_10_v3: 1,298,327 - 1,299,141 (-)</t>
  </si>
  <si>
    <t>PF3D7_1032200</t>
  </si>
  <si>
    <t>25 kDa ookinete surface antigen precursor (Pfs25)</t>
  </si>
  <si>
    <t>Pf3D7_10_v3: 1,253,417 - 1,254,070 (-)</t>
  </si>
  <si>
    <t>PF3D7_1031000</t>
  </si>
  <si>
    <t>28 kDa ookinete surface protein (P28)</t>
  </si>
  <si>
    <t>Pf3D7_10_v3: 1,251,151 - 1,251,807 (-)</t>
  </si>
  <si>
    <t>PF3D7_1030900</t>
  </si>
  <si>
    <t>Pf3D7_10_v3: 1,233,667 - 1,237,002 (-)</t>
  </si>
  <si>
    <t>PF3D7_1030300</t>
  </si>
  <si>
    <t>transcription elongation factor SPT4, putative (SPT4)</t>
  </si>
  <si>
    <t>Pf3D7_10_v3: 1,223,375 - 1,224,167 (+)</t>
  </si>
  <si>
    <t>PF3D7_1030000</t>
  </si>
  <si>
    <t>Pf3D7_10_v3: 1,195,677 - 1,197,344 (+)</t>
  </si>
  <si>
    <t>PF3D7_1029200</t>
  </si>
  <si>
    <t>Pf3D7_10_v3: 1,176,461 - 1,177,849 (-)</t>
  </si>
  <si>
    <t>PF3D7_1028600</t>
  </si>
  <si>
    <t>palmitoyltransferase, putative (DHHC10)</t>
  </si>
  <si>
    <t>Pf3D7_10_v3: 1,156,648 - 1,158,980 (+)</t>
  </si>
  <si>
    <t>PF3D7_1027900</t>
  </si>
  <si>
    <t>60S ribosomal protein L3 (RPL3)</t>
  </si>
  <si>
    <t>Pf3D7_10_v3: 1,153,271 - 1,154,431 (-)</t>
  </si>
  <si>
    <t>PF3D7_1027800</t>
  </si>
  <si>
    <t>topoisomerase, putative</t>
  </si>
  <si>
    <t>Pf3D7_10_v3: 1,148,316 - 1,150,168 (-)</t>
  </si>
  <si>
    <t>PF3D7_1027600</t>
  </si>
  <si>
    <t>Pf3D7_10_v3: 1,106,086 - 1,109,451 (+)</t>
  </si>
  <si>
    <t>PF3D7_1026300</t>
  </si>
  <si>
    <t>Pf3D7_10_v3: 1,067,652 - 1,086,992 (-)</t>
  </si>
  <si>
    <t>PF3D7_1025500</t>
  </si>
  <si>
    <t>Pf3D7_10_v3: 1,034,685 - 1,039,079 (+)</t>
  </si>
  <si>
    <t>PF3D7_1024800</t>
  </si>
  <si>
    <t>Pf3D7_10_v3: 1,017,201 - 1,020,515 (-)</t>
  </si>
  <si>
    <t>PF3D7_1024100</t>
  </si>
  <si>
    <t>Pf3D7_10_v3: 991,147 - 993,420 (+)</t>
  </si>
  <si>
    <t>PF3D7_1023700</t>
  </si>
  <si>
    <t>Pf3D7_10_v3: 987,017 - 987,310 (-)</t>
  </si>
  <si>
    <t>PF3D7_1023500</t>
  </si>
  <si>
    <t>Pf3D7_10_v3: 984,228 - 985,330 (-)</t>
  </si>
  <si>
    <t>PF3D7_1023300</t>
  </si>
  <si>
    <t>endomembrane protein 70, putative</t>
  </si>
  <si>
    <t>Pf3D7_10_v3: 863,907 - 866,742 (+)</t>
  </si>
  <si>
    <t>PF3D7_1021400</t>
  </si>
  <si>
    <t>large subunit rRNA processing RRM protein, putative</t>
  </si>
  <si>
    <t>Pf3D7_10_v3: 811,106 - 813,484 (-)</t>
  </si>
  <si>
    <t>PF3D7_1020000</t>
  </si>
  <si>
    <t>Pf3D7_10_v3: 752,760 - 754,910 (-)</t>
  </si>
  <si>
    <t>PF3D7_1018900</t>
  </si>
  <si>
    <t>PHF5-like protein, putative</t>
  </si>
  <si>
    <t>Pf3D7_10_v3: 735,921 - 736,813 (-)</t>
  </si>
  <si>
    <t>PF3D7_1018500</t>
  </si>
  <si>
    <t>Pf3D7_10_v3: 734,722 - 735,738 (+)</t>
  </si>
  <si>
    <t>PF3D7_1018400</t>
  </si>
  <si>
    <t>Pf3D7_10_v3: 711,016 - 714,658 (-)</t>
  </si>
  <si>
    <t>PF3D7_1017800</t>
  </si>
  <si>
    <t>Pf3D7_10_v3: 705,537 - 708,452 (+)</t>
  </si>
  <si>
    <t>PF3D7_1017600</t>
  </si>
  <si>
    <t>Pf3D7_10_v3: 701,746 - 702,422 (+)</t>
  </si>
  <si>
    <t>PF3D7_1017500</t>
  </si>
  <si>
    <t>phosphomannomutase, putative (PMM)</t>
  </si>
  <si>
    <t>Pf3D7_10_v3: 697,970 - 699,823 (-)</t>
  </si>
  <si>
    <t>PF3D7_1017400</t>
  </si>
  <si>
    <t>enoyl-CoA hydratase-related protein, putative</t>
  </si>
  <si>
    <t>Pf3D7_10_v3: 692,426 - 694,218 (+)</t>
  </si>
  <si>
    <t>PF3D7_1017200</t>
  </si>
  <si>
    <t>Pf3D7_10_v3: 646,054 - 647,736 (+)</t>
  </si>
  <si>
    <t>PF3D7_1016200</t>
  </si>
  <si>
    <t>Pf3D7_10_v3: 576,579 - 580,478 (+)</t>
  </si>
  <si>
    <t>PF3D7_1014500</t>
  </si>
  <si>
    <t>Pf3D7_10_v3: 533,109 - 539,825 (+)</t>
  </si>
  <si>
    <t>PF3D7_1013600</t>
  </si>
  <si>
    <t>hypoxanthine-guanine phosphoribosyltransferase (HGPRT)</t>
  </si>
  <si>
    <t>Pf3D7_10_v3: 475,327 - 476,563 (-)</t>
  </si>
  <si>
    <t>PF3D7_1012400</t>
  </si>
  <si>
    <t>Pf3D7_10_v3: 415,404 - 417,471 (-)</t>
  </si>
  <si>
    <t>PF3D7_1010400</t>
  </si>
  <si>
    <t>Pf3D7_10_v3: 403,679 - 404,575 (+)</t>
  </si>
  <si>
    <t>PF3D7_1010100</t>
  </si>
  <si>
    <t>ribosomal protein L43, mitochondrial, putative</t>
  </si>
  <si>
    <t>Pf3D7_10_v3: 401,876 - 402,711 (-)</t>
  </si>
  <si>
    <t>PF3D7_1010000</t>
  </si>
  <si>
    <t>Pf3D7_10_v3: 399,207 - 401,778 (+)</t>
  </si>
  <si>
    <t>PF3D7_1009900</t>
  </si>
  <si>
    <t>Pf3D7_10_v3: 301,126 - 305,919 (-)</t>
  </si>
  <si>
    <t>PF3D7_1007700</t>
  </si>
  <si>
    <t>Pf3D7_10_v3: 286,522 - 287,473 (-)</t>
  </si>
  <si>
    <t>PF3D7_1007100</t>
  </si>
  <si>
    <t>PPPDE peptidase, putative</t>
  </si>
  <si>
    <t>Pf3D7_10_v3: 281,459 - 283,104 (+)</t>
  </si>
  <si>
    <t>PF3D7_1006900</t>
  </si>
  <si>
    <t>Pf3D7_10_v3: 270,535 - 271,497 (+)</t>
  </si>
  <si>
    <t>PF3D7_1006500</t>
  </si>
  <si>
    <t>Pf3D7_10_v3: 265,750 - 266,836 (-)</t>
  </si>
  <si>
    <t>PF3D7_1006300</t>
  </si>
  <si>
    <t>Pf3D7_10_v3: 247,495 - 249,940 (-)</t>
  </si>
  <si>
    <t>PF3D7_1005700</t>
  </si>
  <si>
    <t>Pf3D7_10_v3: 232,422 - 232,818 (-)</t>
  </si>
  <si>
    <t>PF3D7_1005200</t>
  </si>
  <si>
    <t>methionine--tRNA ligase, putative (MRSapi)</t>
  </si>
  <si>
    <t>Pf3D7_10_v3: 225,456 - 227,705 (-)</t>
  </si>
  <si>
    <t>PF3D7_1005000</t>
  </si>
  <si>
    <t>ADP/ATP carrier protein, putative</t>
  </si>
  <si>
    <t>Pf3D7_10_v3: 221,945 - 223,430 (+)</t>
  </si>
  <si>
    <t>PF3D7_1004800</t>
  </si>
  <si>
    <t>Pf3D7_10_v3: 220,018 - 221,353 (-)</t>
  </si>
  <si>
    <t>PF3D7_1004700</t>
  </si>
  <si>
    <t>Pf3D7_10_v3: 187,669 - 196,954 (-)</t>
  </si>
  <si>
    <t>PF3D7_1004200</t>
  </si>
  <si>
    <t>early transcribed membrane protein 10.1 (ETRAMP10)</t>
  </si>
  <si>
    <t>Pf3D7_10_v3: 81,416 - 81,739 (-)</t>
  </si>
  <si>
    <t>PF3D7_1001500</t>
  </si>
  <si>
    <t>Plasmodium exported protein (PHISTa), unknown function, pseudogene</t>
  </si>
  <si>
    <t>Pf3D7_10_v3: 54,542 - 55,498 (-)</t>
  </si>
  <si>
    <t>PF3D7_1000700</t>
  </si>
  <si>
    <t>Pf3D7_10_v3: 38,050 - 39,395 (-)</t>
  </si>
  <si>
    <t>PF3D7_1000200</t>
  </si>
  <si>
    <t>Pf3D7_09_v3: 1,492,373 - 1,493,708 (+)</t>
  </si>
  <si>
    <t>PF3D7_0937700</t>
  </si>
  <si>
    <t>Pf3D7_09_v3: 1,458,392 - 1,459,862 (+)</t>
  </si>
  <si>
    <t>PF3D7_0936800</t>
  </si>
  <si>
    <t>ring-exported protein 3 (REX3)</t>
  </si>
  <si>
    <t>Pf3D7_09_v3: 1,436,687 - 1,437,981 (-)</t>
  </si>
  <si>
    <t>PF3D7_0936300</t>
  </si>
  <si>
    <t>Pf3D7_09_v3: 1,349,790 - 1,350,392 (+)</t>
  </si>
  <si>
    <t>PF3D7_0934400</t>
  </si>
  <si>
    <t>delta tubulin, putative</t>
  </si>
  <si>
    <t>Pf3D7_09_v3: 1,335,740 - 1,337,947 (+)</t>
  </si>
  <si>
    <t>PF3D7_0933800</t>
  </si>
  <si>
    <t>calcyclin binding protein, putative</t>
  </si>
  <si>
    <t>Pf3D7_09_v3: 1,317,827 - 1,319,468 (-)</t>
  </si>
  <si>
    <t>PF3D7_0933200</t>
  </si>
  <si>
    <t>Pf3D7_09_v3: 1,264,999 - 1,266,015 (-)</t>
  </si>
  <si>
    <t>PF3D7_0931500</t>
  </si>
  <si>
    <t>guanylate kinase (GK)</t>
  </si>
  <si>
    <t>Pf3D7_09_v3: 1,159,876 - 1,160,475 (+)</t>
  </si>
  <si>
    <t>PF3D7_0928900</t>
  </si>
  <si>
    <t>Pf3D7_09_v3: 1,150,648 - 1,155,153 (-)</t>
  </si>
  <si>
    <t>PF3D7_0928700</t>
  </si>
  <si>
    <t>Pf3D7_09_v3: 1,148,161 - 1,148,502 (-)</t>
  </si>
  <si>
    <t>PF3D7_0928600</t>
  </si>
  <si>
    <t>Pf3D7_09_v3: 1,145,364 - 1,146,038 (+)</t>
  </si>
  <si>
    <t>PF3D7_0928400</t>
  </si>
  <si>
    <t>cytochrome c oxidase subunit 5B, putative (COX5B)</t>
  </si>
  <si>
    <t>Pf3D7_09_v3: 1,128,871 - 1,129,940 (+)</t>
  </si>
  <si>
    <t>PF3D7_0927800</t>
  </si>
  <si>
    <t>Pf3D7_09_v3: 1,116,416 - 1,119,775 (-)</t>
  </si>
  <si>
    <t>PF3D7_0927400</t>
  </si>
  <si>
    <t>monocarboxylate transporter, putative</t>
  </si>
  <si>
    <t>Pf3D7_09_v3: 1,070,965 - 1,072,955 (-)</t>
  </si>
  <si>
    <t>PF3D7_0926400</t>
  </si>
  <si>
    <t>Pf3D7_09_v3: 1,040,713 - 1,041,516 (+)</t>
  </si>
  <si>
    <t>PF3D7_0925900</t>
  </si>
  <si>
    <t>proline--tRNA ligase, putative (aPRS)</t>
  </si>
  <si>
    <t>Pf3D7_09_v3: 1,019,164 - 1,020,903 (-)</t>
  </si>
  <si>
    <t>PF3D7_0925300</t>
  </si>
  <si>
    <t>Pf3D7_09_v3: 993,245 - 997,675 (-)</t>
  </si>
  <si>
    <t>PF3D7_0924500</t>
  </si>
  <si>
    <t>OTU-like cysteine protease, putative</t>
  </si>
  <si>
    <t>Pf3D7_09_v3: 941,830 - 942,498 (-)</t>
  </si>
  <si>
    <t>PF3D7_0923100</t>
  </si>
  <si>
    <t>tetratricopeptide repeat family protein, putative</t>
  </si>
  <si>
    <t>Pf3D7_09_v3: 878,004 - 883,117 (+)</t>
  </si>
  <si>
    <t>PF3D7_0921600</t>
  </si>
  <si>
    <t>Pf3D7_09_v3: 862,781 - 870,491 (-)</t>
  </si>
  <si>
    <t>PF3D7_0921200</t>
  </si>
  <si>
    <t>sugar transporter, putative</t>
  </si>
  <si>
    <t>Pf3D7_09_v3: 798,498 - 799,928 (+)</t>
  </si>
  <si>
    <t>PF3D7_0919500</t>
  </si>
  <si>
    <t>Pf3D7_09_v3: 786,156 - 788,212 (+)</t>
  </si>
  <si>
    <t>PF3D7_0919100</t>
  </si>
  <si>
    <t>telomerase RNA (TR)</t>
  </si>
  <si>
    <t>Pf3D7_09_v3: 761,211 - 763,358 (+)</t>
  </si>
  <si>
    <t>PF3D7_0918500</t>
  </si>
  <si>
    <t>50S ribosomal protein L3, apicoplast, putative</t>
  </si>
  <si>
    <t>Pf3D7_09_v3: 748,678 - 750,262 (-)</t>
  </si>
  <si>
    <t>PF3D7_0918200</t>
  </si>
  <si>
    <t>heat shock protein 70 (HSP70-2)</t>
  </si>
  <si>
    <t>Pf3D7_09_v3: 737,985 - 740,276 (+)</t>
  </si>
  <si>
    <t>PF3D7_0917900</t>
  </si>
  <si>
    <t>N-glycosylase/DNA lyase, putative (OGG1)</t>
  </si>
  <si>
    <t>Pf3D7_09_v3: 713,216 - 715,489 (-)</t>
  </si>
  <si>
    <t>PF3D7_0917100</t>
  </si>
  <si>
    <t>Pf3D7_09_v3: 706,592 - 712,072 (-)</t>
  </si>
  <si>
    <t>PF3D7_0917000</t>
  </si>
  <si>
    <t>Pf3D7_09_v3: 680,231 - 681,984 (-)</t>
  </si>
  <si>
    <t>PF3D7_0916300</t>
  </si>
  <si>
    <t>Pf3D7_09_v3: 667,255 - 671,725 (-)</t>
  </si>
  <si>
    <t>PF3D7_0916000</t>
  </si>
  <si>
    <t>Pf3D7_09_v3: 665,978 - 666,478 (+)</t>
  </si>
  <si>
    <t>PF3D7_0915900</t>
  </si>
  <si>
    <t>ribonuclease H2 subunit C, putative</t>
  </si>
  <si>
    <t>Pf3D7_09_v3: 645,632 - 646,600 (+)</t>
  </si>
  <si>
    <t>PF3D7_0915200</t>
  </si>
  <si>
    <t>protease, putative</t>
  </si>
  <si>
    <t>Pf3D7_09_v3: 582,340 - 583,968 (-)</t>
  </si>
  <si>
    <t>PF3D7_0913500</t>
  </si>
  <si>
    <t>Pf3D7_09_v3: 580,760 - 581,468 (-)</t>
  </si>
  <si>
    <t>PF3D7_0913400</t>
  </si>
  <si>
    <t>Pf3D7_09_v3: 576,960 - 579,026 (-)</t>
  </si>
  <si>
    <t>PF3D7_0913300</t>
  </si>
  <si>
    <t>Pf3D7_09_v3: 569,124 - 570,374 (-)</t>
  </si>
  <si>
    <t>PF3D7_0913000</t>
  </si>
  <si>
    <t>Pf3D7_09_v3: 562,677 - 562,934 (+)</t>
  </si>
  <si>
    <t>PF3D7_0912700</t>
  </si>
  <si>
    <t>Pf3D7_09_v3: 549,085 - 550,446 (-)</t>
  </si>
  <si>
    <t>PF3D7_0912200</t>
  </si>
  <si>
    <t>selenide water dikinase, putative</t>
  </si>
  <si>
    <t>Pf3D7_09_v3: 477,777 - 481,358 (-)</t>
  </si>
  <si>
    <t>PF3D7_0910400</t>
  </si>
  <si>
    <t>Pf3D7_09_v3: 464,559 - 473,768 (+)</t>
  </si>
  <si>
    <t>PF3D7_0910200</t>
  </si>
  <si>
    <t>Pf3D7_09_v3: 433,238 - 435,373 (-)</t>
  </si>
  <si>
    <t>PF3D7_0909600</t>
  </si>
  <si>
    <t>Pf3D7_09_v3: 406,522 - 409,665 (-)</t>
  </si>
  <si>
    <t>PF3D7_0908900</t>
  </si>
  <si>
    <t>Pf3D7_09_v3: 404,312 - 406,285 (+)</t>
  </si>
  <si>
    <t>PF3D7_0908800</t>
  </si>
  <si>
    <t>tRNA pseudouridine synthase, putative</t>
  </si>
  <si>
    <t>Pf3D7_09_v3: 401,495 - 403,394 (-)</t>
  </si>
  <si>
    <t>PF3D7_0908700</t>
  </si>
  <si>
    <t>Pf3D7_09_v3: 388,149 - 388,736 (+)</t>
  </si>
  <si>
    <t>PF3D7_0908400</t>
  </si>
  <si>
    <t>arginase</t>
  </si>
  <si>
    <t>Pf3D7_09_v3: 318,311 - 319,546 (+)</t>
  </si>
  <si>
    <t>PF3D7_0906500</t>
  </si>
  <si>
    <t>WD repeat-containing protein 66, putative (WDR66)</t>
  </si>
  <si>
    <t>Pf3D7_09_v3: 280,207 - 284,102 (+)</t>
  </si>
  <si>
    <t>PF3D7_0905600</t>
  </si>
  <si>
    <t>high molecular weight rhoptry protein 3 (RhopH3)</t>
  </si>
  <si>
    <t>Pf3D7_09_v3: 270,740 - 274,789 (-)</t>
  </si>
  <si>
    <t>PF3D7_0905400</t>
  </si>
  <si>
    <t>mitochondrial carrier protein, putative</t>
  </si>
  <si>
    <t>Pf3D7_09_v3: 245,261 - 248,860 (-)</t>
  </si>
  <si>
    <t>PF3D7_0905200</t>
  </si>
  <si>
    <t>Pf3D7_09_v3: 127,416 - 127,724 (+)</t>
  </si>
  <si>
    <t>PF3D7_0902900</t>
  </si>
  <si>
    <t>Plasmodium exported protein (hyp5), unknown function</t>
  </si>
  <si>
    <t>Pf3D7_09_v3: 82,002 - 82,998 (-)</t>
  </si>
  <si>
    <t>PF3D7_0901700</t>
  </si>
  <si>
    <t>Pf3D7_09_v3: 49,612 - 50,971 (-)</t>
  </si>
  <si>
    <t>PF3D7_0900700</t>
  </si>
  <si>
    <t>Pf3D7_09_v3: 45,902 - 47,236 (-)</t>
  </si>
  <si>
    <t>PF3D7_0900600</t>
  </si>
  <si>
    <t>histidine-rich protein II (HRPII)</t>
  </si>
  <si>
    <t>Pf3D7_08_v3: 1,374,236 - 1,375,299 (-)</t>
  </si>
  <si>
    <t>PF3D7_0831800</t>
  </si>
  <si>
    <t>heat shock protein 70 (HSP70-x)</t>
  </si>
  <si>
    <t>Pf3D7_08_v3: 1,365,467 - 1,367,506 (-)</t>
  </si>
  <si>
    <t>PF3D7_0831700</t>
  </si>
  <si>
    <t>cytoadherence linked asexual protein 8 (CLAG8)</t>
  </si>
  <si>
    <t>Pf3D7_08_v3: 1,358,314 - 1,363,618 (+)</t>
  </si>
  <si>
    <t>PF3D7_0831600</t>
  </si>
  <si>
    <t>Pf3D7_08_v3: 1,317,600 - 1,318,341 (-)</t>
  </si>
  <si>
    <t>PF3D7_0830900</t>
  </si>
  <si>
    <t>prolyl 4-hydroxylase subunit alpha, putative</t>
  </si>
  <si>
    <t>Pf3D7_08_v3: 1,257,716 - 1,259,041 (-)</t>
  </si>
  <si>
    <t>PF3D7_0829400</t>
  </si>
  <si>
    <t>Pf3D7_08_v3: 1,221,025 - 1,222,683 (-)</t>
  </si>
  <si>
    <t>PF3D7_0828300</t>
  </si>
  <si>
    <t>leucine--tRNA ligase, putative</t>
  </si>
  <si>
    <t>Pf3D7_08_v3: 1,216,271 - 1,220,716 (+)</t>
  </si>
  <si>
    <t>PF3D7_0828200</t>
  </si>
  <si>
    <t>SET domain protein, putative (SET3)</t>
  </si>
  <si>
    <t>Pf3D7_08_v3: 1,198,858 - 1,206,057 (+)</t>
  </si>
  <si>
    <t>PF3D7_0827800</t>
  </si>
  <si>
    <t>Pf3D7_08_v3: 1,096,423 - 1,097,363 (+)</t>
  </si>
  <si>
    <t>PF3D7_0825400</t>
  </si>
  <si>
    <t>Pf3D7_08_v3: 1,080,055 - 1,082,991 (-)</t>
  </si>
  <si>
    <t>PF3D7_0824900</t>
  </si>
  <si>
    <t>Pf3D7_08_v3: 1,075,800 - 1,079,630 (+)</t>
  </si>
  <si>
    <t>PF3D7_0824800</t>
  </si>
  <si>
    <t>Pf3D7_08_v3: 1,059,246 - 1,061,567 (-)</t>
  </si>
  <si>
    <t>PF3D7_0824300</t>
  </si>
  <si>
    <t>Pf3D7_08_v3: 1,055,135 - 1,059,003 (+)</t>
  </si>
  <si>
    <t>PF3D7_0824200</t>
  </si>
  <si>
    <t>lipoate-protein ligase B (LipB)</t>
  </si>
  <si>
    <t>Pf3D7_08_v3: 1,039,907 - 1,041,211 (-)</t>
  </si>
  <si>
    <t>PF3D7_0823600</t>
  </si>
  <si>
    <t>RWD domain-containing protein, putative</t>
  </si>
  <si>
    <t>Pf3D7_08_v3: 1,018,089 - 1,019,268 (-)</t>
  </si>
  <si>
    <t>PF3D7_0823100</t>
  </si>
  <si>
    <t>Pf3D7_08_v3: 1,007,777 - 1,011,307 (-)</t>
  </si>
  <si>
    <t>PF3D7_0822900</t>
  </si>
  <si>
    <t>small nuclear ribonucleoprotein G, putative (SNRPG)</t>
  </si>
  <si>
    <t>Pf3D7_08_v3: 988,281 - 988,763 (-)</t>
  </si>
  <si>
    <t>PF3D7_0822300</t>
  </si>
  <si>
    <t>Pf3D7_08_v3: 977,432 - 978,188 (-)</t>
  </si>
  <si>
    <t>PF3D7_0821900</t>
  </si>
  <si>
    <t>Pf3D7_08_v3: 939,583 - 944,645 (-)</t>
  </si>
  <si>
    <t>PF3D7_0820900</t>
  </si>
  <si>
    <t>Pf3D7_08_v3: 922,208 - 923,932 (+)</t>
  </si>
  <si>
    <t>PF3D7_0820400</t>
  </si>
  <si>
    <t>Pf3D7_08_v3: 888,126 - 890,471 (-)</t>
  </si>
  <si>
    <t>PF3D7_0819700</t>
  </si>
  <si>
    <t>heat shock protein 70 (HSP70)</t>
  </si>
  <si>
    <t>Pf3D7_08_v3: 860,384 - 862,417 (+)</t>
  </si>
  <si>
    <t>PF3D7_0818900</t>
  </si>
  <si>
    <t>meiotic recombination protein DMC1, putative (DMC1)</t>
  </si>
  <si>
    <t>Pf3D7_08_v3: 767,916 - 769,792 (-)</t>
  </si>
  <si>
    <t>PF3D7_0816800</t>
  </si>
  <si>
    <t>ubiquitin (Ub)</t>
  </si>
  <si>
    <t>Pf3D7_08_v3: 733,279 - 734,573 (-)</t>
  </si>
  <si>
    <t>PF3D7_0815700</t>
  </si>
  <si>
    <t>Pf3D7_08_v3: 700,376 - 702,652 (+)</t>
  </si>
  <si>
    <t>PF3D7_0814500</t>
  </si>
  <si>
    <t>Pf3D7_08_v3: 658,493 - 662,095 (-)</t>
  </si>
  <si>
    <t>PF3D7_0813400</t>
  </si>
  <si>
    <t>Pf3D7_08_v3: 593,649 - 595,412 (-)</t>
  </si>
  <si>
    <t>PF3D7_0811800</t>
  </si>
  <si>
    <t>Pf3D7_08_v3: 589,821 - 593,489 (+)</t>
  </si>
  <si>
    <t>PF3D7_0811700</t>
  </si>
  <si>
    <t>Pf3D7_08_v3: 546,163 - 547,365 (-)</t>
  </si>
  <si>
    <t>PF3D7_0810700</t>
  </si>
  <si>
    <t>apicoplast ribosomal protein L33 precursor, putative</t>
  </si>
  <si>
    <t>Pf3D7_08_v3: 519,331 - 519,991 (-)</t>
  </si>
  <si>
    <t>PF3D7_0810100</t>
  </si>
  <si>
    <t>acyl-CoA binding protein, putative</t>
  </si>
  <si>
    <t>Pf3D7_08_v3: 517,421 - 517,693 (-)</t>
  </si>
  <si>
    <t>PF3D7_0810000</t>
  </si>
  <si>
    <t>Pf3D7_08_v3: 450,615 - 451,899 (+)</t>
  </si>
  <si>
    <t>PF3D7_0808800</t>
  </si>
  <si>
    <t>Pf3D7_08_v3: 384,298 - 385,797 (+)</t>
  </si>
  <si>
    <t>PF3D7_0807400</t>
  </si>
  <si>
    <t>Pf3D7_08_v3: 378,024 - 379,446 (+)</t>
  </si>
  <si>
    <t>PF3D7_0807200</t>
  </si>
  <si>
    <t>Pf3D7_08_v3: 330,651 - 332,678 (+)</t>
  </si>
  <si>
    <t>PF3D7_0806100</t>
  </si>
  <si>
    <t>Pf3D7_08_v3: 279,711 - 281,186 (-)</t>
  </si>
  <si>
    <t>PF3D7_0804900</t>
  </si>
  <si>
    <t>tubulin gamma chain (g-tub)</t>
  </si>
  <si>
    <t>Pf3D7_08_v3: 231,398 - 232,756 (+)</t>
  </si>
  <si>
    <t>PF3D7_0803700</t>
  </si>
  <si>
    <t>inositol 5-phosphatase, putative</t>
  </si>
  <si>
    <t>Pf3D7_08_v3: 174,647 - 178,906 (-)</t>
  </si>
  <si>
    <t>PF3D7_0802500</t>
  </si>
  <si>
    <t>von Willebrand factor A domain-related protein (WARP)</t>
  </si>
  <si>
    <t>Pf3D7_08_v3: 101,954 - 102,826 (-)</t>
  </si>
  <si>
    <t>PF3D7_0801300</t>
  </si>
  <si>
    <t>Plasmodium exported protein (hyp7), unknown function, pseudogene</t>
  </si>
  <si>
    <t>Pf3D7_08_v3: 83,128 - 83,904 (+)</t>
  </si>
  <si>
    <t>PF3D7_0800900</t>
  </si>
  <si>
    <t>Pf3D7_08_v3: 52,760 - 53,982 (-)</t>
  </si>
  <si>
    <t>PF3D7_0800400</t>
  </si>
  <si>
    <t>Pf3D7_07_v3: 1,333,175 - 1,334,938 (-)</t>
  </si>
  <si>
    <t>PF3D7_0731000</t>
  </si>
  <si>
    <t>tRNA Valine</t>
  </si>
  <si>
    <t>Pf3D7_07_v3: 1,318,059 - 1,318,131 (+)</t>
  </si>
  <si>
    <t>PF3D7_0730600</t>
  </si>
  <si>
    <t>Pf3D7_07_v3: 1,216,088 - 1,217,201 (-)</t>
  </si>
  <si>
    <t>PF3D7_0728500</t>
  </si>
  <si>
    <t>DNA mismatch repair protein PMS1, putative (PMS1)</t>
  </si>
  <si>
    <t>Pf3D7_07_v3: 1,104,156 - 1,108,364 (+)</t>
  </si>
  <si>
    <t>PF3D7_0726300</t>
  </si>
  <si>
    <t>kinesin-19, putative</t>
  </si>
  <si>
    <t>Pf3D7_07_v3: 1,052,465 - 1,058,158 (+)</t>
  </si>
  <si>
    <t>PF3D7_0724900</t>
  </si>
  <si>
    <t>Rab GTPase activator and protein kinase, putative</t>
  </si>
  <si>
    <t>Pf3D7_07_v3: 1,006,335 - 1,012,145 (+)</t>
  </si>
  <si>
    <t>PF3D7_0724000</t>
  </si>
  <si>
    <t>Pf3D7_07_v3: 954,784 - 956,343 (+)</t>
  </si>
  <si>
    <t>PF3D7_0722400</t>
  </si>
  <si>
    <t>40S ribosomal protein S5, putative</t>
  </si>
  <si>
    <t>Pf3D7_07_v3: 931,459 - 932,164 (-)</t>
  </si>
  <si>
    <t>PF3D7_0721600</t>
  </si>
  <si>
    <t>Pf3D7_07_v3: 928,514 - 930,853 (+)</t>
  </si>
  <si>
    <t>PF3D7_0721500</t>
  </si>
  <si>
    <t>Pf3D7_07_v3: 917,958 - 920,816 (-)</t>
  </si>
  <si>
    <t>PF3D7_0721200</t>
  </si>
  <si>
    <t>Pf3D7_07_v3: 887,816 - 889,378 (-)</t>
  </si>
  <si>
    <t>PF3D7_0720600</t>
  </si>
  <si>
    <t>Pf3D7_07_v3: 880,465 - 880,863 (-)</t>
  </si>
  <si>
    <t>PF3D7_0720300</t>
  </si>
  <si>
    <t>NIMA related kinase 4 (NEK4)</t>
  </si>
  <si>
    <t>Pf3D7_07_v3: 841,108 - 842,830 (+)</t>
  </si>
  <si>
    <t>PF3D7_0719200</t>
  </si>
  <si>
    <t>Pf3D7_07_v3: 831,549 - 832,922 (-)</t>
  </si>
  <si>
    <t>PF3D7_0718700</t>
  </si>
  <si>
    <t>mitochondrial ribosomal protein S8 precursor, putative</t>
  </si>
  <si>
    <t>Pf3D7_07_v3: 822,438 - 823,015 (+)</t>
  </si>
  <si>
    <t>PF3D7_0718400</t>
  </si>
  <si>
    <t>Pf3D7_07_v3: 738,578 - 741,209 (+)</t>
  </si>
  <si>
    <t>PF3D7_0717000</t>
  </si>
  <si>
    <t>palmitoyltransferase, putative (DHHC4)</t>
  </si>
  <si>
    <t>Pf3D7_07_v3: 656,871 - 661,669 (+)</t>
  </si>
  <si>
    <t>PF3D7_0714300</t>
  </si>
  <si>
    <t>Pf3D7_07_v3: 605,653 - 606,440 (+)</t>
  </si>
  <si>
    <t>PF3D7_0713100</t>
  </si>
  <si>
    <t>Pf3D7_07_v3: 495,238 - 498,240 (+)</t>
  </si>
  <si>
    <t>PF3D7_0711200</t>
  </si>
  <si>
    <t>Pf3D7_07_v3: 476,116 - 477,552 (-)</t>
  </si>
  <si>
    <t>PF3D7_0710500</t>
  </si>
  <si>
    <t>Pf3D7_07_v3: 460,057 - 461,436 (+)</t>
  </si>
  <si>
    <t>PF3D7_0710100</t>
  </si>
  <si>
    <t>Cg7 protein</t>
  </si>
  <si>
    <t>Pf3D7_07_v3: 423,236 - 427,234 (-)</t>
  </si>
  <si>
    <t>PF3D7_0709400</t>
  </si>
  <si>
    <t>small nucleolar RNA</t>
  </si>
  <si>
    <t>Pf3D7_07_v3: 406,820 - 407,448 (-)</t>
  </si>
  <si>
    <t>PF3D7_0709050</t>
  </si>
  <si>
    <t>EKC/KEOPS complex subunit BUD32 (BUD32)</t>
  </si>
  <si>
    <t>Pf3D7_07_v3: 378,031 - 379,305 (+)</t>
  </si>
  <si>
    <t>PF3D7_0708300</t>
  </si>
  <si>
    <t>cysteine-rich secretory protein, putative</t>
  </si>
  <si>
    <t>Pf3D7_07_v3: 287,597 - 289,088 (-)</t>
  </si>
  <si>
    <t>PF3D7_0705800</t>
  </si>
  <si>
    <t>40S ribosomal protein S29, putative</t>
  </si>
  <si>
    <t>Pf3D7_07_v3: 285,472 - 286,166 (-)</t>
  </si>
  <si>
    <t>PF3D7_0705700</t>
  </si>
  <si>
    <t>Pf3D7_07_v3: 252,282 - 255,251 (+)</t>
  </si>
  <si>
    <t>PF3D7_0705100</t>
  </si>
  <si>
    <t>Pf3D7_07_v3: 144,019 - 145,953 (+)</t>
  </si>
  <si>
    <t>PF3D7_0703600</t>
  </si>
  <si>
    <t>erythrocyte membrane-associated antigen</t>
  </si>
  <si>
    <t>Pf3D7_07_v3: 135,606 - 142,505 (+)</t>
  </si>
  <si>
    <t>PF3D7_0703500</t>
  </si>
  <si>
    <t>Plasmodium exported protein (hyp12), unknown function</t>
  </si>
  <si>
    <t>Pf3D7_07_v3: 84,797 - 85,674 (+)</t>
  </si>
  <si>
    <t>PF3D7_0702000</t>
  </si>
  <si>
    <t>Pf3D7_06_v3: 1,288,237 - 1,290,805 (+)</t>
  </si>
  <si>
    <t>PF3D7_0630800</t>
  </si>
  <si>
    <t>glutamyl-tRNA(Gln) amidotransferase subunit B, putative (GATB)</t>
  </si>
  <si>
    <t>Pf3D7_06_v3: 1,185,996 - 1,188,644 (-)</t>
  </si>
  <si>
    <t>PF3D7_0628800</t>
  </si>
  <si>
    <t>Pf3D7_06_v3: 1,183,896 - 1,185,617 (+)</t>
  </si>
  <si>
    <t>PF3D7_0628700</t>
  </si>
  <si>
    <t>protein DJ-1 (DJ1)</t>
  </si>
  <si>
    <t>Pf3D7_06_v3: 1,101,734 - 1,102,852 (-)</t>
  </si>
  <si>
    <t>PF3D7_0627500</t>
  </si>
  <si>
    <t>E3 ubiquitin-protein ligase RNF5, putative (RNF5)</t>
  </si>
  <si>
    <t>Pf3D7_06_v3: 1,097,300 - 1,098,649 (-)</t>
  </si>
  <si>
    <t>PF3D7_0627300</t>
  </si>
  <si>
    <t>myosin light chain, putative</t>
  </si>
  <si>
    <t>Pf3D7_06_v3: 1,095,065 - 1,096,373 (-)</t>
  </si>
  <si>
    <t>PF3D7_0627200</t>
  </si>
  <si>
    <t>3-oxoacyl-acyl-carrier protein synthase I/II (FabB/FabF)</t>
  </si>
  <si>
    <t>Pf3D7_06_v3: 1,061,115 - 1,062,891 (-)</t>
  </si>
  <si>
    <t>PF3D7_0626300</t>
  </si>
  <si>
    <t>Pf3D7_06_v3: 1,058,666 - 1,059,922 (-)</t>
  </si>
  <si>
    <t>PF3D7_0626200</t>
  </si>
  <si>
    <t>N-acetylglucosaminylphosphatidylinositol deacetylase, putative</t>
  </si>
  <si>
    <t>Pf3D7_06_v3: 1,009,457 - 1,010,718 (-)</t>
  </si>
  <si>
    <t>PF3D7_0624700</t>
  </si>
  <si>
    <t>Pf3D7_06_v3: 983,946 - 984,989 (+)</t>
  </si>
  <si>
    <t>PF3D7_0624100</t>
  </si>
  <si>
    <t>ATP dependent DEAD-box helicase, putative</t>
  </si>
  <si>
    <t>Pf3D7_06_v3: 959,132 - 962,545 (-)</t>
  </si>
  <si>
    <t>PF3D7_0623700</t>
  </si>
  <si>
    <t>conserved Apicomplexan protein, unknown function</t>
  </si>
  <si>
    <t>Pf3D7_06_v3: 911,503 - 911,889 (+)</t>
  </si>
  <si>
    <t>PF3D7_0622400</t>
  </si>
  <si>
    <t>Pf3D7_06_v3: 896,989 - 897,968 (+)</t>
  </si>
  <si>
    <t>PF3D7_0622000</t>
  </si>
  <si>
    <t>ribonuclease P/MRP protein subunit RPP1, putative (RPP1)</t>
  </si>
  <si>
    <t>Pf3D7_06_v3: 881,963 - 882,994 (+)</t>
  </si>
  <si>
    <t>PF3D7_0621500</t>
  </si>
  <si>
    <t>Pf3D7_06_v3: 845,660 - 846,157 (+)</t>
  </si>
  <si>
    <t>PF3D7_0620100</t>
  </si>
  <si>
    <t>Pf3D7_06_v3: 779,849 - 783,296 (-)</t>
  </si>
  <si>
    <t>PF3D7_0618800</t>
  </si>
  <si>
    <t>malate dehydrogenase (MDH)</t>
  </si>
  <si>
    <t>Pf3D7_06_v3: 774,529 - 775,470 (+)</t>
  </si>
  <si>
    <t>PF3D7_0618500</t>
  </si>
  <si>
    <t>Pf3D7_06_v3: 770,147 - 772,506 (-)</t>
  </si>
  <si>
    <t>PF3D7_0618400</t>
  </si>
  <si>
    <t>Pf3D7_06_v3: 735,368 - 736,327 (+)</t>
  </si>
  <si>
    <t>PF3D7_0617500</t>
  </si>
  <si>
    <t>Pf3D7_06_v3: 617,762 - 621,536 (+)</t>
  </si>
  <si>
    <t>PF3D7_0614900</t>
  </si>
  <si>
    <t>Pf3D7_06_v3: 604,573 - 605,340 (+)</t>
  </si>
  <si>
    <t>PF3D7_0614400</t>
  </si>
  <si>
    <t>Pf3D7_06_v3: 566,139 - 578,993 (+)</t>
  </si>
  <si>
    <t>PF3D7_0613800</t>
  </si>
  <si>
    <t>eukaryotic translation initiation factor 3 subunit L, putative (EIF3L)</t>
  </si>
  <si>
    <t>Pf3D7_06_v3: 509,160 - 511,130 (-)</t>
  </si>
  <si>
    <t>PF3D7_0612100</t>
  </si>
  <si>
    <t>lsm12, putative</t>
  </si>
  <si>
    <t>Pf3D7_06_v3: 506,380 - 507,198 (+)</t>
  </si>
  <si>
    <t>PF3D7_0611900</t>
  </si>
  <si>
    <t>Pf3D7_06_v3: 485,114 - 487,066 (-)</t>
  </si>
  <si>
    <t>PF3D7_0611600</t>
  </si>
  <si>
    <t>transketolase (TK)</t>
  </si>
  <si>
    <t>Pf3D7_06_v3: 453,671 - 455,689 (+)</t>
  </si>
  <si>
    <t>PF3D7_0610800</t>
  </si>
  <si>
    <t>palmitoyltransferase, putative (DHHC2)</t>
  </si>
  <si>
    <t>Pf3D7_06_v3: 421,157 - 422,622 (-)</t>
  </si>
  <si>
    <t>PF3D7_0609800</t>
  </si>
  <si>
    <t>Pf3D7_06_v3: 341,874 - 342,821 (-)</t>
  </si>
  <si>
    <t>PF3D7_0608200</t>
  </si>
  <si>
    <t>Pf3D7_06_v3: 332,343 - 334,934 (+)</t>
  </si>
  <si>
    <t>PF3D7_0607900</t>
  </si>
  <si>
    <t>Pf3D7_06_v3: 262,826 - 263,194 (+)</t>
  </si>
  <si>
    <t>PF3D7_0606300</t>
  </si>
  <si>
    <t>Pf3D7_06_v3: 220,407 - 221,813 (-)</t>
  </si>
  <si>
    <t>PF3D7_0605200</t>
  </si>
  <si>
    <t>Pf3D7_06_v3: 92,506 - 96,668 (+)</t>
  </si>
  <si>
    <t>PF3D7_0602100</t>
  </si>
  <si>
    <t>early transcribed membrane protein 5 (ETRAMP5)</t>
  </si>
  <si>
    <t>Pf3D7_05_v3: 1,301,224 - 1,301,769 (+)</t>
  </si>
  <si>
    <t>PF3D7_0532100</t>
  </si>
  <si>
    <t>Pf3D7_05_v3: 1,282,591 - 1,286,106 (-)</t>
  </si>
  <si>
    <t>PF3D7_0531400</t>
  </si>
  <si>
    <t>Pf3D7_05_v3: 1,244,751 - 1,248,359 (+)</t>
  </si>
  <si>
    <t>PF3D7_0530500</t>
  </si>
  <si>
    <t>Pf3D7_05_v3: 1,191,000 - 1,191,682 (-)</t>
  </si>
  <si>
    <t>PF3D7_0529100</t>
  </si>
  <si>
    <t>peptidyl-prolyl cis-trans isomerase (CYP23)</t>
  </si>
  <si>
    <t>Pf3D7_05_v3: 1,178,276 - 1,178,890 (-)</t>
  </si>
  <si>
    <t>PF3D7_0528700</t>
  </si>
  <si>
    <t>F-actin-capping protein subunit alpha, putative (CPalpha)</t>
  </si>
  <si>
    <t>Pf3D7_05_v3: 1,174,907 - 1,177,067 (+)</t>
  </si>
  <si>
    <t>PF3D7_0528500</t>
  </si>
  <si>
    <t>Pf3D7_05_v3: 1,088,423 - 1,089,508 (+)</t>
  </si>
  <si>
    <t>PF3D7_0526400</t>
  </si>
  <si>
    <t>ubiquitin fusion degradation protein UFD1, putative</t>
  </si>
  <si>
    <t>Pf3D7_05_v3: 1,021,408 - 1,024,307 (-)</t>
  </si>
  <si>
    <t>PF3D7_0524800</t>
  </si>
  <si>
    <t>outer arm dynein lc3, putative</t>
  </si>
  <si>
    <t>Pf3D7_05_v3: 976,690 - 977,815 (-)</t>
  </si>
  <si>
    <t>PF3D7_0523500</t>
  </si>
  <si>
    <t>mitochondrial processing peptidase alpha subunit, putative</t>
  </si>
  <si>
    <t>Pf3D7_05_v3: 963,227 - 965,044 (-)</t>
  </si>
  <si>
    <t>PF3D7_0523100</t>
  </si>
  <si>
    <t>iron-sulfur assembly protein, putative (SufA)</t>
  </si>
  <si>
    <t>Pf3D7_05_v3: 942,767 - 943,873 (+)</t>
  </si>
  <si>
    <t>PF3D7_0522700</t>
  </si>
  <si>
    <t>Pf3D7_05_v3: 897,465 - 899,756 (-)</t>
  </si>
  <si>
    <t>PF3D7_0522100</t>
  </si>
  <si>
    <t>40S ribosomal protein S9, putative</t>
  </si>
  <si>
    <t>Pf3D7_05_v3: 828,953 - 829,883 (+)</t>
  </si>
  <si>
    <t>PF3D7_0520000</t>
  </si>
  <si>
    <t>40S ribosomal protein S24 (RPS24)</t>
  </si>
  <si>
    <t>Pf3D7_05_v3: 798,036 - 798,775 (-)</t>
  </si>
  <si>
    <t>PF3D7_0519400</t>
  </si>
  <si>
    <t>mitochondrial ribosomal protein L14 precursor, putative</t>
  </si>
  <si>
    <t>Pf3D7_05_v3: 790,399 - 790,773 (+)</t>
  </si>
  <si>
    <t>PF3D7_0519100</t>
  </si>
  <si>
    <t>proteasome subunit beta type-1, putative</t>
  </si>
  <si>
    <t>Pf3D7_05_v3: 759,831 - 760,998 (-)</t>
  </si>
  <si>
    <t>PF3D7_0518300</t>
  </si>
  <si>
    <t>Pf3D7_05_v3: 718,425 - 719,855 (-)</t>
  </si>
  <si>
    <t>PF3D7_0517100</t>
  </si>
  <si>
    <t>phosducin-like protein, putative (PhLP3)</t>
  </si>
  <si>
    <t>Pf3D7_05_v3: 681,430 - 682,437 (-)</t>
  </si>
  <si>
    <t>PF3D7_0516400</t>
  </si>
  <si>
    <t>cation-transporting ATPase 1 (ATPase1)</t>
  </si>
  <si>
    <t>Pf3D7_05_v3: 667,486 - 674,861 (+)</t>
  </si>
  <si>
    <t>PF3D7_0516100</t>
  </si>
  <si>
    <t>rhomboid protease ROM9 (ROM9)</t>
  </si>
  <si>
    <t>Pf3D7_05_v3: 624,719 - 626,481 (-)</t>
  </si>
  <si>
    <t>PF3D7_0515100</t>
  </si>
  <si>
    <t>Pf3D7_05_v3: 618,629 - 619,945 (+)</t>
  </si>
  <si>
    <t>PF3D7_0514900</t>
  </si>
  <si>
    <t>ribose 5-phosphate epimerase, putative</t>
  </si>
  <si>
    <t>Pf3D7_05_v3: 607,105 - 608,451 (-)</t>
  </si>
  <si>
    <t>PF3D7_0514600</t>
  </si>
  <si>
    <t>Pf3D7_05_v3: 605,027 - 606,330 (-)</t>
  </si>
  <si>
    <t>PF3D7_0514500</t>
  </si>
  <si>
    <t>Pf3D7_05_v3: 528,846 - 529,409 (-)</t>
  </si>
  <si>
    <t>PF3D7_0512100</t>
  </si>
  <si>
    <t>peptidyl-prolyl cis-trans isomerase (CYP87)</t>
  </si>
  <si>
    <t>Pf3D7_05_v3: 437,495 - 439,738 (+)</t>
  </si>
  <si>
    <t>PF3D7_0510200</t>
  </si>
  <si>
    <t>phosphatidylinositol 4-kinase (PI4K)</t>
  </si>
  <si>
    <t>Pf3D7_05_v3: 410,268 - 415,308 (+)</t>
  </si>
  <si>
    <t>PF3D7_0509800</t>
  </si>
  <si>
    <t>Pf3D7_05_v3: 405,961 - 407,897 (-)</t>
  </si>
  <si>
    <t>PF3D7_0509700</t>
  </si>
  <si>
    <t>leucine-rich repeat protein (LRR2)</t>
  </si>
  <si>
    <t>Pf3D7_05_v3: 386,956 - 388,505 (+)</t>
  </si>
  <si>
    <t>PF3D7_0509200</t>
  </si>
  <si>
    <t>chromosome condensation protein, putative</t>
  </si>
  <si>
    <t>Pf3D7_05_v3: 381,077 - 386,203 (+)</t>
  </si>
  <si>
    <t>PF3D7_0509100</t>
  </si>
  <si>
    <t>Pf3D7_05_v3: 367,022 - 376,426 (+)</t>
  </si>
  <si>
    <t>PF3D7_0508900</t>
  </si>
  <si>
    <t>subtilisin-like protease 3 (SUB3)</t>
  </si>
  <si>
    <t>Pf3D7_05_v3: 298,427 - 300,736 (-)</t>
  </si>
  <si>
    <t>PF3D7_0507200</t>
  </si>
  <si>
    <t>histone deacetylase, putative, pseudogene</t>
  </si>
  <si>
    <t>Pf3D7_05_v3: 278,774 - 279,495 (-)</t>
  </si>
  <si>
    <t>PF3D7_0506600</t>
  </si>
  <si>
    <t>Pf3D7_05_v3: 265,595 - 278,345 (+)</t>
  </si>
  <si>
    <t>PF3D7_0506500</t>
  </si>
  <si>
    <t>Pf3D7_05_v3: 256,225 - 257,378 (+)</t>
  </si>
  <si>
    <t>PF3D7_0506000</t>
  </si>
  <si>
    <t>centrosomal protein CEP120, putative (CEP120)</t>
  </si>
  <si>
    <t>Pf3D7_05_v3: 180,421 - 187,470 (+)</t>
  </si>
  <si>
    <t>PF3D7_0504700</t>
  </si>
  <si>
    <t>ATP-dependent helicase, putative</t>
  </si>
  <si>
    <t>Pf3D7_05_v3: 167,649 - 169,502 (+)</t>
  </si>
  <si>
    <t>PF3D7_0504200</t>
  </si>
  <si>
    <t>Pf3D7_05_v3: 116,451 - 119,969 (-)</t>
  </si>
  <si>
    <t>PF3D7_0502600</t>
  </si>
  <si>
    <t>Pf3D7_05_v3: 107,075 - 107,938 (-)</t>
  </si>
  <si>
    <t>PF3D7_0502300</t>
  </si>
  <si>
    <t>HCNGP-like protein</t>
  </si>
  <si>
    <t>Pf3D7_05_v3: 102,193 - 102,897 (-)</t>
  </si>
  <si>
    <t>PF3D7_0502100</t>
  </si>
  <si>
    <t>vacuolar protein sorting-associated protein 11, putative (VPS11)</t>
  </si>
  <si>
    <t>Pf3D7_05_v3: 97,657 - 101,895 (+)</t>
  </si>
  <si>
    <t>PF3D7_0502000</t>
  </si>
  <si>
    <t>rhoptry-associated protein 3 (RAP3)</t>
  </si>
  <si>
    <t>Pf3D7_05_v3: 81,134 - 82,336 (-)</t>
  </si>
  <si>
    <t>PF3D7_0501500</t>
  </si>
  <si>
    <t>skeleton-binding protein 1 (SBP1)</t>
  </si>
  <si>
    <t>Pf3D7_05_v3: 68,930 - 70,113 (+)</t>
  </si>
  <si>
    <t>PF3D7_0501300</t>
  </si>
  <si>
    <t>serine/threonine protein kinase, FIKK family (FIKK4.1)</t>
  </si>
  <si>
    <t>Pf3D7_04_v3: 1,110,060 - 1,112,293 (+)</t>
  </si>
  <si>
    <t>PF3D7_0424500</t>
  </si>
  <si>
    <t>reticulocyte binding protein homologue 5 (RH5)</t>
  </si>
  <si>
    <t>Pf3D7_04_v3: 1,082,363 - 1,084,150 (-)</t>
  </si>
  <si>
    <t>PF3D7_0424100</t>
  </si>
  <si>
    <t>Pf3D7_04_v3: 1,047,696 - 1,048,478 (+)</t>
  </si>
  <si>
    <t>PF3D7_0423000</t>
  </si>
  <si>
    <t>alpha tubulin 2</t>
  </si>
  <si>
    <t>Pf3D7_04_v3: 1,022,487 - 1,024,166 (+)</t>
  </si>
  <si>
    <t>PF3D7_0422300</t>
  </si>
  <si>
    <t>Pf3D7_04_v3: 930,404 - 931,608 (-)</t>
  </si>
  <si>
    <t>PF3D7_0420500</t>
  </si>
  <si>
    <t>Pf3D7_04_v3: 852,510 - 853,566 (+)</t>
  </si>
  <si>
    <t>PF3D7_0419100</t>
  </si>
  <si>
    <t>eukaryotic translation initiation factor 3 subunit M, putative (EIF3M)</t>
  </si>
  <si>
    <t>Pf3D7_04_v3: 817,400 - 818,689 (+)</t>
  </si>
  <si>
    <t>PF3D7_0418200</t>
  </si>
  <si>
    <t>Pf3D7_04_v3: 810,995 - 814,642 (-)</t>
  </si>
  <si>
    <t>PF3D7_0418100</t>
  </si>
  <si>
    <t>memo-like protein</t>
  </si>
  <si>
    <t>Pf3D7_04_v3: 777,200 - 779,424 (-)</t>
  </si>
  <si>
    <t>PF3D7_0417500</t>
  </si>
  <si>
    <t>glutamyl-tRNA(Gln) amidotransferase subunit A, putative</t>
  </si>
  <si>
    <t>Pf3D7_04_v3: 706,529 - 709,009 (+)</t>
  </si>
  <si>
    <t>PF3D7_0416100</t>
  </si>
  <si>
    <t>Pf3D7_04_v3: 701,526 - 704,162 (-)</t>
  </si>
  <si>
    <t>PF3D7_0416000</t>
  </si>
  <si>
    <t>coatomer subunit zeta, putative</t>
  </si>
  <si>
    <t>Pf3D7_04_v3: 686,414 - 687,040 (-)</t>
  </si>
  <si>
    <t>PF3D7_0415400</t>
  </si>
  <si>
    <t>armadillo-domain containing rhoptry protein (ARO)</t>
  </si>
  <si>
    <t>Pf3D7_04_v3: 665,973 - 668,147 (+)</t>
  </si>
  <si>
    <t>PF3D7_0414900</t>
  </si>
  <si>
    <t>50S ribosomal protein L10, putative</t>
  </si>
  <si>
    <t>Pf3D7_04_v3: 622,094 - 622,936 (+)</t>
  </si>
  <si>
    <t>PF3D7_0413800</t>
  </si>
  <si>
    <t>Pf3D7_04_v3: 609,155 - 610,433 (+)</t>
  </si>
  <si>
    <t>PF3D7_0413300</t>
  </si>
  <si>
    <t>Pf3D7_04_v3: 504,478 - 505,095 (-)</t>
  </si>
  <si>
    <t>PF3D7_0411100</t>
  </si>
  <si>
    <t>protein phosphatase PPM1, putative (PPM1)</t>
  </si>
  <si>
    <t>Pf3D7_04_v3: 470,528 - 473,596 (-)</t>
  </si>
  <si>
    <t>PF3D7_0410300</t>
  </si>
  <si>
    <t>actin-like protein, putative (ALP5b)</t>
  </si>
  <si>
    <t>Pf3D7_04_v3: 461,991 - 463,957 (-)</t>
  </si>
  <si>
    <t>PF3D7_0409900</t>
  </si>
  <si>
    <t>Pf3D7_04_v3: 401,466 - 403,334 (+)</t>
  </si>
  <si>
    <t>PF3D7_0408200</t>
  </si>
  <si>
    <t>peptidyl-tRNA hydrolase 2, putative (PTH2)</t>
  </si>
  <si>
    <t>Pf3D7_04_v3: 363,599 - 364,933 (-)</t>
  </si>
  <si>
    <t>PF3D7_0407200</t>
  </si>
  <si>
    <t>Pf3D7_04_v3: 362,301 - 363,442 (+)</t>
  </si>
  <si>
    <t>PF3D7_0407100</t>
  </si>
  <si>
    <t>Pf3D7_04_v3: 353,655 - 359,878 (-)</t>
  </si>
  <si>
    <t>PF3D7_0406900</t>
  </si>
  <si>
    <t>cytosolic glyoxalase II (cGloII)</t>
  </si>
  <si>
    <t>Pf3D7_04_v3: 332,043 - 333,856 (+)</t>
  </si>
  <si>
    <t>PF3D7_0406400</t>
  </si>
  <si>
    <t>sexual stage-specific protein precursor (Pfs16)</t>
  </si>
  <si>
    <t>Pf3D7_04_v3: 329,216 - 329,689 (+)</t>
  </si>
  <si>
    <t>PF3D7_0406200</t>
  </si>
  <si>
    <t>apical sushi protein (ASP)</t>
  </si>
  <si>
    <t>Pf3D7_04_v3: 316,540 - 319,178 (-)</t>
  </si>
  <si>
    <t>PF3D7_0405900</t>
  </si>
  <si>
    <t>Pf3D7_04_v3: 301,259 - 302,267 (-)</t>
  </si>
  <si>
    <t>PF3D7_0405500</t>
  </si>
  <si>
    <t>Pf3D7_04_v3: 223,711 - 224,131 (-)</t>
  </si>
  <si>
    <t>PF3D7_0404000</t>
  </si>
  <si>
    <t>SET domain protein, putative (SET8)</t>
  </si>
  <si>
    <t>Pf3D7_04_v3: 219,087 - 222,838 (+)</t>
  </si>
  <si>
    <t>PF3D7_0403900</t>
  </si>
  <si>
    <t>Plasmodium exported protein, unknown function (GEXP18)</t>
  </si>
  <si>
    <t>Pf3D7_04_v3: 147,490 - 148,380 (-)</t>
  </si>
  <si>
    <t>PF3D7_0402400</t>
  </si>
  <si>
    <t>stevor, pseudogene</t>
  </si>
  <si>
    <t>Pf3D7_04_v3: 89,153 - 90,184 (+)</t>
  </si>
  <si>
    <t>PF3D7_0401500</t>
  </si>
  <si>
    <t>translation machinery-associated protein 7, putative (TMA7)</t>
  </si>
  <si>
    <t>Pf3D7_03_v3: 968,675 - 969,202 (-)</t>
  </si>
  <si>
    <t>PF3D7_0323000</t>
  </si>
  <si>
    <t>40S ribosomal protein S3A, putative</t>
  </si>
  <si>
    <t>Pf3D7_03_v3: 965,553 - 966,502 (-)</t>
  </si>
  <si>
    <t>PF3D7_0322900</t>
  </si>
  <si>
    <t>Pf3D7_03_v3: 964,101 - 965,203 (+)</t>
  </si>
  <si>
    <t>PF3D7_0322800</t>
  </si>
  <si>
    <t>iron-sulfur assembly protein, putative (IscA2)</t>
  </si>
  <si>
    <t>Pf3D7_03_v3: 945,537 - 946,751 (-)</t>
  </si>
  <si>
    <t>PF3D7_0322500</t>
  </si>
  <si>
    <t>Pf3D7_03_v3: 831,076 - 832,509 (-)</t>
  </si>
  <si>
    <t>PF3D7_0319800</t>
  </si>
  <si>
    <t>Pf3D7_03_v3: 791,840 - 793,481 (-)</t>
  </si>
  <si>
    <t>PF3D7_0318900</t>
  </si>
  <si>
    <t>Pf3D7_03_v3: 712,253 - 714,082 (-)</t>
  </si>
  <si>
    <t>PF3D7_0317400</t>
  </si>
  <si>
    <t>Pf3D7_03_v3: 699,544 - 709,728 (-)</t>
  </si>
  <si>
    <t>PF3D7_0317300</t>
  </si>
  <si>
    <t>HVA22/TB2/DP1 family protein, putative</t>
  </si>
  <si>
    <t>Pf3D7_03_v3: 674,458 - 675,636 (+)</t>
  </si>
  <si>
    <t>PF3D7_0316700</t>
  </si>
  <si>
    <t>formate-nitrite transporter (FNT)</t>
  </si>
  <si>
    <t>Pf3D7_03_v3: 669,302 - 670,873 (-)</t>
  </si>
  <si>
    <t>PF3D7_0316600</t>
  </si>
  <si>
    <t>Pf3D7_03_v3: 638,283 - 641,306 (+)</t>
  </si>
  <si>
    <t>PF3D7_0315700</t>
  </si>
  <si>
    <t>Pf3D7_03_v3: 562,366 - 565,656 (-)</t>
  </si>
  <si>
    <t>PF3D7_0313900</t>
  </si>
  <si>
    <t>Pf3D7_03_v3: 537,621 - 538,804 (-)</t>
  </si>
  <si>
    <t>PF3D7_0313000</t>
  </si>
  <si>
    <t>Pf3D7_03_v3: 414,234 - 419,673 (-)</t>
  </si>
  <si>
    <t>PF3D7_0309900</t>
  </si>
  <si>
    <t>SECIS-binding protein 2, putative (SBP2)</t>
  </si>
  <si>
    <t>Pf3D7_03_v3: 409,102 - 410,928 (-)</t>
  </si>
  <si>
    <t>PF3D7_0309700</t>
  </si>
  <si>
    <t>serine/threonine protein kinase, putative (ARK2)</t>
  </si>
  <si>
    <t>Pf3D7_03_v3: 389,137 - 394,604 (-)</t>
  </si>
  <si>
    <t>PF3D7_0309200</t>
  </si>
  <si>
    <t>Pf3D7_03_v3: 387,219 - 388,473 (-)</t>
  </si>
  <si>
    <t>PF3D7_0309100</t>
  </si>
  <si>
    <t>Pf3D7_03_v3: 378,045 - 378,517 (+)</t>
  </si>
  <si>
    <t>PF3D7_0308800</t>
  </si>
  <si>
    <t>60S ribosomal protein L7, putative</t>
  </si>
  <si>
    <t>Pf3D7_03_v3: 314,976 - 316,236 (-)</t>
  </si>
  <si>
    <t>PF3D7_0307200</t>
  </si>
  <si>
    <t>40S ribosomal protein S12, putative</t>
  </si>
  <si>
    <t>Pf3D7_03_v3: 312,693 - 313,342 (-)</t>
  </si>
  <si>
    <t>PF3D7_0307100</t>
  </si>
  <si>
    <t>40S ribosomal protein S23, putative</t>
  </si>
  <si>
    <t>Pf3D7_03_v3: 310,652 - 311,805 (+)</t>
  </si>
  <si>
    <t>PF3D7_0306900</t>
  </si>
  <si>
    <t>activator of Hsp90 ATPase (AHA1)</t>
  </si>
  <si>
    <t>Pf3D7_03_v3: 292,943 - 294,548 (+)</t>
  </si>
  <si>
    <t>PF3D7_0306200</t>
  </si>
  <si>
    <t>Pf3D7_03_v3: 260,332 - 261,085 (+)</t>
  </si>
  <si>
    <t>PF3D7_0305400</t>
  </si>
  <si>
    <t>circumsporozoite (CS) protein (CSP)</t>
  </si>
  <si>
    <t>Pf3D7_03_v3: 221,323 - 222,516 (-)</t>
  </si>
  <si>
    <t>PF3D7_0304600</t>
  </si>
  <si>
    <t>1-cys-glutaredoxin-like protein-1 (GLP1)</t>
  </si>
  <si>
    <t>Pf3D7_03_v3: 219,117 - 219,872 (-)</t>
  </si>
  <si>
    <t>PF3D7_0304500</t>
  </si>
  <si>
    <t>60S ribosomal protein L44 (RPL44)</t>
  </si>
  <si>
    <t>Pf3D7_03_v3: 217,941 - 218,489 (+)</t>
  </si>
  <si>
    <t>PF3D7_0304400</t>
  </si>
  <si>
    <t>cytoadherence linked asexual protein 3.1 (CLAG3.1)</t>
  </si>
  <si>
    <t>Pf3D7_03_v3: 135,418 - 140,660 (+)</t>
  </si>
  <si>
    <t>PF3D7_0302500</t>
  </si>
  <si>
    <t>Pf3D7_03_v3: 105,913 - 107,109 (-)</t>
  </si>
  <si>
    <t>PF3D7_0301900</t>
  </si>
  <si>
    <t>Pf3D7_03_v3: 46,369 - 47,579 (-)</t>
  </si>
  <si>
    <t>PF3D7_0300200</t>
  </si>
  <si>
    <t>Pf3D7_02_v3: 773,335 - 773,754 (-)</t>
  </si>
  <si>
    <t>PF3D7_0219300</t>
  </si>
  <si>
    <t>ribonuclease P</t>
  </si>
  <si>
    <t>Pf3D7_02_v3: 766,390 - 767,015 (-)</t>
  </si>
  <si>
    <t>PF3D7_0218800</t>
  </si>
  <si>
    <t>small nuclear ribonucleoprotein Sm D2, putative (SNRPD2)</t>
  </si>
  <si>
    <t>Pf3D7_02_v3: 752,966 - 753,439 (+)</t>
  </si>
  <si>
    <t>PF3D7_0218500</t>
  </si>
  <si>
    <t>apicoplast RNA methyltransferase precursor, putative</t>
  </si>
  <si>
    <t>Pf3D7_02_v3: 747,566 - 749,365 (-)</t>
  </si>
  <si>
    <t>PF3D7_0218300</t>
  </si>
  <si>
    <t>Pf3D7_02_v3: 735,438 - 736,997 (-)</t>
  </si>
  <si>
    <t>PF3D7_0217900</t>
  </si>
  <si>
    <t>E2F-associated phosphoprotein, putative</t>
  </si>
  <si>
    <t>Pf3D7_02_v3: 731,120 - 732,312 (-)</t>
  </si>
  <si>
    <t>PF3D7_0217700</t>
  </si>
  <si>
    <t>Pf3D7_02_v3: 723,747 - 729,932 (-)</t>
  </si>
  <si>
    <t>PF3D7_0217600</t>
  </si>
  <si>
    <t>Pf3D7_02_v3: 643,106 - 644,317 (-)</t>
  </si>
  <si>
    <t>PF3D7_0215600</t>
  </si>
  <si>
    <t>Pf3D7_02_v3: 578,662 - 586,164 (+)</t>
  </si>
  <si>
    <t>PF3D7_0214300</t>
  </si>
  <si>
    <t>Pf3D7_02_v3: 543,802 - 545,895 (-)</t>
  </si>
  <si>
    <t>PF3D7_0213500</t>
  </si>
  <si>
    <t>protein kinase 7 (PK7)</t>
  </si>
  <si>
    <t>Pf3D7_02_v3: 541,811 - 543,807 (+)</t>
  </si>
  <si>
    <t>PF3D7_0213400</t>
  </si>
  <si>
    <t>Pf3D7_02_v3: 541,086 - 541,548 (-)</t>
  </si>
  <si>
    <t>PF3D7_0213300</t>
  </si>
  <si>
    <t>Pf3D7_02_v3: 477,432 - 479,091 (-)</t>
  </si>
  <si>
    <t>PF3D7_0211900</t>
  </si>
  <si>
    <t>asparagine--tRNA ligase (AsnRS)</t>
  </si>
  <si>
    <t>Pf3D7_02_v3: 475,242 - 477,074 (+)</t>
  </si>
  <si>
    <t>PF3D7_0211800</t>
  </si>
  <si>
    <t>Pf3D7_02_v3: 427,490 - 431,530 (+)</t>
  </si>
  <si>
    <t>PF3D7_0210500</t>
  </si>
  <si>
    <t>Pf3D7_02_v3: 400,153 - 401,859 (-)</t>
  </si>
  <si>
    <t>PF3D7_0209700</t>
  </si>
  <si>
    <t>Pf3D7_02_v3: 388,424 - 390,611 (-)</t>
  </si>
  <si>
    <t>PF3D7_0209400</t>
  </si>
  <si>
    <t>Pf3D7_02_v3: 356,501 - 358,014 (-)</t>
  </si>
  <si>
    <t>PF3D7_0208700.2</t>
  </si>
  <si>
    <t>PF3D7_0208700.1</t>
  </si>
  <si>
    <t>Pf3D7_02_v3: 337,558 - 342,966 (+)</t>
  </si>
  <si>
    <t>PF3D7_0208300</t>
  </si>
  <si>
    <t>serine repeat antigen 7 (SERA7)</t>
  </si>
  <si>
    <t>Pf3D7_02_v3: 294,273 - 297,616 (-)</t>
  </si>
  <si>
    <t>PF3D7_0207400</t>
  </si>
  <si>
    <t>merozoite surface protein 2 (MSP2)</t>
  </si>
  <si>
    <t>Pf3D7_02_v3: 273,689 - 274,507 (-)</t>
  </si>
  <si>
    <t>PF3D7_0206800</t>
  </si>
  <si>
    <t>Pf3D7_02_v3: 232,729 - 233,476 (-)</t>
  </si>
  <si>
    <t>PF3D7_0205800</t>
  </si>
  <si>
    <t>Pf3D7_02_v3: 231,141 - 232,529 (+)</t>
  </si>
  <si>
    <t>PF3D7_0205700.2</t>
  </si>
  <si>
    <t>PF3D7_0205700.1</t>
  </si>
  <si>
    <t>Pf3D7_02_v3: 166,144 - 168,051 (+)</t>
  </si>
  <si>
    <t>PF3D7_0203600</t>
  </si>
  <si>
    <t>repetitive organellar protein, putative (ROPE)</t>
  </si>
  <si>
    <t>Pf3D7_02_v3: 141,625 - 147,564 (-)</t>
  </si>
  <si>
    <t>PF3D7_0203000</t>
  </si>
  <si>
    <t>Pf3D7_02_v3: 137,557 - 138,389 (-)</t>
  </si>
  <si>
    <t>PF3D7_0202800</t>
  </si>
  <si>
    <t>Pf3D7_01_v3: 604,162 - 605,531 (+)</t>
  </si>
  <si>
    <t>PF3D7_0115600</t>
  </si>
  <si>
    <t>Pf3D7_01_v3: 563,703 - 564,842 (-)</t>
  </si>
  <si>
    <t>PF3D7_0114700</t>
  </si>
  <si>
    <t>kinesin-8, putative</t>
  </si>
  <si>
    <t>Pf3D7_01_v3: 421,776 - 427,575 (-)</t>
  </si>
  <si>
    <t>PF3D7_0111000</t>
  </si>
  <si>
    <t>adenylate kinase-like protein 1 (AKLP1)</t>
  </si>
  <si>
    <t>Pf3D7_01_v3: 420,293 - 420,853 (-)</t>
  </si>
  <si>
    <t>PF3D7_0110900</t>
  </si>
  <si>
    <t>Plasmodium RNA of unknown function RUF5</t>
  </si>
  <si>
    <t>Pf3D7_01_v3: 393,216 - 393,490 (-)</t>
  </si>
  <si>
    <t>PF3D7_0110300</t>
  </si>
  <si>
    <t>Pf3D7_01_v3: 388,372 - 389,076 (+)</t>
  </si>
  <si>
    <t>PF3D7_0110000</t>
  </si>
  <si>
    <t>fatty acid elongation protein, GNS1/SUR4 family, putative</t>
  </si>
  <si>
    <t>Pf3D7_01_v3: 371,815 - 373,012 (-)</t>
  </si>
  <si>
    <t>PF3D7_0109300</t>
  </si>
  <si>
    <t>Pf3D7_01_v3: 349,995 - 351,626 (-)</t>
  </si>
  <si>
    <t>PF3D7_0108600</t>
  </si>
  <si>
    <t>Pf3D7_01_v3: 344,400 - 346,540 (-)</t>
  </si>
  <si>
    <t>PF3D7_0108400.2</t>
  </si>
  <si>
    <t>PF3D7_0108400.1</t>
  </si>
  <si>
    <t>proteasome subunit beta type-3, putative</t>
  </si>
  <si>
    <t>Pf3D7_01_v3: 328,431 - 329,558 (-)</t>
  </si>
  <si>
    <t>PF3D7_0108000</t>
  </si>
  <si>
    <t>Pf3D7_01_v3: 326,397 - 327,224 (-)</t>
  </si>
  <si>
    <t>PF3D7_0107900</t>
  </si>
  <si>
    <t>Pf3D7_01_v3: 314,618 - 319,405 (+)</t>
  </si>
  <si>
    <t>PF3D7_0107600</t>
  </si>
  <si>
    <t>Pf3D7_01_v3: 302,937 - 303,398 (+)</t>
  </si>
  <si>
    <t>PF3D7_0107400</t>
  </si>
  <si>
    <t>probable protein, unknown function</t>
  </si>
  <si>
    <t>Pf3D7_01_v3: 299,562 - 300,868 (-)</t>
  </si>
  <si>
    <t>PF3D7_0107300</t>
  </si>
  <si>
    <t>centrin-1 (CEN1)</t>
  </si>
  <si>
    <t>Pf3D7_01_v3: 293,642 - 294,968 (+)</t>
  </si>
  <si>
    <t>PF3D7_0107000</t>
  </si>
  <si>
    <t>2-C-methyl-D-erythritol 4-phosphate cytidylyltransferase, putative (IspD)</t>
  </si>
  <si>
    <t>Pf3D7_01_v3: 290,386 - 292,590 (+)</t>
  </si>
  <si>
    <t>PF3D7_0106900</t>
  </si>
  <si>
    <t>asparagine-rich antigen Pfa35-2</t>
  </si>
  <si>
    <t>Pf3D7_01_v3: 238,666 - 247,857 (+)</t>
  </si>
  <si>
    <t>PF3D7_0105700</t>
  </si>
  <si>
    <t>novel putative transporter 1 (NPT1)</t>
  </si>
  <si>
    <t>Pf3D7_01_v3: 215,776 - 217,509 (+)</t>
  </si>
  <si>
    <t>PF3D7_0104800</t>
  </si>
  <si>
    <t>actin-related protein (ARP1)</t>
  </si>
  <si>
    <t>Pf3D7_01_v3: 169,079 - 171,273 (-)</t>
  </si>
  <si>
    <t>PF3D7_0103800</t>
  </si>
  <si>
    <t>Plasmodium exported protein (hyp13), unknown function</t>
  </si>
  <si>
    <t>Pf3D7_14_v3: 3,216,399 - 3,217,296 (-)</t>
  </si>
  <si>
    <t>PF3D7_1478100</t>
  </si>
  <si>
    <t>Pf3D7_14_v3: 2,847,235 - 2,849,298 (-)</t>
  </si>
  <si>
    <t>PF3D7_1469500</t>
  </si>
  <si>
    <t>fam-a protein</t>
  </si>
  <si>
    <t>Pf3D7_14_v3: 2,577,974 - 2,579,379 (+)</t>
  </si>
  <si>
    <t>PF3D7_1463500</t>
  </si>
  <si>
    <t>Hsp70/Hsp90 organizing protein (HOP)</t>
  </si>
  <si>
    <t>Pf3D7_14_v3: 1,372,903 - 1,374,597 (+)</t>
  </si>
  <si>
    <t>PF3D7_1434300</t>
  </si>
  <si>
    <t>mitochondrial ribosomal protein L17-2 precursor, putative</t>
  </si>
  <si>
    <t>Pf3D7_14_v3: 1,218,105 - 1,218,999 (-)</t>
  </si>
  <si>
    <t>PF3D7_1431000</t>
  </si>
  <si>
    <t>tRNA m2G10 methyltransferase subunit, putative</t>
  </si>
  <si>
    <t>Pf3D7_14_v3: 269,881 - 270,927 (+)</t>
  </si>
  <si>
    <t>PF3D7_1407500</t>
  </si>
  <si>
    <t>Pf3D7_13_v3: 2,685,059 - 2,686,331 (-)</t>
  </si>
  <si>
    <t>PF3D7_1367300</t>
  </si>
  <si>
    <t>Pf3D7_13_v3: 2,239,261 - 2,240,004 (+)</t>
  </si>
  <si>
    <t>PF3D7_1356500</t>
  </si>
  <si>
    <t>MSF1-like protein, putative</t>
  </si>
  <si>
    <t>Pf3D7_13_v3: 1,021,509 - 1,022,537 (+)</t>
  </si>
  <si>
    <t>PF3D7_1324400</t>
  </si>
  <si>
    <t>micro-fibrillar-associated protein, putative</t>
  </si>
  <si>
    <t>Pf3D7_13_v3: 1,000,100 - 1,001,882 (-)</t>
  </si>
  <si>
    <t>PF3D7_1324200</t>
  </si>
  <si>
    <t>Pf3D7_12_v3: 1,214,043 - 1,217,715 (-)</t>
  </si>
  <si>
    <t>PF3D7_1229600</t>
  </si>
  <si>
    <t>Pf3D7_12_v3: 595,167 - 598,776 (-)</t>
  </si>
  <si>
    <t>PF3D7_1213900</t>
  </si>
  <si>
    <t>Pf3D7_11_v3: 549,866 - 551,152 (+)</t>
  </si>
  <si>
    <t>PF3D7_1114500</t>
  </si>
  <si>
    <t>ankyrin-repeat protein, putative</t>
  </si>
  <si>
    <t>Pf3D7_10_v3: 417,705 - 419,318 (+)</t>
  </si>
  <si>
    <t>PF3D7_1010500</t>
  </si>
  <si>
    <t>Pf3D7_10_v3: 228,798 - 232,193 (+)</t>
  </si>
  <si>
    <t>PF3D7_1005100</t>
  </si>
  <si>
    <t>high molecular weight rhoptry protein 2 (RhopH2)</t>
  </si>
  <si>
    <t>Pf3D7_09_v3: 1,175,203 - 1,180,762 (+)</t>
  </si>
  <si>
    <t>PF3D7_0929400</t>
  </si>
  <si>
    <t>Pf3D7_09_v3: 716,325 - 717,506 (+)</t>
  </si>
  <si>
    <t>PF3D7_0917200</t>
  </si>
  <si>
    <t>serine/threonine protein kinase, FIKK family (FIKK9.2)</t>
  </si>
  <si>
    <t>Pf3D7_09_v3: 93,830 - 95,613 (-)</t>
  </si>
  <si>
    <t>PF3D7_0902100</t>
  </si>
  <si>
    <t>Pf3D7_08_v3: 881,590 - 884,390 (+)</t>
  </si>
  <si>
    <t>PF3D7_0819500</t>
  </si>
  <si>
    <t>eukaryotic translation initiation factor 3 subunit G, putative (EIF3G)</t>
  </si>
  <si>
    <t>Pf3D7_08_v3: 729,917 - 732,187 (-)</t>
  </si>
  <si>
    <t>PF3D7_0815600</t>
  </si>
  <si>
    <t>phospholipase DDHD1, putative</t>
  </si>
  <si>
    <t>Pf3D7_08_v3: 695,215 - 697,522 (-)</t>
  </si>
  <si>
    <t>PF3D7_0814400</t>
  </si>
  <si>
    <t>tyrosine kinase-like protein, putative (TKL4)</t>
  </si>
  <si>
    <t>Pf3D7_06_v3: 963,741 - 970,955 (-)</t>
  </si>
  <si>
    <t>PF3D7_0623800</t>
  </si>
  <si>
    <t>Pf3D7_06_v3: 3,503 - 12,835 (+)</t>
  </si>
  <si>
    <t>PF3D7_0600200</t>
  </si>
  <si>
    <t>anaphase promoting complex subunit, putative</t>
  </si>
  <si>
    <t>Pf3D7_05_v3: 86,820 - 89,201 (-)</t>
  </si>
  <si>
    <t>PF3D7_0501700</t>
  </si>
  <si>
    <t>CGI-141 protein homolog, putative</t>
  </si>
  <si>
    <t>Pf3D7_04_v3: 854,879 - 855,289 (+)</t>
  </si>
  <si>
    <t>PF3D7_0419200</t>
  </si>
  <si>
    <t>trafficking protein particle complex subunit 3, putative (BET3)</t>
  </si>
  <si>
    <t>Pf3D7_04_v3: 830,989 - 832,428 (-)</t>
  </si>
  <si>
    <t>PF3D7_0418500</t>
  </si>
  <si>
    <t>nicotinamidase, putative (Nico)</t>
  </si>
  <si>
    <t>Pf3D7_03_v3: 860,813 - 862,102 (+)</t>
  </si>
  <si>
    <t>PF3D7_0320500</t>
  </si>
  <si>
    <t>oocyst capsule protein (Cap380)</t>
  </si>
  <si>
    <t>Pf3D7_03_v3: 848,247 - 857,504 (-)</t>
  </si>
  <si>
    <t>PF3D7_0320400</t>
  </si>
  <si>
    <t>Pf3D7_02_v3: 916,352 - 923,648 (-)</t>
  </si>
  <si>
    <t>PF3D7_0223500</t>
  </si>
  <si>
    <t>Pf3D7_02_v3: 413,278 - 421,137 (-)</t>
  </si>
  <si>
    <t>PF3D7_0210200</t>
  </si>
  <si>
    <t>octaprenyl pyrophosphate synthase (OPP)</t>
  </si>
  <si>
    <t>Pf3D7_02_v3: 135,523 - 137,139 (+)</t>
  </si>
  <si>
    <t>PF3D7_0202700</t>
  </si>
  <si>
    <t>erythrocyte membrane protein 3 (EMP3)</t>
  </si>
  <si>
    <t>Pf3D7_02_v3: 91,318 - 98,838 (-)</t>
  </si>
  <si>
    <t>PF3D7_0201900</t>
  </si>
  <si>
    <t>Pf3D7_12_v3: 26,321 - 27,687 (-)</t>
  </si>
  <si>
    <t>PF3D7_1200200</t>
  </si>
  <si>
    <t>adenylosuccinate lyase (ASL)</t>
  </si>
  <si>
    <t>Pf3D7_02_v3: 271,594 - 273,009 (+)</t>
  </si>
  <si>
    <t>PF3D7_0206700</t>
  </si>
  <si>
    <t>Pf3D7_14_v3: 2,199,371 - 2,204,708 (-)</t>
  </si>
  <si>
    <t>PF3D7_1453600</t>
  </si>
  <si>
    <t>Pf3D7_14_v3: 538,869 - 540,572 (+)</t>
  </si>
  <si>
    <t>PF3D7_1413600</t>
  </si>
  <si>
    <t>Pf3D7_14_v3: 57,172 - 58,293 (-)</t>
  </si>
  <si>
    <t>PF3D7_1401500</t>
  </si>
  <si>
    <t>pre-mRNA-splicing factor ATP-dependent RNA helicase PRP16 (PRP16)</t>
  </si>
  <si>
    <t>Pf3D7_13_v3: 2,579,159 - 2,582,614 (-)</t>
  </si>
  <si>
    <t>PF3D7_1364300</t>
  </si>
  <si>
    <t>Pf3D7_13_v3: 2,371,882 - 2,377,959 (+)</t>
  </si>
  <si>
    <t>PF3D7_1359600</t>
  </si>
  <si>
    <t>AMP deaminase, putative</t>
  </si>
  <si>
    <t>Pf3D7_13_v3: 1,243,172 - 1,246,344 (+)</t>
  </si>
  <si>
    <t>PF3D7_1329400</t>
  </si>
  <si>
    <t>Pf3D7_12_v3: 2,241,271 - 2,248,962 (-)</t>
  </si>
  <si>
    <t>PF3D7_1255200</t>
  </si>
  <si>
    <t>Pf3D7_12_v3: 2,145,266 - 2,146,616 (-)</t>
  </si>
  <si>
    <t>PF3D7_1252500</t>
  </si>
  <si>
    <t>splicing factor 3B subunit 3, putative (SF3B3)</t>
  </si>
  <si>
    <t>Pf3D7_12_v3: 1,452,606 - 1,457,227 (+)</t>
  </si>
  <si>
    <t>PF3D7_1234800</t>
  </si>
  <si>
    <t>ataxin-3, putative (ATX3)</t>
  </si>
  <si>
    <t>Pf3D7_12_v3: 1,085,387 - 1,087,264 (+)</t>
  </si>
  <si>
    <t>PF3D7_1226800</t>
  </si>
  <si>
    <t>subtilisin-like protease 2 (SUB2)</t>
  </si>
  <si>
    <t>Pf3D7_11_v3: 1,456,151 - 1,460,319 (+)</t>
  </si>
  <si>
    <t>PF3D7_1136900</t>
  </si>
  <si>
    <t>Pf3D7_11_v3: 1,255,286 - 1,259,671 (-)</t>
  </si>
  <si>
    <t>PF3D7_1132400</t>
  </si>
  <si>
    <t>Pf3D7_10_v3: 152,364 - 158,516 (-)</t>
  </si>
  <si>
    <t>PF3D7_1003400</t>
  </si>
  <si>
    <t>inosine-5'-monophosphate dehydrogenase (IMPDH)</t>
  </si>
  <si>
    <t>Pf3D7_09_v3: 852,525 - 854,057 (-)</t>
  </si>
  <si>
    <t>PF3D7_0920800</t>
  </si>
  <si>
    <t>Pf3D7_09_v3: 332,255 - 334,597 (-)</t>
  </si>
  <si>
    <t>PF3D7_0906800</t>
  </si>
  <si>
    <t>14-3-3 protein (14-3-3I)</t>
  </si>
  <si>
    <t>Pf3D7_08_v3: 830,006 - 831,454 (+)</t>
  </si>
  <si>
    <t>PF3D7_0818200</t>
  </si>
  <si>
    <t>Pf3D7_07_v3: 91,867 - 93,141 (-)</t>
  </si>
  <si>
    <t>PF3D7_0702200</t>
  </si>
  <si>
    <t>Plasmodium exported protein (PHISTb), unknown function, pseudogene</t>
  </si>
  <si>
    <t>Pf3D7_07_v3: 88,685 - 90,886 (+)</t>
  </si>
  <si>
    <t>PF3D7_0702100</t>
  </si>
  <si>
    <t>Pf3D7_04_v3: 264,305 - 266,170 (-)</t>
  </si>
  <si>
    <t>PF3D7_0404800</t>
  </si>
  <si>
    <t>Plasmodium exported protein (hyp9), unknown function</t>
  </si>
  <si>
    <t>Pf3D7_02_v3: 831,189 - 832,005 (+)</t>
  </si>
  <si>
    <t>PF3D7_0220600</t>
  </si>
  <si>
    <t>knob associated heat shock protein 40 (KAHsp40)</t>
  </si>
  <si>
    <t>Pf3D7_02_v3: 86,832 - 88,791 (-)</t>
  </si>
  <si>
    <t>PF3D7_0201800</t>
  </si>
  <si>
    <t>Pf3D7_02_v3: 25,232 - 31,168 (+)</t>
  </si>
  <si>
    <t>PF3D7_0200100</t>
  </si>
  <si>
    <t>ring-infected erythrocyte surface antigen (RESA)</t>
  </si>
  <si>
    <t>Pf3D7_01_v3: 98,819 - 102,282 (+)</t>
  </si>
  <si>
    <t>PF3D7_0102200</t>
  </si>
  <si>
    <t>Pf3D7_01_v3: 50,363 - 51,636 (+)</t>
  </si>
  <si>
    <t>PF3D7_0100400</t>
  </si>
  <si>
    <t>Pf3D7_13_v3: 2,884,786 - 2,892,340 (-)</t>
  </si>
  <si>
    <t>PF3D7_1373500</t>
  </si>
  <si>
    <t>Pf3D7_10_v3: 1,126,523 - 1,131,958 (-)</t>
  </si>
  <si>
    <t>PF3D7_1027000</t>
  </si>
  <si>
    <t>Pf3D7_10_v3: 827,488 - 834,231 (+)</t>
  </si>
  <si>
    <t>PF3D7_1020600</t>
  </si>
  <si>
    <t>Pf3D7_08_v3: 40,948 - 50,939 (+)</t>
  </si>
  <si>
    <t>PF3D7_0800300</t>
  </si>
  <si>
    <t>Gene ID</t>
  </si>
  <si>
    <t>Chromosome</t>
  </si>
  <si>
    <t>Genomic Location</t>
  </si>
  <si>
    <t>Product Description</t>
  </si>
  <si>
    <t>[Gene ID]</t>
  </si>
  <si>
    <t>[Annotated GO Function Term]</t>
  </si>
  <si>
    <t>[Annotated GO Process Term]</t>
  </si>
  <si>
    <t>[Annotated GO Component Term]</t>
  </si>
  <si>
    <t>[Predicted GO Function Term]</t>
  </si>
  <si>
    <t>[Predicted GO Process Term]</t>
  </si>
  <si>
    <t>[Predicted GO Component Term]</t>
  </si>
  <si>
    <t>[Annotated GO Function ID]</t>
  </si>
  <si>
    <t>[Annotated GO Process ID]</t>
  </si>
  <si>
    <t>[Annotated GO Component ID]</t>
  </si>
  <si>
    <t>[Predicted GO Function ID]</t>
  </si>
  <si>
    <t>[Predicted GO Process ID]</t>
  </si>
  <si>
    <t>[Predicted GO Component ID]</t>
  </si>
  <si>
    <t>cell adhesion molecule binding, receptor activity</t>
  </si>
  <si>
    <t>antigenic variation, cell-cell adhesion, cytoadherence to microvasculature, mediated by symbiont protein, modulation by symbiont of host erythrocyte aggregation, pathogenesis</t>
  </si>
  <si>
    <t>host cell plasma membrane, infected host cell surface knob, integral to membrane</t>
  </si>
  <si>
    <t>receptor activity</t>
  </si>
  <si>
    <t>pathogenesis</t>
  </si>
  <si>
    <t>integral to membrane</t>
  </si>
  <si>
    <t>GO:0050839, GO:0004872</t>
  </si>
  <si>
    <t>GO:0020033, GO:0016337, GO:0020035, GO:0020013, GO:0009405</t>
  </si>
  <si>
    <t>GO:0020002, GO:0020030, GO:0016021</t>
  </si>
  <si>
    <t>GO:0004872</t>
  </si>
  <si>
    <t>GO:0009405</t>
  </si>
  <si>
    <t>GO:0016021</t>
  </si>
  <si>
    <t>purine nucleobase transmembrane transporter activity, purine nucleoside transmembrane transporter activity</t>
  </si>
  <si>
    <t>purine nucleobase transport, purine nucleoside transport</t>
  </si>
  <si>
    <t>null</t>
  </si>
  <si>
    <t>GO:0005345, GO:0015211</t>
  </si>
  <si>
    <t>GO:0006863, GO:0015860</t>
  </si>
  <si>
    <t>structural molecule activity</t>
  </si>
  <si>
    <t>phosphate ion transport</t>
  </si>
  <si>
    <t>cytoplasm, extracellular region</t>
  </si>
  <si>
    <t>GO:0005198</t>
  </si>
  <si>
    <t>GO:0006817</t>
  </si>
  <si>
    <t>GO:0005737, GO:0005576</t>
  </si>
  <si>
    <t>ATP binding, nucleic acid binding</t>
  </si>
  <si>
    <t>ATP binding, ATP-dependent helicase activity, helicase activity, nucleic acid binding</t>
  </si>
  <si>
    <t>GO:0005524, GO:0003676</t>
  </si>
  <si>
    <t>GO:0005524, GO:0008026, GO:0004386, GO:0003676</t>
  </si>
  <si>
    <t>apicoplast</t>
  </si>
  <si>
    <t>GO:0020011</t>
  </si>
  <si>
    <t>proton-transporting ATPase activity, rotational mechanism</t>
  </si>
  <si>
    <t>ATP hydrolysis coupled proton transport, ATP synthesis coupled proton transport</t>
  </si>
  <si>
    <t>mitochondrial proton-transporting ATP synthase complex, proton-transporting V-type ATPase, V1 domain</t>
  </si>
  <si>
    <t>ATP hydrolysis coupled proton transport</t>
  </si>
  <si>
    <t>GO:0046961</t>
  </si>
  <si>
    <t>GO:0015991, GO:0015986</t>
  </si>
  <si>
    <t>GO:0005753, GO:0033180</t>
  </si>
  <si>
    <t>GO:0015991</t>
  </si>
  <si>
    <t>transporter activity</t>
  </si>
  <si>
    <t>transport</t>
  </si>
  <si>
    <t>integral to membrane, mitochondrial inner membrane, mitochondrion</t>
  </si>
  <si>
    <t>GO:0005215</t>
  </si>
  <si>
    <t>GO:0006810</t>
  </si>
  <si>
    <t>GO:0016021, GO:0005743, GO:0005739</t>
  </si>
  <si>
    <t>GTP binding, GTPase activity, translation elongation factor activity</t>
  </si>
  <si>
    <t>translational elongation</t>
  </si>
  <si>
    <t>GTP binding, GTPase activity</t>
  </si>
  <si>
    <t>GO:0005525, GO:0003924, GO:0003746</t>
  </si>
  <si>
    <t>GO:0006414</t>
  </si>
  <si>
    <t>GO:0005525, GO:0003924</t>
  </si>
  <si>
    <t>cytoplasm</t>
  </si>
  <si>
    <t>GO:0005737</t>
  </si>
  <si>
    <t>antigenic variation</t>
  </si>
  <si>
    <t>host cell plasma membrane, membrane</t>
  </si>
  <si>
    <t>GO:0020033</t>
  </si>
  <si>
    <t>GO:0020002, GO:0016020</t>
  </si>
  <si>
    <t>antigenic variation, cytoadherence to microvasculature, mediated by symbiont protein, modulation by symbiont of host erythrocyte aggregation</t>
  </si>
  <si>
    <t>Maurer's cleft, host cell plasma membrane, symbiont-containing vacuole</t>
  </si>
  <si>
    <t>GO:0020033, GO:0020035, GO:0020013</t>
  </si>
  <si>
    <t>GO:0020036, GO:0020002, GO:0020003</t>
  </si>
  <si>
    <t>protein binding</t>
  </si>
  <si>
    <t>Maurer's cleft, cytoplasm, infected host cell surface knob</t>
  </si>
  <si>
    <t>GO:0005515</t>
  </si>
  <si>
    <t>GO:0020036, GO:0005737, GO:0020030</t>
  </si>
  <si>
    <t>membrane</t>
  </si>
  <si>
    <t>GO:0016020</t>
  </si>
  <si>
    <t>ATP binding</t>
  </si>
  <si>
    <t>nucleus</t>
  </si>
  <si>
    <t>GO:0005524</t>
  </si>
  <si>
    <t>GO:0005634</t>
  </si>
  <si>
    <t>palmitoyltransferase activity, zinc ion binding</t>
  </si>
  <si>
    <t>protein palmitoylation</t>
  </si>
  <si>
    <t>zinc ion binding</t>
  </si>
  <si>
    <t>GO:0016409, GO:0008270</t>
  </si>
  <si>
    <t>GO:0018345</t>
  </si>
  <si>
    <t>GO:0008270</t>
  </si>
  <si>
    <t>cysteine-type peptidase activity</t>
  </si>
  <si>
    <t>immunoglobulin production, proteolysis, regulation of immune response</t>
  </si>
  <si>
    <t>symbiont-containing vacuole</t>
  </si>
  <si>
    <t>proteolysis</t>
  </si>
  <si>
    <t>GO:0008234</t>
  </si>
  <si>
    <t>GO:0002377, GO:0006508, GO:0050776</t>
  </si>
  <si>
    <t>GO:0020003</t>
  </si>
  <si>
    <t>GO:0006508</t>
  </si>
  <si>
    <t>antiporter activity, drug transmembrane transporter activity</t>
  </si>
  <si>
    <t>drug transmembrane transport, transmembrane transport</t>
  </si>
  <si>
    <t>GO:0015297, GO:0015238</t>
  </si>
  <si>
    <t>GO:0006855, GO:0055085</t>
  </si>
  <si>
    <t>apicoplast, membrane</t>
  </si>
  <si>
    <t>GO:0020011, GO:0016020</t>
  </si>
  <si>
    <t>ATP binding, actin binding, calmodulin binding, motor activity</t>
  </si>
  <si>
    <t>cytoplasm, myosin complex</t>
  </si>
  <si>
    <t>GO:0005524, GO:0003779, GO:0005516, GO:0003774</t>
  </si>
  <si>
    <t>GO:0005737, GO:0016459</t>
  </si>
  <si>
    <t>apicoplast, cytoplasm</t>
  </si>
  <si>
    <t>GO:0020011, GO:0005737</t>
  </si>
  <si>
    <t>AMP binding, long-chain fatty acid-CoA ligase activity</t>
  </si>
  <si>
    <t>fatty acid metabolic process</t>
  </si>
  <si>
    <t>catalytic activity</t>
  </si>
  <si>
    <t>metabolic process</t>
  </si>
  <si>
    <t>GO:0016208, GO:0004467</t>
  </si>
  <si>
    <t>GO:0006631</t>
  </si>
  <si>
    <t>GO:0003824</t>
  </si>
  <si>
    <t>GO:0008152</t>
  </si>
  <si>
    <t>hydrolase activity</t>
  </si>
  <si>
    <t>GO:0016787</t>
  </si>
  <si>
    <t>cell adhesion molecule binding</t>
  </si>
  <si>
    <t>cytoadherence to microvasculature, mediated by symbiont protein</t>
  </si>
  <si>
    <t>host cell plasma membrane, rhoptry</t>
  </si>
  <si>
    <t>GO:0050839</t>
  </si>
  <si>
    <t>GO:0020035</t>
  </si>
  <si>
    <t>GO:0020002, GO:0020008</t>
  </si>
  <si>
    <t>Golgi membrane, inner membrane complex</t>
  </si>
  <si>
    <t>protein binding, zinc ion binding</t>
  </si>
  <si>
    <t>GO:0000139, GO:0070258</t>
  </si>
  <si>
    <t>GO:0005515, GO:0008270</t>
  </si>
  <si>
    <t>ubiquitin-protein ligase activity</t>
  </si>
  <si>
    <t>protein ubiquitination</t>
  </si>
  <si>
    <t>GO:0004842</t>
  </si>
  <si>
    <t>GO:0016567</t>
  </si>
  <si>
    <t>nucleocytoplasmic transporter activity, protein binding, protein tyrosine phosphatase activity, protein tyrosine/serine/threonine phosphatase activity, zinc ion binding</t>
  </si>
  <si>
    <t>negative regulation of nucleocytoplasmic transport, protein dephosphorylation, protein phosphorylation, regulation of cell development</t>
  </si>
  <si>
    <t>cytoplasm, nucleocytoplasmic shuttling complex, nucleus</t>
  </si>
  <si>
    <t>phosphatase activity, protein tyrosine/serine/threonine phosphatase activity</t>
  </si>
  <si>
    <t>dephosphorylation, protein dephosphorylation</t>
  </si>
  <si>
    <t>GO:0005487, GO:0005515, GO:0004725, GO:0008138, GO:0008270</t>
  </si>
  <si>
    <t>GO:0046823, GO:0006470, GO:0006468, GO:0060284</t>
  </si>
  <si>
    <t>GO:0005737, GO:0031074, GO:0005634</t>
  </si>
  <si>
    <t>GO:0016791, GO:0008138</t>
  </si>
  <si>
    <t>GO:0016311, GO:0006470</t>
  </si>
  <si>
    <t>asparagine synthase (glutamine-hydrolyzing) activity</t>
  </si>
  <si>
    <t>asparagine biosynthetic process</t>
  </si>
  <si>
    <t>asparagine biosynthetic process, metabolic process</t>
  </si>
  <si>
    <t>GO:0004066</t>
  </si>
  <si>
    <t>GO:0006529</t>
  </si>
  <si>
    <t>GO:0006529, GO:0008152</t>
  </si>
  <si>
    <t>dolichyl-diphosphooligosaccharide-protein glycotransferase activity</t>
  </si>
  <si>
    <t>protein N-linked glycosylation</t>
  </si>
  <si>
    <t>endoplasmic reticulum, endoplasmic reticulum membrane, integral to membrane, oligosaccharyltransferase complex</t>
  </si>
  <si>
    <t>protein glycosylation</t>
  </si>
  <si>
    <t>endoplasmic reticulum, integral to membrane</t>
  </si>
  <si>
    <t>GO:0004579</t>
  </si>
  <si>
    <t>GO:0006487</t>
  </si>
  <si>
    <t>GO:0005783, GO:0005789, GO:0016021, GO:0008250</t>
  </si>
  <si>
    <t>GO:0006486</t>
  </si>
  <si>
    <t>GO:0005783, GO:0016021</t>
  </si>
  <si>
    <t>ubiquitin-protein ligase activity, zinc ion binding</t>
  </si>
  <si>
    <t>GO:0004842, GO:0008270</t>
  </si>
  <si>
    <t>ATPase activity</t>
  </si>
  <si>
    <t>ER-associated protein catabolic process, regulation of cell cycle process</t>
  </si>
  <si>
    <t>apicoplast, integral to membrane</t>
  </si>
  <si>
    <t>GO:0016887</t>
  </si>
  <si>
    <t>GO:0030433, GO:0010564</t>
  </si>
  <si>
    <t>GO:0020011, GO:0016021</t>
  </si>
  <si>
    <t>protein serine/threonine phosphatase activity</t>
  </si>
  <si>
    <t>protein dephosphorylation</t>
  </si>
  <si>
    <t>cytoplasm, nucleus</t>
  </si>
  <si>
    <t>GO:0004722</t>
  </si>
  <si>
    <t>GO:0006470</t>
  </si>
  <si>
    <t>GO:0005737, GO:0005634</t>
  </si>
  <si>
    <t>nucleic acid binding</t>
  </si>
  <si>
    <t>DNA repair</t>
  </si>
  <si>
    <t>GO:0003676</t>
  </si>
  <si>
    <t>GO:0006281</t>
  </si>
  <si>
    <t>endopeptidase activity, peptidase activity</t>
  </si>
  <si>
    <t>protein transport, signal peptide processing</t>
  </si>
  <si>
    <t>endoplasmic reticulum, integral to membrane, signal peptidase complex</t>
  </si>
  <si>
    <t>peptidase activity</t>
  </si>
  <si>
    <t>signal peptide processing</t>
  </si>
  <si>
    <t>integral to membrane, signal peptidase complex</t>
  </si>
  <si>
    <t>GO:0004175, GO:0008233</t>
  </si>
  <si>
    <t>GO:0015031, GO:0006465</t>
  </si>
  <si>
    <t>GO:0005783, GO:0016021, GO:0005787</t>
  </si>
  <si>
    <t>GO:0008233</t>
  </si>
  <si>
    <t>GO:0006465</t>
  </si>
  <si>
    <t>GO:0016021, GO:0005787</t>
  </si>
  <si>
    <t>multicellular organismal development, response to drug</t>
  </si>
  <si>
    <t>integral to membrane, membrane</t>
  </si>
  <si>
    <t>GO:0007275, GO:0042493</t>
  </si>
  <si>
    <t>GO:0016021, GO:0016020</t>
  </si>
  <si>
    <t>translocation of peptides or proteins into host</t>
  </si>
  <si>
    <t>Maurer's cleft, integral to membrane</t>
  </si>
  <si>
    <t>GO:0042000</t>
  </si>
  <si>
    <t>GO:0020036, GO:0016021</t>
  </si>
  <si>
    <t>long-chain fatty acid-CoA ligase activity</t>
  </si>
  <si>
    <t>fatty acid transport, metabolic process</t>
  </si>
  <si>
    <t>GO:0004467</t>
  </si>
  <si>
    <t>GO:0015908, GO:0008152</t>
  </si>
  <si>
    <t>symbiont-containing vacuole membrane</t>
  </si>
  <si>
    <t>GO:0020005</t>
  </si>
  <si>
    <t>heparin binding, host cell surface receptor binding</t>
  </si>
  <si>
    <t>cell-cell adhesion</t>
  </si>
  <si>
    <t>apical complex, rhoptry</t>
  </si>
  <si>
    <t>GO:0008201, GO:0046789</t>
  </si>
  <si>
    <t>GO:0016337</t>
  </si>
  <si>
    <t>GO:0020007, GO:0020008</t>
  </si>
  <si>
    <t>metal ion binding</t>
  </si>
  <si>
    <t>GO:0046872</t>
  </si>
  <si>
    <t>oxidoreductase activity</t>
  </si>
  <si>
    <t>fatty acid biosynthetic process</t>
  </si>
  <si>
    <t>GO:0016491</t>
  </si>
  <si>
    <t>GO:0006633</t>
  </si>
  <si>
    <t>metal ion binding, protein binding</t>
  </si>
  <si>
    <t>actomyosin, actin part, inner membrane complex, integral to membrane, membrane</t>
  </si>
  <si>
    <t>GO:0046872, GO:0005515</t>
  </si>
  <si>
    <t>GO:0042643, GO:0070258, GO:0016021, GO:0016020</t>
  </si>
  <si>
    <t>hormone activity</t>
  </si>
  <si>
    <t>extracellular region</t>
  </si>
  <si>
    <t>GO:0005179</t>
  </si>
  <si>
    <t>GO:0005576</t>
  </si>
  <si>
    <t>cell surface</t>
  </si>
  <si>
    <t>GO:0009986</t>
  </si>
  <si>
    <t>transmembrane transport, transport</t>
  </si>
  <si>
    <t>transmembrane transport</t>
  </si>
  <si>
    <t>GO:0055085, GO:0006810</t>
  </si>
  <si>
    <t>GO:0055085</t>
  </si>
  <si>
    <t>adenosylhomocysteinase activity</t>
  </si>
  <si>
    <t>one-carbon metabolic process</t>
  </si>
  <si>
    <t>GO:0004013</t>
  </si>
  <si>
    <t>GO:0006730</t>
  </si>
  <si>
    <t>ATP binding, actin binding, calmodulin binding, motor activity, zinc ion binding</t>
  </si>
  <si>
    <t>myosin complex</t>
  </si>
  <si>
    <t>GO:0005524, GO:0003779, GO:0005516, GO:0003774, GO:0008270</t>
  </si>
  <si>
    <t>GO:0016459</t>
  </si>
  <si>
    <t>aminopeptidase activity, metalloexopeptidase activity</t>
  </si>
  <si>
    <t>cellular process, proteolysis</t>
  </si>
  <si>
    <t>GO:0004177, GO:0008235</t>
  </si>
  <si>
    <t>GO:0009987, GO:0006508</t>
  </si>
  <si>
    <t>nucleotide binding</t>
  </si>
  <si>
    <t>GO:0000166</t>
  </si>
  <si>
    <t>methyltransferase activity</t>
  </si>
  <si>
    <t>cell cycle</t>
  </si>
  <si>
    <t>GO:0008168</t>
  </si>
  <si>
    <t>GO:0007049</t>
  </si>
  <si>
    <t>protein localization</t>
  </si>
  <si>
    <t>GO:0008104</t>
  </si>
  <si>
    <t>apicoplast, cytoplasm, membrane</t>
  </si>
  <si>
    <t>GO:0020011, GO:0005737, GO:0016020</t>
  </si>
  <si>
    <t>peptidase activity, serine-type endopeptidase activity</t>
  </si>
  <si>
    <t>integral to membrane, plasma membrane</t>
  </si>
  <si>
    <t>GO:0008233, GO:0004252</t>
  </si>
  <si>
    <t>GO:0016021, GO:0005886</t>
  </si>
  <si>
    <t>cytoplasm, membrane</t>
  </si>
  <si>
    <t>GO:0005737, GO:0016020</t>
  </si>
  <si>
    <t>entry into host cell</t>
  </si>
  <si>
    <t>anchored to plasma membrane, apical part of cell, cell surface, symbiont-containing vacuolar space</t>
  </si>
  <si>
    <t>GO:0030260</t>
  </si>
  <si>
    <t>GO:0046658, GO:0045177, GO:0009986, GO:0020004</t>
  </si>
  <si>
    <t>rhoptry</t>
  </si>
  <si>
    <t>GO:0020008</t>
  </si>
  <si>
    <t>transferase activity, transferring acyl groups</t>
  </si>
  <si>
    <t>GPI anchor biosynthetic process</t>
  </si>
  <si>
    <t>endoplasmic reticulum, endoplasmic reticulum membrane, integral to membrane</t>
  </si>
  <si>
    <t>endoplasmic reticulum membrane, integral to membrane</t>
  </si>
  <si>
    <t>GO:0016746</t>
  </si>
  <si>
    <t>GO:0006506</t>
  </si>
  <si>
    <t>GO:0005783, GO:0005789, GO:0016021</t>
  </si>
  <si>
    <t>GO:0005789, GO:0016021</t>
  </si>
  <si>
    <t>actin binding, structural molecule activity</t>
  </si>
  <si>
    <t>cytoplasm, cytoskeleton</t>
  </si>
  <si>
    <t>GO:0003779, GO:0005198</t>
  </si>
  <si>
    <t>GO:0005737, GO:0005856</t>
  </si>
  <si>
    <t>calcium ion binding</t>
  </si>
  <si>
    <t>GO:0005509</t>
  </si>
  <si>
    <t>metal ion binding, superoxide dismutase activity</t>
  </si>
  <si>
    <t>oxidation-reduction process, removal of superoxide radicals, response to oxidative stress</t>
  </si>
  <si>
    <t>apicoplast, mitochondrion</t>
  </si>
  <si>
    <t>oxidation-reduction process, superoxide metabolic process</t>
  </si>
  <si>
    <t>GO:0046872, GO:0004784</t>
  </si>
  <si>
    <t>GO:0055114, GO:0019430, GO:0006979</t>
  </si>
  <si>
    <t>GO:0020011, GO:0005739</t>
  </si>
  <si>
    <t>GO:0055114, GO:0006801</t>
  </si>
  <si>
    <t>RNA binding</t>
  </si>
  <si>
    <t>RNA processing</t>
  </si>
  <si>
    <t>GO:0003723</t>
  </si>
  <si>
    <t>GO:0006396</t>
  </si>
  <si>
    <t>magnesium ion binding, potassium ion binding, pyruvate kinase activity</t>
  </si>
  <si>
    <t>glycolysis, protein homotetramerization</t>
  </si>
  <si>
    <t>catalytic activity, magnesium ion binding, potassium ion binding, pyruvate kinase activity</t>
  </si>
  <si>
    <t>glycolysis</t>
  </si>
  <si>
    <t>GO:0000287, GO:0030955, GO:0004743</t>
  </si>
  <si>
    <t>GO:0006096, GO:0051289</t>
  </si>
  <si>
    <t>GO:0003824, GO:0000287, GO:0030955, GO:0004743</t>
  </si>
  <si>
    <t>GO:0006096</t>
  </si>
  <si>
    <t>GTP binding, GTPase activity, translation initiation factor activity</t>
  </si>
  <si>
    <t>translation, translational initiation</t>
  </si>
  <si>
    <t>cytoplasm, intracellular</t>
  </si>
  <si>
    <t>GO:0005525, GO:0003924, GO:0003743</t>
  </si>
  <si>
    <t>GO:0006412, GO:0006413</t>
  </si>
  <si>
    <t>GO:0005737, GO:0005622</t>
  </si>
  <si>
    <t>ATP binding, protein kinase activity</t>
  </si>
  <si>
    <t>protein phosphorylation</t>
  </si>
  <si>
    <t>GO:0005524, GO:0004672</t>
  </si>
  <si>
    <t>GO:0006468</t>
  </si>
  <si>
    <t>sequence-specific DNA binding transcription factor activity</t>
  </si>
  <si>
    <t>regulation of transcription, DNA-dependent</t>
  </si>
  <si>
    <t>GO:0003700</t>
  </si>
  <si>
    <t>GO:0006355</t>
  </si>
  <si>
    <t>ATP binding, ATP-dependent 5'-3' DNA helicase activity, ATPase activity, DNA helicase activity</t>
  </si>
  <si>
    <t>ATP binding, DNA helicase activity, nucleoside-triphosphatase activity, nucleotide binding</t>
  </si>
  <si>
    <t>GO:0005524, GO:0043141, GO:0016887, GO:0003678</t>
  </si>
  <si>
    <t>GO:0005524, GO:0003678, GO:0017111, GO:0000166</t>
  </si>
  <si>
    <t>ATP binding, ATPase activity</t>
  </si>
  <si>
    <t>ATP binding, ATPase activity, nucleoside-triphosphatase activity, nucleotide binding</t>
  </si>
  <si>
    <t>GO:0005524, GO:0016887</t>
  </si>
  <si>
    <t>GO:0005524, GO:0016887, GO:0017111, GO:0000166</t>
  </si>
  <si>
    <t>GDP-mannose 4,6-dehydratase activity</t>
  </si>
  <si>
    <t>GDP-mannose metabolic process, fucose metabolic process</t>
  </si>
  <si>
    <t>catalytic activity, coenzyme binding</t>
  </si>
  <si>
    <t>GDP-mannose metabolic process, cellular metabolic process</t>
  </si>
  <si>
    <t>intracellular</t>
  </si>
  <si>
    <t>GO:0008446</t>
  </si>
  <si>
    <t>GO:0019673, GO:0006004</t>
  </si>
  <si>
    <t>GO:0003824, GO:0050662</t>
  </si>
  <si>
    <t>GO:0019673, GO:0044237</t>
  </si>
  <si>
    <t>GO:0005622</t>
  </si>
  <si>
    <t>ER to Golgi vesicle-mediated transport</t>
  </si>
  <si>
    <t>Golgi apparatus, endoplasmic reticulum, intracellular</t>
  </si>
  <si>
    <t>ER to Golgi vesicle-mediated transport, transport</t>
  </si>
  <si>
    <t>GO:0006888</t>
  </si>
  <si>
    <t>GO:0005794, GO:0005783, GO:0005622</t>
  </si>
  <si>
    <t>GO:0006888, GO:0006810</t>
  </si>
  <si>
    <t>acyl-[acyl-carrier-protein]-UDP-N-acetylglucosamine O-acyltransferase activity</t>
  </si>
  <si>
    <t>lipid A biosynthetic process, lipid biosynthetic process</t>
  </si>
  <si>
    <t>cytoplasm, dynactin complex</t>
  </si>
  <si>
    <t>transferase activity</t>
  </si>
  <si>
    <t>GO:0008780</t>
  </si>
  <si>
    <t>GO:0009245, GO:0008610</t>
  </si>
  <si>
    <t>GO:0005737, GO:0005869</t>
  </si>
  <si>
    <t>GO:0016740</t>
  </si>
  <si>
    <t>nucleoside transmembrane transporter activity</t>
  </si>
  <si>
    <t>nucleoside transport</t>
  </si>
  <si>
    <t>endoplasmic reticulum, membrane</t>
  </si>
  <si>
    <t>GO:0005337</t>
  </si>
  <si>
    <t>GO:0015858</t>
  </si>
  <si>
    <t>GO:0005783, GO:0016020</t>
  </si>
  <si>
    <t>prenyltransferase activity</t>
  </si>
  <si>
    <t>dolichol biosynthetic process</t>
  </si>
  <si>
    <t>GO:0004659</t>
  </si>
  <si>
    <t>GO:0019408</t>
  </si>
  <si>
    <t>ATP binding, actin binding, motor activity</t>
  </si>
  <si>
    <t>GO:0005524, GO:0003779, GO:0003774</t>
  </si>
  <si>
    <t>Maurer's cleft</t>
  </si>
  <si>
    <t>GO:0020036</t>
  </si>
  <si>
    <t>small GTPase mediated signal transduction, translation, translational initiation</t>
  </si>
  <si>
    <t>GO:0007264, GO:0006412, GO:0006413</t>
  </si>
  <si>
    <t>Rab GTPase activator activity</t>
  </si>
  <si>
    <t>regulation of Rab GTPase activity</t>
  </si>
  <si>
    <t>GO:0005097</t>
  </si>
  <si>
    <t>GO:0032313</t>
  </si>
  <si>
    <t>DNA duplex unwinding</t>
  </si>
  <si>
    <t>GO:0032508</t>
  </si>
  <si>
    <t>microneme</t>
  </si>
  <si>
    <t>GO:0020009</t>
  </si>
  <si>
    <t>lipoate-protein ligase activity</t>
  </si>
  <si>
    <t>cellular protein modification process</t>
  </si>
  <si>
    <t>GO:0016979</t>
  </si>
  <si>
    <t>GO:0006464</t>
  </si>
  <si>
    <t>diacylglycerol kinase activity</t>
  </si>
  <si>
    <t>intracellular signal transduction, protein kinase C-activating G-protein coupled receptor signaling pathway</t>
  </si>
  <si>
    <t>GO:0004143</t>
  </si>
  <si>
    <t>GO:0035556, GO:0007205</t>
  </si>
  <si>
    <t>structural constituent of ribosome</t>
  </si>
  <si>
    <t>translation</t>
  </si>
  <si>
    <t>ribosome</t>
  </si>
  <si>
    <t>GO:0003735</t>
  </si>
  <si>
    <t>GO:0006412</t>
  </si>
  <si>
    <t>GO:0005840</t>
  </si>
  <si>
    <t>ATP binding, protein binding, protein serine/threonine kinase activity</t>
  </si>
  <si>
    <t>cell differentiation, protein phosphorylation</t>
  </si>
  <si>
    <t>ATP binding, protein kinase activity, protein serine/threonine kinase activity, protein tyrosine kinase activity</t>
  </si>
  <si>
    <t>GO:0005524, GO:0005515, GO:0004674</t>
  </si>
  <si>
    <t>GO:0030154, GO:0006468</t>
  </si>
  <si>
    <t>GO:0005524, GO:0004672, GO:0004674, GO:0004713</t>
  </si>
  <si>
    <t>host cell cytosol</t>
  </si>
  <si>
    <t>GO:0044164</t>
  </si>
  <si>
    <t>thiol oxidase activity</t>
  </si>
  <si>
    <t>oxidation-reduction process</t>
  </si>
  <si>
    <t>GO:0016972</t>
  </si>
  <si>
    <t>GO:0055114</t>
  </si>
  <si>
    <t>rRNA processing</t>
  </si>
  <si>
    <t>GO:0006364</t>
  </si>
  <si>
    <t>DNA binding, RNA binding, protein binding</t>
  </si>
  <si>
    <t>GO:0003677, GO:0003723, GO:0005515</t>
  </si>
  <si>
    <t>ATP binding, heme oxygenase (decyclizing) activity</t>
  </si>
  <si>
    <t>heme oxidation, oxidation-reduction process</t>
  </si>
  <si>
    <t>heme oxygenase (decyclizing) activity</t>
  </si>
  <si>
    <t>GO:0005524, GO:0004392</t>
  </si>
  <si>
    <t>GO:0006788, GO:0055114</t>
  </si>
  <si>
    <t>GO:0004392</t>
  </si>
  <si>
    <t>intramolecular transferase activity, phosphotransferases, magnesium ion binding</t>
  </si>
  <si>
    <t>carbohydrate metabolic process, organic substance metabolic process</t>
  </si>
  <si>
    <t>carbohydrate metabolic process</t>
  </si>
  <si>
    <t>GO:0016868, GO:0000287</t>
  </si>
  <si>
    <t>GO:0005975, GO:0071704</t>
  </si>
  <si>
    <t>GO:0005975</t>
  </si>
  <si>
    <t>tRNA processing</t>
  </si>
  <si>
    <t>GO:0008033</t>
  </si>
  <si>
    <t>dihydrolipoyllysine-residue acetyltransferase activity, pyruvate dehydrogenase (acetyl-transferring) activity</t>
  </si>
  <si>
    <t>acetyl-CoA biosynthetic process from pyruvate, fatty acid biosynthetic process, tricarboxylic acid cycle</t>
  </si>
  <si>
    <t>apicoplast, membrane, pyruvate dehydrogenase complex</t>
  </si>
  <si>
    <t>GO:0004742, GO:0004739</t>
  </si>
  <si>
    <t>GO:0006086, GO:0006633, GO:0006099</t>
  </si>
  <si>
    <t>GO:0020011, GO:0016020, GO:0045254</t>
  </si>
  <si>
    <t>deoxyribose-phosphate aldolase activity</t>
  </si>
  <si>
    <t>deoxyribonucleotide catabolic process, pentose-phosphate shunt</t>
  </si>
  <si>
    <t>deoxyribose-phosphate aldolase activity, lyase activity</t>
  </si>
  <si>
    <t>deoxyribonucleotide catabolic process</t>
  </si>
  <si>
    <t>GO:0004139</t>
  </si>
  <si>
    <t>GO:0009264, GO:0006098</t>
  </si>
  <si>
    <t>GO:0004139, GO:0016829</t>
  </si>
  <si>
    <t>GO:0009264</t>
  </si>
  <si>
    <t>phospholipid scramblase activity</t>
  </si>
  <si>
    <t>phospholipid scrambling</t>
  </si>
  <si>
    <t>GO:0017128</t>
  </si>
  <si>
    <t>GO:0017121</t>
  </si>
  <si>
    <t>single-stranded DNA specific endodeoxyribonuclease activity</t>
  </si>
  <si>
    <t>DNA damage checkpoint, DNA repair</t>
  </si>
  <si>
    <t>GO:0000014</t>
  </si>
  <si>
    <t>GO:0000077, GO:0006281</t>
  </si>
  <si>
    <t>cell adhesion molecule binding, host cell surface receptor binding, receptor activity</t>
  </si>
  <si>
    <t>GO:0050839, GO:0046789, GO:0004872</t>
  </si>
  <si>
    <t>iron-sulfur cluster assembly</t>
  </si>
  <si>
    <t>GO:0016226</t>
  </si>
  <si>
    <t>protein kinase regulator activity, protein serine/threonine kinase activity</t>
  </si>
  <si>
    <t>cytoplasm, nucleus, protein kinase CK2 complex</t>
  </si>
  <si>
    <t>protein kinase regulator activity</t>
  </si>
  <si>
    <t>protein kinase CK2 complex</t>
  </si>
  <si>
    <t>GO:0019887, GO:0004674</t>
  </si>
  <si>
    <t>GO:0005737, GO:0005634, GO:0005956</t>
  </si>
  <si>
    <t>GO:0019887</t>
  </si>
  <si>
    <t>GO:0005956</t>
  </si>
  <si>
    <t>copper ion binding, cytochrome-c oxidase activity, electron carrier activity, heme binding</t>
  </si>
  <si>
    <t>electron transport chain, respiratory electron transport chain, signal transduction, transport</t>
  </si>
  <si>
    <t>integral to membrane, mitochondrial inner membrane, mitochondrial respiratory chain, mitochondrion</t>
  </si>
  <si>
    <t>cAMP-dependent protein kinase regulator activity</t>
  </si>
  <si>
    <t>signal transduction</t>
  </si>
  <si>
    <t>GO:0005507, GO:0004129, GO:0009055, GO:0020037</t>
  </si>
  <si>
    <t>GO:0022900, GO:0022904, GO:0007165, GO:0006810</t>
  </si>
  <si>
    <t>GO:0016021, GO:0005743, GO:0005746, GO:0005739</t>
  </si>
  <si>
    <t>GO:0008603</t>
  </si>
  <si>
    <t>GO:0007165</t>
  </si>
  <si>
    <t>RNA ligase activity</t>
  </si>
  <si>
    <t>GO:0008452</t>
  </si>
  <si>
    <t>ATP binding, transmembrane receptor protein tyrosine kinase activity</t>
  </si>
  <si>
    <t>protein phosphorylation, transmembrane receptor protein tyrosine kinase signaling pathway</t>
  </si>
  <si>
    <t>ATP binding, protein binding, protein kinase activity, protein tyrosine kinase activity</t>
  </si>
  <si>
    <t>GO:0005524, GO:0004714</t>
  </si>
  <si>
    <t>GO:0006468, GO:0007169</t>
  </si>
  <si>
    <t>GO:0005524, GO:0005515, GO:0004672, GO:0004713</t>
  </si>
  <si>
    <t>folic acid transporter activity</t>
  </si>
  <si>
    <t>GO:0008517</t>
  </si>
  <si>
    <t>integral to membrane, membrane, nucleus</t>
  </si>
  <si>
    <t>GO:0016021, GO:0016020, GO:0005634</t>
  </si>
  <si>
    <t>apicoplast, cytoplasm, myosin complex</t>
  </si>
  <si>
    <t>GO:0020011, GO:0005737, GO:0016459</t>
  </si>
  <si>
    <t>geranyltranstransferase activity</t>
  </si>
  <si>
    <t>isoprenoid biosynthetic process</t>
  </si>
  <si>
    <t>GO:0004337</t>
  </si>
  <si>
    <t>GO:0008299</t>
  </si>
  <si>
    <t>GTPase activator activity</t>
  </si>
  <si>
    <t>intracellular, symbiont-containing vacuole</t>
  </si>
  <si>
    <t>GO:0005096</t>
  </si>
  <si>
    <t>GO:0005622, GO:0020003</t>
  </si>
  <si>
    <t>nucleic acid binding, zinc ion binding</t>
  </si>
  <si>
    <t>GO:0003676, GO:0008270</t>
  </si>
  <si>
    <t>DNA binding, zinc ion binding</t>
  </si>
  <si>
    <t>chromatin modification, regulation of transcription, DNA-dependent, transcription, DNA-dependent</t>
  </si>
  <si>
    <t>GO:0003677, GO:0008270</t>
  </si>
  <si>
    <t>GO:0016568, GO:0006355, GO:0006351</t>
  </si>
  <si>
    <t>small protein activating enzyme activity</t>
  </si>
  <si>
    <t>GO:0008641</t>
  </si>
  <si>
    <t>ATP binding, DNA binding, phenylalanine-tRNA ligase activity</t>
  </si>
  <si>
    <t>regulation of transcription, DNA-dependent, transcription initiation from RNA polymerase II promoter, transcription, DNA-dependent, translation</t>
  </si>
  <si>
    <t>transcription factor TFIIE complex</t>
  </si>
  <si>
    <t>GO:0005524, GO:0003677, GO:0004826</t>
  </si>
  <si>
    <t>GO:0006355, GO:0006367, GO:0006351, GO:0006412</t>
  </si>
  <si>
    <t>GO:0005673</t>
  </si>
  <si>
    <t>regulation of gene expression, translation, translational initiation</t>
  </si>
  <si>
    <t>cytoplasm, intracellular, nucleus</t>
  </si>
  <si>
    <t>GO:0010468, GO:0006412, GO:0006413</t>
  </si>
  <si>
    <t>GO:0005737, GO:0005622, GO:0005634</t>
  </si>
  <si>
    <t>microtubule motor activity</t>
  </si>
  <si>
    <t>microtubule-based movement</t>
  </si>
  <si>
    <t>GO:0003777</t>
  </si>
  <si>
    <t>GO:0007018</t>
  </si>
  <si>
    <t>hydroxyacylglutathione hydrolase activity</t>
  </si>
  <si>
    <t>methylglyoxal catabolic process to D-lactate, methylglyoxal metabolic process</t>
  </si>
  <si>
    <t>apicoplast, cytosol</t>
  </si>
  <si>
    <t>GO:0004416</t>
  </si>
  <si>
    <t>GO:0019243, GO:0009438</t>
  </si>
  <si>
    <t>GO:0020011, GO:0005829</t>
  </si>
  <si>
    <t>protein tyrosine phosphatase activity</t>
  </si>
  <si>
    <t>host cell, nucleus, perinuclear region of cytoplasm</t>
  </si>
  <si>
    <t>GO:0004725</t>
  </si>
  <si>
    <t>GO:0043657, GO:0005634, GO:0048471</t>
  </si>
  <si>
    <t>membrane, nucleus</t>
  </si>
  <si>
    <t>GO:0016020, GO:0005634</t>
  </si>
  <si>
    <t>GTP cyclohydrolase I activity</t>
  </si>
  <si>
    <t>folic acid-containing compound biosynthetic process, one-carbon metabolic process, tetrahydrofolate biosynthetic process</t>
  </si>
  <si>
    <t>GO:0003934</t>
  </si>
  <si>
    <t>GO:0009396, GO:0006730, GO:0046654</t>
  </si>
  <si>
    <t>ATP binding, lipoate-protein ligase activity, transferase activity</t>
  </si>
  <si>
    <t>peptidyl-lysine lipoylation</t>
  </si>
  <si>
    <t>GO:0005524, GO:0016979, GO:0016740</t>
  </si>
  <si>
    <t>GO:0018055</t>
  </si>
  <si>
    <t>ATP binding, calcium ion binding, calmodulin binding, calmodulin-dependent protein kinase activity</t>
  </si>
  <si>
    <t>ATP binding, protein kinase activity, protein tyrosine kinase activity</t>
  </si>
  <si>
    <t>GO:0005524, GO:0005509, GO:0005516, GO:0004683</t>
  </si>
  <si>
    <t>GO:0005524, GO:0004672, GO:0004713</t>
  </si>
  <si>
    <t>hydroxyethylthiazole kinase activity</t>
  </si>
  <si>
    <t>thiamine biosynthetic process</t>
  </si>
  <si>
    <t>mitochondrion</t>
  </si>
  <si>
    <t>GO:0004417</t>
  </si>
  <si>
    <t>GO:0009228</t>
  </si>
  <si>
    <t>GO:0005739</t>
  </si>
  <si>
    <t>GTPase activator activity, Rab GDP-dissociation inhibitor activity</t>
  </si>
  <si>
    <t>protein transport, vesicle-mediated transport</t>
  </si>
  <si>
    <t>GO:0005096, GO:0005093</t>
  </si>
  <si>
    <t>GO:0015031, GO:0016192</t>
  </si>
  <si>
    <t>NEDD8 ligase activity</t>
  </si>
  <si>
    <t>protein neddylation</t>
  </si>
  <si>
    <t>acid-amino acid ligase activity</t>
  </si>
  <si>
    <t>GO:0019788</t>
  </si>
  <si>
    <t>GO:0045116</t>
  </si>
  <si>
    <t>GO:0016881</t>
  </si>
  <si>
    <t>dolichyl-phosphate-mannose-glycolipid alpha-mannosyltransferase activity</t>
  </si>
  <si>
    <t>GO:0004584</t>
  </si>
  <si>
    <t>ATP binding, ATP-dependent helicase activity, DNA binding, zinc ion binding</t>
  </si>
  <si>
    <t>nucleotide-excision repair</t>
  </si>
  <si>
    <t>nucleotide-excision repair complex</t>
  </si>
  <si>
    <t>ATP binding, DNA binding, helicase activity, nucleic acid binding, protein binding, zinc ion binding</t>
  </si>
  <si>
    <t>GO:0005524, GO:0008026, GO:0003677, GO:0008270</t>
  </si>
  <si>
    <t>GO:0006289</t>
  </si>
  <si>
    <t>GO:0000109</t>
  </si>
  <si>
    <t>GO:0005524, GO:0003677, GO:0004386, GO:0003676, GO:0005515, GO:0008270</t>
  </si>
  <si>
    <t>chitin binding, chitinase activity</t>
  </si>
  <si>
    <t>carbohydrate metabolic process, chitin catabolic process</t>
  </si>
  <si>
    <t>chitinase activity</t>
  </si>
  <si>
    <t>GO:0008061, GO:0004568</t>
  </si>
  <si>
    <t>GO:0005975, GO:0006032</t>
  </si>
  <si>
    <t>GO:0004568</t>
  </si>
  <si>
    <t>host cell periphery</t>
  </si>
  <si>
    <t>GO:0044538</t>
  </si>
  <si>
    <t>snRNA binding</t>
  </si>
  <si>
    <t>nuclear mRNA splicing, via spliceosome</t>
  </si>
  <si>
    <t>spliceosomal complex</t>
  </si>
  <si>
    <t>GO:0017069</t>
  </si>
  <si>
    <t>GO:0000398</t>
  </si>
  <si>
    <t>GO:0005681</t>
  </si>
  <si>
    <t>protein folding</t>
  </si>
  <si>
    <t>GO:0006457</t>
  </si>
  <si>
    <t>intracellular protein transport</t>
  </si>
  <si>
    <t>GO:0006886</t>
  </si>
  <si>
    <t>ATP binding, DNA binding, DNA helicase activity</t>
  </si>
  <si>
    <t>DNA replication, DNA unwinding involved in replication, DNA-dependent DNA replication initiation</t>
  </si>
  <si>
    <t>MCM complex</t>
  </si>
  <si>
    <t>ATP binding, DNA binding</t>
  </si>
  <si>
    <t>DNA replication</t>
  </si>
  <si>
    <t>GO:0005524, GO:0003677, GO:0003678</t>
  </si>
  <si>
    <t>GO:0006260, GO:0006268, GO:0006270</t>
  </si>
  <si>
    <t>GO:0042555</t>
  </si>
  <si>
    <t>GO:0005524, GO:0003677</t>
  </si>
  <si>
    <t>GO:0006260</t>
  </si>
  <si>
    <t>(3R)-hydroxymyristoyl-[acyl-carrier-protein] dehydratase activity, catalytic activity</t>
  </si>
  <si>
    <t>hydro-lyase activity</t>
  </si>
  <si>
    <t>GO:0008659, GO:0003824</t>
  </si>
  <si>
    <t>GO:0016836</t>
  </si>
  <si>
    <t>food vacuole, host cell cytosol</t>
  </si>
  <si>
    <t>GO:0020020, GO:0044164</t>
  </si>
  <si>
    <t>host cell surface receptor binding</t>
  </si>
  <si>
    <t>GO:0046789</t>
  </si>
  <si>
    <t>metalloendopeptidase activity</t>
  </si>
  <si>
    <t>GO:0004222</t>
  </si>
  <si>
    <t>ATP binding, actin binding, motor activity, protein binding</t>
  </si>
  <si>
    <t>inner membrane complex, myosin complex, pellicle, plasma membrane</t>
  </si>
  <si>
    <t>ATP binding, motor activity</t>
  </si>
  <si>
    <t>GO:0005524, GO:0003779, GO:0003774, GO:0005515</t>
  </si>
  <si>
    <t>GO:0070258, GO:0016459, GO:0020039, GO:0005886</t>
  </si>
  <si>
    <t>GO:0005524, GO:0003774</t>
  </si>
  <si>
    <t>protein disulfide oxidoreductase activity</t>
  </si>
  <si>
    <t>cell redox homeostasis, glycerol ether metabolic process</t>
  </si>
  <si>
    <t>mitochondrion, symbiont-containing vacuole</t>
  </si>
  <si>
    <t>cell redox homeostasis</t>
  </si>
  <si>
    <t>GO:0015035</t>
  </si>
  <si>
    <t>GO:0045454, GO:0006662</t>
  </si>
  <si>
    <t>GO:0005739, GO:0020003</t>
  </si>
  <si>
    <t>GO:0045454</t>
  </si>
  <si>
    <t>ATP binding, glycerol kinase activity</t>
  </si>
  <si>
    <t>carbohydrate metabolic process, glycerol metabolic process, glycerol-3-phosphate metabolic process</t>
  </si>
  <si>
    <t>glycerol kinase activity</t>
  </si>
  <si>
    <t>carbohydrate metabolic process, glycerol-3-phosphate metabolic process</t>
  </si>
  <si>
    <t>GO:0005524, GO:0004370</t>
  </si>
  <si>
    <t>GO:0005975, GO:0006071, GO:0006072</t>
  </si>
  <si>
    <t>GO:0004370</t>
  </si>
  <si>
    <t>GO:0005975, GO:0006072</t>
  </si>
  <si>
    <t>hydrogen ion transmembrane transporter activity</t>
  </si>
  <si>
    <t>proton-transporting V-type ATPase, V0 domain, vacuolar proton-transporting V-type ATPase complex</t>
  </si>
  <si>
    <t>GO:0015078</t>
  </si>
  <si>
    <t>GO:0033179, GO:0016471</t>
  </si>
  <si>
    <t>ubiquitin-dependent protein catabolic process</t>
  </si>
  <si>
    <t>acid-amino acid ligase activity, protein binding</t>
  </si>
  <si>
    <t>GO:0006511</t>
  </si>
  <si>
    <t>GO:0016881, GO:0005515</t>
  </si>
  <si>
    <t>pyrroline-5-carboxylate reductase activity</t>
  </si>
  <si>
    <t>oxidation-reduction process, proline biosynthetic process</t>
  </si>
  <si>
    <t>oxidoreductase activity, pyrroline-5-carboxylate reductase activity</t>
  </si>
  <si>
    <t>GO:0004735</t>
  </si>
  <si>
    <t>GO:0055114, GO:0006561</t>
  </si>
  <si>
    <t>GO:0016491, GO:0004735</t>
  </si>
  <si>
    <t>protein ADP-ribosylation, small GTPase mediated signal transduction</t>
  </si>
  <si>
    <t>apicoplast, intracellular</t>
  </si>
  <si>
    <t>GTP binding</t>
  </si>
  <si>
    <t>small GTPase mediated signal transduction</t>
  </si>
  <si>
    <t>GO:0006471, GO:0007264</t>
  </si>
  <si>
    <t>GO:0020011, GO:0005622</t>
  </si>
  <si>
    <t>GO:0005525</t>
  </si>
  <si>
    <t>GO:0007264</t>
  </si>
  <si>
    <t>protein transporter activity, zinc ion binding</t>
  </si>
  <si>
    <t>ER to Golgi vesicle-mediated transport, intracellular protein transport, protein transport by the Sec complex</t>
  </si>
  <si>
    <t>COPII vesicle coat, endoplasmic reticulum</t>
  </si>
  <si>
    <t>ER to Golgi vesicle-mediated transport, intracellular protein transport</t>
  </si>
  <si>
    <t>COPII vesicle coat</t>
  </si>
  <si>
    <t>GO:0008565, GO:0008270</t>
  </si>
  <si>
    <t>GO:0006888, GO:0006886, GO:0043952</t>
  </si>
  <si>
    <t>GO:0030127, GO:0005783</t>
  </si>
  <si>
    <t>GO:0006888, GO:0006886</t>
  </si>
  <si>
    <t>GO:0030127</t>
  </si>
  <si>
    <t>anchored to plasma membrane, cell surface</t>
  </si>
  <si>
    <t>GO:0046658, GO:0009986</t>
  </si>
  <si>
    <t>3'-5'-exoribonuclease activity</t>
  </si>
  <si>
    <t>exosome (RNase complex)</t>
  </si>
  <si>
    <t>GO:0000175</t>
  </si>
  <si>
    <t>GO:0000178</t>
  </si>
  <si>
    <t>food vacuole</t>
  </si>
  <si>
    <t>GO:0020020</t>
  </si>
  <si>
    <t>exopolyphosphatase activity</t>
  </si>
  <si>
    <t>polyphosphate metabolic process</t>
  </si>
  <si>
    <t>hydrolase activity, manganese ion binding, pyrophosphatase activity</t>
  </si>
  <si>
    <t>GO:0004309</t>
  </si>
  <si>
    <t>GO:0006797</t>
  </si>
  <si>
    <t>GO:0016787, GO:0030145, GO:0016462</t>
  </si>
  <si>
    <t>aspartic-type endopeptidase activity</t>
  </si>
  <si>
    <t>hemoglobin catabolic process</t>
  </si>
  <si>
    <t>food vacuole, membrane</t>
  </si>
  <si>
    <t>GO:0004190</t>
  </si>
  <si>
    <t>GO:0042540</t>
  </si>
  <si>
    <t>GO:0020020, GO:0016020</t>
  </si>
  <si>
    <t>glycylpeptide N-tetradecanoyltransferase activity</t>
  </si>
  <si>
    <t>N-terminal protein myristoylation, response to drug</t>
  </si>
  <si>
    <t>N-terminal protein myristoylation</t>
  </si>
  <si>
    <t>GO:0004379</t>
  </si>
  <si>
    <t>GO:0006499, GO:0042493</t>
  </si>
  <si>
    <t>GO:0006499</t>
  </si>
  <si>
    <t>NAPE-specific phospholipase D activity, hydrolase activity, zinc ion binding</t>
  </si>
  <si>
    <t>GO:0070290, GO:0016787, GO:0008270</t>
  </si>
  <si>
    <t>copper ion transmembrane transporter activity, transmembrane transporter activity</t>
  </si>
  <si>
    <t>copper ion transmembrane transport</t>
  </si>
  <si>
    <t>apicoplast, integral to membrane, organelle membrane</t>
  </si>
  <si>
    <t>copper ion transmembrane transporter activity</t>
  </si>
  <si>
    <t>GO:0005375, GO:0022857</t>
  </si>
  <si>
    <t>GO:0035434</t>
  </si>
  <si>
    <t>GO:0020011, GO:0016021, GO:0031090</t>
  </si>
  <si>
    <t>GO:0005375</t>
  </si>
  <si>
    <t>cell cycle, cell division, chromosome segregation</t>
  </si>
  <si>
    <t>GO:0007049, GO:0051301, GO:0007059</t>
  </si>
  <si>
    <t>ATP binding, metal ion binding</t>
  </si>
  <si>
    <t>apicoplast, cytoplasm, plasma membrane</t>
  </si>
  <si>
    <t>GO:0005524, GO:0046872</t>
  </si>
  <si>
    <t>GO:0020011, GO:0005737, GO:0005886</t>
  </si>
  <si>
    <t>aminopeptidase activity, manganese ion binding, metalloexopeptidase activity</t>
  </si>
  <si>
    <t>protein metabolic process, proteolysis</t>
  </si>
  <si>
    <t>cytoplasm, cytosol, intracellular</t>
  </si>
  <si>
    <t>aminopeptidase activity</t>
  </si>
  <si>
    <t>GO:0004177, GO:0030145, GO:0008235</t>
  </si>
  <si>
    <t>GO:0019538, GO:0006508</t>
  </si>
  <si>
    <t>GO:0005737, GO:0005829, GO:0005622</t>
  </si>
  <si>
    <t>GO:0004177</t>
  </si>
  <si>
    <t>response to drug, translational elongation</t>
  </si>
  <si>
    <t>GO:0042493, GO:0006414</t>
  </si>
  <si>
    <t>ATP binding, arginine-tRNA ligase activity, glycine-tRNA ligase activity</t>
  </si>
  <si>
    <t>arginyl-tRNA aminoacylation, glycyl-tRNA aminoacylation, translation</t>
  </si>
  <si>
    <t>GO:0005524, GO:0004814, GO:0004820</t>
  </si>
  <si>
    <t>GO:0006420, GO:0006426, GO:0006412</t>
  </si>
  <si>
    <t>hydrogen ion transmembrane transporter activity, hydrogen-translocating pyrophosphatase activity, inorganic diphosphatase activity</t>
  </si>
  <si>
    <t>proton transport, regulation of pH</t>
  </si>
  <si>
    <t>hydrogen-translocating pyrophosphatase activity, inorganic diphosphatase activity</t>
  </si>
  <si>
    <t>proton transport</t>
  </si>
  <si>
    <t>GO:0015078, GO:0009678, GO:0004427</t>
  </si>
  <si>
    <t>GO:0015992, GO:0006885</t>
  </si>
  <si>
    <t>GO:0009678, GO:0004427</t>
  </si>
  <si>
    <t>GO:0015992</t>
  </si>
  <si>
    <t>DNA binding</t>
  </si>
  <si>
    <t>regulation of transcription, DNA-dependent, transcription, DNA-dependent</t>
  </si>
  <si>
    <t>GO:0003677</t>
  </si>
  <si>
    <t>GO:0006355, GO:0006351</t>
  </si>
  <si>
    <t>cytoplasm, integral to membrane, membrane</t>
  </si>
  <si>
    <t>GO:0005737, GO:0016021, GO:0016020</t>
  </si>
  <si>
    <t>structural constituent of cytoskeleton</t>
  </si>
  <si>
    <t>apical part of cell, dynactin complex</t>
  </si>
  <si>
    <t>GO:0005200</t>
  </si>
  <si>
    <t>GO:0045177, GO:0005869</t>
  </si>
  <si>
    <t>2-C-methyl-D-erythritol 4-phosphate cytidylyltransferase activity, catalytic activity</t>
  </si>
  <si>
    <t>cellular response to drug, isoprenoid biosynthetic process</t>
  </si>
  <si>
    <t>GO:0050518, GO:0003824</t>
  </si>
  <si>
    <t>GO:0035690, GO:0008299</t>
  </si>
  <si>
    <t>mitosis</t>
  </si>
  <si>
    <t>centrosome</t>
  </si>
  <si>
    <t>GO:0007067</t>
  </si>
  <si>
    <t>GO:0005813</t>
  </si>
  <si>
    <t>translation, translational elongation</t>
  </si>
  <si>
    <t>GO:0006412, GO:0006414</t>
  </si>
  <si>
    <t>endopeptidase activity, threonine-type endopeptidase activity</t>
  </si>
  <si>
    <t>proteasome core complex, proteasome core complex, beta-subunit complex</t>
  </si>
  <si>
    <t>threonine-type endopeptidase activity</t>
  </si>
  <si>
    <t>proteolysis involved in cellular protein catabolic process</t>
  </si>
  <si>
    <t>proteasome core complex</t>
  </si>
  <si>
    <t>GO:0004175, GO:0004298</t>
  </si>
  <si>
    <t>GO:0005839, GO:0019774</t>
  </si>
  <si>
    <t>GO:0004298</t>
  </si>
  <si>
    <t>GO:0051603</t>
  </si>
  <si>
    <t>GO:0005839</t>
  </si>
  <si>
    <t>ATP binding, heat shock protein binding, unfolded protein binding, zinc ion binding</t>
  </si>
  <si>
    <t>DNA replication, protein folding, response to heat</t>
  </si>
  <si>
    <t>GO:0005524, GO:0031072, GO:0051082, GO:0008270</t>
  </si>
  <si>
    <t>GO:0006260, GO:0006457, GO:0009408</t>
  </si>
  <si>
    <t>cytosol</t>
  </si>
  <si>
    <t>GO:0005829</t>
  </si>
  <si>
    <t>ATP binding, microtubule binding, microtubule motor activity</t>
  </si>
  <si>
    <t>kinesin complex</t>
  </si>
  <si>
    <t>ATP binding, microtubule motor activity</t>
  </si>
  <si>
    <t>GO:0005524, GO:0008017, GO:0003777</t>
  </si>
  <si>
    <t>GO:0005871</t>
  </si>
  <si>
    <t>GO:0005524, GO:0003777</t>
  </si>
  <si>
    <t>phospholipid binding, protein binding</t>
  </si>
  <si>
    <t>GO:0005543, GO:0005515</t>
  </si>
  <si>
    <t>cell adhesion</t>
  </si>
  <si>
    <t>anchored to plasma membrane, integral to membrane, integral to plasma membrane</t>
  </si>
  <si>
    <t>GO:0007155</t>
  </si>
  <si>
    <t>GO:0046658, GO:0016021, GO:0005887</t>
  </si>
  <si>
    <t>embryo development, keratinocyte differentiation</t>
  </si>
  <si>
    <t>GO:0009790, GO:0030216</t>
  </si>
  <si>
    <t>DNA-directed RNA polymerase activity</t>
  </si>
  <si>
    <t>GO:0003899</t>
  </si>
  <si>
    <t>ligase activity, zinc ion binding</t>
  </si>
  <si>
    <t>GO:0016874, GO:0008270</t>
  </si>
  <si>
    <t>ATP binding, asparagine-tRNA ligase activity, nucleic acid binding</t>
  </si>
  <si>
    <t>asparaginyl-tRNA aminoacylation</t>
  </si>
  <si>
    <t>ATP binding, aminoacyl-tRNA ligase activity, asparagine-tRNA ligase activity, nucleic acid binding, nucleotide binding</t>
  </si>
  <si>
    <t>asparaginyl-tRNA aminoacylation, tRNA aminoacylation for protein translation</t>
  </si>
  <si>
    <t>GO:0005524, GO:0004816, GO:0003676</t>
  </si>
  <si>
    <t>GO:0006421</t>
  </si>
  <si>
    <t>GO:0005524, GO:0004812, GO:0004816, GO:0003676, GO:0000166</t>
  </si>
  <si>
    <t>GO:0006421, GO:0006418</t>
  </si>
  <si>
    <t>RNA binding, pseudouridine synthase activity</t>
  </si>
  <si>
    <t>pseudouridine synthesis</t>
  </si>
  <si>
    <t>RNA modification, pseudouridine synthesis</t>
  </si>
  <si>
    <t>GO:0003723, GO:0009982</t>
  </si>
  <si>
    <t>GO:0001522</t>
  </si>
  <si>
    <t>GO:0009451, GO:0001522</t>
  </si>
  <si>
    <t>ATP binding, MAP kinase kinase activity, protein kinase activity</t>
  </si>
  <si>
    <t>protein phosphorylation, signal transduction</t>
  </si>
  <si>
    <t>GO:0005524, GO:0004708, GO:0004672</t>
  </si>
  <si>
    <t>GO:0006468, GO:0007165</t>
  </si>
  <si>
    <t>extracellular matrix structural constituent</t>
  </si>
  <si>
    <t>cell adhesion, phosphate ion transport</t>
  </si>
  <si>
    <t>collagen, cytoplasm, extracellular region, membrane</t>
  </si>
  <si>
    <t>GO:0005201</t>
  </si>
  <si>
    <t>GO:0007155, GO:0006817</t>
  </si>
  <si>
    <t>GO:0005581, GO:0005737, GO:0005576, GO:0016020</t>
  </si>
  <si>
    <t>carboxylesterase activity</t>
  </si>
  <si>
    <t>GO:0004091</t>
  </si>
  <si>
    <t>RNA binding, rRNA (guanine-N1-)-methyltransferase activity</t>
  </si>
  <si>
    <t>RNA processing, ribosomal large subunit assembly</t>
  </si>
  <si>
    <t>RNA binding, RNA methyltransferase activity, methyltransferase activity</t>
  </si>
  <si>
    <t>GO:0003723, GO:0008989</t>
  </si>
  <si>
    <t>GO:0006396, GO:0000027</t>
  </si>
  <si>
    <t>GO:0003723, GO:0008173, GO:0008168</t>
  </si>
  <si>
    <t>RNA splicing, RNA splicing, via transesterification reactions</t>
  </si>
  <si>
    <t>small nuclear ribonucleoprotein complex, spliceosomal complex</t>
  </si>
  <si>
    <t>GO:0008380, GO:0000375</t>
  </si>
  <si>
    <t>GO:0030532, GO:0005681</t>
  </si>
  <si>
    <t>cytosolic large ribosomal subunit, intracellular, ribosome</t>
  </si>
  <si>
    <t>intracellular, ribosome</t>
  </si>
  <si>
    <t>GO:0022625, GO:0005622, GO:0005840</t>
  </si>
  <si>
    <t>GO:0005622, GO:0005840</t>
  </si>
  <si>
    <t>disulfide oxidoreductase activity, electron carrier activity, glutathione disulfide oxidoreductase activity, protein disulfide oxidoreductase activity</t>
  </si>
  <si>
    <t>electron carrier activity, protein disulfide oxidoreductase activity</t>
  </si>
  <si>
    <t>GO:0015036, GO:0009055, GO:0015038, GO:0015035</t>
  </si>
  <si>
    <t>GO:0009055, GO:0015035</t>
  </si>
  <si>
    <t>heparan sulfate proteoglycan binding, host cell surface binding</t>
  </si>
  <si>
    <t>anchored to plasma membrane, cell surface, host cell cytoplasm, host cell nucleus</t>
  </si>
  <si>
    <t>GO:0043395, GO:0046812</t>
  </si>
  <si>
    <t>GO:0046658, GO:0009986, GO:0030430, GO:0042025</t>
  </si>
  <si>
    <t>rRNA binding, structural constituent of ribosome, tRNA binding</t>
  </si>
  <si>
    <t>GO:0019843, GO:0003735, GO:0000049</t>
  </si>
  <si>
    <t>ATPase activator activity, Hsp90 protein binding, chaperone binding</t>
  </si>
  <si>
    <t>ATPase activator activity, chaperone binding</t>
  </si>
  <si>
    <t>GO:0001671, GO:0051879, GO:0051087</t>
  </si>
  <si>
    <t>GO:0001671, GO:0051087</t>
  </si>
  <si>
    <t>cytosolic small ribosomal subunit, intracellular, ribosome, small ribosomal subunit</t>
  </si>
  <si>
    <t>intracellular, ribosome, small ribosomal subunit</t>
  </si>
  <si>
    <t>GO:0022627, GO:0005622, GO:0005840, GO:0015935</t>
  </si>
  <si>
    <t>GO:0005622, GO:0005840, GO:0015935</t>
  </si>
  <si>
    <t>cytosolic small ribosomal subunit, intracellular, ribosome</t>
  </si>
  <si>
    <t>GO:0022627, GO:0005622, GO:0005840</t>
  </si>
  <si>
    <t>cytosolic large ribosomal subunit</t>
  </si>
  <si>
    <t>GO:0022625</t>
  </si>
  <si>
    <t>ATP binding, protein serine/threonine kinase activity</t>
  </si>
  <si>
    <t>cell cycle, protein phosphorylation</t>
  </si>
  <si>
    <t>GO:0005524, GO:0004674</t>
  </si>
  <si>
    <t>GO:0007049, GO:0006468</t>
  </si>
  <si>
    <t>DNA binding, DNA-directed RNA polymerase activity, protein dimerization activity, transferase activity</t>
  </si>
  <si>
    <t>transcription, DNA-dependent</t>
  </si>
  <si>
    <t>GO:0003677, GO:0003899, GO:0046983, GO:0016740</t>
  </si>
  <si>
    <t>GO:0006351</t>
  </si>
  <si>
    <t>lactate:hydrogen symporter activity</t>
  </si>
  <si>
    <t>acetate transport, formate transport, lactate transmembrane transport, pyruvate transport</t>
  </si>
  <si>
    <t>cell surface, integral to plasma membrane, membrane</t>
  </si>
  <si>
    <t>GO:0015650</t>
  </si>
  <si>
    <t>GO:0006846, GO:0015724, GO:0035873, GO:0006848</t>
  </si>
  <si>
    <t>GO:0009986, GO:0005887, GO:0016020</t>
  </si>
  <si>
    <t>iron-sulfur cluster binding, structural molecule activity</t>
  </si>
  <si>
    <t>GO:0051536, GO:0005198</t>
  </si>
  <si>
    <t>histone-lysine N-methyltransferase activity</t>
  </si>
  <si>
    <t>GO:0018024</t>
  </si>
  <si>
    <t>binding</t>
  </si>
  <si>
    <t>anchored to plasma membrane</t>
  </si>
  <si>
    <t>GO:0005488</t>
  </si>
  <si>
    <t>GO:0046658</t>
  </si>
  <si>
    <t>integral to membrane, symbiont-containing vacuole membrane</t>
  </si>
  <si>
    <t>GO:0016021, GO:0020005</t>
  </si>
  <si>
    <t>hydrolase activity, hydroxyacylglutathione hydrolase activity, zinc ion binding</t>
  </si>
  <si>
    <t>glutathione biosynthetic process</t>
  </si>
  <si>
    <t>GO:0016787, GO:0004416, GO:0008270</t>
  </si>
  <si>
    <t>GO:0006750</t>
  </si>
  <si>
    <t>menaquinone biosynthetic process, ubiquinone biosynthetic process</t>
  </si>
  <si>
    <t>GO:0009234, GO:0006744</t>
  </si>
  <si>
    <t>aminoacyl-tRNA hydrolase activity</t>
  </si>
  <si>
    <t>GO:0004045</t>
  </si>
  <si>
    <t>cytoskeleton organization</t>
  </si>
  <si>
    <t>actin cytoskeleton</t>
  </si>
  <si>
    <t>GO:0007010</t>
  </si>
  <si>
    <t>GO:0015629</t>
  </si>
  <si>
    <t>phosphoprotein phosphatase activity, protein serine/threonine phosphatase activity</t>
  </si>
  <si>
    <t>GO:0004721, GO:0004722</t>
  </si>
  <si>
    <t>ribosome biogenesis</t>
  </si>
  <si>
    <t>apicoplast, intracellular, ribosome</t>
  </si>
  <si>
    <t>GO:0042254</t>
  </si>
  <si>
    <t>GO:0020011, GO:0005622, GO:0005840</t>
  </si>
  <si>
    <t>anchored to membrane, rhoptry</t>
  </si>
  <si>
    <t>GO:0031225, GO:0020008</t>
  </si>
  <si>
    <t>retrograde vesicle-mediated transport, Golgi to ER</t>
  </si>
  <si>
    <t>COPI vesicle coat</t>
  </si>
  <si>
    <t>GO:0006890</t>
  </si>
  <si>
    <t>GO:0030126</t>
  </si>
  <si>
    <t>RNA binding, nucleic acid binding</t>
  </si>
  <si>
    <t>GO:0003723, GO:0003676</t>
  </si>
  <si>
    <t>glutaminyl-tRNA synthase (glutamine-hydrolyzing) activity</t>
  </si>
  <si>
    <t>GO:0050567</t>
  </si>
  <si>
    <t>translation initiation factor activity</t>
  </si>
  <si>
    <t>eukaryotic translation initiation factor 3 complex</t>
  </si>
  <si>
    <t>GO:0003743</t>
  </si>
  <si>
    <t>GO:0005852</t>
  </si>
  <si>
    <t>protein tyrosine phosphatase activity, protein tyrosine/serine/threonine phosphatase activity</t>
  </si>
  <si>
    <t>GO:0004725, GO:0008138</t>
  </si>
  <si>
    <t>GTP binding, GTPase activity, structural constituent of cytoskeleton, structural molecule activity</t>
  </si>
  <si>
    <t>microtubule-based movement, protein polymerization</t>
  </si>
  <si>
    <t>microtubule, protein complex</t>
  </si>
  <si>
    <t>GTP catabolic process, protein polymerization</t>
  </si>
  <si>
    <t>protein complex</t>
  </si>
  <si>
    <t>GO:0005525, GO:0003924, GO:0005200, GO:0005198</t>
  </si>
  <si>
    <t>GO:0007018, GO:0051258</t>
  </si>
  <si>
    <t>GO:0005874, GO:0043234</t>
  </si>
  <si>
    <t>GO:0006184, GO:0051258</t>
  </si>
  <si>
    <t>GO:0043234</t>
  </si>
  <si>
    <t>heparin binding, host cell surface receptor binding, protein binding</t>
  </si>
  <si>
    <t>entry into host</t>
  </si>
  <si>
    <t>rhoptry, tight junction</t>
  </si>
  <si>
    <t>GO:0008201, GO:0046789, GO:0005515</t>
  </si>
  <si>
    <t>GO:0044409</t>
  </si>
  <si>
    <t>GO:0020008, GO:0005923</t>
  </si>
  <si>
    <t>protein transport</t>
  </si>
  <si>
    <t>Maurer's cleft, integral to membrane, symbiont-containing vacuole membrane</t>
  </si>
  <si>
    <t>GO:0015031</t>
  </si>
  <si>
    <t>GO:0020036, GO:0016021, GO:0020005</t>
  </si>
  <si>
    <t>intracellular protein transport, vesicle-mediated transport</t>
  </si>
  <si>
    <t>GO:0006886, GO:0016192</t>
  </si>
  <si>
    <t>ATP binding, ATP-dependent helicase activity, nucleic acid binding</t>
  </si>
  <si>
    <t>GO:0005524, GO:0008026, GO:0003676</t>
  </si>
  <si>
    <t>ATP binding, RNA binding, tyrosine-tRNA ligase activity</t>
  </si>
  <si>
    <t>translation, tyrosyl-tRNA aminoacylation</t>
  </si>
  <si>
    <t>GO:0005524, GO:0003723, GO:0004831</t>
  </si>
  <si>
    <t>GO:0006412, GO:0006437</t>
  </si>
  <si>
    <t>protein binding, serine-type endopeptidase activity</t>
  </si>
  <si>
    <t>serine-type endopeptidase activity</t>
  </si>
  <si>
    <t>GO:0005515, GO:0004252</t>
  </si>
  <si>
    <t>GO:0004252</t>
  </si>
  <si>
    <t>chromosome organization</t>
  </si>
  <si>
    <t>chromosome</t>
  </si>
  <si>
    <t>ATP binding, protein binding</t>
  </si>
  <si>
    <t>GO:0051276</t>
  </si>
  <si>
    <t>GO:0005694</t>
  </si>
  <si>
    <t>GO:0005524, GO:0005515</t>
  </si>
  <si>
    <t>1-phosphatidylinositol 4-kinase activity, phosphotransferase activity, alcohol group as acceptor</t>
  </si>
  <si>
    <t>phosphatidylinositol biosynthetic process, phosphatidylinositol metabolic process, phosphatidylinositol phosphorylation, phosphatidylinositol-mediated signaling, response to drug</t>
  </si>
  <si>
    <t>GO:0004430, GO:0016773</t>
  </si>
  <si>
    <t>GO:0006661, GO:0046488, GO:0046854, GO:0048015, GO:0042493</t>
  </si>
  <si>
    <t>cyclosporin A binding, peptidyl-prolyl cis-trans isomerase activity</t>
  </si>
  <si>
    <t>protein folding, protein peptidyl-prolyl isomerization</t>
  </si>
  <si>
    <t>peptidyl-prolyl cis-trans isomerase activity, protein binding</t>
  </si>
  <si>
    <t>GO:0016018, GO:0003755</t>
  </si>
  <si>
    <t>GO:0006457, GO:0000413</t>
  </si>
  <si>
    <t>GO:0003755, GO:0005515</t>
  </si>
  <si>
    <t>ribose-5-phosphate isomerase activity</t>
  </si>
  <si>
    <t>pentose-phosphate shunt, non-oxidative branch</t>
  </si>
  <si>
    <t>GO:0004751</t>
  </si>
  <si>
    <t>GO:0009052</t>
  </si>
  <si>
    <t>ATPase activity, coupled to transmembrane movement of ions, phosphorylative mechanism, cation transmembrane transporter activity, metal ion binding, nucleotide binding</t>
  </si>
  <si>
    <t>cation transport</t>
  </si>
  <si>
    <t>ATP binding, metal ion binding, nucleotide binding</t>
  </si>
  <si>
    <t>GO:0015662, GO:0008324, GO:0046872, GO:0000166</t>
  </si>
  <si>
    <t>GO:0006812</t>
  </si>
  <si>
    <t>GO:0005524, GO:0046872, GO:0000166</t>
  </si>
  <si>
    <t>rRNA binding, structural constituent of ribosome</t>
  </si>
  <si>
    <t>intracellular, small ribosomal subunit</t>
  </si>
  <si>
    <t>RNA binding, rRNA binding, structural constituent of ribosome</t>
  </si>
  <si>
    <t>GO:0019843, GO:0003735</t>
  </si>
  <si>
    <t>GO:0005622, GO:0015935</t>
  </si>
  <si>
    <t>GO:0003723, GO:0019843, GO:0003735</t>
  </si>
  <si>
    <t>metal ion binding, metalloendopeptidase activity, ubiquinol-cytochrome-c reductase activity</t>
  </si>
  <si>
    <t>catalytic activity, metal ion binding, metalloendopeptidase activity, zinc ion binding</t>
  </si>
  <si>
    <t>GO:0046872, GO:0004222, GO:0008121</t>
  </si>
  <si>
    <t>GO:0003824, GO:0046872, GO:0004222, GO:0008270</t>
  </si>
  <si>
    <t>actin filament binding</t>
  </si>
  <si>
    <t>actin filament capping, barbed-end actin filament capping</t>
  </si>
  <si>
    <t>F-actin capping protein complex</t>
  </si>
  <si>
    <t>actin binding</t>
  </si>
  <si>
    <t>actin cytoskeleton organization</t>
  </si>
  <si>
    <t>GO:0051015</t>
  </si>
  <si>
    <t>GO:0051693, GO:0051016</t>
  </si>
  <si>
    <t>GO:0008290</t>
  </si>
  <si>
    <t>GO:0003779</t>
  </si>
  <si>
    <t>GO:0030036</t>
  </si>
  <si>
    <t>peptidyl-prolyl cis-trans isomerase activity</t>
  </si>
  <si>
    <t>GO:0003755</t>
  </si>
  <si>
    <t>ATP binding, ATP-dependent RNA helicase activity, nucleic acid binding</t>
  </si>
  <si>
    <t>GO:0005524, GO:0004004, GO:0003676</t>
  </si>
  <si>
    <t>acylphosphatase activity</t>
  </si>
  <si>
    <t>GO:0003998</t>
  </si>
  <si>
    <t>transketolase activity</t>
  </si>
  <si>
    <t>pentose-phosphate shunt</t>
  </si>
  <si>
    <t>catalytic activity, transketolase activity</t>
  </si>
  <si>
    <t>GO:0004802</t>
  </si>
  <si>
    <t>GO:0006098</t>
  </si>
  <si>
    <t>GO:0003824, GO:0004802</t>
  </si>
  <si>
    <t>cytoplasm, eukaryotic translation initiation factor 3 complex</t>
  </si>
  <si>
    <t>GO:0005737, GO:0005852</t>
  </si>
  <si>
    <t>RNA splicing, mRNA processing</t>
  </si>
  <si>
    <t>nucleus, spliceosomal complex</t>
  </si>
  <si>
    <t>GO:0008380, GO:0006397</t>
  </si>
  <si>
    <t>GO:0005634, GO:0005681</t>
  </si>
  <si>
    <t>plasma membrane</t>
  </si>
  <si>
    <t>GO:0005886</t>
  </si>
  <si>
    <t>L-malate dehydrogenase activity</t>
  </si>
  <si>
    <t>carbohydrate metabolic process, carboxylic acid metabolic process, oxidation-reduction process, tricarboxylic acid cycle</t>
  </si>
  <si>
    <t>catalytic activity, oxidoreductase activity</t>
  </si>
  <si>
    <t>carbohydrate metabolic process, cellular carbohydrate metabolic process, oxidation-reduction process</t>
  </si>
  <si>
    <t>GO:0030060</t>
  </si>
  <si>
    <t>GO:0005975, GO:0019752, GO:0055114, GO:0006099</t>
  </si>
  <si>
    <t>GO:0003824, GO:0016491</t>
  </si>
  <si>
    <t>GO:0005975, GO:0044262, GO:0055114</t>
  </si>
  <si>
    <t>ribonuclease activity</t>
  </si>
  <si>
    <t>ribonuclease MRP complex, ribonuclease P complex</t>
  </si>
  <si>
    <t>catalytic activity, ribonuclease activity</t>
  </si>
  <si>
    <t>GO:0004540</t>
  </si>
  <si>
    <t>GO:0000172, GO:0030677</t>
  </si>
  <si>
    <t>GO:0003824, GO:0004540</t>
  </si>
  <si>
    <t>ATP-dependent RNA helicase activity</t>
  </si>
  <si>
    <t>RNA metabolic process</t>
  </si>
  <si>
    <t>ATP binding, helicase activity, nucleic acid binding</t>
  </si>
  <si>
    <t>GO:0004004</t>
  </si>
  <si>
    <t>GO:0016070</t>
  </si>
  <si>
    <t>GO:0005524, GO:0004386, GO:0003676</t>
  </si>
  <si>
    <t>N-acetylglucosaminylphosphatidylinositol deacetylase activity</t>
  </si>
  <si>
    <t>GO:0000225</t>
  </si>
  <si>
    <t>3-oxoacyl-[acyl-carrier-protein] synthase activity, fatty acid synthase activity</t>
  </si>
  <si>
    <t>fatty acid biosynthetic process, metabolic process</t>
  </si>
  <si>
    <t>GO:0004315, GO:0004312</t>
  </si>
  <si>
    <t>GO:0006633, GO:0008152</t>
  </si>
  <si>
    <t>protein folding, thiamine biosynthetic process</t>
  </si>
  <si>
    <t>GO:0006457, GO:0009228</t>
  </si>
  <si>
    <t>glutamyl-tRNA aminoacylation, translation</t>
  </si>
  <si>
    <t>ligase activity</t>
  </si>
  <si>
    <t>GO:0006424, GO:0006412</t>
  </si>
  <si>
    <t>GO:0016874</t>
  </si>
  <si>
    <t>EKC/KEOPS complex, cytoplasm</t>
  </si>
  <si>
    <t>GO:0000408, GO:0005737</t>
  </si>
  <si>
    <t>ATP binding, four-way junction helicase activity, hydrolase activity, sequence-specific DNA binding</t>
  </si>
  <si>
    <t>DNA recombination, DNA repair, SOS response, response to DNA damage stimulus</t>
  </si>
  <si>
    <t>Holliday junction helicase complex, intracellular</t>
  </si>
  <si>
    <t>GO:0005524, GO:0009378, GO:0016787, GO:0043565</t>
  </si>
  <si>
    <t>GO:0006310, GO:0006281, GO:0009432, GO:0006974</t>
  </si>
  <si>
    <t>GO:0009379, GO:0005622</t>
  </si>
  <si>
    <t>endoplasmic reticulum palmitoyltransferase complex</t>
  </si>
  <si>
    <t>GO:0031211</t>
  </si>
  <si>
    <t>hydrolase activity, transferase activity</t>
  </si>
  <si>
    <t>GO:0016787, GO:0016740</t>
  </si>
  <si>
    <t>mitochondrial small ribosomal subunit, ribosome</t>
  </si>
  <si>
    <t>GO:0005763, GO:0005840</t>
  </si>
  <si>
    <t>RNA binding, structural constituent of ribosome</t>
  </si>
  <si>
    <t>cytosolic small ribosomal subunit, small ribosomal subunit</t>
  </si>
  <si>
    <t>small ribosomal subunit</t>
  </si>
  <si>
    <t>GO:0003723, GO:0003735</t>
  </si>
  <si>
    <t>GO:0022627, GO:0015935</t>
  </si>
  <si>
    <t>GO:0015935</t>
  </si>
  <si>
    <t>ATP binding, MAP kinase activity</t>
  </si>
  <si>
    <t>ATP binding, Rab GTPase activator activity, protein kinase activity</t>
  </si>
  <si>
    <t>protein phosphorylation, regulation of Rab GTPase activity</t>
  </si>
  <si>
    <t>GO:0005524, GO:0004707</t>
  </si>
  <si>
    <t>GO:0005524, GO:0005097, GO:0004672</t>
  </si>
  <si>
    <t>GO:0006468, GO:0032313</t>
  </si>
  <si>
    <t>microtubule-based movement, microtubule-based process</t>
  </si>
  <si>
    <t>GO:0007018, GO:0007017</t>
  </si>
  <si>
    <t>ATP binding, damaged DNA binding, mismatched DNA binding</t>
  </si>
  <si>
    <t>DNA replication, mismatch repair</t>
  </si>
  <si>
    <t>mismatch repair complex</t>
  </si>
  <si>
    <t>ATP binding, mismatched DNA binding</t>
  </si>
  <si>
    <t>mismatch repair</t>
  </si>
  <si>
    <t>GO:0005524, GO:0003684, GO:0030983</t>
  </si>
  <si>
    <t>GO:0006260, GO:0006298</t>
  </si>
  <si>
    <t>GO:0032300</t>
  </si>
  <si>
    <t>GO:0005524, GO:0030983</t>
  </si>
  <si>
    <t>GO:0006298</t>
  </si>
  <si>
    <t>LBD domain binding, cell adhesion molecule binding, heparin binding</t>
  </si>
  <si>
    <t>microneme lumen</t>
  </si>
  <si>
    <t>GO:0050693, GO:0050839, GO:0008201</t>
  </si>
  <si>
    <t>GO:0034494</t>
  </si>
  <si>
    <t>phosphoric ester hydrolase activity</t>
  </si>
  <si>
    <t>GO:0042578</t>
  </si>
  <si>
    <t>GTP binding, GTPase activity, structural constituent of cytoskeleton</t>
  </si>
  <si>
    <t>cytoplasmic microtubule organization, microtubule cytoskeleton organization, microtubule nucleation, protein polymerization</t>
  </si>
  <si>
    <t>gamma-tubulin complex, microtubule, microtubule organizing center</t>
  </si>
  <si>
    <t>GO:0005525, GO:0003924, GO:0005200</t>
  </si>
  <si>
    <t>GO:0031122, GO:0000226, GO:0007020, GO:0051258</t>
  </si>
  <si>
    <t>GO:0000930, GO:0005874, GO:0005815</t>
  </si>
  <si>
    <t>ARF GTPase activator activity, zinc ion binding</t>
  </si>
  <si>
    <t>regulation of ARF GTPase activity</t>
  </si>
  <si>
    <t>GO:0008060, GO:0008270</t>
  </si>
  <si>
    <t>GO:0032312</t>
  </si>
  <si>
    <t>fatty-acyl-CoA binding</t>
  </si>
  <si>
    <t>GO:0000062</t>
  </si>
  <si>
    <t>intracellular, plastid large ribosomal subunit, ribosome</t>
  </si>
  <si>
    <t>GO:0005622, GO:0000311, GO:0005840</t>
  </si>
  <si>
    <t>ATP binding, DNA binding, DNA-dependent ATPase activity</t>
  </si>
  <si>
    <t>DNA repair, reciprocal meiotic recombination</t>
  </si>
  <si>
    <t>condensed nuclear chromosome, nucleus</t>
  </si>
  <si>
    <t>ATP binding, DNA binding, DNA-dependent ATPase activity, nucleotide binding</t>
  </si>
  <si>
    <t>DNA metabolic process, reciprocal meiotic recombination</t>
  </si>
  <si>
    <t>GO:0005524, GO:0003677, GO:0008094</t>
  </si>
  <si>
    <t>GO:0006281, GO:0007131</t>
  </si>
  <si>
    <t>GO:0000794, GO:0005634</t>
  </si>
  <si>
    <t>GO:0005524, GO:0003677, GO:0008094, GO:0000166</t>
  </si>
  <si>
    <t>GO:0006259, GO:0007131</t>
  </si>
  <si>
    <t>ATPase activity, heat shock protein binding, protein binding</t>
  </si>
  <si>
    <t>response to heat, response to unfolded protein</t>
  </si>
  <si>
    <t>GO:0016887, GO:0031072, GO:0005515</t>
  </si>
  <si>
    <t>GO:0009408, GO:0006986</t>
  </si>
  <si>
    <t>apicoplast, nucleus</t>
  </si>
  <si>
    <t>GO:0020011, GO:0005634</t>
  </si>
  <si>
    <t>RNA binding, catalytic activity</t>
  </si>
  <si>
    <t>GO:0003723, GO:0003824</t>
  </si>
  <si>
    <t>RNA splicing, via transesterification reactions</t>
  </si>
  <si>
    <t>small nucleolar ribonucleoprotein complex</t>
  </si>
  <si>
    <t>GO:0000375</t>
  </si>
  <si>
    <t>GO:0005732</t>
  </si>
  <si>
    <t>lipoate-protein ligase activity, octanoyltransferase activity</t>
  </si>
  <si>
    <t>cellular protein modification process, lipoate biosynthetic process</t>
  </si>
  <si>
    <t>GO:0016979, GO:0016415</t>
  </si>
  <si>
    <t>GO:0006464, GO:0009107</t>
  </si>
  <si>
    <t>GTP binding, GTPase activity, magnesium ion binding</t>
  </si>
  <si>
    <t>GO:0005525, GO:0003924, GO:0000287</t>
  </si>
  <si>
    <t>nuclear periphery</t>
  </si>
  <si>
    <t>GO:0034399</t>
  </si>
  <si>
    <t>ATP binding, aminoacyl-tRNA editing activity, leucine-tRNA ligase activity</t>
  </si>
  <si>
    <t>leucyl-tRNA aminoacylation, translation</t>
  </si>
  <si>
    <t>ATP binding, aminoacyl-tRNA ligase activity, nucleotide binding</t>
  </si>
  <si>
    <t>tRNA aminoacylation for protein translation</t>
  </si>
  <si>
    <t>GO:0005524, GO:0002161, GO:0004823</t>
  </si>
  <si>
    <t>GO:0006429, GO:0006412</t>
  </si>
  <si>
    <t>GO:0005524, GO:0004812, GO:0000166</t>
  </si>
  <si>
    <t>GO:0006418</t>
  </si>
  <si>
    <t>L-ascorbic acid binding, iron ion binding, procollagen-proline 4-dioxygenase activity</t>
  </si>
  <si>
    <t>oxidation-reduction process, protein metabolic process</t>
  </si>
  <si>
    <t>endoplasmic reticulum, endoplasmic reticulum lumen</t>
  </si>
  <si>
    <t>L-ascorbic acid binding, iron ion binding</t>
  </si>
  <si>
    <t>GO:0031418, GO:0005506, GO:0004656</t>
  </si>
  <si>
    <t>GO:0055114, GO:0019538</t>
  </si>
  <si>
    <t>GO:0005783, GO:0005788</t>
  </si>
  <si>
    <t>GO:0031418, GO:0005506</t>
  </si>
  <si>
    <t>heat shock protein binding</t>
  </si>
  <si>
    <t>host cell cytoplasm, symbiont-containing vacuole</t>
  </si>
  <si>
    <t>GO:0031072</t>
  </si>
  <si>
    <t>GO:0030430, GO:0020003</t>
  </si>
  <si>
    <t>heme catabolic process</t>
  </si>
  <si>
    <t>GO:0042167</t>
  </si>
  <si>
    <t>collagen, cytoplasm, extracellular region</t>
  </si>
  <si>
    <t>GO:0005581, GO:0005737, GO:0005576</t>
  </si>
  <si>
    <t>NAD+ kinase activity, metal ion binding</t>
  </si>
  <si>
    <t>NAD+ kinase activity</t>
  </si>
  <si>
    <t>GO:0003951, GO:0046872</t>
  </si>
  <si>
    <t>GO:0003951</t>
  </si>
  <si>
    <t>translation elongation factor activity</t>
  </si>
  <si>
    <t>GO:0003746</t>
  </si>
  <si>
    <t>damaged DNA binding, oxidized purine nucleobase lesion DNA N-glycosylase activity</t>
  </si>
  <si>
    <t>base-excision repair, nucleotide-excision repair</t>
  </si>
  <si>
    <t>catalytic activity, damaged DNA binding, oxidized purine nucleobase lesion DNA N-glycosylase activity</t>
  </si>
  <si>
    <t>DNA repair, base-excision repair, nucleotide-excision repair</t>
  </si>
  <si>
    <t>GO:0003684, GO:0008534</t>
  </si>
  <si>
    <t>GO:0006284, GO:0006289</t>
  </si>
  <si>
    <t>GO:0003824, GO:0003684, GO:0008534</t>
  </si>
  <si>
    <t>GO:0006281, GO:0006284, GO:0006289</t>
  </si>
  <si>
    <t>endoplasmic reticulum</t>
  </si>
  <si>
    <t>GO:0005783</t>
  </si>
  <si>
    <t>transmembrane transporter activity</t>
  </si>
  <si>
    <t>GO:0022857</t>
  </si>
  <si>
    <t>ATP binding, proline-tRNA ligase activity</t>
  </si>
  <si>
    <t>prolyl-tRNA aminoacylation</t>
  </si>
  <si>
    <t>GO:0005524, GO:0004827</t>
  </si>
  <si>
    <t>GO:0006433</t>
  </si>
  <si>
    <t>monocarboxylic acid transmembrane transporter activity</t>
  </si>
  <si>
    <t>monocarboxylic acid transport, transmembrane transport</t>
  </si>
  <si>
    <t>GO:0008028</t>
  </si>
  <si>
    <t>GO:0015718, GO:0055085</t>
  </si>
  <si>
    <t>cytochrome-c oxidase activity</t>
  </si>
  <si>
    <t>mitochondrial envelope</t>
  </si>
  <si>
    <t>GO:0004129</t>
  </si>
  <si>
    <t>GO:0005740</t>
  </si>
  <si>
    <t>guanylate kinase activity, nucleoside kinase activity</t>
  </si>
  <si>
    <t>dGDP phosphorylation, phosphorylation</t>
  </si>
  <si>
    <t>guanylate kinase activity, protein binding</t>
  </si>
  <si>
    <t>purine nucleotide metabolic process</t>
  </si>
  <si>
    <t>GO:0004385, GO:0019206</t>
  </si>
  <si>
    <t>GO:0006186, GO:0016310</t>
  </si>
  <si>
    <t>GO:0004385, GO:0005515</t>
  </si>
  <si>
    <t>GO:0006163</t>
  </si>
  <si>
    <t>microtubule-based process, protein polymerization</t>
  </si>
  <si>
    <t>GO:0007017, GO:0051258</t>
  </si>
  <si>
    <t>host cell cytoplasm</t>
  </si>
  <si>
    <t>GO:0030430</t>
  </si>
  <si>
    <t>Maurer's cleft, host cell cytosol, host cell plasma membrane</t>
  </si>
  <si>
    <t>GO:0020036, GO:0044164, GO:0020002</t>
  </si>
  <si>
    <t>ATP:ADP antiporter activity</t>
  </si>
  <si>
    <t>mitochondrial inner membrane, mitochondrion</t>
  </si>
  <si>
    <t>GO:0005471</t>
  </si>
  <si>
    <t>GO:0005743, GO:0005739</t>
  </si>
  <si>
    <t>ATP binding, methionine-tRNA ligase activity</t>
  </si>
  <si>
    <t>methionyl-tRNA aminoacylation</t>
  </si>
  <si>
    <t>GO:0005524, GO:0004825</t>
  </si>
  <si>
    <t>GO:0006431</t>
  </si>
  <si>
    <t>hypoxanthine phosphoribosyltransferase activity</t>
  </si>
  <si>
    <t>purine ribonucleoside salvage</t>
  </si>
  <si>
    <t>nucleoside metabolic process, purine ribonucleoside salvage</t>
  </si>
  <si>
    <t>GO:0004422</t>
  </si>
  <si>
    <t>GO:0006166</t>
  </si>
  <si>
    <t>GO:0009116, GO:0006166</t>
  </si>
  <si>
    <t>GTPase activator activity, protein heterodimerization activity</t>
  </si>
  <si>
    <t>regulation of GTPase activity</t>
  </si>
  <si>
    <t>cytoplasm, soluble fraction</t>
  </si>
  <si>
    <t>GO:0005096, GO:0046982</t>
  </si>
  <si>
    <t>GO:0043087</t>
  </si>
  <si>
    <t>GO:0005737, GO:0005625</t>
  </si>
  <si>
    <t>3-hydroxyacyl-CoA dehydrogenase activity, 3-hydroxybutyryl-CoA epimerase activity, coenzyme binding, enoyl-CoA hydratase activity</t>
  </si>
  <si>
    <t>fatty acid metabolic process, lipid catabolic process</t>
  </si>
  <si>
    <t>GO:0003857, GO:0008692, GO:0050662, GO:0004300</t>
  </si>
  <si>
    <t>GO:0006631, GO:0016042</t>
  </si>
  <si>
    <t>phosphomannomutase activity</t>
  </si>
  <si>
    <t>GDP-mannose biosynthetic process</t>
  </si>
  <si>
    <t>catalytic activity, phosphomannomutase activity</t>
  </si>
  <si>
    <t>mannose biosynthetic process, metabolic process</t>
  </si>
  <si>
    <t>GO:0004615</t>
  </si>
  <si>
    <t>GO:0009298</t>
  </si>
  <si>
    <t>GO:0003824, GO:0004615</t>
  </si>
  <si>
    <t>GO:0019307, GO:0008152</t>
  </si>
  <si>
    <t>ATP binding, zinc ion binding</t>
  </si>
  <si>
    <t>GO:0005524, GO:0008270</t>
  </si>
  <si>
    <t>ATP binding, ATPase activity, microtubule motor activity</t>
  </si>
  <si>
    <t>cilium, cytoplasm, dynein complex, membrane, microtubule</t>
  </si>
  <si>
    <t>GO:0005524, GO:0016887, GO:0003777</t>
  </si>
  <si>
    <t>GO:0005929, GO:0005737, GO:0030286, GO:0016020, GO:0005874</t>
  </si>
  <si>
    <t>ATP binding, DNA binding, catalytic activity</t>
  </si>
  <si>
    <t>DNA catabolic process, endonucleolytic</t>
  </si>
  <si>
    <t>DNA metabolic process</t>
  </si>
  <si>
    <t>GO:0005524, GO:0003677, GO:0003824</t>
  </si>
  <si>
    <t>GO:0000737</t>
  </si>
  <si>
    <t>GO:0006259</t>
  </si>
  <si>
    <t>cytoplasm, microtubule</t>
  </si>
  <si>
    <t>GO:0005737, GO:0005874</t>
  </si>
  <si>
    <t>chromatin binding, sequence-specific DNA binding transcription factor activity</t>
  </si>
  <si>
    <t>GO:0003682, GO:0003700</t>
  </si>
  <si>
    <t>cell surface, membrane</t>
  </si>
  <si>
    <t>GO:0009986, GO:0016020</t>
  </si>
  <si>
    <t>anchored to plasma membrane, cell surface, plasma membrane</t>
  </si>
  <si>
    <t>GO:0046658, GO:0009986, GO:0005886</t>
  </si>
  <si>
    <t>GPI anchor biosynthetic process, biosynthetic process</t>
  </si>
  <si>
    <t>GO:0006506, GO:0009058</t>
  </si>
  <si>
    <t>adenosylmethionine decarboxylase activity, ornithine decarboxylase activity</t>
  </si>
  <si>
    <t>polyamine biosynthetic process, putrescine metabolic process, spermidine biosynthetic process, spermine biosynthetic process</t>
  </si>
  <si>
    <t>adenosylmethionine decarboxylase activity, catalytic activity</t>
  </si>
  <si>
    <t>spermidine biosynthetic process, spermine biosynthetic process</t>
  </si>
  <si>
    <t>GO:0004014, GO:0004586</t>
  </si>
  <si>
    <t>GO:0006596, GO:0009445, GO:0008295, GO:0006597</t>
  </si>
  <si>
    <t>GO:0004014, GO:0003824</t>
  </si>
  <si>
    <t>GO:0008295, GO:0006597</t>
  </si>
  <si>
    <t>acetyl-CoA transporter activity</t>
  </si>
  <si>
    <t>GO:0008521</t>
  </si>
  <si>
    <t>motor activity</t>
  </si>
  <si>
    <t>dynein complex, membrane, microtubule, nucleus</t>
  </si>
  <si>
    <t>GO:0003774</t>
  </si>
  <si>
    <t>GO:0030286, GO:0016020, GO:0005874, GO:0005634</t>
  </si>
  <si>
    <t>ATP binding, DNA binding, DNA-dependent ATPase activity, damaged DNA binding, double-stranded DNA binding, recombinase activity, single-stranded DNA binding</t>
  </si>
  <si>
    <t>DNA recombination, DNA repair, double-strand break repair via homologous recombination</t>
  </si>
  <si>
    <t>ATP binding, DNA binding, DNA-dependent ATPase activity, damaged DNA binding, nucleoside-triphosphatase activity, nucleotide binding</t>
  </si>
  <si>
    <t>DNA metabolic process, DNA repair</t>
  </si>
  <si>
    <t>GO:0005524, GO:0003677, GO:0008094, GO:0003684, GO:0003690, GO:0000150, GO:0003697</t>
  </si>
  <si>
    <t>GO:0006310, GO:0006281, GO:0000724</t>
  </si>
  <si>
    <t>GO:0005524, GO:0003677, GO:0008094, GO:0003684, GO:0017111, GO:0000166</t>
  </si>
  <si>
    <t>GO:0006259, GO:0006281</t>
  </si>
  <si>
    <t>cofactor binding, succinate-CoA ligase (GDP-forming) activity</t>
  </si>
  <si>
    <t>succinyl-CoA metabolic process, tricarboxylic acid cycle</t>
  </si>
  <si>
    <t>membrane, mitochondrial matrix, mitochondrion, succinate-CoA ligase complex (GDP-forming)</t>
  </si>
  <si>
    <t>catalytic activity, cofactor binding</t>
  </si>
  <si>
    <t>GO:0048037, GO:0004776</t>
  </si>
  <si>
    <t>GO:0006104, GO:0006099</t>
  </si>
  <si>
    <t>GO:0016020, GO:0005759, GO:0005739, GO:0045244</t>
  </si>
  <si>
    <t>GO:0003824, GO:0048037</t>
  </si>
  <si>
    <t>calcium ion binding, diacylglycerol binding, zinc ion binding</t>
  </si>
  <si>
    <t>intracellular signal transduction</t>
  </si>
  <si>
    <t>GO:0005509, GO:0019992, GO:0008270</t>
  </si>
  <si>
    <t>GO:0035556</t>
  </si>
  <si>
    <t>organellar large ribosomal subunit, ribosome</t>
  </si>
  <si>
    <t>GO:0000315, GO:0005840</t>
  </si>
  <si>
    <t>ATP binding, structural constituent of cytoskeleton</t>
  </si>
  <si>
    <t>actin filament, cytoplasm, cytoskeleton</t>
  </si>
  <si>
    <t>GO:0005524, GO:0005200</t>
  </si>
  <si>
    <t>GO:0005884, GO:0005737, GO:0005856</t>
  </si>
  <si>
    <t>NAD binding, glycerol-3-phosphate dehydrogenase [NAD+] activity, protein homodimerization activity</t>
  </si>
  <si>
    <t>carbohydrate metabolic process, glycerol-3-phosphate catabolic process, glycerol-3-phosphate metabolic process, oxidation-reduction process</t>
  </si>
  <si>
    <t>apicoplast, glycerol-3-phosphate dehydrogenase complex</t>
  </si>
  <si>
    <t>cytoplasm, glycerol-3-phosphate dehydrogenase complex</t>
  </si>
  <si>
    <t>GO:0051287, GO:0004367, GO:0042803</t>
  </si>
  <si>
    <t>GO:0005975, GO:0046168, GO:0006072, GO:0055114</t>
  </si>
  <si>
    <t>GO:0020011, GO:0009331</t>
  </si>
  <si>
    <t>GO:0005737, GO:0009331</t>
  </si>
  <si>
    <t>cysteine-type endopeptidase activity, protein binding</t>
  </si>
  <si>
    <t>GO:0004197, GO:0005515</t>
  </si>
  <si>
    <t>GTP binding, guanyl-nucleotide exchange factor activity</t>
  </si>
  <si>
    <t>integral to endoplasmic reticulum membrane</t>
  </si>
  <si>
    <t>GO:0005525, GO:0005085</t>
  </si>
  <si>
    <t>GO:0030176</t>
  </si>
  <si>
    <t>histone acetyltransferase activity</t>
  </si>
  <si>
    <t>histone H4-K12 acetylation, histone H4-K16 acetylation, histone H4-K5 acetylation, histone H4-K8 acetylation, regulation of transcription, DNA-dependent</t>
  </si>
  <si>
    <t>GO:0004402</t>
  </si>
  <si>
    <t>GO:0043983, GO:0043984, GO:0043981, GO:0043982, GO:0006355</t>
  </si>
  <si>
    <t>phosphoglycerate mutase activity</t>
  </si>
  <si>
    <t>GO:0004619</t>
  </si>
  <si>
    <t>RNA binding, nucleotidyltransferase activity</t>
  </si>
  <si>
    <t>GO:0003723, GO:0016779</t>
  </si>
  <si>
    <t>inner membrane complex</t>
  </si>
  <si>
    <t>GO:0070258</t>
  </si>
  <si>
    <t>glutathione transferase activity</t>
  </si>
  <si>
    <t>glutathione metabolic process, response to drug</t>
  </si>
  <si>
    <t>GO:0004364</t>
  </si>
  <si>
    <t>GO:0006749, GO:0042493</t>
  </si>
  <si>
    <t>catalytic activity, metal ion binding</t>
  </si>
  <si>
    <t>catalytic activity, metal ion binding, metalloendopeptidase activity</t>
  </si>
  <si>
    <t>GO:0003824, GO:0046872</t>
  </si>
  <si>
    <t>GO:0003824, GO:0046872, GO:0004222</t>
  </si>
  <si>
    <t>ATP binding, calcium ion binding, calcium-dependent protein serine/threonine kinase activity</t>
  </si>
  <si>
    <t>ATP binding, calcium ion binding, protein kinase activity, protein tyrosine kinase activity</t>
  </si>
  <si>
    <t>GO:0005524, GO:0005509, GO:0009931</t>
  </si>
  <si>
    <t>GO:0005524, GO:0005509, GO:0004672, GO:0004713</t>
  </si>
  <si>
    <t>nucleolus, nucleus</t>
  </si>
  <si>
    <t>GO:0005730, GO:0005634</t>
  </si>
  <si>
    <t>oxidoreductase activity, oxidoreductase activity, acting on a sulfur group of donors, disulfide as acceptor, protein disulfide isomerase activity</t>
  </si>
  <si>
    <t>oxidation-reduction process, protein folding</t>
  </si>
  <si>
    <t>flavin adenine dinucleotide binding</t>
  </si>
  <si>
    <t>oxidation-reduction process, protein thiol-disulfide exchange</t>
  </si>
  <si>
    <t>endoplasmic reticulum membrane</t>
  </si>
  <si>
    <t>GO:0016491, GO:0016671, GO:0003756</t>
  </si>
  <si>
    <t>GO:0055114, GO:0006457</t>
  </si>
  <si>
    <t>GO:0050660</t>
  </si>
  <si>
    <t>GO:0055114, GO:0006467</t>
  </si>
  <si>
    <t>GO:0005789</t>
  </si>
  <si>
    <t>apicoplast, plasma membrane</t>
  </si>
  <si>
    <t>GO:0020011, GO:0005886</t>
  </si>
  <si>
    <t>hydrogen ion transmembrane transporter activity, nucleotide binding</t>
  </si>
  <si>
    <t>ATP synthesis coupled proton transport</t>
  </si>
  <si>
    <t>GO:0015078, GO:0000166</t>
  </si>
  <si>
    <t>GO:0015986</t>
  </si>
  <si>
    <t>RNA binding, protein binding</t>
  </si>
  <si>
    <t>RNA splicing, RNA splicing, via transesterification reactions, nuclear mRNA splicing, via spliceosome</t>
  </si>
  <si>
    <t>nucleus, small nuclear ribonucleoprotein complex</t>
  </si>
  <si>
    <t>GO:0003723, GO:0005515</t>
  </si>
  <si>
    <t>GO:0008380, GO:0000375, GO:0000398</t>
  </si>
  <si>
    <t>GO:0005634, GO:0030532</t>
  </si>
  <si>
    <t>autophagy</t>
  </si>
  <si>
    <t>GO:0006914</t>
  </si>
  <si>
    <t>dephosphorylation</t>
  </si>
  <si>
    <t>phosphatase activity</t>
  </si>
  <si>
    <t>GO:0016311</t>
  </si>
  <si>
    <t>GO:0016791</t>
  </si>
  <si>
    <t>dUTP diphosphatase activity</t>
  </si>
  <si>
    <t>DNA replication, dUTP metabolic process, tRNA metabolic process</t>
  </si>
  <si>
    <t>dUTP metabolic process</t>
  </si>
  <si>
    <t>GO:0004170</t>
  </si>
  <si>
    <t>GO:0006260, GO:0046080, GO:0006399</t>
  </si>
  <si>
    <t>GO:0046080</t>
  </si>
  <si>
    <t>protein disulfide isomerase activity</t>
  </si>
  <si>
    <t>endoplasmic reticulum, endoplasmic reticulum lumen, membrane</t>
  </si>
  <si>
    <t>GO:0003756</t>
  </si>
  <si>
    <t>GO:0005783, GO:0005788, GO:0016020</t>
  </si>
  <si>
    <t>spermidine synthase activity</t>
  </si>
  <si>
    <t>spermidine biosynthetic process</t>
  </si>
  <si>
    <t>GO:0004766</t>
  </si>
  <si>
    <t>GO:0008295</t>
  </si>
  <si>
    <t>magnesium ion binding, phosphoacetylglucosamine mutase activity</t>
  </si>
  <si>
    <t>carbohydrate metabolic process, glucosamine metabolic process, organic substance metabolic process</t>
  </si>
  <si>
    <t>GO:0000287, GO:0004610</t>
  </si>
  <si>
    <t>GO:0005975, GO:0006041, GO:0071704</t>
  </si>
  <si>
    <t>proteasome assembly</t>
  </si>
  <si>
    <t>binding, protein binding, protein binding involved in protein folding</t>
  </si>
  <si>
    <t>GO:0043248</t>
  </si>
  <si>
    <t>GO:0005488, GO:0005515, GO:0044183</t>
  </si>
  <si>
    <t>neurotransmitter:sodium symporter activity</t>
  </si>
  <si>
    <t>neurotransmitter transport</t>
  </si>
  <si>
    <t>GO:0005328</t>
  </si>
  <si>
    <t>GO:0006836</t>
  </si>
  <si>
    <t>ammonium transmembrane transporter activity, transporter activity</t>
  </si>
  <si>
    <t>glucosylglycerol transport, glycolipid biosynthetic process, polyol transport, water transport</t>
  </si>
  <si>
    <t>membrane, perinuclear region of cytoplasm</t>
  </si>
  <si>
    <t>GO:0008519, GO:0005215</t>
  </si>
  <si>
    <t>GO:0051475, GO:0009247, GO:0015791, GO:0006833</t>
  </si>
  <si>
    <t>GO:0016020, GO:0048471</t>
  </si>
  <si>
    <t>potassium ion binding, voltage-gated potassium channel activity</t>
  </si>
  <si>
    <t>potassium ion transport</t>
  </si>
  <si>
    <t>integral to membrane, plasma membrane, voltage-gated potassium channel complex</t>
  </si>
  <si>
    <t>GO:0030955, GO:0005249</t>
  </si>
  <si>
    <t>GO:0006813</t>
  </si>
  <si>
    <t>GO:0016021, GO:0005886, GO:0008076</t>
  </si>
  <si>
    <t>anchored to plasma membrane, membrane</t>
  </si>
  <si>
    <t>GO:0046658, GO:0016020</t>
  </si>
  <si>
    <t>ATP binding, guanylate cyclase activity, magnesium ion binding, phospholipid-translocating ATPase activity</t>
  </si>
  <si>
    <t>cGMP biosynthetic process, intracellular signal transduction, phospholipid transport, signal transduction</t>
  </si>
  <si>
    <t>integral to plasma membrane</t>
  </si>
  <si>
    <t>metal ion binding, nucleotide binding, phosphorus-oxygen lyase activity</t>
  </si>
  <si>
    <t>cyclic nucleotide biosynthetic process, intracellular signal transduction</t>
  </si>
  <si>
    <t>GO:0005524, GO:0004383, GO:0000287, GO:0004012</t>
  </si>
  <si>
    <t>GO:0006182, GO:0035556, GO:0015914, GO:0007165</t>
  </si>
  <si>
    <t>GO:0005887</t>
  </si>
  <si>
    <t>GO:0046872, GO:0000166, GO:0016849</t>
  </si>
  <si>
    <t>GO:0009190, GO:0035556</t>
  </si>
  <si>
    <t>ATP binding, actin binding, microfilament motor activity, motor activity</t>
  </si>
  <si>
    <t>actin filament-based movement, cytoskeleton organization</t>
  </si>
  <si>
    <t>ATP binding, motor activity, protein binding</t>
  </si>
  <si>
    <t>GO:0005524, GO:0003779, GO:0000146, GO:0003774</t>
  </si>
  <si>
    <t>GO:0030048, GO:0007010</t>
  </si>
  <si>
    <t>GO:0005524, GO:0003774, GO:0005515</t>
  </si>
  <si>
    <t>ATP binding, hydrogen ion transporting ATP synthase activity, rotational mechanism, hydrogen-exporting ATPase activity, phosphorylative mechanism, metal ion binding, proton-transporting ATPase activity, rotational mechanism</t>
  </si>
  <si>
    <t>plasma membrane ATP synthesis coupled proton transport</t>
  </si>
  <si>
    <t>integral to membrane, plasma membrane, proton-transporting ATP synthase complex, catalytic core F(1), proton-transporting two-sector ATPase complex</t>
  </si>
  <si>
    <t>GO:0005524, GO:0046933, GO:0008553, GO:0046872, GO:0046961</t>
  </si>
  <si>
    <t>GO:0042777</t>
  </si>
  <si>
    <t>GO:0016021, GO:0005886, GO:0045261, GO:0016469</t>
  </si>
  <si>
    <t>cytoplasm, intracellular, membrane</t>
  </si>
  <si>
    <t>GO:0005737, GO:0005622, GO:0016020</t>
  </si>
  <si>
    <t>ADP-dependent NAD(P)H-hydrate dehydratase activity</t>
  </si>
  <si>
    <t>GO:0052855</t>
  </si>
  <si>
    <t>intra-Golgi vesicle-mediated transport, intracellular protein transport, nucleocytoplasmic transport, regulation of vesicle-mediated transport, small GTPase mediated signal transduction</t>
  </si>
  <si>
    <t>Golgi apparatus, intracellular, membrane</t>
  </si>
  <si>
    <t>GTP catabolic process, intracellular protein transport, nucleocytoplasmic transport, protein transport, signal transduction, small GTPase mediated signal transduction</t>
  </si>
  <si>
    <t>intracellular, membrane</t>
  </si>
  <si>
    <t>GO:0006891, GO:0006886, GO:0006913, GO:0060627, GO:0007264</t>
  </si>
  <si>
    <t>GO:0005794, GO:0005622, GO:0016020</t>
  </si>
  <si>
    <t>GO:0006184, GO:0006886, GO:0006913, GO:0015031, GO:0007165, GO:0007264</t>
  </si>
  <si>
    <t>GO:0005622, GO:0016020</t>
  </si>
  <si>
    <t>tubulin-tyrosine ligase activity</t>
  </si>
  <si>
    <t>GO:0004835</t>
  </si>
  <si>
    <t>acetyl-CoA carboxylase activity, zinc ion binding</t>
  </si>
  <si>
    <t>acetyl-CoA carboxylase complex, apicoplast</t>
  </si>
  <si>
    <t>GO:0003989, GO:0008270</t>
  </si>
  <si>
    <t>GO:0009317, GO:0020011</t>
  </si>
  <si>
    <t>RNA binding, ribosome binding, translation elongation factor activity, translation initiation factor activity</t>
  </si>
  <si>
    <t>positive regulation of translational elongation, positive regulation of translational termination, translational frameshifting, translational initiation</t>
  </si>
  <si>
    <t>RNA binding, ribosome binding, translation elongation factor activity</t>
  </si>
  <si>
    <t>peptidyl-lysine modification to hypusine, positive regulation of translational elongation, positive regulation of translational termination, translational frameshifting</t>
  </si>
  <si>
    <t>GO:0003723, GO:0043022, GO:0003746, GO:0003743</t>
  </si>
  <si>
    <t>GO:0045901, GO:0045905, GO:0006452, GO:0006413</t>
  </si>
  <si>
    <t>GO:0003723, GO:0043022, GO:0003746</t>
  </si>
  <si>
    <t>GO:0008612, GO:0045901, GO:0045905, GO:0006452</t>
  </si>
  <si>
    <t>RNA binding, nucleotide binding</t>
  </si>
  <si>
    <t>mRNA processing</t>
  </si>
  <si>
    <t>apicoplast, cytoplasm, nucleus</t>
  </si>
  <si>
    <t>GO:0003723, GO:0000166</t>
  </si>
  <si>
    <t>GO:0006397</t>
  </si>
  <si>
    <t>GO:0020011, GO:0005737, GO:0005634</t>
  </si>
  <si>
    <t>apicoplast, intracellular, mitochondrion, ribosome</t>
  </si>
  <si>
    <t>GO:0020011, GO:0005622, GO:0005739, GO:0005840</t>
  </si>
  <si>
    <t>protein complex assembly</t>
  </si>
  <si>
    <t>GO:0006461</t>
  </si>
  <si>
    <t>oxidoreductase activity, zinc ion binding</t>
  </si>
  <si>
    <t>oxidoreductase activity, protein binding, zinc ion binding</t>
  </si>
  <si>
    <t>GO:0016491, GO:0008270</t>
  </si>
  <si>
    <t>GO:0016491, GO:0005515, GO:0008270</t>
  </si>
  <si>
    <t>G-protein coupled receptor signaling pathway, response to pheromone</t>
  </si>
  <si>
    <t>GO:0007186, GO:0019236</t>
  </si>
  <si>
    <t>2 iron, 2 sulfur cluster binding, electron carrier activity</t>
  </si>
  <si>
    <t>membrane, mitochondrion</t>
  </si>
  <si>
    <t>electron carrier activity, iron-sulfur cluster binding</t>
  </si>
  <si>
    <t>GO:0051537, GO:0009055</t>
  </si>
  <si>
    <t>GO:0016020, GO:0005739</t>
  </si>
  <si>
    <t>GO:0009055, GO:0051536</t>
  </si>
  <si>
    <t>glycerol-3-phosphate dehydrogenase complex</t>
  </si>
  <si>
    <t>GO:0009331</t>
  </si>
  <si>
    <t>wide pore channel activity</t>
  </si>
  <si>
    <t>membrane, vesicle</t>
  </si>
  <si>
    <t>GO:0022829</t>
  </si>
  <si>
    <t>GO:0016020, GO:0031982</t>
  </si>
  <si>
    <t>phosphatidylethanolamine binding, protein kinase regulator activity</t>
  </si>
  <si>
    <t>GO:0008429, GO:0019887</t>
  </si>
  <si>
    <t>calmodulin binding</t>
  </si>
  <si>
    <t>cell cycle, cell division, mitosis</t>
  </si>
  <si>
    <t>GO:0005516</t>
  </si>
  <si>
    <t>GO:0007049, GO:0051301, GO:0007067</t>
  </si>
  <si>
    <t>ATP binding, unfolded protein binding</t>
  </si>
  <si>
    <t>protein folding, response to stress</t>
  </si>
  <si>
    <t>GO:0005524, GO:0051082</t>
  </si>
  <si>
    <t>GO:0006457, GO:0006950</t>
  </si>
  <si>
    <t>ATP binding, magnesium ion binding, phospholipid-translocating ATPase activity</t>
  </si>
  <si>
    <t>aminophospholipid transport, phospholipid transport</t>
  </si>
  <si>
    <t>ATP binding, binding, catalytic activity, metal ion binding, nucleotide binding</t>
  </si>
  <si>
    <t>cation transport, metabolic process</t>
  </si>
  <si>
    <t>GO:0005524, GO:0000287, GO:0004012</t>
  </si>
  <si>
    <t>GO:0015917, GO:0015914</t>
  </si>
  <si>
    <t>GO:0005524, GO:0005488, GO:0003824, GO:0046872, GO:0000166</t>
  </si>
  <si>
    <t>GO:0006812, GO:0008152</t>
  </si>
  <si>
    <t>mRNA binding, poly(A) RNA binding</t>
  </si>
  <si>
    <t>GO:0003729, GO:0008143</t>
  </si>
  <si>
    <t>rRNA processing, ribosome biogenesis</t>
  </si>
  <si>
    <t>GO:0006364, GO:0042254</t>
  </si>
  <si>
    <t>catalytic activity, hydrolase activity</t>
  </si>
  <si>
    <t>GO:0003824, GO:0016787</t>
  </si>
  <si>
    <t>cytokine activity, host cell surface receptor binding, oxidoreductase activity</t>
  </si>
  <si>
    <t>evasion or tolerance of host immune response</t>
  </si>
  <si>
    <t>Maurer's cleft, cytoplasm, host cell cytoplasm</t>
  </si>
  <si>
    <t>GO:0005125, GO:0046789, GO:0016491</t>
  </si>
  <si>
    <t>GO:0020012</t>
  </si>
  <si>
    <t>GO:0020036, GO:0005737, GO:0030430</t>
  </si>
  <si>
    <t>ATP binding, microfilament motor activity</t>
  </si>
  <si>
    <t>actin filament organization, actin filament-based movement</t>
  </si>
  <si>
    <t>GO:0005524, GO:0000146</t>
  </si>
  <si>
    <t>GO:0007015, GO:0030048</t>
  </si>
  <si>
    <t>nuclear pore, nucleoplasm</t>
  </si>
  <si>
    <t>GO:0005643, GO:0005654</t>
  </si>
  <si>
    <t>ATP binding, magnesium ion binding, phenylalanine-tRNA ligase activity, tRNA binding</t>
  </si>
  <si>
    <t>phenylalanyl-tRNA aminoacylation, tRNA processing</t>
  </si>
  <si>
    <t>ATP binding, aminoacyl-tRNA ligase activity, magnesium ion binding, phenylalanine-tRNA ligase activity, tRNA binding</t>
  </si>
  <si>
    <t>phenylalanyl-tRNA aminoacylation, tRNA aminoacylation, tRNA processing</t>
  </si>
  <si>
    <t>GO:0005524, GO:0000287, GO:0004826, GO:0000049</t>
  </si>
  <si>
    <t>GO:0006432, GO:0008033</t>
  </si>
  <si>
    <t>GO:0005524, GO:0004812, GO:0000287, GO:0004826, GO:0000049</t>
  </si>
  <si>
    <t>GO:0006432, GO:0043039, GO:0008033</t>
  </si>
  <si>
    <t>electron carrier activity</t>
  </si>
  <si>
    <t>heme binding</t>
  </si>
  <si>
    <t>GO:0009055</t>
  </si>
  <si>
    <t>GO:0020037</t>
  </si>
  <si>
    <t>DNA binding, DNA-directed DNA polymerase activity</t>
  </si>
  <si>
    <t>GO:0003677, GO:0003887</t>
  </si>
  <si>
    <t>metallocarboxypeptidase activity, zinc ion binding</t>
  </si>
  <si>
    <t>GO:0004181, GO:0008270</t>
  </si>
  <si>
    <t>potassium ion transport, protein homooligomerization</t>
  </si>
  <si>
    <t>membrane, voltage-gated potassium channel complex</t>
  </si>
  <si>
    <t>protein homooligomerization</t>
  </si>
  <si>
    <t>GO:0006813, GO:0051260</t>
  </si>
  <si>
    <t>GO:0016020, GO:0008076</t>
  </si>
  <si>
    <t>GO:0051260</t>
  </si>
  <si>
    <t>DNA binding, sequence-specific DNA binding transcription factor activity</t>
  </si>
  <si>
    <t>GO:0003677, GO:0003700</t>
  </si>
  <si>
    <t>ATP binding, DNA clamp loader activity</t>
  </si>
  <si>
    <t>DNA replication, leading strand elongation</t>
  </si>
  <si>
    <t>DNA replication factor C complex</t>
  </si>
  <si>
    <t>ATP binding, DNA binding, nucleoside-triphosphatase activity, nucleotide binding</t>
  </si>
  <si>
    <t>GO:0005524, GO:0003689</t>
  </si>
  <si>
    <t>GO:0006260, GO:0006272</t>
  </si>
  <si>
    <t>GO:0005663</t>
  </si>
  <si>
    <t>GO:0005524, GO:0003677, GO:0017111, GO:0000166</t>
  </si>
  <si>
    <t>protein prenyltransferase activity</t>
  </si>
  <si>
    <t>protein prenylation</t>
  </si>
  <si>
    <t>GO:0008318</t>
  </si>
  <si>
    <t>GO:0018342</t>
  </si>
  <si>
    <t>P-P-bond-hydrolysis-driven protein transmembrane transporter activity</t>
  </si>
  <si>
    <t>protein targeting to mitochondrion</t>
  </si>
  <si>
    <t>mitochondrial inner membrane</t>
  </si>
  <si>
    <t>protein import into mitochondrial inner membrane, protein targeting to mitochondrion</t>
  </si>
  <si>
    <t>mitochondrial intermembrane space protein transporter complex</t>
  </si>
  <si>
    <t>GO:0015450</t>
  </si>
  <si>
    <t>GO:0006626</t>
  </si>
  <si>
    <t>GO:0005743</t>
  </si>
  <si>
    <t>GO:0045039, GO:0006626</t>
  </si>
  <si>
    <t>GO:0042719</t>
  </si>
  <si>
    <t>apicoplast, membrane, nucleus</t>
  </si>
  <si>
    <t>GO:0020011, GO:0016020, GO:0005634</t>
  </si>
  <si>
    <t>5-formyltetrahydrofolate cyclo-ligase activity, ATP binding</t>
  </si>
  <si>
    <t>folic acid-containing compound biosynthetic process</t>
  </si>
  <si>
    <t>GO:0030272, GO:0005524</t>
  </si>
  <si>
    <t>GO:0009396</t>
  </si>
  <si>
    <t>food vacuole, host cell cytoplasm</t>
  </si>
  <si>
    <t>GO:0020020, GO:0030430</t>
  </si>
  <si>
    <t>phosphatidylserine decarboxylase activity</t>
  </si>
  <si>
    <t>phospholipid biosynthetic process</t>
  </si>
  <si>
    <t>GO:0004609</t>
  </si>
  <si>
    <t>GO:0008654</t>
  </si>
  <si>
    <t>protein kinase binding</t>
  </si>
  <si>
    <t>regulation of cell cycle, regulation of cyclin-dependent protein kinase activity, regulation of transcription, DNA-dependent</t>
  </si>
  <si>
    <t>GO:0019901</t>
  </si>
  <si>
    <t>GO:0051726, GO:0000079, GO:0006355</t>
  </si>
  <si>
    <t>RNA methyltransferase activity</t>
  </si>
  <si>
    <t>GO:0008173</t>
  </si>
  <si>
    <t>DNA binding, protein heterodimerization activity, sequence-specific DNA binding transcription factor activity</t>
  </si>
  <si>
    <t>protein heterodimerization activity, sequence-specific DNA binding</t>
  </si>
  <si>
    <t>GO:0003677, GO:0046982, GO:0003700</t>
  </si>
  <si>
    <t>GO:0046982, GO:0043565</t>
  </si>
  <si>
    <t>RNA methylation, rRNA processing</t>
  </si>
  <si>
    <t>methylation</t>
  </si>
  <si>
    <t>GO:0001510, GO:0006364</t>
  </si>
  <si>
    <t>GO:0032259</t>
  </si>
  <si>
    <t>menaquinone biosynthetic process</t>
  </si>
  <si>
    <t>GO:0009234</t>
  </si>
  <si>
    <t>GTP binding, protein binding</t>
  </si>
  <si>
    <t>protein transport, protein transport by the Sec complex, regulation of vesicle-mediated transport, small GTPase mediated signal transduction</t>
  </si>
  <si>
    <t>Sec61 translocon complex, autophagic vacuole membrane, endoplasmic reticulum membrane, intracellular, plasma membrane</t>
  </si>
  <si>
    <t>GTP catabolic process, protein transport, signal transduction, small GTPase mediated signal transduction</t>
  </si>
  <si>
    <t>GO:0005525, GO:0005515</t>
  </si>
  <si>
    <t>GO:0015031, GO:0043952, GO:0060627, GO:0007264</t>
  </si>
  <si>
    <t>GO:0005784, GO:0000421, GO:0005789, GO:0005622, GO:0005886</t>
  </si>
  <si>
    <t>GO:0006184, GO:0015031, GO:0007165, GO:0007264</t>
  </si>
  <si>
    <t>ATP binding, endopeptidase activity, hydrolase activity</t>
  </si>
  <si>
    <t>cytoplasm, proteasome regulatory particle</t>
  </si>
  <si>
    <t>ATP binding, hydrolase activity, nucleoside-triphosphatase activity, nucleotide binding</t>
  </si>
  <si>
    <t>protein catabolic process</t>
  </si>
  <si>
    <t>GO:0005524, GO:0004175, GO:0016787</t>
  </si>
  <si>
    <t>GO:0005737, GO:0005838</t>
  </si>
  <si>
    <t>GO:0005524, GO:0016787, GO:0017111, GO:0000166</t>
  </si>
  <si>
    <t>GO:0030163</t>
  </si>
  <si>
    <t>aminopeptidase activity, metalloendopeptidase activity, zinc ion binding</t>
  </si>
  <si>
    <t>cytoplasm, food vacuole, microneme, nucleus</t>
  </si>
  <si>
    <t>metallopeptidase activity, zinc ion binding</t>
  </si>
  <si>
    <t>GO:0004177, GO:0004222, GO:0008270</t>
  </si>
  <si>
    <t>GO:0005737, GO:0020020, GO:0020009, GO:0005634</t>
  </si>
  <si>
    <t>GO:0008237, GO:0008270</t>
  </si>
  <si>
    <t>modification-dependent protein catabolic process</t>
  </si>
  <si>
    <t>GO:0019941</t>
  </si>
  <si>
    <t>CDP-diacylglycerol-inositol 3-phosphatidyltransferase activity</t>
  </si>
  <si>
    <t>phosphatidylinositol biosynthetic process</t>
  </si>
  <si>
    <t>GO:0003881</t>
  </si>
  <si>
    <t>GO:0006661</t>
  </si>
  <si>
    <t>SNAP receptor activity</t>
  </si>
  <si>
    <t>intracellular protein transport, regulation of vesicle fusion, vesicle-mediated transport</t>
  </si>
  <si>
    <t>SNARE complex</t>
  </si>
  <si>
    <t>GO:0005484</t>
  </si>
  <si>
    <t>GO:0006886, GO:0031338, GO:0016192</t>
  </si>
  <si>
    <t>GO:0031201</t>
  </si>
  <si>
    <t>histone methyltransferase activity (H3-K36 specific), protein binding, zinc ion binding</t>
  </si>
  <si>
    <t>antigenic variation, histone H3-K36 methylation, regulation of transcription, DNA-dependent</t>
  </si>
  <si>
    <t>nuclear periphery, nucleus</t>
  </si>
  <si>
    <t>histone-lysine N-methyltransferase activity, protein binding, zinc ion binding</t>
  </si>
  <si>
    <t>GO:0046975, GO:0005515, GO:0008270</t>
  </si>
  <si>
    <t>GO:0020033, GO:0010452, GO:0006355</t>
  </si>
  <si>
    <t>GO:0034399, GO:0005634</t>
  </si>
  <si>
    <t>GO:0018024, GO:0005515, GO:0008270</t>
  </si>
  <si>
    <t>microtubule binding</t>
  </si>
  <si>
    <t>centrosome, cytoplasm, cytoskeleton, microtubule</t>
  </si>
  <si>
    <t>GO:0008017</t>
  </si>
  <si>
    <t>GO:0005813, GO:0005737, GO:0005856, GO:0005874</t>
  </si>
  <si>
    <t>hydrolase activity, acting on acid anhydrides, catalyzing transmembrane movement of substances</t>
  </si>
  <si>
    <t>proton transport, vacuolar acidification</t>
  </si>
  <si>
    <t>food vacuole, vacuolar proton-transporting V-type ATPase complex, vacuolar proton-transporting V-type ATPase, V1 domain</t>
  </si>
  <si>
    <t>vacuolar proton-transporting V-type ATPase complex</t>
  </si>
  <si>
    <t>GO:0016820</t>
  </si>
  <si>
    <t>GO:0015992, GO:0007035</t>
  </si>
  <si>
    <t>GO:0020020, GO:0016471, GO:0000221</t>
  </si>
  <si>
    <t>GO:0016471</t>
  </si>
  <si>
    <t>actomyosin, actin part, inner membrane complex, integral to membrane, plasma membrane</t>
  </si>
  <si>
    <t>GO:0042643, GO:0070258, GO:0016021, GO:0005886</t>
  </si>
  <si>
    <t>asparagine biosynthetic process, glutamine metabolic process</t>
  </si>
  <si>
    <t>GO:0006529, GO:0006541</t>
  </si>
  <si>
    <t>L-lactate dehydrogenase activity, protein binding</t>
  </si>
  <si>
    <t>carboxylic acid metabolic process, glycolysis, oxidation-reduction process</t>
  </si>
  <si>
    <t>GO:0004459, GO:0005515</t>
  </si>
  <si>
    <t>GO:0019752, GO:0006096, GO:0055114</t>
  </si>
  <si>
    <t>RNA splicing, via transesterification reactions, nuclear mRNA splicing, via spliceosome</t>
  </si>
  <si>
    <t>small nucleolar ribonucleoprotein complex, spliceosomal complex</t>
  </si>
  <si>
    <t>GO:0000375, GO:0000398</t>
  </si>
  <si>
    <t>GO:0005732, GO:0005681</t>
  </si>
  <si>
    <t>L-lactate dehydrogenase activity, L-malate dehydrogenase activity</t>
  </si>
  <si>
    <t>glycolysis, lactate metabolic process, malate metabolic process, oxidation-reduction process, pyruvate metabolic process, tricarboxylic acid cycle</t>
  </si>
  <si>
    <t>GO:0004459, GO:0030060</t>
  </si>
  <si>
    <t>GO:0006096, GO:0006089, GO:0006108, GO:0055114, GO:0006090, GO:0006099</t>
  </si>
  <si>
    <t>mitochondrial fission</t>
  </si>
  <si>
    <t>integral to membrane, mitochondrial outer membrane, mitochondrion</t>
  </si>
  <si>
    <t>GO:0000266</t>
  </si>
  <si>
    <t>GO:0016021, GO:0005741, GO:0005739</t>
  </si>
  <si>
    <t>beta-galactosidase activity, carbohydrate binding, cation binding</t>
  </si>
  <si>
    <t>beta-galactosidase complex, extracellular region</t>
  </si>
  <si>
    <t>carbohydrate binding</t>
  </si>
  <si>
    <t>GO:0004565, GO:0030246, GO:0043169</t>
  </si>
  <si>
    <t>GO:0009341, GO:0005576</t>
  </si>
  <si>
    <t>GO:0030246</t>
  </si>
  <si>
    <t>catalytic activity, nicotinate-nucleotide adenylyltransferase activity</t>
  </si>
  <si>
    <t>biosynthetic process</t>
  </si>
  <si>
    <t>nucleotidyltransferase activity</t>
  </si>
  <si>
    <t>GO:0003824, GO:0004515</t>
  </si>
  <si>
    <t>GO:0009058</t>
  </si>
  <si>
    <t>GO:0016779</t>
  </si>
  <si>
    <t>DNA binding, NAD+ binding, protein binding</t>
  </si>
  <si>
    <t>chromatin silencing, regulation of transcription, DNA-dependent, telomere capping</t>
  </si>
  <si>
    <t>chromatin silencing complex, cytoplasm, nucleolus, nucleus</t>
  </si>
  <si>
    <t>NAD+ binding</t>
  </si>
  <si>
    <t>GO:0003677, GO:0070403, GO:0005515</t>
  </si>
  <si>
    <t>GO:0006342, GO:0006355, GO:0016233</t>
  </si>
  <si>
    <t>GO:0005677, GO:0005737, GO:0005730, GO:0005634</t>
  </si>
  <si>
    <t>GO:0070403</t>
  </si>
  <si>
    <t>ER to Golgi vesicle-mediated transport, vesicle-mediated transport</t>
  </si>
  <si>
    <t>GO:0006888, GO:0016192</t>
  </si>
  <si>
    <t>ribosome binding</t>
  </si>
  <si>
    <t>mature ribosome assembly</t>
  </si>
  <si>
    <t>GO:0043022</t>
  </si>
  <si>
    <t>GO:0042256</t>
  </si>
  <si>
    <t>ATP binding, aminoacyl-tRNA editing activity, isoleucine-tRNA ligase activity</t>
  </si>
  <si>
    <t>isoleucyl-tRNA aminoacylation</t>
  </si>
  <si>
    <t>ATP binding, aminoacyl-tRNA editing activity, aminoacyl-tRNA ligase activity, nucleotide binding</t>
  </si>
  <si>
    <t>GO:0005524, GO:0002161, GO:0004822</t>
  </si>
  <si>
    <t>GO:0006428</t>
  </si>
  <si>
    <t>GO:0005524, GO:0002161, GO:0004812, GO:0000166</t>
  </si>
  <si>
    <t>nucleolus, small-subunit processome</t>
  </si>
  <si>
    <t>GO:0005730, GO:0032040</t>
  </si>
  <si>
    <t>DNA binding, protein heterodimerization activity</t>
  </si>
  <si>
    <t>chromatin assembly or disassembly, chromosome segregation</t>
  </si>
  <si>
    <t>chromosome, centromeric region, nuclear periphery, nucleosome</t>
  </si>
  <si>
    <t>nucleosome assembly</t>
  </si>
  <si>
    <t>nucleosome</t>
  </si>
  <si>
    <t>GO:0003677, GO:0046982</t>
  </si>
  <si>
    <t>GO:0006333, GO:0007059</t>
  </si>
  <si>
    <t>GO:0000775, GO:0034399, GO:0000786</t>
  </si>
  <si>
    <t>GO:0006334</t>
  </si>
  <si>
    <t>GO:0000786</t>
  </si>
  <si>
    <t>1-deoxy-D-xylulose-5-phosphate synthase activity</t>
  </si>
  <si>
    <t>terpenoid biosynthetic process</t>
  </si>
  <si>
    <t>GO:0008661</t>
  </si>
  <si>
    <t>GO:0016114</t>
  </si>
  <si>
    <t>ATP binding, ATPase activity, coupled to transmembrane movement of substances, lipid transporter activity</t>
  </si>
  <si>
    <t>lipid transport, transmembrane transport, transport</t>
  </si>
  <si>
    <t>ATP-binding cassette (ABC) transporter complex, integral to plasma membrane, plasma membrane</t>
  </si>
  <si>
    <t>GO:0005524, GO:0042626, GO:0005319</t>
  </si>
  <si>
    <t>GO:0006869, GO:0055085, GO:0006810</t>
  </si>
  <si>
    <t>GO:0043190, GO:0005887, GO:0005886</t>
  </si>
  <si>
    <t>signal transducer activity</t>
  </si>
  <si>
    <t>multicellular organismal development</t>
  </si>
  <si>
    <t>GO:0004871</t>
  </si>
  <si>
    <t>GO:0007275</t>
  </si>
  <si>
    <t>intracellular protein transport, nucleocytoplasmic transport, regulation of vesicle-mediated transport, small GTPase mediated signal transduction</t>
  </si>
  <si>
    <t>GO:0006886, GO:0006913, GO:0060627, GO:0007264</t>
  </si>
  <si>
    <t>inorganic phosphate transmembrane transporter activity</t>
  </si>
  <si>
    <t>integral to plasma membrane, membrane</t>
  </si>
  <si>
    <t>GO:0005315</t>
  </si>
  <si>
    <t>GO:0005887, GO:0016020</t>
  </si>
  <si>
    <t>aconitate hydratase activity, iron ion binding</t>
  </si>
  <si>
    <t>regulation of translational initiation by iron, tricarboxylic acid cycle</t>
  </si>
  <si>
    <t>cytosol, food vacuole, mitochondrion</t>
  </si>
  <si>
    <t>GO:0003994, GO:0005506</t>
  </si>
  <si>
    <t>GO:0006447, GO:0006099</t>
  </si>
  <si>
    <t>GO:0005829, GO:0020020, GO:0005739</t>
  </si>
  <si>
    <t>cell motility</t>
  </si>
  <si>
    <t>GO:0048870</t>
  </si>
  <si>
    <t>adenosine transport, purine nucleobase transport</t>
  </si>
  <si>
    <t>GO:0032238, GO:0006863</t>
  </si>
  <si>
    <t>DNA binding, RNA binding</t>
  </si>
  <si>
    <t>GO:0003677, GO:0003723</t>
  </si>
  <si>
    <t>protein transport, small GTPase mediated signal transduction</t>
  </si>
  <si>
    <t>GO:0015031, GO:0007264</t>
  </si>
  <si>
    <t>RNA processing, RNA splicing, via transesterification reactions, nuclear mRNA splicing, via spliceosome</t>
  </si>
  <si>
    <t>GO:0006396, GO:0000375, GO:0000398</t>
  </si>
  <si>
    <t>rRNA methylation</t>
  </si>
  <si>
    <t>GO:0031167</t>
  </si>
  <si>
    <t>tRNA modification</t>
  </si>
  <si>
    <t>GO:0006400</t>
  </si>
  <si>
    <t>ATP binding, hydrolase activity</t>
  </si>
  <si>
    <t>GO:0005524, GO:0016787</t>
  </si>
  <si>
    <t>ATP binding, actin binding</t>
  </si>
  <si>
    <t>GO:0005524, GO:0003779</t>
  </si>
  <si>
    <t>aldo-keto reductase (NADP) activity</t>
  </si>
  <si>
    <t>GO:0004033</t>
  </si>
  <si>
    <t>ferrochelatase activity, ferrous iron binding</t>
  </si>
  <si>
    <t>heme biosynthetic process</t>
  </si>
  <si>
    <t>ferrochelatase activity</t>
  </si>
  <si>
    <t>GO:0004325, GO:0008198</t>
  </si>
  <si>
    <t>GO:0006783</t>
  </si>
  <si>
    <t>GO:0004325</t>
  </si>
  <si>
    <t>intracellular, organellar small ribosomal subunit, ribosome</t>
  </si>
  <si>
    <t>GO:0005622, GO:0000314, GO:0005840</t>
  </si>
  <si>
    <t>integral to membrane, membrane, plasma membrane</t>
  </si>
  <si>
    <t>GO:0016021, GO:0016020, GO:0005886</t>
  </si>
  <si>
    <t>kinetochore assembly, protein neddylation, protein ubiquitination involved in ubiquitin-dependent protein catabolic process, ubiquitin-dependent protein catabolic process</t>
  </si>
  <si>
    <t>SCF ubiquitin ligase complex, nucleus</t>
  </si>
  <si>
    <t>GO:0051382, GO:0045116, GO:0042787, GO:0006511</t>
  </si>
  <si>
    <t>GO:0019005, GO:0005634</t>
  </si>
  <si>
    <t>DNA recombination, DNA repair, response to DNA damage stimulus</t>
  </si>
  <si>
    <t>GO:0006310, GO:0006281, GO:0006974</t>
  </si>
  <si>
    <t>ATP binding, glutamate-tRNA ligase activity</t>
  </si>
  <si>
    <t>GO:0005524, GO:0004818</t>
  </si>
  <si>
    <t>DNA-directed RNA polymerase activity, catalytic activity, nucleotide binding</t>
  </si>
  <si>
    <t>GO:0003899, GO:0003824, GO:0000166</t>
  </si>
  <si>
    <t>protein methyltransferase activity</t>
  </si>
  <si>
    <t>protein methylation</t>
  </si>
  <si>
    <t>GO:0008276</t>
  </si>
  <si>
    <t>GO:0006479</t>
  </si>
  <si>
    <t>microfilament motor activity, structural constituent of cytoskeleton</t>
  </si>
  <si>
    <t>actin filament</t>
  </si>
  <si>
    <t>GO:0000146, GO:0005200</t>
  </si>
  <si>
    <t>GO:0005884</t>
  </si>
  <si>
    <t>pyridoxal phosphate binding, serine O-acetyltransferase activity</t>
  </si>
  <si>
    <t>pyridoxal phosphate binding</t>
  </si>
  <si>
    <t>GO:0030170, GO:0009001</t>
  </si>
  <si>
    <t>GO:0030170</t>
  </si>
  <si>
    <t>ion transport</t>
  </si>
  <si>
    <t>GO:0006811</t>
  </si>
  <si>
    <t>ATP binding, calmodulin-dependent protein kinase activity</t>
  </si>
  <si>
    <t>GO:0005524, GO:0004683</t>
  </si>
  <si>
    <t>small GTPase regulator activity</t>
  </si>
  <si>
    <t>GO:0005083</t>
  </si>
  <si>
    <t>3-hydroxyacyl-CoA dehydrogenase activity, 3-hydroxybutyryl-CoA epimerase activity, NAD binding, dodecenoyl-CoA delta-isomerase activity, enoyl-CoA hydratase activity</t>
  </si>
  <si>
    <t>fatty acid beta-oxidation, fatty acid catabolic process</t>
  </si>
  <si>
    <t>cytoplasm, mitochondrial fatty acid beta-oxidation multienzyme complex, mitochondrion</t>
  </si>
  <si>
    <t>GO:0003857, GO:0008692, GO:0051287, GO:0004165, GO:0004300</t>
  </si>
  <si>
    <t>GO:0006635, GO:0009062</t>
  </si>
  <si>
    <t>GO:0005737, GO:0016507, GO:0005739</t>
  </si>
  <si>
    <t>inner membrane complex, integral to membrane, plasma membrane</t>
  </si>
  <si>
    <t>GO:0070258, GO:0016021, GO:0005886</t>
  </si>
  <si>
    <t>SNARE complex, plasma membrane</t>
  </si>
  <si>
    <t>vesicle-mediated transport</t>
  </si>
  <si>
    <t>GO:0031201, GO:0005886</t>
  </si>
  <si>
    <t>GO:0016192</t>
  </si>
  <si>
    <t>integral to membrane, intracellular membrane-bounded organelle, signal peptidase complex</t>
  </si>
  <si>
    <t>GO:0016021, GO:0043231, GO:0005787</t>
  </si>
  <si>
    <t>ATP binding, ATPase activity, coupled to transmembrane movement of substances</t>
  </si>
  <si>
    <t>GO:0005524, GO:0042626</t>
  </si>
  <si>
    <t>apicoplast, extracellular region</t>
  </si>
  <si>
    <t>GO:0020011, GO:0005576</t>
  </si>
  <si>
    <t>copper ion transmembrane transport, copper ion transport</t>
  </si>
  <si>
    <t>host cell plasma membrane, integral to membrane, plasma membrane</t>
  </si>
  <si>
    <t>GO:0035434, GO:0006825</t>
  </si>
  <si>
    <t>GO:0020002, GO:0016021, GO:0005886</t>
  </si>
  <si>
    <t>ATP binding, fibroblast growth factor binding</t>
  </si>
  <si>
    <t>GO:0005524, GO:0017134</t>
  </si>
  <si>
    <t>intracellular protein transport, protein ADP-ribosylation, small GTPase mediated signal transduction</t>
  </si>
  <si>
    <t>intracellular protein transport, protein transport, small GTPase mediated signal transduction</t>
  </si>
  <si>
    <t>GO:0006886, GO:0006471, GO:0007264</t>
  </si>
  <si>
    <t>GO:0006886, GO:0015031, GO:0007264</t>
  </si>
  <si>
    <t>ATP binding, helicase activity, hydrolase activity</t>
  </si>
  <si>
    <t>GO:0005524, GO:0004386, GO:0016787</t>
  </si>
  <si>
    <t>cytosolic small ribosomal subunit, ribosome, small ribosomal subunit</t>
  </si>
  <si>
    <t>GO:0022627, GO:0005840, GO:0015935</t>
  </si>
  <si>
    <t>DNA binding, nuclease activity</t>
  </si>
  <si>
    <t>DNA binding, catalytic activity, nuclease activity</t>
  </si>
  <si>
    <t>GO:0003677, GO:0004518</t>
  </si>
  <si>
    <t>GO:0003677, GO:0003824, GO:0004518</t>
  </si>
  <si>
    <t>3'-5' exonuclease activity, nucleic acid binding, nucleotide binding</t>
  </si>
  <si>
    <t>nucleobase-containing compound metabolic process</t>
  </si>
  <si>
    <t>exosome (RNase complex), intracellular, nuclear periphery</t>
  </si>
  <si>
    <t>3'-5' exonuclease activity, catalytic activity, nucleic acid binding, nucleotide binding</t>
  </si>
  <si>
    <t>cellular metabolic process, nucleobase-containing compound metabolic process</t>
  </si>
  <si>
    <t>GO:0008408, GO:0003676, GO:0000166</t>
  </si>
  <si>
    <t>GO:0006139</t>
  </si>
  <si>
    <t>GO:0000178, GO:0005622, GO:0034399</t>
  </si>
  <si>
    <t>GO:0008408, GO:0003824, GO:0003676, GO:0000166</t>
  </si>
  <si>
    <t>GO:0044237, GO:0006139</t>
  </si>
  <si>
    <t>Golgi vesicle transport, intracellular protein transport, regulation of vesicle fusion, vesicle-mediated transport</t>
  </si>
  <si>
    <t>SNARE complex, membrane</t>
  </si>
  <si>
    <t>Golgi vesicle transport, vesicle-mediated transport</t>
  </si>
  <si>
    <t>GO:0048193, GO:0006886, GO:0031338, GO:0016192</t>
  </si>
  <si>
    <t>GO:0031201, GO:0016020</t>
  </si>
  <si>
    <t>GO:0048193, GO:0016192</t>
  </si>
  <si>
    <t>hemolysis in other organism</t>
  </si>
  <si>
    <t>food vacuole, integral to membrane, membrane</t>
  </si>
  <si>
    <t>GO:0044179</t>
  </si>
  <si>
    <t>GO:0020020, GO:0016021, GO:0016020</t>
  </si>
  <si>
    <t>cell cycle, chromosome segregation</t>
  </si>
  <si>
    <t>GO:0007049, GO:0007059</t>
  </si>
  <si>
    <t>aspartic-type endopeptidase activity, peptidase activity, protein homodimerization activity</t>
  </si>
  <si>
    <t>endoplasmic reticulum, integral to membrane, microneme</t>
  </si>
  <si>
    <t>GO:0004190, GO:0008233, GO:0042803</t>
  </si>
  <si>
    <t>GO:0005783, GO:0016021, GO:0020009</t>
  </si>
  <si>
    <t>pyridoxamine-phosphate oxidase activity</t>
  </si>
  <si>
    <t>GO:0004733</t>
  </si>
  <si>
    <t>NAD binding, NADP binding, glyceraldehyde-3-phosphate dehydrogenase (NAD+) (phosphorylating) activity</t>
  </si>
  <si>
    <t>gluconeogenesis, glycolysis, oxidation-reduction process</t>
  </si>
  <si>
    <t>cytosol, membrane</t>
  </si>
  <si>
    <t>NAD binding, NADP binding</t>
  </si>
  <si>
    <t>glucose metabolic process, oxidation-reduction process</t>
  </si>
  <si>
    <t>GO:0051287, GO:0050661, GO:0004365</t>
  </si>
  <si>
    <t>GO:0006094, GO:0006096, GO:0055114</t>
  </si>
  <si>
    <t>GO:0005829, GO:0016020</t>
  </si>
  <si>
    <t>GO:0051287, GO:0050661</t>
  </si>
  <si>
    <t>GO:0006006, GO:0055114</t>
  </si>
  <si>
    <t>ATP binding, nucleoside-triphosphatase activity</t>
  </si>
  <si>
    <t>GO:0005524, GO:0017111</t>
  </si>
  <si>
    <t>RNA binding, hydrolase activity</t>
  </si>
  <si>
    <t>magnesium ion transmembrane transporter activity</t>
  </si>
  <si>
    <t>magnesium ion transport</t>
  </si>
  <si>
    <t>GO:0003723, GO:0016787</t>
  </si>
  <si>
    <t>GO:0015095</t>
  </si>
  <si>
    <t>GO:0015693</t>
  </si>
  <si>
    <t>DNA binding, alkylbase DNA N-glycosylase activity</t>
  </si>
  <si>
    <t>base-excision repair</t>
  </si>
  <si>
    <t>DNA binding, alkylbase DNA N-glycosylase activity, catalytic activity</t>
  </si>
  <si>
    <t>GO:0003677, GO:0003905</t>
  </si>
  <si>
    <t>GO:0006284</t>
  </si>
  <si>
    <t>GO:0003677, GO:0003905, GO:0003824</t>
  </si>
  <si>
    <t>3'-5' DNA/RNA helicase activity, ATP binding, ATP-dependent helicase activity, ATPase activity, RNA cap binding, mRNA binding, translation initiation factor activity</t>
  </si>
  <si>
    <t>regulation of translational initiation</t>
  </si>
  <si>
    <t>cytoplasm, eukaryotic translation initiation factor 4F complex</t>
  </si>
  <si>
    <t>GO:0033679, GO:0005524, GO:0008026, GO:0016887, GO:0000339, GO:0003729, GO:0003743</t>
  </si>
  <si>
    <t>GO:0006446</t>
  </si>
  <si>
    <t>GO:0005737, GO:0016281</t>
  </si>
  <si>
    <t>mitochondrial pyruvate transport</t>
  </si>
  <si>
    <t>GO:0006850</t>
  </si>
  <si>
    <t>inorganic anion transmembrane transporter activity, secondary active sulfate transmembrane transporter activity</t>
  </si>
  <si>
    <t>sulfate transport, transmembrane transport</t>
  </si>
  <si>
    <t>sulfate transmembrane transporter activity</t>
  </si>
  <si>
    <t>sulfate transport</t>
  </si>
  <si>
    <t>GO:0015103, GO:0008271</t>
  </si>
  <si>
    <t>GO:0008272, GO:0055085</t>
  </si>
  <si>
    <t>GO:0015116</t>
  </si>
  <si>
    <t>GO:0008272</t>
  </si>
  <si>
    <t>cellular protein modification process, nuclear mRNA splicing, via spliceosome</t>
  </si>
  <si>
    <t>GO:0006464, GO:0000398</t>
  </si>
  <si>
    <t>modulation by symbiont of host erythrocyte aggregation</t>
  </si>
  <si>
    <t>Maurer's cleft, membrane</t>
  </si>
  <si>
    <t>GO:0020013</t>
  </si>
  <si>
    <t>GO:0020036, GO:0016020</t>
  </si>
  <si>
    <t>Maurer's cleft, cytoplasm, membrane, symbiont-containing vacuole</t>
  </si>
  <si>
    <t>GO:0020036, GO:0005737, GO:0016020, GO:0020003</t>
  </si>
  <si>
    <t>phytoene synthase activity, prenyltransferase activity</t>
  </si>
  <si>
    <t>carotenoid biosynthetic process</t>
  </si>
  <si>
    <t>cytoplasm, mitochondrion</t>
  </si>
  <si>
    <t>GO:0046905, GO:0004659</t>
  </si>
  <si>
    <t>GO:0016117</t>
  </si>
  <si>
    <t>GO:0005737, GO:0005739</t>
  </si>
  <si>
    <t>Golgi apparatus</t>
  </si>
  <si>
    <t>GO:0005794</t>
  </si>
  <si>
    <t>translational initiation</t>
  </si>
  <si>
    <t>GO:0006413</t>
  </si>
  <si>
    <t>glucose-1-phosphate adenylyltransferase activity, nucleotidyltransferase activity, transferase activity, transferring acyl groups</t>
  </si>
  <si>
    <t>biosynthetic process, glycogen biosynthetic process</t>
  </si>
  <si>
    <t>binding, protein binding, transferase activity</t>
  </si>
  <si>
    <t>GO:0008878, GO:0016779, GO:0016746</t>
  </si>
  <si>
    <t>GO:0009058, GO:0005978</t>
  </si>
  <si>
    <t>GO:0005488, GO:0005515, GO:0016740</t>
  </si>
  <si>
    <t>proteinaceous extracellular matrix</t>
  </si>
  <si>
    <t>GO:0005578</t>
  </si>
  <si>
    <t>Golgi membrane, integral to membrane</t>
  </si>
  <si>
    <t>GO:0000139, GO:0016021</t>
  </si>
  <si>
    <t>intracellular, mitochondrion, organellar large ribosomal subunit, ribosome</t>
  </si>
  <si>
    <t>GO:0005622, GO:0005739, GO:0000315, GO:0005840</t>
  </si>
  <si>
    <t>Hsp70 protein binding, Hsp90 protein binding, protein binding</t>
  </si>
  <si>
    <t>GO:0030544, GO:0051879, GO:0005515</t>
  </si>
  <si>
    <t>N6-(1,2-dicarboxyethyl)AMP AMP-lyase (fumarate-forming) activity</t>
  </si>
  <si>
    <t>IMP biosynthetic process, purine nucleotide metabolic process</t>
  </si>
  <si>
    <t>IMP biosynthetic process, purine ribonucleotide biosynthetic process</t>
  </si>
  <si>
    <t>GO:0004018</t>
  </si>
  <si>
    <t>GO:0006188, GO:0006163</t>
  </si>
  <si>
    <t>GO:0006188, GO:0009152</t>
  </si>
  <si>
    <t>regulation of immune response</t>
  </si>
  <si>
    <t>host cell plasma membrane, merozoite dense granule, symbiont-containing vacuole</t>
  </si>
  <si>
    <t>GO:0050776</t>
  </si>
  <si>
    <t>GO:0020002, GO:0020026, GO:0020003</t>
  </si>
  <si>
    <t>antigenic variation, cell-cell adhesion, cytoadherence to microvasculature, mediated by symbiont protein, pathogenesis</t>
  </si>
  <si>
    <t>GO:0020033, GO:0016337, GO:0020035, GO:0009405</t>
  </si>
  <si>
    <t>unfolded protein binding</t>
  </si>
  <si>
    <t>infected host cell surface knob</t>
  </si>
  <si>
    <t>heat shock protein binding, unfolded protein binding</t>
  </si>
  <si>
    <t>GO:0051082</t>
  </si>
  <si>
    <t>GO:0020030</t>
  </si>
  <si>
    <t>GO:0031072, GO:0051082</t>
  </si>
  <si>
    <t>apicoplast, integral to membrane, plasma membrane</t>
  </si>
  <si>
    <t>GO:0020011, GO:0016021, GO:0005886</t>
  </si>
  <si>
    <t>phospholipid metabolic process</t>
  </si>
  <si>
    <t>GO:0006644</t>
  </si>
  <si>
    <t>histone binding, protein domain specific binding</t>
  </si>
  <si>
    <t>cytoplasm, food vacuole, nucleus</t>
  </si>
  <si>
    <t>protein domain specific binding</t>
  </si>
  <si>
    <t>GO:0042393, GO:0019904</t>
  </si>
  <si>
    <t>GO:0005737, GO:0020020, GO:0005634</t>
  </si>
  <si>
    <t>GO:0019904</t>
  </si>
  <si>
    <t>IMP dehydrogenase activity</t>
  </si>
  <si>
    <t>oxidation-reduction process, purine nucleotide biosynthetic process</t>
  </si>
  <si>
    <t>IMP dehydrogenase activity, catalytic activity, protein binding</t>
  </si>
  <si>
    <t>GO:0003938</t>
  </si>
  <si>
    <t>GO:0055114, GO:0006164</t>
  </si>
  <si>
    <t>GO:0003938, GO:0003824, GO:0005515</t>
  </si>
  <si>
    <t>membrane, myosin complex</t>
  </si>
  <si>
    <t>GO:0016020, GO:0016459</t>
  </si>
  <si>
    <t>apicoplast, integral to membrane, membrane</t>
  </si>
  <si>
    <t>GO:0020011, GO:0016021, GO:0016020</t>
  </si>
  <si>
    <t>serine-type endopeptidase activity, serine-type peptidase activity</t>
  </si>
  <si>
    <t>protein maturation, proteolysis</t>
  </si>
  <si>
    <t>integral to membrane, merozoite dense granule, microneme</t>
  </si>
  <si>
    <t>GO:0004252, GO:0008236</t>
  </si>
  <si>
    <t>GO:0051604, GO:0006508</t>
  </si>
  <si>
    <t>GO:0016021, GO:0020026, GO:0020009</t>
  </si>
  <si>
    <t>hydrolase activity, omega peptidase activity</t>
  </si>
  <si>
    <t>omega peptidase activity</t>
  </si>
  <si>
    <t>GO:0016787, GO:0008242</t>
  </si>
  <si>
    <t>GO:0008242</t>
  </si>
  <si>
    <t>nucleic acid binding, protein binding</t>
  </si>
  <si>
    <t>GO:0003676, GO:0005515</t>
  </si>
  <si>
    <t>AMP deaminase activity</t>
  </si>
  <si>
    <t>AMP catabolic process, IMP salvage</t>
  </si>
  <si>
    <t>deaminase activity</t>
  </si>
  <si>
    <t>purine ribonucleoside monophosphate biosynthetic process</t>
  </si>
  <si>
    <t>GO:0003876</t>
  </si>
  <si>
    <t>GO:0006196, GO:0032264</t>
  </si>
  <si>
    <t>GO:0019239</t>
  </si>
  <si>
    <t>GO:0009168</t>
  </si>
  <si>
    <t>RNA polymerase II transcription cofactor activity</t>
  </si>
  <si>
    <t>regulation of transcription from RNA polymerase II promoter</t>
  </si>
  <si>
    <t>cytoplasm, mediator complex</t>
  </si>
  <si>
    <t>GO:0001104</t>
  </si>
  <si>
    <t>GO:0006357</t>
  </si>
  <si>
    <t>GO:0005737, GO:0016592</t>
  </si>
  <si>
    <t xml:space="preserve">Comparison </t>
  </si>
  <si>
    <t xml:space="preserve">Up in mutant </t>
  </si>
  <si>
    <t>Down in mutant</t>
  </si>
  <si>
    <t>3D7R vs BLMR</t>
  </si>
  <si>
    <t>3D7R vs WRNR</t>
  </si>
  <si>
    <t>3D7T vs BLMT</t>
  </si>
  <si>
    <t>3D7T vs WRNT</t>
  </si>
  <si>
    <t>3D7S vs BLMS</t>
  </si>
  <si>
    <t>3D7S vs WRNS</t>
  </si>
  <si>
    <t>Total deregulated genes</t>
  </si>
  <si>
    <t>&gt;2x fold change</t>
  </si>
  <si>
    <t>&gt;3x fold change</t>
  </si>
  <si>
    <t>Sum of all genes</t>
  </si>
  <si>
    <t>(at &gt;1.5x fold change)</t>
  </si>
  <si>
    <t>Total deregulated genes (increased stringenc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2" xfId="0" applyBorder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C19" sqref="C19"/>
    </sheetView>
  </sheetViews>
  <sheetFormatPr defaultRowHeight="15.75" x14ac:dyDescent="0.25"/>
  <cols>
    <col min="1" max="1" width="15.375" customWidth="1"/>
    <col min="2" max="2" width="23.125" customWidth="1"/>
    <col min="3" max="3" width="15.875" customWidth="1"/>
    <col min="4" max="4" width="16.5" customWidth="1"/>
    <col min="5" max="5" width="8.125" customWidth="1"/>
    <col min="6" max="7" width="23.75" customWidth="1"/>
  </cols>
  <sheetData>
    <row r="1" spans="1:8" x14ac:dyDescent="0.25">
      <c r="A1" s="3" t="s">
        <v>4668</v>
      </c>
      <c r="B1" s="6" t="s">
        <v>4677</v>
      </c>
      <c r="C1" s="3" t="s">
        <v>4669</v>
      </c>
      <c r="D1" s="3" t="s">
        <v>4670</v>
      </c>
      <c r="E1" s="3"/>
      <c r="F1" s="7" t="s">
        <v>4682</v>
      </c>
      <c r="G1" s="7"/>
      <c r="H1" s="4"/>
    </row>
    <row r="2" spans="1:8" x14ac:dyDescent="0.25">
      <c r="A2" s="3"/>
      <c r="B2" s="3" t="s">
        <v>4681</v>
      </c>
      <c r="C2" s="3"/>
      <c r="D2" s="3"/>
      <c r="E2" s="3"/>
      <c r="F2" s="8" t="s">
        <v>4678</v>
      </c>
      <c r="G2" s="8" t="s">
        <v>4679</v>
      </c>
    </row>
    <row r="3" spans="1:8" x14ac:dyDescent="0.25">
      <c r="A3" t="s">
        <v>4671</v>
      </c>
      <c r="B3">
        <v>306</v>
      </c>
      <c r="C3">
        <v>147</v>
      </c>
      <c r="D3">
        <v>159</v>
      </c>
      <c r="F3" s="9">
        <v>199</v>
      </c>
      <c r="G3" s="9">
        <v>70</v>
      </c>
    </row>
    <row r="4" spans="1:8" x14ac:dyDescent="0.25">
      <c r="A4" t="s">
        <v>4672</v>
      </c>
      <c r="B4">
        <v>888</v>
      </c>
      <c r="C4">
        <v>185</v>
      </c>
      <c r="D4">
        <v>703</v>
      </c>
      <c r="F4" s="9">
        <v>492</v>
      </c>
      <c r="G4" s="9">
        <v>48</v>
      </c>
    </row>
    <row r="5" spans="1:8" x14ac:dyDescent="0.25">
      <c r="A5" t="s">
        <v>4673</v>
      </c>
      <c r="B5">
        <v>109</v>
      </c>
      <c r="C5">
        <v>74</v>
      </c>
      <c r="D5">
        <v>35</v>
      </c>
      <c r="F5" s="9">
        <v>99</v>
      </c>
      <c r="G5" s="9">
        <v>57</v>
      </c>
    </row>
    <row r="6" spans="1:8" x14ac:dyDescent="0.25">
      <c r="A6" t="s">
        <v>4674</v>
      </c>
      <c r="B6">
        <v>28</v>
      </c>
      <c r="C6">
        <v>21</v>
      </c>
      <c r="D6">
        <v>7</v>
      </c>
      <c r="F6" s="9">
        <v>28</v>
      </c>
      <c r="G6" s="9">
        <v>26</v>
      </c>
    </row>
    <row r="7" spans="1:8" x14ac:dyDescent="0.25">
      <c r="A7" t="s">
        <v>4675</v>
      </c>
      <c r="B7">
        <v>80</v>
      </c>
      <c r="C7">
        <v>39</v>
      </c>
      <c r="D7">
        <v>41</v>
      </c>
      <c r="F7" s="9">
        <v>65</v>
      </c>
      <c r="G7" s="9">
        <v>39</v>
      </c>
    </row>
    <row r="8" spans="1:8" x14ac:dyDescent="0.25">
      <c r="A8" t="s">
        <v>4676</v>
      </c>
      <c r="B8">
        <v>23</v>
      </c>
      <c r="C8">
        <v>15</v>
      </c>
      <c r="D8">
        <v>8</v>
      </c>
      <c r="F8" s="9">
        <v>23</v>
      </c>
      <c r="G8" s="9">
        <v>21</v>
      </c>
    </row>
    <row r="9" spans="1:8" x14ac:dyDescent="0.25">
      <c r="A9" s="5" t="s">
        <v>4680</v>
      </c>
      <c r="B9" s="5">
        <v>1434</v>
      </c>
      <c r="C9" s="5">
        <f t="shared" ref="C9:D9" si="0">SUM(C3:C8)</f>
        <v>481</v>
      </c>
      <c r="D9" s="5">
        <f t="shared" si="0"/>
        <v>953</v>
      </c>
      <c r="E9" s="5"/>
      <c r="F9" s="10">
        <f>SUM(F3:F8)</f>
        <v>906</v>
      </c>
      <c r="G9" s="10">
        <f>SUM(G3:G8)</f>
        <v>261</v>
      </c>
    </row>
  </sheetData>
  <mergeCells count="1">
    <mergeCell ref="F1:G1"/>
  </mergeCells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zoomScale="50" zoomScaleNormal="50" workbookViewId="0">
      <selection activeCell="D29" sqref="D29"/>
    </sheetView>
  </sheetViews>
  <sheetFormatPr defaultRowHeight="15.75" x14ac:dyDescent="0.25"/>
  <cols>
    <col min="1" max="1" width="32.625" customWidth="1"/>
    <col min="2" max="14" width="37.375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ht="26.25" x14ac:dyDescent="0.25">
      <c r="A2" s="2" t="s">
        <v>19</v>
      </c>
      <c r="B2" s="2" t="s">
        <v>9</v>
      </c>
      <c r="C2" s="2" t="s">
        <v>2766</v>
      </c>
      <c r="D2" s="2" t="s">
        <v>2767</v>
      </c>
      <c r="E2" s="2" t="s">
        <v>2768</v>
      </c>
      <c r="F2" s="2" t="s">
        <v>2743</v>
      </c>
      <c r="G2" s="2" t="s">
        <v>2743</v>
      </c>
      <c r="H2" s="2" t="s">
        <v>2743</v>
      </c>
      <c r="I2" s="2" t="s">
        <v>2769</v>
      </c>
      <c r="J2" s="2" t="s">
        <v>2770</v>
      </c>
      <c r="K2" s="2" t="s">
        <v>2771</v>
      </c>
      <c r="L2" s="2" t="s">
        <v>2743</v>
      </c>
      <c r="M2" s="2" t="s">
        <v>2743</v>
      </c>
      <c r="N2" s="2" t="s">
        <v>2743</v>
      </c>
    </row>
    <row r="3" spans="1:14" x14ac:dyDescent="0.25">
      <c r="A3" s="2" t="s">
        <v>21</v>
      </c>
      <c r="B3" s="2" t="s">
        <v>23</v>
      </c>
      <c r="C3" s="2" t="s">
        <v>2743</v>
      </c>
      <c r="D3" s="2" t="s">
        <v>2743</v>
      </c>
      <c r="E3" s="2" t="s">
        <v>2743</v>
      </c>
      <c r="F3" s="2" t="s">
        <v>2743</v>
      </c>
      <c r="G3" s="2" t="s">
        <v>2743</v>
      </c>
      <c r="H3" s="2" t="s">
        <v>2743</v>
      </c>
      <c r="I3" s="2" t="s">
        <v>2743</v>
      </c>
      <c r="J3" s="2" t="s">
        <v>2743</v>
      </c>
      <c r="K3" s="2" t="s">
        <v>2743</v>
      </c>
      <c r="L3" s="2" t="s">
        <v>2743</v>
      </c>
      <c r="M3" s="2" t="s">
        <v>2743</v>
      </c>
      <c r="N3" s="2" t="s">
        <v>2743</v>
      </c>
    </row>
    <row r="4" spans="1:14" ht="26.25" x14ac:dyDescent="0.25">
      <c r="A4" s="2" t="s">
        <v>24</v>
      </c>
      <c r="B4" s="2" t="s">
        <v>26</v>
      </c>
      <c r="C4" s="2" t="s">
        <v>2772</v>
      </c>
      <c r="D4" s="2" t="s">
        <v>2773</v>
      </c>
      <c r="E4" s="2" t="s">
        <v>2743</v>
      </c>
      <c r="F4" s="2" t="s">
        <v>2774</v>
      </c>
      <c r="G4" s="2" t="s">
        <v>2743</v>
      </c>
      <c r="H4" s="2" t="s">
        <v>2743</v>
      </c>
      <c r="I4" s="2" t="s">
        <v>2775</v>
      </c>
      <c r="J4" s="2" t="s">
        <v>2776</v>
      </c>
      <c r="K4" s="2" t="s">
        <v>2743</v>
      </c>
      <c r="L4" s="2" t="s">
        <v>2777</v>
      </c>
      <c r="M4" s="2" t="s">
        <v>2743</v>
      </c>
      <c r="N4" s="2" t="s">
        <v>2743</v>
      </c>
    </row>
    <row r="5" spans="1:14" x14ac:dyDescent="0.25">
      <c r="A5" s="2" t="s">
        <v>27</v>
      </c>
      <c r="B5" s="2" t="s">
        <v>29</v>
      </c>
      <c r="C5" s="2" t="s">
        <v>2743</v>
      </c>
      <c r="D5" s="2" t="s">
        <v>2743</v>
      </c>
      <c r="E5" s="2" t="s">
        <v>2778</v>
      </c>
      <c r="F5" s="2" t="s">
        <v>2743</v>
      </c>
      <c r="G5" s="2" t="s">
        <v>2743</v>
      </c>
      <c r="H5" s="2" t="s">
        <v>2743</v>
      </c>
      <c r="I5" s="2" t="s">
        <v>2743</v>
      </c>
      <c r="J5" s="2" t="s">
        <v>2743</v>
      </c>
      <c r="K5" s="2" t="s">
        <v>2779</v>
      </c>
      <c r="L5" s="2" t="s">
        <v>2743</v>
      </c>
      <c r="M5" s="2" t="s">
        <v>2743</v>
      </c>
      <c r="N5" s="2" t="s">
        <v>2743</v>
      </c>
    </row>
    <row r="6" spans="1:14" ht="51.75" x14ac:dyDescent="0.25">
      <c r="A6" s="2" t="s">
        <v>39</v>
      </c>
      <c r="B6" s="2" t="s">
        <v>35</v>
      </c>
      <c r="C6" s="2" t="s">
        <v>2743</v>
      </c>
      <c r="D6" s="2" t="s">
        <v>2784</v>
      </c>
      <c r="E6" s="2" t="s">
        <v>2785</v>
      </c>
      <c r="F6" s="2" t="s">
        <v>2743</v>
      </c>
      <c r="G6" s="2" t="s">
        <v>2743</v>
      </c>
      <c r="H6" s="2" t="s">
        <v>2743</v>
      </c>
      <c r="I6" s="2" t="s">
        <v>2743</v>
      </c>
      <c r="J6" s="2" t="s">
        <v>2786</v>
      </c>
      <c r="K6" s="2" t="s">
        <v>2787</v>
      </c>
      <c r="L6" s="2" t="s">
        <v>2743</v>
      </c>
      <c r="M6" s="2" t="s">
        <v>2743</v>
      </c>
      <c r="N6" s="2" t="s">
        <v>2743</v>
      </c>
    </row>
    <row r="7" spans="1:14" ht="26.25" x14ac:dyDescent="0.25">
      <c r="A7" s="2" t="s">
        <v>2639</v>
      </c>
      <c r="B7" s="2" t="s">
        <v>2637</v>
      </c>
      <c r="C7" s="2" t="s">
        <v>2788</v>
      </c>
      <c r="D7" s="2" t="s">
        <v>2743</v>
      </c>
      <c r="E7" s="2" t="s">
        <v>4578</v>
      </c>
      <c r="F7" s="2" t="s">
        <v>2743</v>
      </c>
      <c r="G7" s="2" t="s">
        <v>2743</v>
      </c>
      <c r="H7" s="2" t="s">
        <v>2743</v>
      </c>
      <c r="I7" s="2" t="s">
        <v>2790</v>
      </c>
      <c r="J7" s="2" t="s">
        <v>2743</v>
      </c>
      <c r="K7" s="2" t="s">
        <v>4579</v>
      </c>
      <c r="L7" s="2" t="s">
        <v>2743</v>
      </c>
      <c r="M7" s="2" t="s">
        <v>2743</v>
      </c>
      <c r="N7" s="2" t="s">
        <v>2743</v>
      </c>
    </row>
    <row r="8" spans="1:14" ht="26.25" x14ac:dyDescent="0.25">
      <c r="A8" s="2" t="s">
        <v>2636</v>
      </c>
      <c r="B8" s="2" t="s">
        <v>2634</v>
      </c>
      <c r="C8" s="2" t="s">
        <v>4580</v>
      </c>
      <c r="D8" s="2" t="s">
        <v>4581</v>
      </c>
      <c r="E8" s="2" t="s">
        <v>4582</v>
      </c>
      <c r="F8" s="2" t="s">
        <v>2743</v>
      </c>
      <c r="G8" s="2" t="s">
        <v>3185</v>
      </c>
      <c r="H8" s="2" t="s">
        <v>2743</v>
      </c>
      <c r="I8" s="2" t="s">
        <v>4583</v>
      </c>
      <c r="J8" s="2" t="s">
        <v>4584</v>
      </c>
      <c r="K8" s="2" t="s">
        <v>4585</v>
      </c>
      <c r="L8" s="2" t="s">
        <v>2743</v>
      </c>
      <c r="M8" s="2" t="s">
        <v>3187</v>
      </c>
      <c r="N8" s="2" t="s">
        <v>2743</v>
      </c>
    </row>
    <row r="9" spans="1:14" x14ac:dyDescent="0.25">
      <c r="A9" s="2" t="s">
        <v>2633</v>
      </c>
      <c r="B9" s="2" t="s">
        <v>9</v>
      </c>
      <c r="C9" s="2" t="s">
        <v>2743</v>
      </c>
      <c r="D9" s="2" t="s">
        <v>2743</v>
      </c>
      <c r="E9" s="2" t="s">
        <v>2792</v>
      </c>
      <c r="F9" s="2" t="s">
        <v>2743</v>
      </c>
      <c r="G9" s="2" t="s">
        <v>2743</v>
      </c>
      <c r="H9" s="2" t="s">
        <v>2743</v>
      </c>
      <c r="I9" s="2" t="s">
        <v>2743</v>
      </c>
      <c r="J9" s="2" t="s">
        <v>2743</v>
      </c>
      <c r="K9" s="2" t="s">
        <v>2793</v>
      </c>
      <c r="L9" s="2" t="s">
        <v>2743</v>
      </c>
      <c r="M9" s="2" t="s">
        <v>2743</v>
      </c>
      <c r="N9" s="2" t="s">
        <v>2743</v>
      </c>
    </row>
    <row r="10" spans="1:14" x14ac:dyDescent="0.25">
      <c r="A10" s="2" t="s">
        <v>2444</v>
      </c>
      <c r="B10" s="2" t="s">
        <v>9</v>
      </c>
      <c r="C10" s="2" t="s">
        <v>2743</v>
      </c>
      <c r="D10" s="2" t="s">
        <v>2743</v>
      </c>
      <c r="E10" s="2" t="s">
        <v>2743</v>
      </c>
      <c r="F10" s="2" t="s">
        <v>2743</v>
      </c>
      <c r="G10" s="2" t="s">
        <v>2743</v>
      </c>
      <c r="H10" s="2" t="s">
        <v>2743</v>
      </c>
      <c r="I10" s="2" t="s">
        <v>2743</v>
      </c>
      <c r="J10" s="2" t="s">
        <v>2743</v>
      </c>
      <c r="K10" s="2" t="s">
        <v>2743</v>
      </c>
      <c r="L10" s="2" t="s">
        <v>2743</v>
      </c>
      <c r="M10" s="2" t="s">
        <v>2743</v>
      </c>
      <c r="N10" s="2" t="s">
        <v>2743</v>
      </c>
    </row>
    <row r="11" spans="1:14" ht="26.25" x14ac:dyDescent="0.25">
      <c r="A11" s="2" t="s">
        <v>70</v>
      </c>
      <c r="B11" s="2" t="s">
        <v>38</v>
      </c>
      <c r="C11" s="2" t="s">
        <v>2743</v>
      </c>
      <c r="D11" s="2" t="s">
        <v>2743</v>
      </c>
      <c r="E11" s="2" t="s">
        <v>2743</v>
      </c>
      <c r="F11" s="2" t="s">
        <v>2732</v>
      </c>
      <c r="G11" s="2" t="s">
        <v>2733</v>
      </c>
      <c r="H11" s="2" t="s">
        <v>2734</v>
      </c>
      <c r="I11" s="2" t="s">
        <v>2743</v>
      </c>
      <c r="J11" s="2" t="s">
        <v>2743</v>
      </c>
      <c r="K11" s="2" t="s">
        <v>2743</v>
      </c>
      <c r="L11" s="2" t="s">
        <v>2738</v>
      </c>
      <c r="M11" s="2" t="s">
        <v>2739</v>
      </c>
      <c r="N11" s="2" t="s">
        <v>2740</v>
      </c>
    </row>
    <row r="12" spans="1:14" ht="51.75" x14ac:dyDescent="0.25">
      <c r="A12" s="2" t="s">
        <v>2631</v>
      </c>
      <c r="B12" s="2" t="s">
        <v>3</v>
      </c>
      <c r="C12" s="2" t="s">
        <v>3148</v>
      </c>
      <c r="D12" s="2" t="s">
        <v>2730</v>
      </c>
      <c r="E12" s="2" t="s">
        <v>2731</v>
      </c>
      <c r="F12" s="2" t="s">
        <v>2732</v>
      </c>
      <c r="G12" s="2" t="s">
        <v>2733</v>
      </c>
      <c r="H12" s="2" t="s">
        <v>2734</v>
      </c>
      <c r="I12" s="2" t="s">
        <v>3149</v>
      </c>
      <c r="J12" s="2" t="s">
        <v>2736</v>
      </c>
      <c r="K12" s="2" t="s">
        <v>2737</v>
      </c>
      <c r="L12" s="2" t="s">
        <v>2738</v>
      </c>
      <c r="M12" s="2" t="s">
        <v>2739</v>
      </c>
      <c r="N12" s="2" t="s">
        <v>2740</v>
      </c>
    </row>
    <row r="13" spans="1:14" ht="26.25" x14ac:dyDescent="0.25">
      <c r="A13" s="2" t="s">
        <v>74</v>
      </c>
      <c r="B13" s="2" t="s">
        <v>76</v>
      </c>
      <c r="C13" s="2" t="s">
        <v>2824</v>
      </c>
      <c r="D13" s="2" t="s">
        <v>2825</v>
      </c>
      <c r="E13" s="2" t="s">
        <v>2743</v>
      </c>
      <c r="F13" s="2" t="s">
        <v>2826</v>
      </c>
      <c r="G13" s="2" t="s">
        <v>2827</v>
      </c>
      <c r="H13" s="2" t="s">
        <v>2743</v>
      </c>
      <c r="I13" s="2" t="s">
        <v>2828</v>
      </c>
      <c r="J13" s="2" t="s">
        <v>2829</v>
      </c>
      <c r="K13" s="2" t="s">
        <v>2743</v>
      </c>
      <c r="L13" s="2" t="s">
        <v>2830</v>
      </c>
      <c r="M13" s="2" t="s">
        <v>2831</v>
      </c>
      <c r="N13" s="2" t="s">
        <v>2743</v>
      </c>
    </row>
    <row r="14" spans="1:14" x14ac:dyDescent="0.25">
      <c r="A14" s="2" t="s">
        <v>83</v>
      </c>
      <c r="B14" s="2" t="s">
        <v>23</v>
      </c>
      <c r="C14" s="2" t="s">
        <v>2743</v>
      </c>
      <c r="D14" s="2" t="s">
        <v>2743</v>
      </c>
      <c r="E14" s="2" t="s">
        <v>2743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43</v>
      </c>
      <c r="K14" s="2" t="s">
        <v>2743</v>
      </c>
      <c r="L14" s="2" t="s">
        <v>2743</v>
      </c>
      <c r="M14" s="2" t="s">
        <v>2743</v>
      </c>
      <c r="N14" s="2" t="s">
        <v>2743</v>
      </c>
    </row>
    <row r="15" spans="1:14" x14ac:dyDescent="0.25">
      <c r="A15" s="2" t="s">
        <v>88</v>
      </c>
      <c r="B15" s="2" t="s">
        <v>90</v>
      </c>
      <c r="C15" s="2" t="s">
        <v>2844</v>
      </c>
      <c r="D15" s="2" t="s">
        <v>2845</v>
      </c>
      <c r="E15" s="2" t="s">
        <v>2743</v>
      </c>
      <c r="F15" s="2" t="s">
        <v>2800</v>
      </c>
      <c r="G15" s="2" t="s">
        <v>2743</v>
      </c>
      <c r="H15" s="2" t="s">
        <v>2743</v>
      </c>
      <c r="I15" s="2" t="s">
        <v>2846</v>
      </c>
      <c r="J15" s="2" t="s">
        <v>2847</v>
      </c>
      <c r="K15" s="2" t="s">
        <v>2743</v>
      </c>
      <c r="L15" s="2" t="s">
        <v>2803</v>
      </c>
      <c r="M15" s="2" t="s">
        <v>2743</v>
      </c>
      <c r="N15" s="2" t="s">
        <v>2743</v>
      </c>
    </row>
    <row r="16" spans="1:14" x14ac:dyDescent="0.25">
      <c r="A16" s="2" t="s">
        <v>2629</v>
      </c>
      <c r="B16" s="2" t="s">
        <v>2627</v>
      </c>
      <c r="C16" s="2" t="s">
        <v>2743</v>
      </c>
      <c r="D16" s="2" t="s">
        <v>2743</v>
      </c>
      <c r="E16" s="2" t="s">
        <v>2743</v>
      </c>
      <c r="F16" s="2" t="s">
        <v>2743</v>
      </c>
      <c r="G16" s="2" t="s">
        <v>2743</v>
      </c>
      <c r="H16" s="2" t="s">
        <v>2743</v>
      </c>
      <c r="I16" s="2" t="s">
        <v>2743</v>
      </c>
      <c r="J16" s="2" t="s">
        <v>2743</v>
      </c>
      <c r="K16" s="2" t="s">
        <v>2743</v>
      </c>
      <c r="L16" s="2" t="s">
        <v>2743</v>
      </c>
      <c r="M16" s="2" t="s">
        <v>2743</v>
      </c>
      <c r="N16" s="2" t="s">
        <v>2743</v>
      </c>
    </row>
    <row r="17" spans="1:14" x14ac:dyDescent="0.25">
      <c r="A17" s="2" t="s">
        <v>2626</v>
      </c>
      <c r="B17" s="2" t="s">
        <v>2624</v>
      </c>
      <c r="C17" s="2" t="s">
        <v>2832</v>
      </c>
      <c r="D17" s="2" t="s">
        <v>2827</v>
      </c>
      <c r="E17" s="2" t="s">
        <v>2884</v>
      </c>
      <c r="F17" s="2" t="s">
        <v>2826</v>
      </c>
      <c r="G17" s="2" t="s">
        <v>2827</v>
      </c>
      <c r="H17" s="2" t="s">
        <v>2743</v>
      </c>
      <c r="I17" s="2" t="s">
        <v>2833</v>
      </c>
      <c r="J17" s="2" t="s">
        <v>2831</v>
      </c>
      <c r="K17" s="2" t="s">
        <v>2887</v>
      </c>
      <c r="L17" s="2" t="s">
        <v>2830</v>
      </c>
      <c r="M17" s="2" t="s">
        <v>2831</v>
      </c>
      <c r="N17" s="2" t="s">
        <v>2743</v>
      </c>
    </row>
    <row r="18" spans="1:14" ht="26.25" x14ac:dyDescent="0.25">
      <c r="A18" s="2" t="s">
        <v>124</v>
      </c>
      <c r="B18" s="2" t="s">
        <v>126</v>
      </c>
      <c r="C18" s="2" t="s">
        <v>2743</v>
      </c>
      <c r="D18" s="2" t="s">
        <v>2904</v>
      </c>
      <c r="E18" s="2" t="s">
        <v>2905</v>
      </c>
      <c r="F18" s="2" t="s">
        <v>2743</v>
      </c>
      <c r="G18" s="2" t="s">
        <v>2743</v>
      </c>
      <c r="H18" s="2" t="s">
        <v>2743</v>
      </c>
      <c r="I18" s="2" t="s">
        <v>2743</v>
      </c>
      <c r="J18" s="2" t="s">
        <v>2906</v>
      </c>
      <c r="K18" s="2" t="s">
        <v>2907</v>
      </c>
      <c r="L18" s="2" t="s">
        <v>2743</v>
      </c>
      <c r="M18" s="2" t="s">
        <v>2743</v>
      </c>
      <c r="N18" s="2" t="s">
        <v>2743</v>
      </c>
    </row>
    <row r="19" spans="1:14" ht="51.75" x14ac:dyDescent="0.25">
      <c r="A19" s="2" t="s">
        <v>134</v>
      </c>
      <c r="B19" s="2" t="s">
        <v>35</v>
      </c>
      <c r="C19" s="2" t="s">
        <v>2743</v>
      </c>
      <c r="D19" s="2" t="s">
        <v>2784</v>
      </c>
      <c r="E19" s="2" t="s">
        <v>2785</v>
      </c>
      <c r="F19" s="2" t="s">
        <v>2743</v>
      </c>
      <c r="G19" s="2" t="s">
        <v>2743</v>
      </c>
      <c r="H19" s="2" t="s">
        <v>2743</v>
      </c>
      <c r="I19" s="2" t="s">
        <v>2743</v>
      </c>
      <c r="J19" s="2" t="s">
        <v>2786</v>
      </c>
      <c r="K19" s="2" t="s">
        <v>2787</v>
      </c>
      <c r="L19" s="2" t="s">
        <v>2743</v>
      </c>
      <c r="M19" s="2" t="s">
        <v>2743</v>
      </c>
      <c r="N19" s="2" t="s">
        <v>2743</v>
      </c>
    </row>
    <row r="20" spans="1:14" ht="51.75" x14ac:dyDescent="0.25">
      <c r="A20" s="2" t="s">
        <v>136</v>
      </c>
      <c r="B20" s="2" t="s">
        <v>35</v>
      </c>
      <c r="C20" s="2" t="s">
        <v>2743</v>
      </c>
      <c r="D20" s="2" t="s">
        <v>2784</v>
      </c>
      <c r="E20" s="2" t="s">
        <v>2785</v>
      </c>
      <c r="F20" s="2" t="s">
        <v>2743</v>
      </c>
      <c r="G20" s="2" t="s">
        <v>2743</v>
      </c>
      <c r="H20" s="2" t="s">
        <v>2743</v>
      </c>
      <c r="I20" s="2" t="s">
        <v>2743</v>
      </c>
      <c r="J20" s="2" t="s">
        <v>2786</v>
      </c>
      <c r="K20" s="2" t="s">
        <v>2787</v>
      </c>
      <c r="L20" s="2" t="s">
        <v>2743</v>
      </c>
      <c r="M20" s="2" t="s">
        <v>2743</v>
      </c>
      <c r="N20" s="2" t="s">
        <v>2743</v>
      </c>
    </row>
    <row r="21" spans="1:14" ht="51.75" x14ac:dyDescent="0.25">
      <c r="A21" s="2" t="s">
        <v>158</v>
      </c>
      <c r="B21" s="2" t="s">
        <v>3</v>
      </c>
      <c r="C21" s="2" t="s">
        <v>2729</v>
      </c>
      <c r="D21" s="2" t="s">
        <v>2730</v>
      </c>
      <c r="E21" s="2" t="s">
        <v>2731</v>
      </c>
      <c r="F21" s="2" t="s">
        <v>2732</v>
      </c>
      <c r="G21" s="2" t="s">
        <v>2733</v>
      </c>
      <c r="H21" s="2" t="s">
        <v>2734</v>
      </c>
      <c r="I21" s="2" t="s">
        <v>2735</v>
      </c>
      <c r="J21" s="2" t="s">
        <v>2736</v>
      </c>
      <c r="K21" s="2" t="s">
        <v>2737</v>
      </c>
      <c r="L21" s="2" t="s">
        <v>2738</v>
      </c>
      <c r="M21" s="2" t="s">
        <v>2739</v>
      </c>
      <c r="N21" s="2" t="s">
        <v>2740</v>
      </c>
    </row>
    <row r="22" spans="1:14" x14ac:dyDescent="0.25">
      <c r="A22" s="2" t="s">
        <v>2319</v>
      </c>
      <c r="B22" s="2" t="s">
        <v>1010</v>
      </c>
      <c r="C22" s="2" t="s">
        <v>3584</v>
      </c>
      <c r="D22" s="2" t="s">
        <v>2743</v>
      </c>
      <c r="E22" s="2" t="s">
        <v>2743</v>
      </c>
      <c r="F22" s="2" t="s">
        <v>2888</v>
      </c>
      <c r="G22" s="2" t="s">
        <v>2743</v>
      </c>
      <c r="H22" s="2" t="s">
        <v>2743</v>
      </c>
      <c r="I22" s="2" t="s">
        <v>3585</v>
      </c>
      <c r="J22" s="2" t="s">
        <v>2743</v>
      </c>
      <c r="K22" s="2" t="s">
        <v>2743</v>
      </c>
      <c r="L22" s="2" t="s">
        <v>2890</v>
      </c>
      <c r="M22" s="2" t="s">
        <v>2743</v>
      </c>
      <c r="N22" s="2" t="s">
        <v>2743</v>
      </c>
    </row>
    <row r="23" spans="1:14" ht="26.25" x14ac:dyDescent="0.25">
      <c r="A23" s="2" t="s">
        <v>2623</v>
      </c>
      <c r="B23" s="2" t="s">
        <v>2621</v>
      </c>
      <c r="C23" s="2" t="s">
        <v>2766</v>
      </c>
      <c r="D23" s="2" t="s">
        <v>3044</v>
      </c>
      <c r="E23" s="2" t="s">
        <v>4586</v>
      </c>
      <c r="F23" s="2" t="s">
        <v>2743</v>
      </c>
      <c r="G23" s="2" t="s">
        <v>2743</v>
      </c>
      <c r="H23" s="2" t="s">
        <v>2743</v>
      </c>
      <c r="I23" s="2" t="s">
        <v>2769</v>
      </c>
      <c r="J23" s="2" t="s">
        <v>3047</v>
      </c>
      <c r="K23" s="2" t="s">
        <v>4587</v>
      </c>
      <c r="L23" s="2" t="s">
        <v>2743</v>
      </c>
      <c r="M23" s="2" t="s">
        <v>2743</v>
      </c>
      <c r="N23" s="2" t="s">
        <v>2743</v>
      </c>
    </row>
    <row r="24" spans="1:14" x14ac:dyDescent="0.25">
      <c r="A24" s="2" t="s">
        <v>2620</v>
      </c>
      <c r="B24" s="2" t="s">
        <v>2618</v>
      </c>
      <c r="C24" s="2" t="s">
        <v>2743</v>
      </c>
      <c r="D24" s="2" t="s">
        <v>4477</v>
      </c>
      <c r="E24" s="2" t="s">
        <v>2743</v>
      </c>
      <c r="F24" s="2" t="s">
        <v>2743</v>
      </c>
      <c r="G24" s="2" t="s">
        <v>4477</v>
      </c>
      <c r="H24" s="2" t="s">
        <v>2743</v>
      </c>
      <c r="I24" s="2" t="s">
        <v>2743</v>
      </c>
      <c r="J24" s="2" t="s">
        <v>4479</v>
      </c>
      <c r="K24" s="2" t="s">
        <v>2743</v>
      </c>
      <c r="L24" s="2" t="s">
        <v>2743</v>
      </c>
      <c r="M24" s="2" t="s">
        <v>4479</v>
      </c>
      <c r="N24" s="2" t="s">
        <v>2743</v>
      </c>
    </row>
    <row r="25" spans="1:14" x14ac:dyDescent="0.25">
      <c r="A25" s="2" t="s">
        <v>163</v>
      </c>
      <c r="B25" s="2" t="s">
        <v>35</v>
      </c>
      <c r="C25" s="2" t="s">
        <v>2743</v>
      </c>
      <c r="D25" s="2" t="s">
        <v>2780</v>
      </c>
      <c r="E25" s="2" t="s">
        <v>2781</v>
      </c>
      <c r="F25" s="2" t="s">
        <v>2743</v>
      </c>
      <c r="G25" s="2" t="s">
        <v>2743</v>
      </c>
      <c r="H25" s="2" t="s">
        <v>2743</v>
      </c>
      <c r="I25" s="2" t="s">
        <v>2743</v>
      </c>
      <c r="J25" s="2" t="s">
        <v>2782</v>
      </c>
      <c r="K25" s="2" t="s">
        <v>2783</v>
      </c>
      <c r="L25" s="2" t="s">
        <v>2743</v>
      </c>
      <c r="M25" s="2" t="s">
        <v>2743</v>
      </c>
      <c r="N25" s="2" t="s">
        <v>2743</v>
      </c>
    </row>
    <row r="26" spans="1:14" ht="51.75" x14ac:dyDescent="0.25">
      <c r="A26" s="2" t="s">
        <v>173</v>
      </c>
      <c r="B26" s="2" t="s">
        <v>3</v>
      </c>
      <c r="C26" s="2" t="s">
        <v>2729</v>
      </c>
      <c r="D26" s="2" t="s">
        <v>2730</v>
      </c>
      <c r="E26" s="2" t="s">
        <v>2731</v>
      </c>
      <c r="F26" s="2" t="s">
        <v>2732</v>
      </c>
      <c r="G26" s="2" t="s">
        <v>2733</v>
      </c>
      <c r="H26" s="2" t="s">
        <v>2734</v>
      </c>
      <c r="I26" s="2" t="s">
        <v>2735</v>
      </c>
      <c r="J26" s="2" t="s">
        <v>2736</v>
      </c>
      <c r="K26" s="2" t="s">
        <v>2737</v>
      </c>
      <c r="L26" s="2" t="s">
        <v>2738</v>
      </c>
      <c r="M26" s="2" t="s">
        <v>2739</v>
      </c>
      <c r="N26" s="2" t="s">
        <v>2740</v>
      </c>
    </row>
    <row r="27" spans="1:14" x14ac:dyDescent="0.25">
      <c r="A27" s="2" t="s">
        <v>2617</v>
      </c>
      <c r="B27" s="2" t="s">
        <v>2615</v>
      </c>
      <c r="C27" s="2" t="s">
        <v>2743</v>
      </c>
      <c r="D27" s="2" t="s">
        <v>2743</v>
      </c>
      <c r="E27" s="2" t="s">
        <v>2743</v>
      </c>
      <c r="F27" s="2" t="s">
        <v>2788</v>
      </c>
      <c r="G27" s="2" t="s">
        <v>2743</v>
      </c>
      <c r="H27" s="2" t="s">
        <v>2743</v>
      </c>
      <c r="I27" s="2" t="s">
        <v>2743</v>
      </c>
      <c r="J27" s="2" t="s">
        <v>2743</v>
      </c>
      <c r="K27" s="2" t="s">
        <v>2743</v>
      </c>
      <c r="L27" s="2" t="s">
        <v>2790</v>
      </c>
      <c r="M27" s="2" t="s">
        <v>2743</v>
      </c>
      <c r="N27" s="2" t="s">
        <v>2743</v>
      </c>
    </row>
    <row r="28" spans="1:14" x14ac:dyDescent="0.25">
      <c r="A28" s="2" t="s">
        <v>197</v>
      </c>
      <c r="B28" s="2" t="s">
        <v>199</v>
      </c>
      <c r="C28" s="2" t="s">
        <v>2766</v>
      </c>
      <c r="D28" s="2" t="s">
        <v>2940</v>
      </c>
      <c r="E28" s="2" t="s">
        <v>2734</v>
      </c>
      <c r="F28" s="2" t="s">
        <v>2743</v>
      </c>
      <c r="G28" s="2" t="s">
        <v>2941</v>
      </c>
      <c r="H28" s="2" t="s">
        <v>2734</v>
      </c>
      <c r="I28" s="2" t="s">
        <v>2769</v>
      </c>
      <c r="J28" s="2" t="s">
        <v>2942</v>
      </c>
      <c r="K28" s="2" t="s">
        <v>2740</v>
      </c>
      <c r="L28" s="2" t="s">
        <v>2743</v>
      </c>
      <c r="M28" s="2" t="s">
        <v>2943</v>
      </c>
      <c r="N28" s="2" t="s">
        <v>2740</v>
      </c>
    </row>
    <row r="29" spans="1:14" ht="26.25" x14ac:dyDescent="0.25">
      <c r="A29" s="2" t="s">
        <v>2206</v>
      </c>
      <c r="B29" s="2" t="s">
        <v>2204</v>
      </c>
      <c r="C29" s="2" t="s">
        <v>3658</v>
      </c>
      <c r="D29" s="2" t="s">
        <v>2743</v>
      </c>
      <c r="E29" s="2" t="s">
        <v>3240</v>
      </c>
      <c r="F29" s="2" t="s">
        <v>3659</v>
      </c>
      <c r="G29" s="2" t="s">
        <v>2807</v>
      </c>
      <c r="H29" s="2" t="s">
        <v>2743</v>
      </c>
      <c r="I29" s="2" t="s">
        <v>3660</v>
      </c>
      <c r="J29" s="2" t="s">
        <v>2743</v>
      </c>
      <c r="K29" s="2" t="s">
        <v>3243</v>
      </c>
      <c r="L29" s="2" t="s">
        <v>3661</v>
      </c>
      <c r="M29" s="2" t="s">
        <v>2811</v>
      </c>
      <c r="N29" s="2" t="s">
        <v>2743</v>
      </c>
    </row>
    <row r="30" spans="1:14" x14ac:dyDescent="0.25">
      <c r="A30" s="2" t="s">
        <v>207</v>
      </c>
      <c r="B30" s="2" t="s">
        <v>209</v>
      </c>
      <c r="C30" s="2" t="s">
        <v>2743</v>
      </c>
      <c r="D30" s="2" t="s">
        <v>2743</v>
      </c>
      <c r="E30" s="2" t="s">
        <v>2756</v>
      </c>
      <c r="F30" s="2" t="s">
        <v>2743</v>
      </c>
      <c r="G30" s="2" t="s">
        <v>2743</v>
      </c>
      <c r="H30" s="2" t="s">
        <v>2743</v>
      </c>
      <c r="I30" s="2" t="s">
        <v>2743</v>
      </c>
      <c r="J30" s="2" t="s">
        <v>2743</v>
      </c>
      <c r="K30" s="2" t="s">
        <v>2757</v>
      </c>
      <c r="L30" s="2" t="s">
        <v>2743</v>
      </c>
      <c r="M30" s="2" t="s">
        <v>2743</v>
      </c>
      <c r="N30" s="2" t="s">
        <v>2743</v>
      </c>
    </row>
    <row r="31" spans="1:14" x14ac:dyDescent="0.25">
      <c r="A31" s="2" t="s">
        <v>222</v>
      </c>
      <c r="B31" s="2" t="s">
        <v>35</v>
      </c>
      <c r="C31" s="2" t="s">
        <v>2743</v>
      </c>
      <c r="D31" s="2" t="s">
        <v>2780</v>
      </c>
      <c r="E31" s="2" t="s">
        <v>2781</v>
      </c>
      <c r="F31" s="2" t="s">
        <v>2743</v>
      </c>
      <c r="G31" s="2" t="s">
        <v>2743</v>
      </c>
      <c r="H31" s="2" t="s">
        <v>2743</v>
      </c>
      <c r="I31" s="2" t="s">
        <v>2743</v>
      </c>
      <c r="J31" s="2" t="s">
        <v>2782</v>
      </c>
      <c r="K31" s="2" t="s">
        <v>2783</v>
      </c>
      <c r="L31" s="2" t="s">
        <v>2743</v>
      </c>
      <c r="M31" s="2" t="s">
        <v>2743</v>
      </c>
      <c r="N31" s="2" t="s">
        <v>2743</v>
      </c>
    </row>
    <row r="32" spans="1:14" ht="51.75" x14ac:dyDescent="0.25">
      <c r="A32" s="2" t="s">
        <v>2614</v>
      </c>
      <c r="B32" s="2" t="s">
        <v>3</v>
      </c>
      <c r="C32" s="2" t="s">
        <v>2729</v>
      </c>
      <c r="D32" s="2" t="s">
        <v>2730</v>
      </c>
      <c r="E32" s="2" t="s">
        <v>2731</v>
      </c>
      <c r="F32" s="2" t="s">
        <v>2732</v>
      </c>
      <c r="G32" s="2" t="s">
        <v>2733</v>
      </c>
      <c r="H32" s="2" t="s">
        <v>2734</v>
      </c>
      <c r="I32" s="2" t="s">
        <v>2735</v>
      </c>
      <c r="J32" s="2" t="s">
        <v>2736</v>
      </c>
      <c r="K32" s="2" t="s">
        <v>2737</v>
      </c>
      <c r="L32" s="2" t="s">
        <v>2738</v>
      </c>
      <c r="M32" s="2" t="s">
        <v>2739</v>
      </c>
      <c r="N32" s="2" t="s">
        <v>2740</v>
      </c>
    </row>
    <row r="33" spans="1:14" ht="51.75" x14ac:dyDescent="0.25">
      <c r="A33" s="2" t="s">
        <v>224</v>
      </c>
      <c r="B33" s="2" t="s">
        <v>35</v>
      </c>
      <c r="C33" s="2" t="s">
        <v>2743</v>
      </c>
      <c r="D33" s="2" t="s">
        <v>2784</v>
      </c>
      <c r="E33" s="2" t="s">
        <v>2785</v>
      </c>
      <c r="F33" s="2" t="s">
        <v>2743</v>
      </c>
      <c r="G33" s="2" t="s">
        <v>2743</v>
      </c>
      <c r="H33" s="2" t="s">
        <v>2743</v>
      </c>
      <c r="I33" s="2" t="s">
        <v>2743</v>
      </c>
      <c r="J33" s="2" t="s">
        <v>2786</v>
      </c>
      <c r="K33" s="2" t="s">
        <v>2787</v>
      </c>
      <c r="L33" s="2" t="s">
        <v>2743</v>
      </c>
      <c r="M33" s="2" t="s">
        <v>2743</v>
      </c>
      <c r="N33" s="2" t="s">
        <v>2743</v>
      </c>
    </row>
    <row r="34" spans="1:14" ht="51.75" x14ac:dyDescent="0.25">
      <c r="A34" s="2" t="s">
        <v>226</v>
      </c>
      <c r="B34" s="2" t="s">
        <v>35</v>
      </c>
      <c r="C34" s="2" t="s">
        <v>2743</v>
      </c>
      <c r="D34" s="2" t="s">
        <v>2784</v>
      </c>
      <c r="E34" s="2" t="s">
        <v>2785</v>
      </c>
      <c r="F34" s="2" t="s">
        <v>2743</v>
      </c>
      <c r="G34" s="2" t="s">
        <v>2743</v>
      </c>
      <c r="H34" s="2" t="s">
        <v>2743</v>
      </c>
      <c r="I34" s="2" t="s">
        <v>2743</v>
      </c>
      <c r="J34" s="2" t="s">
        <v>2786</v>
      </c>
      <c r="K34" s="2" t="s">
        <v>2787</v>
      </c>
      <c r="L34" s="2" t="s">
        <v>2743</v>
      </c>
      <c r="M34" s="2" t="s">
        <v>2743</v>
      </c>
      <c r="N34" s="2" t="s">
        <v>2743</v>
      </c>
    </row>
    <row r="35" spans="1:14" x14ac:dyDescent="0.25">
      <c r="A35" s="2" t="s">
        <v>230</v>
      </c>
      <c r="B35" s="2" t="s">
        <v>9</v>
      </c>
      <c r="C35" s="2" t="s">
        <v>2743</v>
      </c>
      <c r="D35" s="2" t="s">
        <v>2743</v>
      </c>
      <c r="E35" s="2" t="s">
        <v>2970</v>
      </c>
      <c r="F35" s="2" t="s">
        <v>2743</v>
      </c>
      <c r="G35" s="2" t="s">
        <v>2743</v>
      </c>
      <c r="H35" s="2" t="s">
        <v>2743</v>
      </c>
      <c r="I35" s="2" t="s">
        <v>2743</v>
      </c>
      <c r="J35" s="2" t="s">
        <v>2743</v>
      </c>
      <c r="K35" s="2" t="s">
        <v>2971</v>
      </c>
      <c r="L35" s="2" t="s">
        <v>2743</v>
      </c>
      <c r="M35" s="2" t="s">
        <v>2743</v>
      </c>
      <c r="N35" s="2" t="s">
        <v>2743</v>
      </c>
    </row>
    <row r="36" spans="1:14" ht="51.75" x14ac:dyDescent="0.25">
      <c r="A36" s="2" t="s">
        <v>241</v>
      </c>
      <c r="B36" s="2" t="s">
        <v>35</v>
      </c>
      <c r="C36" s="2" t="s">
        <v>2743</v>
      </c>
      <c r="D36" s="2" t="s">
        <v>2784</v>
      </c>
      <c r="E36" s="2" t="s">
        <v>2785</v>
      </c>
      <c r="F36" s="2" t="s">
        <v>2743</v>
      </c>
      <c r="G36" s="2" t="s">
        <v>2743</v>
      </c>
      <c r="H36" s="2" t="s">
        <v>2743</v>
      </c>
      <c r="I36" s="2" t="s">
        <v>2743</v>
      </c>
      <c r="J36" s="2" t="s">
        <v>2786</v>
      </c>
      <c r="K36" s="2" t="s">
        <v>2787</v>
      </c>
      <c r="L36" s="2" t="s">
        <v>2743</v>
      </c>
      <c r="M36" s="2" t="s">
        <v>2743</v>
      </c>
      <c r="N36" s="2" t="s">
        <v>2743</v>
      </c>
    </row>
    <row r="37" spans="1:14" ht="26.25" x14ac:dyDescent="0.25">
      <c r="A37" s="2" t="s">
        <v>2148</v>
      </c>
      <c r="B37" s="2" t="s">
        <v>65</v>
      </c>
      <c r="C37" s="2" t="s">
        <v>2743</v>
      </c>
      <c r="D37" s="2" t="s">
        <v>2743</v>
      </c>
      <c r="E37" s="2" t="s">
        <v>2905</v>
      </c>
      <c r="F37" s="2" t="s">
        <v>2743</v>
      </c>
      <c r="G37" s="2" t="s">
        <v>2743</v>
      </c>
      <c r="H37" s="2" t="s">
        <v>2743</v>
      </c>
      <c r="I37" s="2" t="s">
        <v>2743</v>
      </c>
      <c r="J37" s="2" t="s">
        <v>2743</v>
      </c>
      <c r="K37" s="2" t="s">
        <v>2907</v>
      </c>
      <c r="L37" s="2" t="s">
        <v>2743</v>
      </c>
      <c r="M37" s="2" t="s">
        <v>2743</v>
      </c>
      <c r="N37" s="2" t="s">
        <v>2743</v>
      </c>
    </row>
    <row r="38" spans="1:14" ht="26.25" x14ac:dyDescent="0.25">
      <c r="A38" s="2" t="s">
        <v>2612</v>
      </c>
      <c r="B38" s="2" t="s">
        <v>2610</v>
      </c>
      <c r="C38" s="2" t="s">
        <v>3018</v>
      </c>
      <c r="D38" s="2" t="s">
        <v>3019</v>
      </c>
      <c r="E38" s="2" t="s">
        <v>2743</v>
      </c>
      <c r="F38" s="2" t="s">
        <v>3235</v>
      </c>
      <c r="G38" s="2" t="s">
        <v>3019</v>
      </c>
      <c r="H38" s="2" t="s">
        <v>2743</v>
      </c>
      <c r="I38" s="2" t="s">
        <v>3020</v>
      </c>
      <c r="J38" s="2" t="s">
        <v>3021</v>
      </c>
      <c r="K38" s="2" t="s">
        <v>2743</v>
      </c>
      <c r="L38" s="2" t="s">
        <v>3237</v>
      </c>
      <c r="M38" s="2" t="s">
        <v>3021</v>
      </c>
      <c r="N38" s="2" t="s">
        <v>2743</v>
      </c>
    </row>
    <row r="39" spans="1:14" ht="51.75" x14ac:dyDescent="0.25">
      <c r="A39" s="2" t="s">
        <v>265</v>
      </c>
      <c r="B39" s="2" t="s">
        <v>35</v>
      </c>
      <c r="C39" s="2" t="s">
        <v>2743</v>
      </c>
      <c r="D39" s="2" t="s">
        <v>2784</v>
      </c>
      <c r="E39" s="2" t="s">
        <v>2785</v>
      </c>
      <c r="F39" s="2" t="s">
        <v>2743</v>
      </c>
      <c r="G39" s="2" t="s">
        <v>2743</v>
      </c>
      <c r="H39" s="2" t="s">
        <v>2743</v>
      </c>
      <c r="I39" s="2" t="s">
        <v>2743</v>
      </c>
      <c r="J39" s="2" t="s">
        <v>2786</v>
      </c>
      <c r="K39" s="2" t="s">
        <v>2787</v>
      </c>
      <c r="L39" s="2" t="s">
        <v>2743</v>
      </c>
      <c r="M39" s="2" t="s">
        <v>2743</v>
      </c>
      <c r="N39" s="2" t="s">
        <v>2743</v>
      </c>
    </row>
    <row r="40" spans="1:14" ht="51.75" x14ac:dyDescent="0.25">
      <c r="A40" s="2" t="s">
        <v>277</v>
      </c>
      <c r="B40" s="2" t="s">
        <v>3</v>
      </c>
      <c r="C40" s="2" t="s">
        <v>2729</v>
      </c>
      <c r="D40" s="2" t="s">
        <v>2730</v>
      </c>
      <c r="E40" s="2" t="s">
        <v>2731</v>
      </c>
      <c r="F40" s="2" t="s">
        <v>2732</v>
      </c>
      <c r="G40" s="2" t="s">
        <v>2733</v>
      </c>
      <c r="H40" s="2" t="s">
        <v>2734</v>
      </c>
      <c r="I40" s="2" t="s">
        <v>2735</v>
      </c>
      <c r="J40" s="2" t="s">
        <v>2736</v>
      </c>
      <c r="K40" s="2" t="s">
        <v>2737</v>
      </c>
      <c r="L40" s="2" t="s">
        <v>2738</v>
      </c>
      <c r="M40" s="2" t="s">
        <v>2739</v>
      </c>
      <c r="N40" s="2" t="s">
        <v>2740</v>
      </c>
    </row>
    <row r="41" spans="1:14" ht="51.75" x14ac:dyDescent="0.25">
      <c r="A41" s="2" t="s">
        <v>279</v>
      </c>
      <c r="B41" s="2" t="s">
        <v>3</v>
      </c>
      <c r="C41" s="2" t="s">
        <v>2729</v>
      </c>
      <c r="D41" s="2" t="s">
        <v>2730</v>
      </c>
      <c r="E41" s="2" t="s">
        <v>2731</v>
      </c>
      <c r="F41" s="2" t="s">
        <v>2732</v>
      </c>
      <c r="G41" s="2" t="s">
        <v>2733</v>
      </c>
      <c r="H41" s="2" t="s">
        <v>2734</v>
      </c>
      <c r="I41" s="2" t="s">
        <v>2735</v>
      </c>
      <c r="J41" s="2" t="s">
        <v>2736</v>
      </c>
      <c r="K41" s="2" t="s">
        <v>2737</v>
      </c>
      <c r="L41" s="2" t="s">
        <v>2738</v>
      </c>
      <c r="M41" s="2" t="s">
        <v>2739</v>
      </c>
      <c r="N41" s="2" t="s">
        <v>2740</v>
      </c>
    </row>
    <row r="42" spans="1:14" ht="51.75" x14ac:dyDescent="0.25">
      <c r="A42" s="2" t="s">
        <v>281</v>
      </c>
      <c r="B42" s="2" t="s">
        <v>3</v>
      </c>
      <c r="C42" s="2" t="s">
        <v>2729</v>
      </c>
      <c r="D42" s="2" t="s">
        <v>2730</v>
      </c>
      <c r="E42" s="2" t="s">
        <v>2731</v>
      </c>
      <c r="F42" s="2" t="s">
        <v>2732</v>
      </c>
      <c r="G42" s="2" t="s">
        <v>2733</v>
      </c>
      <c r="H42" s="2" t="s">
        <v>2734</v>
      </c>
      <c r="I42" s="2" t="s">
        <v>2735</v>
      </c>
      <c r="J42" s="2" t="s">
        <v>2736</v>
      </c>
      <c r="K42" s="2" t="s">
        <v>2737</v>
      </c>
      <c r="L42" s="2" t="s">
        <v>2738</v>
      </c>
      <c r="M42" s="2" t="s">
        <v>2739</v>
      </c>
      <c r="N42" s="2" t="s">
        <v>2740</v>
      </c>
    </row>
    <row r="43" spans="1:14" x14ac:dyDescent="0.25">
      <c r="A43" s="2" t="s">
        <v>2052</v>
      </c>
      <c r="B43" s="2" t="s">
        <v>9</v>
      </c>
      <c r="C43" s="2" t="s">
        <v>2743</v>
      </c>
      <c r="D43" s="2" t="s">
        <v>2743</v>
      </c>
      <c r="E43" s="2" t="s">
        <v>2743</v>
      </c>
      <c r="F43" s="2" t="s">
        <v>2743</v>
      </c>
      <c r="G43" s="2" t="s">
        <v>2743</v>
      </c>
      <c r="H43" s="2" t="s">
        <v>2743</v>
      </c>
      <c r="I43" s="2" t="s">
        <v>2743</v>
      </c>
      <c r="J43" s="2" t="s">
        <v>2743</v>
      </c>
      <c r="K43" s="2" t="s">
        <v>2743</v>
      </c>
      <c r="L43" s="2" t="s">
        <v>2743</v>
      </c>
      <c r="M43" s="2" t="s">
        <v>2743</v>
      </c>
      <c r="N43" s="2" t="s">
        <v>2743</v>
      </c>
    </row>
    <row r="44" spans="1:14" ht="26.25" x14ac:dyDescent="0.25">
      <c r="A44" s="2" t="s">
        <v>300</v>
      </c>
      <c r="B44" s="2" t="s">
        <v>302</v>
      </c>
      <c r="C44" s="2" t="s">
        <v>3026</v>
      </c>
      <c r="D44" s="2" t="s">
        <v>2743</v>
      </c>
      <c r="E44" s="2" t="s">
        <v>2743</v>
      </c>
      <c r="F44" s="2" t="s">
        <v>3027</v>
      </c>
      <c r="G44" s="2" t="s">
        <v>2743</v>
      </c>
      <c r="H44" s="2" t="s">
        <v>2743</v>
      </c>
      <c r="I44" s="2" t="s">
        <v>3028</v>
      </c>
      <c r="J44" s="2" t="s">
        <v>2743</v>
      </c>
      <c r="K44" s="2" t="s">
        <v>2743</v>
      </c>
      <c r="L44" s="2" t="s">
        <v>3029</v>
      </c>
      <c r="M44" s="2" t="s">
        <v>2743</v>
      </c>
      <c r="N44" s="2" t="s">
        <v>2743</v>
      </c>
    </row>
    <row r="45" spans="1:14" x14ac:dyDescent="0.25">
      <c r="A45" s="2" t="s">
        <v>2609</v>
      </c>
      <c r="B45" s="2" t="s">
        <v>2607</v>
      </c>
      <c r="C45" s="2" t="s">
        <v>2924</v>
      </c>
      <c r="D45" s="2" t="s">
        <v>2743</v>
      </c>
      <c r="E45" s="2" t="s">
        <v>2743</v>
      </c>
      <c r="F45" s="2" t="s">
        <v>2924</v>
      </c>
      <c r="G45" s="2" t="s">
        <v>2743</v>
      </c>
      <c r="H45" s="2" t="s">
        <v>2743</v>
      </c>
      <c r="I45" s="2" t="s">
        <v>2925</v>
      </c>
      <c r="J45" s="2" t="s">
        <v>2743</v>
      </c>
      <c r="K45" s="2" t="s">
        <v>2743</v>
      </c>
      <c r="L45" s="2" t="s">
        <v>2925</v>
      </c>
      <c r="M45" s="2" t="s">
        <v>2743</v>
      </c>
      <c r="N45" s="2" t="s">
        <v>2743</v>
      </c>
    </row>
    <row r="46" spans="1:14" ht="26.25" x14ac:dyDescent="0.25">
      <c r="A46" s="2" t="s">
        <v>2606</v>
      </c>
      <c r="B46" s="2" t="s">
        <v>2604</v>
      </c>
      <c r="C46" s="2" t="s">
        <v>3588</v>
      </c>
      <c r="D46" s="2" t="s">
        <v>4588</v>
      </c>
      <c r="E46" s="2" t="s">
        <v>3684</v>
      </c>
      <c r="F46" s="2" t="s">
        <v>2888</v>
      </c>
      <c r="G46" s="2" t="s">
        <v>2743</v>
      </c>
      <c r="H46" s="2" t="s">
        <v>2743</v>
      </c>
      <c r="I46" s="2" t="s">
        <v>3590</v>
      </c>
      <c r="J46" s="2" t="s">
        <v>4589</v>
      </c>
      <c r="K46" s="2" t="s">
        <v>3685</v>
      </c>
      <c r="L46" s="2" t="s">
        <v>2890</v>
      </c>
      <c r="M46" s="2" t="s">
        <v>2743</v>
      </c>
      <c r="N46" s="2" t="s">
        <v>2743</v>
      </c>
    </row>
    <row r="47" spans="1:14" ht="26.25" x14ac:dyDescent="0.25">
      <c r="A47" s="2" t="s">
        <v>311</v>
      </c>
      <c r="B47" s="2" t="s">
        <v>313</v>
      </c>
      <c r="C47" s="2" t="s">
        <v>2743</v>
      </c>
      <c r="D47" s="2" t="s">
        <v>3044</v>
      </c>
      <c r="E47" s="2" t="s">
        <v>3045</v>
      </c>
      <c r="F47" s="2" t="s">
        <v>2743</v>
      </c>
      <c r="G47" s="2" t="s">
        <v>3046</v>
      </c>
      <c r="H47" s="2" t="s">
        <v>3038</v>
      </c>
      <c r="I47" s="2" t="s">
        <v>2743</v>
      </c>
      <c r="J47" s="2" t="s">
        <v>3047</v>
      </c>
      <c r="K47" s="2" t="s">
        <v>3048</v>
      </c>
      <c r="L47" s="2" t="s">
        <v>2743</v>
      </c>
      <c r="M47" s="2" t="s">
        <v>3049</v>
      </c>
      <c r="N47" s="2" t="s">
        <v>3043</v>
      </c>
    </row>
    <row r="48" spans="1:14" x14ac:dyDescent="0.25">
      <c r="A48" s="2" t="s">
        <v>2603</v>
      </c>
      <c r="B48" s="2" t="s">
        <v>182</v>
      </c>
      <c r="C48" s="2" t="s">
        <v>2743</v>
      </c>
      <c r="D48" s="2" t="s">
        <v>2743</v>
      </c>
      <c r="E48" s="2" t="s">
        <v>2734</v>
      </c>
      <c r="F48" s="2" t="s">
        <v>2743</v>
      </c>
      <c r="G48" s="2" t="s">
        <v>2743</v>
      </c>
      <c r="H48" s="2" t="s">
        <v>2743</v>
      </c>
      <c r="I48" s="2" t="s">
        <v>2743</v>
      </c>
      <c r="J48" s="2" t="s">
        <v>2743</v>
      </c>
      <c r="K48" s="2" t="s">
        <v>2740</v>
      </c>
      <c r="L48" s="2" t="s">
        <v>2743</v>
      </c>
      <c r="M48" s="2" t="s">
        <v>2743</v>
      </c>
      <c r="N48" s="2" t="s">
        <v>2743</v>
      </c>
    </row>
    <row r="49" spans="1:14" x14ac:dyDescent="0.25">
      <c r="A49" s="2" t="s">
        <v>323</v>
      </c>
      <c r="B49" s="2" t="s">
        <v>9</v>
      </c>
      <c r="C49" s="2" t="s">
        <v>2743</v>
      </c>
      <c r="D49" s="2" t="s">
        <v>2743</v>
      </c>
      <c r="E49" s="2" t="s">
        <v>2778</v>
      </c>
      <c r="F49" s="2" t="s">
        <v>2743</v>
      </c>
      <c r="G49" s="2" t="s">
        <v>2743</v>
      </c>
      <c r="H49" s="2" t="s">
        <v>2743</v>
      </c>
      <c r="I49" s="2" t="s">
        <v>2743</v>
      </c>
      <c r="J49" s="2" t="s">
        <v>2743</v>
      </c>
      <c r="K49" s="2" t="s">
        <v>2779</v>
      </c>
      <c r="L49" s="2" t="s">
        <v>2743</v>
      </c>
      <c r="M49" s="2" t="s">
        <v>2743</v>
      </c>
      <c r="N49" s="2" t="s">
        <v>2743</v>
      </c>
    </row>
    <row r="50" spans="1:14" x14ac:dyDescent="0.25">
      <c r="A50" s="2" t="s">
        <v>1972</v>
      </c>
      <c r="B50" s="2" t="s">
        <v>9</v>
      </c>
      <c r="C50" s="2" t="s">
        <v>3394</v>
      </c>
      <c r="D50" s="2" t="s">
        <v>2743</v>
      </c>
      <c r="E50" s="2" t="s">
        <v>2743</v>
      </c>
      <c r="F50" s="2" t="s">
        <v>2743</v>
      </c>
      <c r="G50" s="2" t="s">
        <v>2743</v>
      </c>
      <c r="H50" s="2" t="s">
        <v>2743</v>
      </c>
      <c r="I50" s="2" t="s">
        <v>3396</v>
      </c>
      <c r="J50" s="2" t="s">
        <v>2743</v>
      </c>
      <c r="K50" s="2" t="s">
        <v>2743</v>
      </c>
      <c r="L50" s="2" t="s">
        <v>2743</v>
      </c>
      <c r="M50" s="2" t="s">
        <v>2743</v>
      </c>
      <c r="N50" s="2" t="s">
        <v>2743</v>
      </c>
    </row>
    <row r="51" spans="1:14" ht="51.75" x14ac:dyDescent="0.25">
      <c r="A51" s="2" t="s">
        <v>338</v>
      </c>
      <c r="B51" s="2" t="s">
        <v>35</v>
      </c>
      <c r="C51" s="2" t="s">
        <v>2743</v>
      </c>
      <c r="D51" s="2" t="s">
        <v>2784</v>
      </c>
      <c r="E51" s="2" t="s">
        <v>2785</v>
      </c>
      <c r="F51" s="2" t="s">
        <v>2743</v>
      </c>
      <c r="G51" s="2" t="s">
        <v>2743</v>
      </c>
      <c r="H51" s="2" t="s">
        <v>2743</v>
      </c>
      <c r="I51" s="2" t="s">
        <v>2743</v>
      </c>
      <c r="J51" s="2" t="s">
        <v>2786</v>
      </c>
      <c r="K51" s="2" t="s">
        <v>2787</v>
      </c>
      <c r="L51" s="2" t="s">
        <v>2743</v>
      </c>
      <c r="M51" s="2" t="s">
        <v>2743</v>
      </c>
      <c r="N51" s="2" t="s">
        <v>2743</v>
      </c>
    </row>
    <row r="52" spans="1:14" ht="26.25" x14ac:dyDescent="0.25">
      <c r="A52" s="2" t="s">
        <v>2601</v>
      </c>
      <c r="B52" s="2" t="s">
        <v>2599</v>
      </c>
      <c r="C52" s="2" t="s">
        <v>3018</v>
      </c>
      <c r="D52" s="2" t="s">
        <v>3019</v>
      </c>
      <c r="E52" s="2" t="s">
        <v>2778</v>
      </c>
      <c r="F52" s="2" t="s">
        <v>3018</v>
      </c>
      <c r="G52" s="2" t="s">
        <v>3019</v>
      </c>
      <c r="H52" s="2" t="s">
        <v>2743</v>
      </c>
      <c r="I52" s="2" t="s">
        <v>3020</v>
      </c>
      <c r="J52" s="2" t="s">
        <v>3021</v>
      </c>
      <c r="K52" s="2" t="s">
        <v>2779</v>
      </c>
      <c r="L52" s="2" t="s">
        <v>3020</v>
      </c>
      <c r="M52" s="2" t="s">
        <v>3021</v>
      </c>
      <c r="N52" s="2" t="s">
        <v>2743</v>
      </c>
    </row>
    <row r="53" spans="1:14" ht="26.25" x14ac:dyDescent="0.25">
      <c r="A53" s="2" t="s">
        <v>2598</v>
      </c>
      <c r="B53" s="2" t="s">
        <v>65</v>
      </c>
      <c r="C53" s="2" t="s">
        <v>2743</v>
      </c>
      <c r="D53" s="2" t="s">
        <v>2743</v>
      </c>
      <c r="E53" s="2" t="s">
        <v>2967</v>
      </c>
      <c r="F53" s="2" t="s">
        <v>2743</v>
      </c>
      <c r="G53" s="2" t="s">
        <v>2743</v>
      </c>
      <c r="H53" s="2" t="s">
        <v>2743</v>
      </c>
      <c r="I53" s="2" t="s">
        <v>2743</v>
      </c>
      <c r="J53" s="2" t="s">
        <v>2743</v>
      </c>
      <c r="K53" s="2" t="s">
        <v>2969</v>
      </c>
      <c r="L53" s="2" t="s">
        <v>2743</v>
      </c>
      <c r="M53" s="2" t="s">
        <v>2743</v>
      </c>
      <c r="N53" s="2" t="s">
        <v>2743</v>
      </c>
    </row>
    <row r="54" spans="1:14" ht="26.25" x14ac:dyDescent="0.25">
      <c r="A54" s="2" t="s">
        <v>1834</v>
      </c>
      <c r="B54" s="2" t="s">
        <v>1832</v>
      </c>
      <c r="C54" s="2" t="s">
        <v>3858</v>
      </c>
      <c r="D54" s="2" t="s">
        <v>3859</v>
      </c>
      <c r="E54" s="2" t="s">
        <v>2734</v>
      </c>
      <c r="F54" s="2" t="s">
        <v>2743</v>
      </c>
      <c r="G54" s="2" t="s">
        <v>2941</v>
      </c>
      <c r="H54" s="2" t="s">
        <v>2734</v>
      </c>
      <c r="I54" s="2" t="s">
        <v>3860</v>
      </c>
      <c r="J54" s="2" t="s">
        <v>3861</v>
      </c>
      <c r="K54" s="2" t="s">
        <v>2740</v>
      </c>
      <c r="L54" s="2" t="s">
        <v>2743</v>
      </c>
      <c r="M54" s="2" t="s">
        <v>2943</v>
      </c>
      <c r="N54" s="2" t="s">
        <v>2740</v>
      </c>
    </row>
    <row r="55" spans="1:14" x14ac:dyDescent="0.25">
      <c r="A55" s="2" t="s">
        <v>2596</v>
      </c>
      <c r="B55" s="2" t="s">
        <v>2594</v>
      </c>
      <c r="C55" s="2" t="s">
        <v>2743</v>
      </c>
      <c r="D55" s="2" t="s">
        <v>2743</v>
      </c>
      <c r="E55" s="2" t="s">
        <v>2976</v>
      </c>
      <c r="F55" s="2" t="s">
        <v>2743</v>
      </c>
      <c r="G55" s="2" t="s">
        <v>2743</v>
      </c>
      <c r="H55" s="2" t="s">
        <v>2743</v>
      </c>
      <c r="I55" s="2" t="s">
        <v>2743</v>
      </c>
      <c r="J55" s="2" t="s">
        <v>2743</v>
      </c>
      <c r="K55" s="2" t="s">
        <v>2977</v>
      </c>
      <c r="L55" s="2" t="s">
        <v>2743</v>
      </c>
      <c r="M55" s="2" t="s">
        <v>2743</v>
      </c>
      <c r="N55" s="2" t="s">
        <v>2743</v>
      </c>
    </row>
    <row r="56" spans="1:14" ht="26.25" x14ac:dyDescent="0.25">
      <c r="A56" s="2" t="s">
        <v>380</v>
      </c>
      <c r="B56" s="2" t="s">
        <v>382</v>
      </c>
      <c r="C56" s="2" t="s">
        <v>2743</v>
      </c>
      <c r="D56" s="2" t="s">
        <v>2743</v>
      </c>
      <c r="E56" s="2" t="s">
        <v>3102</v>
      </c>
      <c r="F56" s="2" t="s">
        <v>2743</v>
      </c>
      <c r="G56" s="2" t="s">
        <v>2743</v>
      </c>
      <c r="H56" s="2" t="s">
        <v>2743</v>
      </c>
      <c r="I56" s="2" t="s">
        <v>2743</v>
      </c>
      <c r="J56" s="2" t="s">
        <v>2743</v>
      </c>
      <c r="K56" s="2" t="s">
        <v>3103</v>
      </c>
      <c r="L56" s="2" t="s">
        <v>2743</v>
      </c>
      <c r="M56" s="2" t="s">
        <v>2743</v>
      </c>
      <c r="N56" s="2" t="s">
        <v>2743</v>
      </c>
    </row>
    <row r="57" spans="1:14" x14ac:dyDescent="0.25">
      <c r="A57" s="2" t="s">
        <v>2593</v>
      </c>
      <c r="B57" s="2" t="s">
        <v>182</v>
      </c>
      <c r="C57" s="2" t="s">
        <v>2743</v>
      </c>
      <c r="D57" s="2" t="s">
        <v>4395</v>
      </c>
      <c r="E57" s="2" t="s">
        <v>2795</v>
      </c>
      <c r="F57" s="2" t="s">
        <v>2743</v>
      </c>
      <c r="G57" s="2" t="s">
        <v>2743</v>
      </c>
      <c r="H57" s="2" t="s">
        <v>2795</v>
      </c>
      <c r="I57" s="2" t="s">
        <v>2743</v>
      </c>
      <c r="J57" s="2" t="s">
        <v>4397</v>
      </c>
      <c r="K57" s="2" t="s">
        <v>2797</v>
      </c>
      <c r="L57" s="2" t="s">
        <v>2743</v>
      </c>
      <c r="M57" s="2" t="s">
        <v>2743</v>
      </c>
      <c r="N57" s="2" t="s">
        <v>2797</v>
      </c>
    </row>
    <row r="58" spans="1:14" x14ac:dyDescent="0.25">
      <c r="A58" s="2" t="s">
        <v>2591</v>
      </c>
      <c r="B58" s="2" t="s">
        <v>2589</v>
      </c>
      <c r="C58" s="2" t="s">
        <v>2743</v>
      </c>
      <c r="D58" s="2" t="s">
        <v>2743</v>
      </c>
      <c r="E58" s="2" t="s">
        <v>2743</v>
      </c>
      <c r="F58" s="2" t="s">
        <v>2788</v>
      </c>
      <c r="G58" s="2" t="s">
        <v>2743</v>
      </c>
      <c r="H58" s="2" t="s">
        <v>2743</v>
      </c>
      <c r="I58" s="2" t="s">
        <v>2743</v>
      </c>
      <c r="J58" s="2" t="s">
        <v>2743</v>
      </c>
      <c r="K58" s="2" t="s">
        <v>2743</v>
      </c>
      <c r="L58" s="2" t="s">
        <v>2790</v>
      </c>
      <c r="M58" s="2" t="s">
        <v>2743</v>
      </c>
      <c r="N58" s="2" t="s">
        <v>2743</v>
      </c>
    </row>
    <row r="59" spans="1:14" x14ac:dyDescent="0.25">
      <c r="A59" s="2" t="s">
        <v>425</v>
      </c>
      <c r="B59" s="2" t="s">
        <v>9</v>
      </c>
      <c r="C59" s="2" t="s">
        <v>2743</v>
      </c>
      <c r="D59" s="2" t="s">
        <v>2743</v>
      </c>
      <c r="E59" s="2" t="s">
        <v>2778</v>
      </c>
      <c r="F59" s="2" t="s">
        <v>2743</v>
      </c>
      <c r="G59" s="2" t="s">
        <v>2743</v>
      </c>
      <c r="H59" s="2" t="s">
        <v>2743</v>
      </c>
      <c r="I59" s="2" t="s">
        <v>2743</v>
      </c>
      <c r="J59" s="2" t="s">
        <v>2743</v>
      </c>
      <c r="K59" s="2" t="s">
        <v>2779</v>
      </c>
      <c r="L59" s="2" t="s">
        <v>2743</v>
      </c>
      <c r="M59" s="2" t="s">
        <v>2743</v>
      </c>
      <c r="N59" s="2" t="s">
        <v>2743</v>
      </c>
    </row>
    <row r="60" spans="1:14" ht="26.25" x14ac:dyDescent="0.25">
      <c r="A60" s="2" t="s">
        <v>430</v>
      </c>
      <c r="B60" s="2" t="s">
        <v>9</v>
      </c>
      <c r="C60" s="2" t="s">
        <v>3144</v>
      </c>
      <c r="D60" s="2" t="s">
        <v>3145</v>
      </c>
      <c r="E60" s="2" t="s">
        <v>2743</v>
      </c>
      <c r="F60" s="2" t="s">
        <v>2743</v>
      </c>
      <c r="G60" s="2" t="s">
        <v>2743</v>
      </c>
      <c r="H60" s="2" t="s">
        <v>2743</v>
      </c>
      <c r="I60" s="2" t="s">
        <v>3146</v>
      </c>
      <c r="J60" s="2" t="s">
        <v>3147</v>
      </c>
      <c r="K60" s="2" t="s">
        <v>2743</v>
      </c>
      <c r="L60" s="2" t="s">
        <v>2743</v>
      </c>
      <c r="M60" s="2" t="s">
        <v>2743</v>
      </c>
      <c r="N60" s="2" t="s">
        <v>2743</v>
      </c>
    </row>
    <row r="61" spans="1:14" x14ac:dyDescent="0.25">
      <c r="A61" s="2" t="s">
        <v>1686</v>
      </c>
      <c r="B61" s="2" t="s">
        <v>9</v>
      </c>
      <c r="C61" s="2" t="s">
        <v>2743</v>
      </c>
      <c r="D61" s="2" t="s">
        <v>2743</v>
      </c>
      <c r="E61" s="2" t="s">
        <v>2743</v>
      </c>
      <c r="F61" s="2" t="s">
        <v>2743</v>
      </c>
      <c r="G61" s="2" t="s">
        <v>2743</v>
      </c>
      <c r="H61" s="2" t="s">
        <v>2743</v>
      </c>
      <c r="I61" s="2" t="s">
        <v>2743</v>
      </c>
      <c r="J61" s="2" t="s">
        <v>2743</v>
      </c>
      <c r="K61" s="2" t="s">
        <v>2743</v>
      </c>
      <c r="L61" s="2" t="s">
        <v>2743</v>
      </c>
      <c r="M61" s="2" t="s">
        <v>2743</v>
      </c>
      <c r="N61" s="2" t="s">
        <v>2743</v>
      </c>
    </row>
    <row r="62" spans="1:14" x14ac:dyDescent="0.25">
      <c r="A62" s="2" t="s">
        <v>434</v>
      </c>
      <c r="B62" s="2" t="s">
        <v>29</v>
      </c>
      <c r="C62" s="2" t="s">
        <v>2743</v>
      </c>
      <c r="D62" s="2" t="s">
        <v>2743</v>
      </c>
      <c r="E62" s="2" t="s">
        <v>2792</v>
      </c>
      <c r="F62" s="2" t="s">
        <v>2743</v>
      </c>
      <c r="G62" s="2" t="s">
        <v>2743</v>
      </c>
      <c r="H62" s="2" t="s">
        <v>2743</v>
      </c>
      <c r="I62" s="2" t="s">
        <v>2743</v>
      </c>
      <c r="J62" s="2" t="s">
        <v>2743</v>
      </c>
      <c r="K62" s="2" t="s">
        <v>2793</v>
      </c>
      <c r="L62" s="2" t="s">
        <v>2743</v>
      </c>
      <c r="M62" s="2" t="s">
        <v>2743</v>
      </c>
      <c r="N62" s="2" t="s">
        <v>2743</v>
      </c>
    </row>
    <row r="63" spans="1:14" x14ac:dyDescent="0.25">
      <c r="A63" s="2" t="s">
        <v>438</v>
      </c>
      <c r="B63" s="2" t="s">
        <v>35</v>
      </c>
      <c r="C63" s="2" t="s">
        <v>2743</v>
      </c>
      <c r="D63" s="2" t="s">
        <v>2780</v>
      </c>
      <c r="E63" s="2" t="s">
        <v>2781</v>
      </c>
      <c r="F63" s="2" t="s">
        <v>2743</v>
      </c>
      <c r="G63" s="2" t="s">
        <v>2743</v>
      </c>
      <c r="H63" s="2" t="s">
        <v>2743</v>
      </c>
      <c r="I63" s="2" t="s">
        <v>2743</v>
      </c>
      <c r="J63" s="2" t="s">
        <v>2782</v>
      </c>
      <c r="K63" s="2" t="s">
        <v>2783</v>
      </c>
      <c r="L63" s="2" t="s">
        <v>2743</v>
      </c>
      <c r="M63" s="2" t="s">
        <v>2743</v>
      </c>
      <c r="N63" s="2" t="s">
        <v>2743</v>
      </c>
    </row>
    <row r="64" spans="1:14" ht="51.75" x14ac:dyDescent="0.25">
      <c r="A64" s="2" t="s">
        <v>442</v>
      </c>
      <c r="B64" s="2" t="s">
        <v>3</v>
      </c>
      <c r="C64" s="2" t="s">
        <v>3148</v>
      </c>
      <c r="D64" s="2" t="s">
        <v>2730</v>
      </c>
      <c r="E64" s="2" t="s">
        <v>2731</v>
      </c>
      <c r="F64" s="2" t="s">
        <v>2732</v>
      </c>
      <c r="G64" s="2" t="s">
        <v>2733</v>
      </c>
      <c r="H64" s="2" t="s">
        <v>2734</v>
      </c>
      <c r="I64" s="2" t="s">
        <v>3149</v>
      </c>
      <c r="J64" s="2" t="s">
        <v>2736</v>
      </c>
      <c r="K64" s="2" t="s">
        <v>2737</v>
      </c>
      <c r="L64" s="2" t="s">
        <v>2738</v>
      </c>
      <c r="M64" s="2" t="s">
        <v>2739</v>
      </c>
      <c r="N64" s="2" t="s">
        <v>2740</v>
      </c>
    </row>
    <row r="65" spans="1:14" ht="51.75" x14ac:dyDescent="0.25">
      <c r="A65" s="2" t="s">
        <v>444</v>
      </c>
      <c r="B65" s="2" t="s">
        <v>3</v>
      </c>
      <c r="C65" s="2" t="s">
        <v>3148</v>
      </c>
      <c r="D65" s="2" t="s">
        <v>2730</v>
      </c>
      <c r="E65" s="2" t="s">
        <v>2731</v>
      </c>
      <c r="F65" s="2" t="s">
        <v>2732</v>
      </c>
      <c r="G65" s="2" t="s">
        <v>2733</v>
      </c>
      <c r="H65" s="2" t="s">
        <v>2734</v>
      </c>
      <c r="I65" s="2" t="s">
        <v>3149</v>
      </c>
      <c r="J65" s="2" t="s">
        <v>2736</v>
      </c>
      <c r="K65" s="2" t="s">
        <v>2737</v>
      </c>
      <c r="L65" s="2" t="s">
        <v>2738</v>
      </c>
      <c r="M65" s="2" t="s">
        <v>2739</v>
      </c>
      <c r="N65" s="2" t="s">
        <v>2740</v>
      </c>
    </row>
    <row r="66" spans="1:14" ht="51.75" x14ac:dyDescent="0.25">
      <c r="A66" s="2" t="s">
        <v>446</v>
      </c>
      <c r="B66" s="2" t="s">
        <v>35</v>
      </c>
      <c r="C66" s="2" t="s">
        <v>2743</v>
      </c>
      <c r="D66" s="2" t="s">
        <v>2784</v>
      </c>
      <c r="E66" s="2" t="s">
        <v>2785</v>
      </c>
      <c r="F66" s="2" t="s">
        <v>2743</v>
      </c>
      <c r="G66" s="2" t="s">
        <v>2743</v>
      </c>
      <c r="H66" s="2" t="s">
        <v>2743</v>
      </c>
      <c r="I66" s="2" t="s">
        <v>2743</v>
      </c>
      <c r="J66" s="2" t="s">
        <v>2786</v>
      </c>
      <c r="K66" s="2" t="s">
        <v>2787</v>
      </c>
      <c r="L66" s="2" t="s">
        <v>2743</v>
      </c>
      <c r="M66" s="2" t="s">
        <v>2743</v>
      </c>
      <c r="N66" s="2" t="s">
        <v>2743</v>
      </c>
    </row>
    <row r="67" spans="1:14" x14ac:dyDescent="0.25">
      <c r="A67" s="2" t="s">
        <v>450</v>
      </c>
      <c r="B67" s="2" t="s">
        <v>35</v>
      </c>
      <c r="C67" s="2" t="s">
        <v>2743</v>
      </c>
      <c r="D67" s="2" t="s">
        <v>2780</v>
      </c>
      <c r="E67" s="2" t="s">
        <v>2781</v>
      </c>
      <c r="F67" s="2" t="s">
        <v>2743</v>
      </c>
      <c r="G67" s="2" t="s">
        <v>2743</v>
      </c>
      <c r="H67" s="2" t="s">
        <v>2743</v>
      </c>
      <c r="I67" s="2" t="s">
        <v>2743</v>
      </c>
      <c r="J67" s="2" t="s">
        <v>2782</v>
      </c>
      <c r="K67" s="2" t="s">
        <v>2783</v>
      </c>
      <c r="L67" s="2" t="s">
        <v>2743</v>
      </c>
      <c r="M67" s="2" t="s">
        <v>2743</v>
      </c>
      <c r="N67" s="2" t="s">
        <v>2743</v>
      </c>
    </row>
    <row r="68" spans="1:14" x14ac:dyDescent="0.25">
      <c r="A68" s="2" t="s">
        <v>2588</v>
      </c>
      <c r="B68" s="2" t="s">
        <v>9</v>
      </c>
      <c r="C68" s="2" t="s">
        <v>2743</v>
      </c>
      <c r="D68" s="2" t="s">
        <v>2743</v>
      </c>
      <c r="E68" s="2" t="s">
        <v>2743</v>
      </c>
      <c r="F68" s="2" t="s">
        <v>2743</v>
      </c>
      <c r="G68" s="2" t="s">
        <v>2743</v>
      </c>
      <c r="H68" s="2" t="s">
        <v>2743</v>
      </c>
      <c r="I68" s="2" t="s">
        <v>2743</v>
      </c>
      <c r="J68" s="2" t="s">
        <v>2743</v>
      </c>
      <c r="K68" s="2" t="s">
        <v>2743</v>
      </c>
      <c r="L68" s="2" t="s">
        <v>2743</v>
      </c>
      <c r="M68" s="2" t="s">
        <v>2743</v>
      </c>
      <c r="N68" s="2" t="s">
        <v>2743</v>
      </c>
    </row>
    <row r="69" spans="1:14" x14ac:dyDescent="0.25">
      <c r="A69" s="2" t="s">
        <v>1569</v>
      </c>
      <c r="B69" s="2" t="s">
        <v>9</v>
      </c>
      <c r="C69" s="2" t="s">
        <v>2956</v>
      </c>
      <c r="D69" s="2" t="s">
        <v>2743</v>
      </c>
      <c r="E69" s="2" t="s">
        <v>2778</v>
      </c>
      <c r="F69" s="2" t="s">
        <v>2743</v>
      </c>
      <c r="G69" s="2" t="s">
        <v>2743</v>
      </c>
      <c r="H69" s="2" t="s">
        <v>2743</v>
      </c>
      <c r="I69" s="2" t="s">
        <v>2957</v>
      </c>
      <c r="J69" s="2" t="s">
        <v>2743</v>
      </c>
      <c r="K69" s="2" t="s">
        <v>2779</v>
      </c>
      <c r="L69" s="2" t="s">
        <v>2743</v>
      </c>
      <c r="M69" s="2" t="s">
        <v>2743</v>
      </c>
      <c r="N69" s="2" t="s">
        <v>2743</v>
      </c>
    </row>
    <row r="70" spans="1:14" x14ac:dyDescent="0.25">
      <c r="A70" s="2" t="s">
        <v>1512</v>
      </c>
      <c r="B70" s="2" t="s">
        <v>23</v>
      </c>
      <c r="C70" s="2" t="s">
        <v>2743</v>
      </c>
      <c r="D70" s="2" t="s">
        <v>2743</v>
      </c>
      <c r="E70" s="2" t="s">
        <v>2743</v>
      </c>
      <c r="F70" s="2" t="s">
        <v>2743</v>
      </c>
      <c r="G70" s="2" t="s">
        <v>2743</v>
      </c>
      <c r="H70" s="2" t="s">
        <v>2743</v>
      </c>
      <c r="I70" s="2" t="s">
        <v>2743</v>
      </c>
      <c r="J70" s="2" t="s">
        <v>2743</v>
      </c>
      <c r="K70" s="2" t="s">
        <v>2743</v>
      </c>
      <c r="L70" s="2" t="s">
        <v>2743</v>
      </c>
      <c r="M70" s="2" t="s">
        <v>2743</v>
      </c>
      <c r="N70" s="2" t="s">
        <v>2743</v>
      </c>
    </row>
    <row r="71" spans="1:14" x14ac:dyDescent="0.25">
      <c r="A71" s="2" t="s">
        <v>505</v>
      </c>
      <c r="B71" s="2" t="s">
        <v>9</v>
      </c>
      <c r="C71" s="2" t="s">
        <v>2743</v>
      </c>
      <c r="D71" s="2" t="s">
        <v>2743</v>
      </c>
      <c r="E71" s="2" t="s">
        <v>2743</v>
      </c>
      <c r="F71" s="2" t="s">
        <v>2743</v>
      </c>
      <c r="G71" s="2" t="s">
        <v>2743</v>
      </c>
      <c r="H71" s="2" t="s">
        <v>2743</v>
      </c>
      <c r="I71" s="2" t="s">
        <v>2743</v>
      </c>
      <c r="J71" s="2" t="s">
        <v>2743</v>
      </c>
      <c r="K71" s="2" t="s">
        <v>2743</v>
      </c>
      <c r="L71" s="2" t="s">
        <v>2743</v>
      </c>
      <c r="M71" s="2" t="s">
        <v>2743</v>
      </c>
      <c r="N71" s="2" t="s">
        <v>2743</v>
      </c>
    </row>
    <row r="72" spans="1:14" x14ac:dyDescent="0.25">
      <c r="A72" s="2" t="s">
        <v>514</v>
      </c>
      <c r="B72" s="2" t="s">
        <v>35</v>
      </c>
      <c r="C72" s="2" t="s">
        <v>2743</v>
      </c>
      <c r="D72" s="2" t="s">
        <v>2780</v>
      </c>
      <c r="E72" s="2" t="s">
        <v>2781</v>
      </c>
      <c r="F72" s="2" t="s">
        <v>2743</v>
      </c>
      <c r="G72" s="2" t="s">
        <v>2743</v>
      </c>
      <c r="H72" s="2" t="s">
        <v>2743</v>
      </c>
      <c r="I72" s="2" t="s">
        <v>2743</v>
      </c>
      <c r="J72" s="2" t="s">
        <v>2782</v>
      </c>
      <c r="K72" s="2" t="s">
        <v>2783</v>
      </c>
      <c r="L72" s="2" t="s">
        <v>2743</v>
      </c>
      <c r="M72" s="2" t="s">
        <v>2743</v>
      </c>
      <c r="N72" s="2" t="s">
        <v>2743</v>
      </c>
    </row>
    <row r="73" spans="1:14" ht="51.75" x14ac:dyDescent="0.25">
      <c r="A73" s="2" t="s">
        <v>516</v>
      </c>
      <c r="B73" s="2" t="s">
        <v>518</v>
      </c>
      <c r="C73" s="2" t="s">
        <v>3148</v>
      </c>
      <c r="D73" s="2" t="s">
        <v>2730</v>
      </c>
      <c r="E73" s="2" t="s">
        <v>2731</v>
      </c>
      <c r="F73" s="2" t="s">
        <v>2732</v>
      </c>
      <c r="G73" s="2" t="s">
        <v>2733</v>
      </c>
      <c r="H73" s="2" t="s">
        <v>2734</v>
      </c>
      <c r="I73" s="2" t="s">
        <v>3149</v>
      </c>
      <c r="J73" s="2" t="s">
        <v>2736</v>
      </c>
      <c r="K73" s="2" t="s">
        <v>2737</v>
      </c>
      <c r="L73" s="2" t="s">
        <v>2738</v>
      </c>
      <c r="M73" s="2" t="s">
        <v>2739</v>
      </c>
      <c r="N73" s="2" t="s">
        <v>2740</v>
      </c>
    </row>
    <row r="74" spans="1:14" x14ac:dyDescent="0.25">
      <c r="A74" s="2" t="s">
        <v>519</v>
      </c>
      <c r="B74" s="2" t="s">
        <v>521</v>
      </c>
      <c r="C74" s="2" t="s">
        <v>2826</v>
      </c>
      <c r="D74" s="2" t="s">
        <v>2827</v>
      </c>
      <c r="E74" s="2" t="s">
        <v>2756</v>
      </c>
      <c r="F74" s="2" t="s">
        <v>2826</v>
      </c>
      <c r="G74" s="2" t="s">
        <v>2827</v>
      </c>
      <c r="H74" s="2" t="s">
        <v>2743</v>
      </c>
      <c r="I74" s="2" t="s">
        <v>2830</v>
      </c>
      <c r="J74" s="2" t="s">
        <v>2831</v>
      </c>
      <c r="K74" s="2" t="s">
        <v>2757</v>
      </c>
      <c r="L74" s="2" t="s">
        <v>2830</v>
      </c>
      <c r="M74" s="2" t="s">
        <v>2831</v>
      </c>
      <c r="N74" s="2" t="s">
        <v>2743</v>
      </c>
    </row>
    <row r="75" spans="1:14" x14ac:dyDescent="0.25">
      <c r="A75" s="2" t="s">
        <v>1473</v>
      </c>
      <c r="B75" s="2" t="s">
        <v>1471</v>
      </c>
      <c r="C75" s="2" t="s">
        <v>2743</v>
      </c>
      <c r="D75" s="2" t="s">
        <v>2767</v>
      </c>
      <c r="E75" s="2" t="s">
        <v>3881</v>
      </c>
      <c r="F75" s="2" t="s">
        <v>2743</v>
      </c>
      <c r="G75" s="2" t="s">
        <v>2743</v>
      </c>
      <c r="H75" s="2" t="s">
        <v>2743</v>
      </c>
      <c r="I75" s="2" t="s">
        <v>2743</v>
      </c>
      <c r="J75" s="2" t="s">
        <v>2770</v>
      </c>
      <c r="K75" s="2" t="s">
        <v>3883</v>
      </c>
      <c r="L75" s="2" t="s">
        <v>2743</v>
      </c>
      <c r="M75" s="2" t="s">
        <v>2743</v>
      </c>
      <c r="N75" s="2" t="s">
        <v>2743</v>
      </c>
    </row>
    <row r="76" spans="1:14" ht="39" x14ac:dyDescent="0.25">
      <c r="A76" s="2" t="s">
        <v>2586</v>
      </c>
      <c r="B76" s="2" t="s">
        <v>9</v>
      </c>
      <c r="C76" s="2" t="s">
        <v>4590</v>
      </c>
      <c r="D76" s="2" t="s">
        <v>4591</v>
      </c>
      <c r="E76" s="2" t="s">
        <v>2743</v>
      </c>
      <c r="F76" s="2" t="s">
        <v>4592</v>
      </c>
      <c r="G76" s="2" t="s">
        <v>2743</v>
      </c>
      <c r="H76" s="2" t="s">
        <v>2743</v>
      </c>
      <c r="I76" s="2" t="s">
        <v>4593</v>
      </c>
      <c r="J76" s="2" t="s">
        <v>4594</v>
      </c>
      <c r="K76" s="2" t="s">
        <v>2743</v>
      </c>
      <c r="L76" s="2" t="s">
        <v>4595</v>
      </c>
      <c r="M76" s="2" t="s">
        <v>2743</v>
      </c>
      <c r="N76" s="2" t="s">
        <v>2743</v>
      </c>
    </row>
    <row r="77" spans="1:14" ht="26.25" x14ac:dyDescent="0.25">
      <c r="A77" s="2" t="s">
        <v>531</v>
      </c>
      <c r="B77" s="2" t="s">
        <v>65</v>
      </c>
      <c r="C77" s="2" t="s">
        <v>2743</v>
      </c>
      <c r="D77" s="2" t="s">
        <v>2743</v>
      </c>
      <c r="E77" s="2" t="s">
        <v>3224</v>
      </c>
      <c r="F77" s="2" t="s">
        <v>2743</v>
      </c>
      <c r="G77" s="2" t="s">
        <v>2743</v>
      </c>
      <c r="H77" s="2" t="s">
        <v>2743</v>
      </c>
      <c r="I77" s="2" t="s">
        <v>2743</v>
      </c>
      <c r="J77" s="2" t="s">
        <v>2743</v>
      </c>
      <c r="K77" s="2" t="s">
        <v>3225</v>
      </c>
      <c r="L77" s="2" t="s">
        <v>2743</v>
      </c>
      <c r="M77" s="2" t="s">
        <v>2743</v>
      </c>
      <c r="N77" s="2" t="s">
        <v>2743</v>
      </c>
    </row>
    <row r="78" spans="1:14" x14ac:dyDescent="0.25">
      <c r="A78" s="2" t="s">
        <v>538</v>
      </c>
      <c r="B78" s="2" t="s">
        <v>9</v>
      </c>
      <c r="C78" s="2" t="s">
        <v>2743</v>
      </c>
      <c r="D78" s="2" t="s">
        <v>2743</v>
      </c>
      <c r="E78" s="2" t="s">
        <v>2778</v>
      </c>
      <c r="F78" s="2" t="s">
        <v>2788</v>
      </c>
      <c r="G78" s="2" t="s">
        <v>2743</v>
      </c>
      <c r="H78" s="2" t="s">
        <v>2743</v>
      </c>
      <c r="I78" s="2" t="s">
        <v>2743</v>
      </c>
      <c r="J78" s="2" t="s">
        <v>2743</v>
      </c>
      <c r="K78" s="2" t="s">
        <v>2779</v>
      </c>
      <c r="L78" s="2" t="s">
        <v>2790</v>
      </c>
      <c r="M78" s="2" t="s">
        <v>2743</v>
      </c>
      <c r="N78" s="2" t="s">
        <v>2743</v>
      </c>
    </row>
    <row r="79" spans="1:14" x14ac:dyDescent="0.25">
      <c r="A79" s="2" t="s">
        <v>2584</v>
      </c>
      <c r="B79" s="2" t="s">
        <v>9</v>
      </c>
      <c r="C79" s="2" t="s">
        <v>2743</v>
      </c>
      <c r="D79" s="2" t="s">
        <v>2743</v>
      </c>
      <c r="E79" s="2" t="s">
        <v>2822</v>
      </c>
      <c r="F79" s="2" t="s">
        <v>2743</v>
      </c>
      <c r="G79" s="2" t="s">
        <v>2743</v>
      </c>
      <c r="H79" s="2" t="s">
        <v>2743</v>
      </c>
      <c r="I79" s="2" t="s">
        <v>2743</v>
      </c>
      <c r="J79" s="2" t="s">
        <v>2743</v>
      </c>
      <c r="K79" s="2" t="s">
        <v>2823</v>
      </c>
      <c r="L79" s="2" t="s">
        <v>2743</v>
      </c>
      <c r="M79" s="2" t="s">
        <v>2743</v>
      </c>
      <c r="N79" s="2" t="s">
        <v>2743</v>
      </c>
    </row>
    <row r="80" spans="1:14" x14ac:dyDescent="0.25">
      <c r="A80" s="2" t="s">
        <v>565</v>
      </c>
      <c r="B80" s="2" t="s">
        <v>567</v>
      </c>
      <c r="C80" s="2" t="s">
        <v>3238</v>
      </c>
      <c r="D80" s="2" t="s">
        <v>3239</v>
      </c>
      <c r="E80" s="2" t="s">
        <v>3240</v>
      </c>
      <c r="F80" s="2" t="s">
        <v>3238</v>
      </c>
      <c r="G80" s="2" t="s">
        <v>3239</v>
      </c>
      <c r="H80" s="2" t="s">
        <v>2743</v>
      </c>
      <c r="I80" s="2" t="s">
        <v>3241</v>
      </c>
      <c r="J80" s="2" t="s">
        <v>3242</v>
      </c>
      <c r="K80" s="2" t="s">
        <v>3243</v>
      </c>
      <c r="L80" s="2" t="s">
        <v>3241</v>
      </c>
      <c r="M80" s="2" t="s">
        <v>3242</v>
      </c>
      <c r="N80" s="2" t="s">
        <v>2743</v>
      </c>
    </row>
    <row r="81" spans="1:14" x14ac:dyDescent="0.25">
      <c r="A81" s="2" t="s">
        <v>570</v>
      </c>
      <c r="B81" s="2" t="s">
        <v>572</v>
      </c>
      <c r="C81" s="2" t="s">
        <v>2743</v>
      </c>
      <c r="D81" s="2" t="s">
        <v>2743</v>
      </c>
      <c r="E81" s="2" t="s">
        <v>2743</v>
      </c>
      <c r="F81" s="2" t="s">
        <v>2743</v>
      </c>
      <c r="G81" s="2" t="s">
        <v>2743</v>
      </c>
      <c r="H81" s="2" t="s">
        <v>2743</v>
      </c>
      <c r="I81" s="2" t="s">
        <v>2743</v>
      </c>
      <c r="J81" s="2" t="s">
        <v>2743</v>
      </c>
      <c r="K81" s="2" t="s">
        <v>2743</v>
      </c>
      <c r="L81" s="2" t="s">
        <v>2743</v>
      </c>
      <c r="M81" s="2" t="s">
        <v>2743</v>
      </c>
      <c r="N81" s="2" t="s">
        <v>2743</v>
      </c>
    </row>
    <row r="82" spans="1:14" x14ac:dyDescent="0.25">
      <c r="A82" s="2" t="s">
        <v>573</v>
      </c>
      <c r="B82" s="2" t="s">
        <v>3</v>
      </c>
      <c r="C82" s="2" t="s">
        <v>2732</v>
      </c>
      <c r="D82" s="2" t="s">
        <v>2733</v>
      </c>
      <c r="E82" s="2" t="s">
        <v>2734</v>
      </c>
      <c r="F82" s="2" t="s">
        <v>2732</v>
      </c>
      <c r="G82" s="2" t="s">
        <v>2733</v>
      </c>
      <c r="H82" s="2" t="s">
        <v>2734</v>
      </c>
      <c r="I82" s="2" t="s">
        <v>2738</v>
      </c>
      <c r="J82" s="2" t="s">
        <v>2739</v>
      </c>
      <c r="K82" s="2" t="s">
        <v>2740</v>
      </c>
      <c r="L82" s="2" t="s">
        <v>2738</v>
      </c>
      <c r="M82" s="2" t="s">
        <v>2739</v>
      </c>
      <c r="N82" s="2" t="s">
        <v>2740</v>
      </c>
    </row>
    <row r="83" spans="1:14" ht="26.25" x14ac:dyDescent="0.25">
      <c r="A83" s="2" t="s">
        <v>1310</v>
      </c>
      <c r="B83" s="2" t="s">
        <v>65</v>
      </c>
      <c r="C83" s="2" t="s">
        <v>2743</v>
      </c>
      <c r="D83" s="2" t="s">
        <v>2743</v>
      </c>
      <c r="E83" s="2" t="s">
        <v>2734</v>
      </c>
      <c r="F83" s="2" t="s">
        <v>2743</v>
      </c>
      <c r="G83" s="2" t="s">
        <v>2743</v>
      </c>
      <c r="H83" s="2" t="s">
        <v>2743</v>
      </c>
      <c r="I83" s="2" t="s">
        <v>2743</v>
      </c>
      <c r="J83" s="2" t="s">
        <v>2743</v>
      </c>
      <c r="K83" s="2" t="s">
        <v>2740</v>
      </c>
      <c r="L83" s="2" t="s">
        <v>2743</v>
      </c>
      <c r="M83" s="2" t="s">
        <v>2743</v>
      </c>
      <c r="N83" s="2" t="s">
        <v>2743</v>
      </c>
    </row>
    <row r="84" spans="1:14" x14ac:dyDescent="0.25">
      <c r="A84" s="2" t="s">
        <v>598</v>
      </c>
      <c r="B84" s="2" t="s">
        <v>35</v>
      </c>
      <c r="C84" s="2" t="s">
        <v>2743</v>
      </c>
      <c r="D84" s="2" t="s">
        <v>2780</v>
      </c>
      <c r="E84" s="2" t="s">
        <v>2781</v>
      </c>
      <c r="F84" s="2" t="s">
        <v>2743</v>
      </c>
      <c r="G84" s="2" t="s">
        <v>2743</v>
      </c>
      <c r="H84" s="2" t="s">
        <v>2743</v>
      </c>
      <c r="I84" s="2" t="s">
        <v>2743</v>
      </c>
      <c r="J84" s="2" t="s">
        <v>2782</v>
      </c>
      <c r="K84" s="2" t="s">
        <v>2783</v>
      </c>
      <c r="L84" s="2" t="s">
        <v>2743</v>
      </c>
      <c r="M84" s="2" t="s">
        <v>2743</v>
      </c>
      <c r="N84" s="2" t="s">
        <v>2743</v>
      </c>
    </row>
    <row r="85" spans="1:14" x14ac:dyDescent="0.25">
      <c r="A85" s="2" t="s">
        <v>602</v>
      </c>
      <c r="B85" s="2" t="s">
        <v>35</v>
      </c>
      <c r="C85" s="2" t="s">
        <v>2743</v>
      </c>
      <c r="D85" s="2" t="s">
        <v>2780</v>
      </c>
      <c r="E85" s="2" t="s">
        <v>2781</v>
      </c>
      <c r="F85" s="2" t="s">
        <v>2743</v>
      </c>
      <c r="G85" s="2" t="s">
        <v>2743</v>
      </c>
      <c r="H85" s="2" t="s">
        <v>2743</v>
      </c>
      <c r="I85" s="2" t="s">
        <v>2743</v>
      </c>
      <c r="J85" s="2" t="s">
        <v>2782</v>
      </c>
      <c r="K85" s="2" t="s">
        <v>2783</v>
      </c>
      <c r="L85" s="2" t="s">
        <v>2743</v>
      </c>
      <c r="M85" s="2" t="s">
        <v>2743</v>
      </c>
      <c r="N85" s="2" t="s">
        <v>2743</v>
      </c>
    </row>
    <row r="86" spans="1:14" x14ac:dyDescent="0.25">
      <c r="A86" s="2" t="s">
        <v>604</v>
      </c>
      <c r="B86" s="2" t="s">
        <v>29</v>
      </c>
      <c r="C86" s="2" t="s">
        <v>2743</v>
      </c>
      <c r="D86" s="2" t="s">
        <v>2743</v>
      </c>
      <c r="E86" s="2" t="s">
        <v>2743</v>
      </c>
      <c r="F86" s="2" t="s">
        <v>2743</v>
      </c>
      <c r="G86" s="2" t="s">
        <v>2743</v>
      </c>
      <c r="H86" s="2" t="s">
        <v>2743</v>
      </c>
      <c r="I86" s="2" t="s">
        <v>2743</v>
      </c>
      <c r="J86" s="2" t="s">
        <v>2743</v>
      </c>
      <c r="K86" s="2" t="s">
        <v>2743</v>
      </c>
      <c r="L86" s="2" t="s">
        <v>2743</v>
      </c>
      <c r="M86" s="2" t="s">
        <v>2743</v>
      </c>
      <c r="N86" s="2" t="s">
        <v>2743</v>
      </c>
    </row>
    <row r="87" spans="1:14" ht="26.25" x14ac:dyDescent="0.25">
      <c r="A87" s="2" t="s">
        <v>634</v>
      </c>
      <c r="B87" s="2" t="s">
        <v>636</v>
      </c>
      <c r="C87" s="2" t="s">
        <v>3292</v>
      </c>
      <c r="D87" s="2" t="s">
        <v>2927</v>
      </c>
      <c r="E87" s="2" t="s">
        <v>2822</v>
      </c>
      <c r="F87" s="2" t="s">
        <v>3293</v>
      </c>
      <c r="G87" s="2" t="s">
        <v>2927</v>
      </c>
      <c r="H87" s="2" t="s">
        <v>2778</v>
      </c>
      <c r="I87" s="2" t="s">
        <v>3294</v>
      </c>
      <c r="J87" s="2" t="s">
        <v>2929</v>
      </c>
      <c r="K87" s="2" t="s">
        <v>2823</v>
      </c>
      <c r="L87" s="2" t="s">
        <v>3295</v>
      </c>
      <c r="M87" s="2" t="s">
        <v>2929</v>
      </c>
      <c r="N87" s="2" t="s">
        <v>2779</v>
      </c>
    </row>
    <row r="88" spans="1:14" x14ac:dyDescent="0.25">
      <c r="A88" s="2" t="s">
        <v>2582</v>
      </c>
      <c r="B88" s="2" t="s">
        <v>2580</v>
      </c>
      <c r="C88" s="2" t="s">
        <v>3492</v>
      </c>
      <c r="D88" s="2" t="s">
        <v>2743</v>
      </c>
      <c r="E88" s="2" t="s">
        <v>4596</v>
      </c>
      <c r="F88" s="2" t="s">
        <v>2743</v>
      </c>
      <c r="G88" s="2" t="s">
        <v>2743</v>
      </c>
      <c r="H88" s="2" t="s">
        <v>2743</v>
      </c>
      <c r="I88" s="2" t="s">
        <v>3495</v>
      </c>
      <c r="J88" s="2" t="s">
        <v>2743</v>
      </c>
      <c r="K88" s="2" t="s">
        <v>4597</v>
      </c>
      <c r="L88" s="2" t="s">
        <v>2743</v>
      </c>
      <c r="M88" s="2" t="s">
        <v>2743</v>
      </c>
      <c r="N88" s="2" t="s">
        <v>2743</v>
      </c>
    </row>
    <row r="89" spans="1:14" x14ac:dyDescent="0.25">
      <c r="A89" s="2" t="s">
        <v>2579</v>
      </c>
      <c r="B89" s="2" t="s">
        <v>2577</v>
      </c>
      <c r="C89" s="2" t="s">
        <v>2743</v>
      </c>
      <c r="D89" s="2" t="s">
        <v>2743</v>
      </c>
      <c r="E89" s="2" t="s">
        <v>2743</v>
      </c>
      <c r="F89" s="2" t="s">
        <v>2743</v>
      </c>
      <c r="G89" s="2" t="s">
        <v>2743</v>
      </c>
      <c r="H89" s="2" t="s">
        <v>2743</v>
      </c>
      <c r="I89" s="2" t="s">
        <v>2743</v>
      </c>
      <c r="J89" s="2" t="s">
        <v>2743</v>
      </c>
      <c r="K89" s="2" t="s">
        <v>2743</v>
      </c>
      <c r="L89" s="2" t="s">
        <v>2743</v>
      </c>
      <c r="M89" s="2" t="s">
        <v>2743</v>
      </c>
      <c r="N89" s="2" t="s">
        <v>2743</v>
      </c>
    </row>
    <row r="90" spans="1:14" x14ac:dyDescent="0.25">
      <c r="A90" s="2" t="s">
        <v>642</v>
      </c>
      <c r="B90" s="2" t="s">
        <v>644</v>
      </c>
      <c r="C90" s="2" t="s">
        <v>2958</v>
      </c>
      <c r="D90" s="2" t="s">
        <v>2743</v>
      </c>
      <c r="E90" s="2" t="s">
        <v>2778</v>
      </c>
      <c r="F90" s="2" t="s">
        <v>2743</v>
      </c>
      <c r="G90" s="2" t="s">
        <v>2743</v>
      </c>
      <c r="H90" s="2" t="s">
        <v>2743</v>
      </c>
      <c r="I90" s="2" t="s">
        <v>2960</v>
      </c>
      <c r="J90" s="2" t="s">
        <v>2743</v>
      </c>
      <c r="K90" s="2" t="s">
        <v>2779</v>
      </c>
      <c r="L90" s="2" t="s">
        <v>2743</v>
      </c>
      <c r="M90" s="2" t="s">
        <v>2743</v>
      </c>
      <c r="N90" s="2" t="s">
        <v>2743</v>
      </c>
    </row>
    <row r="91" spans="1:14" x14ac:dyDescent="0.25">
      <c r="A91" s="2" t="s">
        <v>2576</v>
      </c>
      <c r="B91" s="2" t="s">
        <v>9</v>
      </c>
      <c r="C91" s="2" t="s">
        <v>2743</v>
      </c>
      <c r="D91" s="2" t="s">
        <v>2743</v>
      </c>
      <c r="E91" s="2" t="s">
        <v>4598</v>
      </c>
      <c r="F91" s="2" t="s">
        <v>2743</v>
      </c>
      <c r="G91" s="2" t="s">
        <v>2743</v>
      </c>
      <c r="H91" s="2" t="s">
        <v>2743</v>
      </c>
      <c r="I91" s="2" t="s">
        <v>2743</v>
      </c>
      <c r="J91" s="2" t="s">
        <v>2743</v>
      </c>
      <c r="K91" s="2" t="s">
        <v>4599</v>
      </c>
      <c r="L91" s="2" t="s">
        <v>2743</v>
      </c>
      <c r="M91" s="2" t="s">
        <v>2743</v>
      </c>
      <c r="N91" s="2" t="s">
        <v>2743</v>
      </c>
    </row>
    <row r="92" spans="1:14" ht="51.75" x14ac:dyDescent="0.25">
      <c r="A92" s="2" t="s">
        <v>1031</v>
      </c>
      <c r="B92" s="2" t="s">
        <v>1029</v>
      </c>
      <c r="C92" s="2" t="s">
        <v>2743</v>
      </c>
      <c r="D92" s="2" t="s">
        <v>4440</v>
      </c>
      <c r="E92" s="2" t="s">
        <v>4441</v>
      </c>
      <c r="F92" s="2" t="s">
        <v>2743</v>
      </c>
      <c r="G92" s="2" t="s">
        <v>3328</v>
      </c>
      <c r="H92" s="2" t="s">
        <v>2743</v>
      </c>
      <c r="I92" s="2" t="s">
        <v>2743</v>
      </c>
      <c r="J92" s="2" t="s">
        <v>4442</v>
      </c>
      <c r="K92" s="2" t="s">
        <v>4443</v>
      </c>
      <c r="L92" s="2" t="s">
        <v>2743</v>
      </c>
      <c r="M92" s="2" t="s">
        <v>3330</v>
      </c>
      <c r="N92" s="2" t="s">
        <v>2743</v>
      </c>
    </row>
    <row r="93" spans="1:14" x14ac:dyDescent="0.25">
      <c r="A93" s="2" t="s">
        <v>2574</v>
      </c>
      <c r="B93" s="2" t="s">
        <v>9</v>
      </c>
      <c r="C93" s="2" t="s">
        <v>2743</v>
      </c>
      <c r="D93" s="2" t="s">
        <v>2743</v>
      </c>
      <c r="E93" s="2" t="s">
        <v>2743</v>
      </c>
      <c r="F93" s="2" t="s">
        <v>2743</v>
      </c>
      <c r="G93" s="2" t="s">
        <v>2743</v>
      </c>
      <c r="H93" s="2" t="s">
        <v>2743</v>
      </c>
      <c r="I93" s="2" t="s">
        <v>2743</v>
      </c>
      <c r="J93" s="2" t="s">
        <v>2743</v>
      </c>
      <c r="K93" s="2" t="s">
        <v>2743</v>
      </c>
      <c r="L93" s="2" t="s">
        <v>2743</v>
      </c>
      <c r="M93" s="2" t="s">
        <v>2743</v>
      </c>
      <c r="N93" s="2" t="s">
        <v>2743</v>
      </c>
    </row>
    <row r="94" spans="1:14" x14ac:dyDescent="0.25">
      <c r="A94" s="2" t="s">
        <v>692</v>
      </c>
      <c r="B94" s="2" t="s">
        <v>9</v>
      </c>
      <c r="C94" s="2" t="s">
        <v>2743</v>
      </c>
      <c r="D94" s="2" t="s">
        <v>2743</v>
      </c>
      <c r="E94" s="2" t="s">
        <v>2743</v>
      </c>
      <c r="F94" s="2" t="s">
        <v>2743</v>
      </c>
      <c r="G94" s="2" t="s">
        <v>2743</v>
      </c>
      <c r="H94" s="2" t="s">
        <v>2743</v>
      </c>
      <c r="I94" s="2" t="s">
        <v>2743</v>
      </c>
      <c r="J94" s="2" t="s">
        <v>2743</v>
      </c>
      <c r="K94" s="2" t="s">
        <v>2743</v>
      </c>
      <c r="L94" s="2" t="s">
        <v>2743</v>
      </c>
      <c r="M94" s="2" t="s">
        <v>2743</v>
      </c>
      <c r="N94" s="2" t="s">
        <v>2743</v>
      </c>
    </row>
    <row r="95" spans="1:14" ht="51.75" x14ac:dyDescent="0.25">
      <c r="A95" s="2" t="s">
        <v>700</v>
      </c>
      <c r="B95" s="2" t="s">
        <v>35</v>
      </c>
      <c r="C95" s="2" t="s">
        <v>2743</v>
      </c>
      <c r="D95" s="2" t="s">
        <v>2784</v>
      </c>
      <c r="E95" s="2" t="s">
        <v>2785</v>
      </c>
      <c r="F95" s="2" t="s">
        <v>2743</v>
      </c>
      <c r="G95" s="2" t="s">
        <v>2743</v>
      </c>
      <c r="H95" s="2" t="s">
        <v>2743</v>
      </c>
      <c r="I95" s="2" t="s">
        <v>2743</v>
      </c>
      <c r="J95" s="2" t="s">
        <v>2786</v>
      </c>
      <c r="K95" s="2" t="s">
        <v>2787</v>
      </c>
      <c r="L95" s="2" t="s">
        <v>2743</v>
      </c>
      <c r="M95" s="2" t="s">
        <v>2743</v>
      </c>
      <c r="N95" s="2" t="s">
        <v>2743</v>
      </c>
    </row>
    <row r="96" spans="1:14" x14ac:dyDescent="0.25">
      <c r="A96" s="2" t="s">
        <v>702</v>
      </c>
      <c r="B96" s="2" t="s">
        <v>35</v>
      </c>
      <c r="C96" s="2" t="s">
        <v>2743</v>
      </c>
      <c r="D96" s="2" t="s">
        <v>2780</v>
      </c>
      <c r="E96" s="2" t="s">
        <v>2781</v>
      </c>
      <c r="F96" s="2" t="s">
        <v>2743</v>
      </c>
      <c r="G96" s="2" t="s">
        <v>2743</v>
      </c>
      <c r="H96" s="2" t="s">
        <v>2743</v>
      </c>
      <c r="I96" s="2" t="s">
        <v>2743</v>
      </c>
      <c r="J96" s="2" t="s">
        <v>2782</v>
      </c>
      <c r="K96" s="2" t="s">
        <v>2783</v>
      </c>
      <c r="L96" s="2" t="s">
        <v>2743</v>
      </c>
      <c r="M96" s="2" t="s">
        <v>2743</v>
      </c>
      <c r="N96" s="2" t="s">
        <v>2743</v>
      </c>
    </row>
    <row r="97" spans="1:14" ht="26.25" x14ac:dyDescent="0.25">
      <c r="A97" s="2" t="s">
        <v>704</v>
      </c>
      <c r="B97" s="2" t="s">
        <v>9</v>
      </c>
      <c r="C97" s="2" t="s">
        <v>3364</v>
      </c>
      <c r="D97" s="2" t="s">
        <v>3365</v>
      </c>
      <c r="E97" s="2" t="s">
        <v>2970</v>
      </c>
      <c r="F97" s="2" t="s">
        <v>3366</v>
      </c>
      <c r="G97" s="2" t="s">
        <v>2743</v>
      </c>
      <c r="H97" s="2" t="s">
        <v>2778</v>
      </c>
      <c r="I97" s="2" t="s">
        <v>3367</v>
      </c>
      <c r="J97" s="2" t="s">
        <v>3368</v>
      </c>
      <c r="K97" s="2" t="s">
        <v>2971</v>
      </c>
      <c r="L97" s="2" t="s">
        <v>3369</v>
      </c>
      <c r="M97" s="2" t="s">
        <v>2743</v>
      </c>
      <c r="N97" s="2" t="s">
        <v>2779</v>
      </c>
    </row>
    <row r="98" spans="1:14" x14ac:dyDescent="0.25">
      <c r="A98" s="2" t="s">
        <v>2572</v>
      </c>
      <c r="B98" s="2" t="s">
        <v>2570</v>
      </c>
      <c r="C98" s="2" t="s">
        <v>2743</v>
      </c>
      <c r="D98" s="2" t="s">
        <v>2743</v>
      </c>
      <c r="E98" s="2" t="s">
        <v>2743</v>
      </c>
      <c r="F98" s="2" t="s">
        <v>2743</v>
      </c>
      <c r="G98" s="2" t="s">
        <v>2743</v>
      </c>
      <c r="H98" s="2" t="s">
        <v>2743</v>
      </c>
      <c r="I98" s="2" t="s">
        <v>2743</v>
      </c>
      <c r="J98" s="2" t="s">
        <v>2743</v>
      </c>
      <c r="K98" s="2" t="s">
        <v>2743</v>
      </c>
      <c r="L98" s="2" t="s">
        <v>2743</v>
      </c>
      <c r="M98" s="2" t="s">
        <v>2743</v>
      </c>
      <c r="N98" s="2" t="s">
        <v>2743</v>
      </c>
    </row>
    <row r="99" spans="1:14" ht="26.25" x14ac:dyDescent="0.25">
      <c r="A99" s="2" t="s">
        <v>972</v>
      </c>
      <c r="B99" s="2" t="s">
        <v>65</v>
      </c>
      <c r="C99" s="2" t="s">
        <v>2743</v>
      </c>
      <c r="D99" s="2" t="s">
        <v>2743</v>
      </c>
      <c r="E99" s="2" t="s">
        <v>2905</v>
      </c>
      <c r="F99" s="2" t="s">
        <v>2743</v>
      </c>
      <c r="G99" s="2" t="s">
        <v>4462</v>
      </c>
      <c r="H99" s="2" t="s">
        <v>2792</v>
      </c>
      <c r="I99" s="2" t="s">
        <v>2743</v>
      </c>
      <c r="J99" s="2" t="s">
        <v>2743</v>
      </c>
      <c r="K99" s="2" t="s">
        <v>2907</v>
      </c>
      <c r="L99" s="2" t="s">
        <v>2743</v>
      </c>
      <c r="M99" s="2" t="s">
        <v>4463</v>
      </c>
      <c r="N99" s="2" t="s">
        <v>2793</v>
      </c>
    </row>
    <row r="100" spans="1:14" ht="26.25" x14ac:dyDescent="0.25">
      <c r="A100" s="2" t="s">
        <v>726</v>
      </c>
      <c r="B100" s="2" t="s">
        <v>728</v>
      </c>
      <c r="C100" s="2" t="s">
        <v>3384</v>
      </c>
      <c r="D100" s="2" t="s">
        <v>3385</v>
      </c>
      <c r="E100" s="2" t="s">
        <v>3386</v>
      </c>
      <c r="F100" s="2" t="s">
        <v>3387</v>
      </c>
      <c r="G100" s="2" t="s">
        <v>3385</v>
      </c>
      <c r="H100" s="2" t="s">
        <v>2734</v>
      </c>
      <c r="I100" s="2" t="s">
        <v>3388</v>
      </c>
      <c r="J100" s="2" t="s">
        <v>3389</v>
      </c>
      <c r="K100" s="2" t="s">
        <v>3390</v>
      </c>
      <c r="L100" s="2" t="s">
        <v>3391</v>
      </c>
      <c r="M100" s="2" t="s">
        <v>3389</v>
      </c>
      <c r="N100" s="2" t="s">
        <v>2740</v>
      </c>
    </row>
    <row r="101" spans="1:14" ht="26.25" x14ac:dyDescent="0.25">
      <c r="A101" s="2" t="s">
        <v>2569</v>
      </c>
      <c r="B101" s="2" t="s">
        <v>2567</v>
      </c>
      <c r="C101" s="2" t="s">
        <v>3090</v>
      </c>
      <c r="D101" s="2" t="s">
        <v>3091</v>
      </c>
      <c r="E101" s="2" t="s">
        <v>4600</v>
      </c>
      <c r="F101" s="2" t="s">
        <v>3090</v>
      </c>
      <c r="G101" s="2" t="s">
        <v>3091</v>
      </c>
      <c r="H101" s="2" t="s">
        <v>3511</v>
      </c>
      <c r="I101" s="2" t="s">
        <v>3093</v>
      </c>
      <c r="J101" s="2" t="s">
        <v>3094</v>
      </c>
      <c r="K101" s="2" t="s">
        <v>4601</v>
      </c>
      <c r="L101" s="2" t="s">
        <v>3093</v>
      </c>
      <c r="M101" s="2" t="s">
        <v>3094</v>
      </c>
      <c r="N101" s="2" t="s">
        <v>3513</v>
      </c>
    </row>
    <row r="102" spans="1:14" ht="26.25" x14ac:dyDescent="0.25">
      <c r="A102" s="2" t="s">
        <v>2566</v>
      </c>
      <c r="B102" s="2" t="s">
        <v>2564</v>
      </c>
      <c r="C102" s="2" t="s">
        <v>4602</v>
      </c>
      <c r="D102" s="2" t="s">
        <v>2743</v>
      </c>
      <c r="E102" s="2" t="s">
        <v>3454</v>
      </c>
      <c r="F102" s="2" t="s">
        <v>2788</v>
      </c>
      <c r="G102" s="2" t="s">
        <v>2743</v>
      </c>
      <c r="H102" s="2" t="s">
        <v>2743</v>
      </c>
      <c r="I102" s="2" t="s">
        <v>4603</v>
      </c>
      <c r="J102" s="2" t="s">
        <v>2743</v>
      </c>
      <c r="K102" s="2" t="s">
        <v>3455</v>
      </c>
      <c r="L102" s="2" t="s">
        <v>2790</v>
      </c>
      <c r="M102" s="2" t="s">
        <v>2743</v>
      </c>
      <c r="N102" s="2" t="s">
        <v>2743</v>
      </c>
    </row>
    <row r="103" spans="1:14" ht="26.25" x14ac:dyDescent="0.25">
      <c r="A103" s="2" t="s">
        <v>923</v>
      </c>
      <c r="B103" s="2" t="s">
        <v>65</v>
      </c>
      <c r="C103" s="2" t="s">
        <v>2743</v>
      </c>
      <c r="D103" s="2" t="s">
        <v>2743</v>
      </c>
      <c r="E103" s="2" t="s">
        <v>2792</v>
      </c>
      <c r="F103" s="2" t="s">
        <v>2743</v>
      </c>
      <c r="G103" s="2" t="s">
        <v>2743</v>
      </c>
      <c r="H103" s="2" t="s">
        <v>2743</v>
      </c>
      <c r="I103" s="2" t="s">
        <v>2743</v>
      </c>
      <c r="J103" s="2" t="s">
        <v>2743</v>
      </c>
      <c r="K103" s="2" t="s">
        <v>2793</v>
      </c>
      <c r="L103" s="2" t="s">
        <v>2743</v>
      </c>
      <c r="M103" s="2" t="s">
        <v>2743</v>
      </c>
      <c r="N103" s="2" t="s">
        <v>2743</v>
      </c>
    </row>
    <row r="104" spans="1:14" x14ac:dyDescent="0.25">
      <c r="A104" s="2" t="s">
        <v>742</v>
      </c>
      <c r="B104" s="2" t="s">
        <v>9</v>
      </c>
      <c r="C104" s="2" t="s">
        <v>3394</v>
      </c>
      <c r="D104" s="2" t="s">
        <v>2743</v>
      </c>
      <c r="E104" s="2" t="s">
        <v>3395</v>
      </c>
      <c r="F104" s="2" t="s">
        <v>2743</v>
      </c>
      <c r="G104" s="2" t="s">
        <v>2743</v>
      </c>
      <c r="H104" s="2" t="s">
        <v>2743</v>
      </c>
      <c r="I104" s="2" t="s">
        <v>3396</v>
      </c>
      <c r="J104" s="2" t="s">
        <v>2743</v>
      </c>
      <c r="K104" s="2" t="s">
        <v>3397</v>
      </c>
      <c r="L104" s="2" t="s">
        <v>2743</v>
      </c>
      <c r="M104" s="2" t="s">
        <v>2743</v>
      </c>
      <c r="N104" s="2" t="s">
        <v>2743</v>
      </c>
    </row>
    <row r="105" spans="1:14" ht="26.25" x14ac:dyDescent="0.25">
      <c r="A105" s="2" t="s">
        <v>744</v>
      </c>
      <c r="B105" s="2" t="s">
        <v>746</v>
      </c>
      <c r="C105" s="2" t="s">
        <v>3398</v>
      </c>
      <c r="D105" s="2" t="s">
        <v>3399</v>
      </c>
      <c r="E105" s="2" t="s">
        <v>3400</v>
      </c>
      <c r="F105" s="2" t="s">
        <v>3401</v>
      </c>
      <c r="G105" s="2" t="s">
        <v>2807</v>
      </c>
      <c r="H105" s="2" t="s">
        <v>3038</v>
      </c>
      <c r="I105" s="2" t="s">
        <v>3402</v>
      </c>
      <c r="J105" s="2" t="s">
        <v>3403</v>
      </c>
      <c r="K105" s="2" t="s">
        <v>3404</v>
      </c>
      <c r="L105" s="2" t="s">
        <v>3405</v>
      </c>
      <c r="M105" s="2" t="s">
        <v>2811</v>
      </c>
      <c r="N105" s="2" t="s">
        <v>3043</v>
      </c>
    </row>
    <row r="106" spans="1:14" ht="39" x14ac:dyDescent="0.25">
      <c r="A106" s="2" t="s">
        <v>754</v>
      </c>
      <c r="B106" s="2" t="s">
        <v>756</v>
      </c>
      <c r="C106" s="2" t="s">
        <v>3412</v>
      </c>
      <c r="D106" s="2" t="s">
        <v>3413</v>
      </c>
      <c r="E106" s="2" t="s">
        <v>3372</v>
      </c>
      <c r="F106" s="2" t="s">
        <v>3414</v>
      </c>
      <c r="G106" s="2" t="s">
        <v>3415</v>
      </c>
      <c r="H106" s="2" t="s">
        <v>2792</v>
      </c>
      <c r="I106" s="2" t="s">
        <v>3416</v>
      </c>
      <c r="J106" s="2" t="s">
        <v>3417</v>
      </c>
      <c r="K106" s="2" t="s">
        <v>3375</v>
      </c>
      <c r="L106" s="2" t="s">
        <v>3418</v>
      </c>
      <c r="M106" s="2" t="s">
        <v>3419</v>
      </c>
      <c r="N106" s="2" t="s">
        <v>2793</v>
      </c>
    </row>
    <row r="107" spans="1:14" ht="26.25" x14ac:dyDescent="0.25">
      <c r="A107" s="2" t="s">
        <v>852</v>
      </c>
      <c r="B107" s="2" t="s">
        <v>850</v>
      </c>
      <c r="C107" s="2" t="s">
        <v>4526</v>
      </c>
      <c r="D107" s="2" t="s">
        <v>2896</v>
      </c>
      <c r="E107" s="2" t="s">
        <v>4527</v>
      </c>
      <c r="F107" s="2" t="s">
        <v>3370</v>
      </c>
      <c r="G107" s="2" t="s">
        <v>2743</v>
      </c>
      <c r="H107" s="2" t="s">
        <v>2734</v>
      </c>
      <c r="I107" s="2" t="s">
        <v>4528</v>
      </c>
      <c r="J107" s="2" t="s">
        <v>2902</v>
      </c>
      <c r="K107" s="2" t="s">
        <v>4529</v>
      </c>
      <c r="L107" s="2" t="s">
        <v>3373</v>
      </c>
      <c r="M107" s="2" t="s">
        <v>2743</v>
      </c>
      <c r="N107" s="2" t="s">
        <v>2740</v>
      </c>
    </row>
    <row r="108" spans="1:14" x14ac:dyDescent="0.25">
      <c r="A108" s="2" t="s">
        <v>2563</v>
      </c>
      <c r="B108" s="2" t="s">
        <v>2561</v>
      </c>
      <c r="C108" s="2" t="s">
        <v>2743</v>
      </c>
      <c r="D108" s="2" t="s">
        <v>2743</v>
      </c>
      <c r="E108" s="2" t="s">
        <v>2743</v>
      </c>
      <c r="F108" s="2" t="s">
        <v>2743</v>
      </c>
      <c r="G108" s="2" t="s">
        <v>2743</v>
      </c>
      <c r="H108" s="2" t="s">
        <v>2743</v>
      </c>
      <c r="I108" s="2" t="s">
        <v>2743</v>
      </c>
      <c r="J108" s="2" t="s">
        <v>2743</v>
      </c>
      <c r="K108" s="2" t="s">
        <v>2743</v>
      </c>
      <c r="L108" s="2" t="s">
        <v>2743</v>
      </c>
      <c r="M108" s="2" t="s">
        <v>2743</v>
      </c>
      <c r="N108" s="2" t="s">
        <v>2743</v>
      </c>
    </row>
    <row r="109" spans="1:14" x14ac:dyDescent="0.25">
      <c r="A109" s="2" t="s">
        <v>2560</v>
      </c>
      <c r="B109" s="2" t="s">
        <v>9</v>
      </c>
      <c r="C109" s="2" t="s">
        <v>2743</v>
      </c>
      <c r="D109" s="2" t="s">
        <v>2743</v>
      </c>
      <c r="E109" s="2" t="s">
        <v>2743</v>
      </c>
      <c r="F109" s="2" t="s">
        <v>2743</v>
      </c>
      <c r="G109" s="2" t="s">
        <v>2743</v>
      </c>
      <c r="H109" s="2" t="s">
        <v>2743</v>
      </c>
      <c r="I109" s="2" t="s">
        <v>2743</v>
      </c>
      <c r="J109" s="2" t="s">
        <v>2743</v>
      </c>
      <c r="K109" s="2" t="s">
        <v>2743</v>
      </c>
      <c r="L109" s="2" t="s">
        <v>2743</v>
      </c>
      <c r="M109" s="2" t="s">
        <v>2743</v>
      </c>
      <c r="N109" s="2" t="s">
        <v>2743</v>
      </c>
    </row>
    <row r="110" spans="1:14" ht="26.25" x14ac:dyDescent="0.25">
      <c r="A110" s="2" t="s">
        <v>2558</v>
      </c>
      <c r="B110" s="2" t="s">
        <v>2556</v>
      </c>
      <c r="C110" s="2" t="s">
        <v>2743</v>
      </c>
      <c r="D110" s="2" t="s">
        <v>2743</v>
      </c>
      <c r="E110" s="2" t="s">
        <v>2756</v>
      </c>
      <c r="F110" s="2" t="s">
        <v>2743</v>
      </c>
      <c r="G110" s="2" t="s">
        <v>2743</v>
      </c>
      <c r="H110" s="2" t="s">
        <v>2743</v>
      </c>
      <c r="I110" s="2" t="s">
        <v>2743</v>
      </c>
      <c r="J110" s="2" t="s">
        <v>2743</v>
      </c>
      <c r="K110" s="2" t="s">
        <v>2757</v>
      </c>
      <c r="L110" s="2" t="s">
        <v>2743</v>
      </c>
      <c r="M110" s="2" t="s">
        <v>2743</v>
      </c>
      <c r="N110" s="2" t="s">
        <v>27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51" zoomScaleNormal="51" workbookViewId="0">
      <selection activeCell="E32" sqref="E32"/>
    </sheetView>
  </sheetViews>
  <sheetFormatPr defaultRowHeight="15.75" x14ac:dyDescent="0.25"/>
  <cols>
    <col min="1" max="1" width="12.375" bestFit="1" customWidth="1"/>
    <col min="2" max="14" width="34.75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x14ac:dyDescent="0.25">
      <c r="A2" s="2" t="s">
        <v>2509</v>
      </c>
      <c r="B2" s="2" t="s">
        <v>35</v>
      </c>
      <c r="C2" s="2" t="s">
        <v>2743</v>
      </c>
      <c r="D2" s="2" t="s">
        <v>2780</v>
      </c>
      <c r="E2" s="2" t="s">
        <v>2781</v>
      </c>
      <c r="F2" s="2" t="s">
        <v>2743</v>
      </c>
      <c r="G2" s="2" t="s">
        <v>2743</v>
      </c>
      <c r="H2" s="2" t="s">
        <v>2743</v>
      </c>
      <c r="I2" s="2" t="s">
        <v>2743</v>
      </c>
      <c r="J2" s="2" t="s">
        <v>2782</v>
      </c>
      <c r="K2" s="2" t="s">
        <v>2783</v>
      </c>
      <c r="L2" s="2" t="s">
        <v>2743</v>
      </c>
      <c r="M2" s="2" t="s">
        <v>2743</v>
      </c>
      <c r="N2" s="2" t="s">
        <v>2743</v>
      </c>
    </row>
    <row r="3" spans="1:14" ht="26.25" x14ac:dyDescent="0.25">
      <c r="A3" s="2" t="s">
        <v>2644</v>
      </c>
      <c r="B3" s="2" t="s">
        <v>2642</v>
      </c>
      <c r="C3" s="2" t="s">
        <v>4604</v>
      </c>
      <c r="D3" s="2" t="s">
        <v>4605</v>
      </c>
      <c r="E3" s="2" t="s">
        <v>2743</v>
      </c>
      <c r="F3" s="2" t="s">
        <v>2826</v>
      </c>
      <c r="G3" s="2" t="s">
        <v>4606</v>
      </c>
      <c r="H3" s="2" t="s">
        <v>2743</v>
      </c>
      <c r="I3" s="2" t="s">
        <v>4607</v>
      </c>
      <c r="J3" s="2" t="s">
        <v>4608</v>
      </c>
      <c r="K3" s="2" t="s">
        <v>2743</v>
      </c>
      <c r="L3" s="2" t="s">
        <v>2830</v>
      </c>
      <c r="M3" s="2" t="s">
        <v>4609</v>
      </c>
      <c r="N3" s="2" t="s">
        <v>2743</v>
      </c>
    </row>
    <row r="4" spans="1:14" ht="26.25" x14ac:dyDescent="0.25">
      <c r="A4" s="2" t="s">
        <v>70</v>
      </c>
      <c r="B4" s="2" t="s">
        <v>38</v>
      </c>
      <c r="C4" s="2" t="s">
        <v>2743</v>
      </c>
      <c r="D4" s="2" t="s">
        <v>2743</v>
      </c>
      <c r="E4" s="2" t="s">
        <v>2743</v>
      </c>
      <c r="F4" s="2" t="s">
        <v>2732</v>
      </c>
      <c r="G4" s="2" t="s">
        <v>2733</v>
      </c>
      <c r="H4" s="2" t="s">
        <v>2734</v>
      </c>
      <c r="I4" s="2" t="s">
        <v>2743</v>
      </c>
      <c r="J4" s="2" t="s">
        <v>2743</v>
      </c>
      <c r="K4" s="2" t="s">
        <v>2743</v>
      </c>
      <c r="L4" s="2" t="s">
        <v>2738</v>
      </c>
      <c r="M4" s="2" t="s">
        <v>2739</v>
      </c>
      <c r="N4" s="2" t="s">
        <v>2740</v>
      </c>
    </row>
    <row r="5" spans="1:14" ht="26.25" x14ac:dyDescent="0.25">
      <c r="A5" s="2" t="s">
        <v>74</v>
      </c>
      <c r="B5" s="2" t="s">
        <v>76</v>
      </c>
      <c r="C5" s="2" t="s">
        <v>2824</v>
      </c>
      <c r="D5" s="2" t="s">
        <v>2825</v>
      </c>
      <c r="E5" s="2" t="s">
        <v>2743</v>
      </c>
      <c r="F5" s="2" t="s">
        <v>2826</v>
      </c>
      <c r="G5" s="2" t="s">
        <v>2827</v>
      </c>
      <c r="H5" s="2" t="s">
        <v>2743</v>
      </c>
      <c r="I5" s="2" t="s">
        <v>2828</v>
      </c>
      <c r="J5" s="2" t="s">
        <v>2829</v>
      </c>
      <c r="K5" s="2" t="s">
        <v>2743</v>
      </c>
      <c r="L5" s="2" t="s">
        <v>2830</v>
      </c>
      <c r="M5" s="2" t="s">
        <v>2831</v>
      </c>
      <c r="N5" s="2" t="s">
        <v>2743</v>
      </c>
    </row>
    <row r="6" spans="1:14" ht="51.75" x14ac:dyDescent="0.25">
      <c r="A6" s="2" t="s">
        <v>158</v>
      </c>
      <c r="B6" s="2" t="s">
        <v>3</v>
      </c>
      <c r="C6" s="2" t="s">
        <v>2729</v>
      </c>
      <c r="D6" s="2" t="s">
        <v>2730</v>
      </c>
      <c r="E6" s="2" t="s">
        <v>2731</v>
      </c>
      <c r="F6" s="2" t="s">
        <v>2732</v>
      </c>
      <c r="G6" s="2" t="s">
        <v>2733</v>
      </c>
      <c r="H6" s="2" t="s">
        <v>2734</v>
      </c>
      <c r="I6" s="2" t="s">
        <v>2735</v>
      </c>
      <c r="J6" s="2" t="s">
        <v>2736</v>
      </c>
      <c r="K6" s="2" t="s">
        <v>2737</v>
      </c>
      <c r="L6" s="2" t="s">
        <v>2738</v>
      </c>
      <c r="M6" s="2" t="s">
        <v>2739</v>
      </c>
      <c r="N6" s="2" t="s">
        <v>2740</v>
      </c>
    </row>
    <row r="7" spans="1:14" ht="51.75" x14ac:dyDescent="0.25">
      <c r="A7" s="2" t="s">
        <v>2330</v>
      </c>
      <c r="B7" s="2" t="s">
        <v>35</v>
      </c>
      <c r="C7" s="2" t="s">
        <v>2743</v>
      </c>
      <c r="D7" s="2" t="s">
        <v>2784</v>
      </c>
      <c r="E7" s="2" t="s">
        <v>2785</v>
      </c>
      <c r="F7" s="2" t="s">
        <v>2743</v>
      </c>
      <c r="G7" s="2" t="s">
        <v>2743</v>
      </c>
      <c r="H7" s="2" t="s">
        <v>2743</v>
      </c>
      <c r="I7" s="2" t="s">
        <v>2743</v>
      </c>
      <c r="J7" s="2" t="s">
        <v>2786</v>
      </c>
      <c r="K7" s="2" t="s">
        <v>2787</v>
      </c>
      <c r="L7" s="2" t="s">
        <v>2743</v>
      </c>
      <c r="M7" s="2" t="s">
        <v>2743</v>
      </c>
      <c r="N7" s="2" t="s">
        <v>2743</v>
      </c>
    </row>
    <row r="8" spans="1:14" x14ac:dyDescent="0.25">
      <c r="A8" s="2" t="s">
        <v>222</v>
      </c>
      <c r="B8" s="2" t="s">
        <v>35</v>
      </c>
      <c r="C8" s="2" t="s">
        <v>2743</v>
      </c>
      <c r="D8" s="2" t="s">
        <v>2780</v>
      </c>
      <c r="E8" s="2" t="s">
        <v>2781</v>
      </c>
      <c r="F8" s="2" t="s">
        <v>2743</v>
      </c>
      <c r="G8" s="2" t="s">
        <v>2743</v>
      </c>
      <c r="H8" s="2" t="s">
        <v>2743</v>
      </c>
      <c r="I8" s="2" t="s">
        <v>2743</v>
      </c>
      <c r="J8" s="2" t="s">
        <v>2782</v>
      </c>
      <c r="K8" s="2" t="s">
        <v>2783</v>
      </c>
      <c r="L8" s="2" t="s">
        <v>2743</v>
      </c>
      <c r="M8" s="2" t="s">
        <v>2743</v>
      </c>
      <c r="N8" s="2" t="s">
        <v>2743</v>
      </c>
    </row>
    <row r="9" spans="1:14" ht="51.75" x14ac:dyDescent="0.25">
      <c r="A9" s="2" t="s">
        <v>2614</v>
      </c>
      <c r="B9" s="2" t="s">
        <v>3</v>
      </c>
      <c r="C9" s="2" t="s">
        <v>2729</v>
      </c>
      <c r="D9" s="2" t="s">
        <v>2730</v>
      </c>
      <c r="E9" s="2" t="s">
        <v>2731</v>
      </c>
      <c r="F9" s="2" t="s">
        <v>2732</v>
      </c>
      <c r="G9" s="2" t="s">
        <v>2733</v>
      </c>
      <c r="H9" s="2" t="s">
        <v>2734</v>
      </c>
      <c r="I9" s="2" t="s">
        <v>2735</v>
      </c>
      <c r="J9" s="2" t="s">
        <v>2736</v>
      </c>
      <c r="K9" s="2" t="s">
        <v>2737</v>
      </c>
      <c r="L9" s="2" t="s">
        <v>2738</v>
      </c>
      <c r="M9" s="2" t="s">
        <v>2739</v>
      </c>
      <c r="N9" s="2" t="s">
        <v>2740</v>
      </c>
    </row>
    <row r="10" spans="1:14" ht="51.75" x14ac:dyDescent="0.25">
      <c r="A10" s="2" t="s">
        <v>224</v>
      </c>
      <c r="B10" s="2" t="s">
        <v>35</v>
      </c>
      <c r="C10" s="2" t="s">
        <v>2743</v>
      </c>
      <c r="D10" s="2" t="s">
        <v>2784</v>
      </c>
      <c r="E10" s="2" t="s">
        <v>2785</v>
      </c>
      <c r="F10" s="2" t="s">
        <v>2743</v>
      </c>
      <c r="G10" s="2" t="s">
        <v>2743</v>
      </c>
      <c r="H10" s="2" t="s">
        <v>2743</v>
      </c>
      <c r="I10" s="2" t="s">
        <v>2743</v>
      </c>
      <c r="J10" s="2" t="s">
        <v>2786</v>
      </c>
      <c r="K10" s="2" t="s">
        <v>2787</v>
      </c>
      <c r="L10" s="2" t="s">
        <v>2743</v>
      </c>
      <c r="M10" s="2" t="s">
        <v>2743</v>
      </c>
      <c r="N10" s="2" t="s">
        <v>2743</v>
      </c>
    </row>
    <row r="11" spans="1:14" x14ac:dyDescent="0.25">
      <c r="A11" s="2" t="s">
        <v>2150</v>
      </c>
      <c r="B11" s="2" t="s">
        <v>572</v>
      </c>
      <c r="C11" s="2" t="s">
        <v>2743</v>
      </c>
      <c r="D11" s="2" t="s">
        <v>2743</v>
      </c>
      <c r="E11" s="2" t="s">
        <v>2743</v>
      </c>
      <c r="F11" s="2" t="s">
        <v>2743</v>
      </c>
      <c r="G11" s="2" t="s">
        <v>2743</v>
      </c>
      <c r="H11" s="2" t="s">
        <v>2743</v>
      </c>
      <c r="I11" s="2" t="s">
        <v>2743</v>
      </c>
      <c r="J11" s="2" t="s">
        <v>2743</v>
      </c>
      <c r="K11" s="2" t="s">
        <v>2743</v>
      </c>
      <c r="L11" s="2" t="s">
        <v>2743</v>
      </c>
      <c r="M11" s="2" t="s">
        <v>2743</v>
      </c>
      <c r="N11" s="2" t="s">
        <v>2743</v>
      </c>
    </row>
    <row r="12" spans="1:14" ht="51.75" x14ac:dyDescent="0.25">
      <c r="A12" s="2" t="s">
        <v>277</v>
      </c>
      <c r="B12" s="2" t="s">
        <v>3</v>
      </c>
      <c r="C12" s="2" t="s">
        <v>2729</v>
      </c>
      <c r="D12" s="2" t="s">
        <v>2730</v>
      </c>
      <c r="E12" s="2" t="s">
        <v>2731</v>
      </c>
      <c r="F12" s="2" t="s">
        <v>2732</v>
      </c>
      <c r="G12" s="2" t="s">
        <v>2733</v>
      </c>
      <c r="H12" s="2" t="s">
        <v>2734</v>
      </c>
      <c r="I12" s="2" t="s">
        <v>2735</v>
      </c>
      <c r="J12" s="2" t="s">
        <v>2736</v>
      </c>
      <c r="K12" s="2" t="s">
        <v>2737</v>
      </c>
      <c r="L12" s="2" t="s">
        <v>2738</v>
      </c>
      <c r="M12" s="2" t="s">
        <v>2739</v>
      </c>
      <c r="N12" s="2" t="s">
        <v>2740</v>
      </c>
    </row>
    <row r="13" spans="1:14" ht="51.75" x14ac:dyDescent="0.25">
      <c r="A13" s="2" t="s">
        <v>279</v>
      </c>
      <c r="B13" s="2" t="s">
        <v>3</v>
      </c>
      <c r="C13" s="2" t="s">
        <v>2729</v>
      </c>
      <c r="D13" s="2" t="s">
        <v>2730</v>
      </c>
      <c r="E13" s="2" t="s">
        <v>2731</v>
      </c>
      <c r="F13" s="2" t="s">
        <v>2732</v>
      </c>
      <c r="G13" s="2" t="s">
        <v>2733</v>
      </c>
      <c r="H13" s="2" t="s">
        <v>2734</v>
      </c>
      <c r="I13" s="2" t="s">
        <v>2735</v>
      </c>
      <c r="J13" s="2" t="s">
        <v>2736</v>
      </c>
      <c r="K13" s="2" t="s">
        <v>2737</v>
      </c>
      <c r="L13" s="2" t="s">
        <v>2738</v>
      </c>
      <c r="M13" s="2" t="s">
        <v>2739</v>
      </c>
      <c r="N13" s="2" t="s">
        <v>2740</v>
      </c>
    </row>
    <row r="14" spans="1:14" ht="51.75" x14ac:dyDescent="0.25">
      <c r="A14" s="2" t="s">
        <v>2027</v>
      </c>
      <c r="B14" s="2" t="s">
        <v>35</v>
      </c>
      <c r="C14" s="2" t="s">
        <v>2743</v>
      </c>
      <c r="D14" s="2" t="s">
        <v>2784</v>
      </c>
      <c r="E14" s="2" t="s">
        <v>2785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86</v>
      </c>
      <c r="K14" s="2" t="s">
        <v>2787</v>
      </c>
      <c r="L14" s="2" t="s">
        <v>2743</v>
      </c>
      <c r="M14" s="2" t="s">
        <v>2743</v>
      </c>
      <c r="N14" s="2" t="s">
        <v>2743</v>
      </c>
    </row>
    <row r="15" spans="1:14" ht="51.75" x14ac:dyDescent="0.25">
      <c r="A15" s="2" t="s">
        <v>2005</v>
      </c>
      <c r="B15" s="2" t="s">
        <v>35</v>
      </c>
      <c r="C15" s="2" t="s">
        <v>2743</v>
      </c>
      <c r="D15" s="2" t="s">
        <v>2784</v>
      </c>
      <c r="E15" s="2" t="s">
        <v>2785</v>
      </c>
      <c r="F15" s="2" t="s">
        <v>2743</v>
      </c>
      <c r="G15" s="2" t="s">
        <v>2743</v>
      </c>
      <c r="H15" s="2" t="s">
        <v>2743</v>
      </c>
      <c r="I15" s="2" t="s">
        <v>2743</v>
      </c>
      <c r="J15" s="2" t="s">
        <v>2786</v>
      </c>
      <c r="K15" s="2" t="s">
        <v>2787</v>
      </c>
      <c r="L15" s="2" t="s">
        <v>2743</v>
      </c>
      <c r="M15" s="2" t="s">
        <v>2743</v>
      </c>
      <c r="N15" s="2" t="s">
        <v>2743</v>
      </c>
    </row>
    <row r="16" spans="1:14" ht="51.75" x14ac:dyDescent="0.25">
      <c r="A16" s="2" t="s">
        <v>1927</v>
      </c>
      <c r="B16" s="2" t="s">
        <v>35</v>
      </c>
      <c r="C16" s="2" t="s">
        <v>2743</v>
      </c>
      <c r="D16" s="2" t="s">
        <v>2784</v>
      </c>
      <c r="E16" s="2" t="s">
        <v>2785</v>
      </c>
      <c r="F16" s="2" t="s">
        <v>2743</v>
      </c>
      <c r="G16" s="2" t="s">
        <v>2743</v>
      </c>
      <c r="H16" s="2" t="s">
        <v>2743</v>
      </c>
      <c r="I16" s="2" t="s">
        <v>2743</v>
      </c>
      <c r="J16" s="2" t="s">
        <v>2786</v>
      </c>
      <c r="K16" s="2" t="s">
        <v>2787</v>
      </c>
      <c r="L16" s="2" t="s">
        <v>2743</v>
      </c>
      <c r="M16" s="2" t="s">
        <v>2743</v>
      </c>
      <c r="N16" s="2" t="s">
        <v>2743</v>
      </c>
    </row>
    <row r="17" spans="1:14" x14ac:dyDescent="0.25">
      <c r="A17" s="2" t="s">
        <v>438</v>
      </c>
      <c r="B17" s="2" t="s">
        <v>35</v>
      </c>
      <c r="C17" s="2" t="s">
        <v>2743</v>
      </c>
      <c r="D17" s="2" t="s">
        <v>2780</v>
      </c>
      <c r="E17" s="2" t="s">
        <v>2781</v>
      </c>
      <c r="F17" s="2" t="s">
        <v>2743</v>
      </c>
      <c r="G17" s="2" t="s">
        <v>2743</v>
      </c>
      <c r="H17" s="2" t="s">
        <v>2743</v>
      </c>
      <c r="I17" s="2" t="s">
        <v>2743</v>
      </c>
      <c r="J17" s="2" t="s">
        <v>2782</v>
      </c>
      <c r="K17" s="2" t="s">
        <v>2783</v>
      </c>
      <c r="L17" s="2" t="s">
        <v>2743</v>
      </c>
      <c r="M17" s="2" t="s">
        <v>2743</v>
      </c>
      <c r="N17" s="2" t="s">
        <v>2743</v>
      </c>
    </row>
    <row r="18" spans="1:14" ht="51.75" x14ac:dyDescent="0.25">
      <c r="A18" s="2" t="s">
        <v>442</v>
      </c>
      <c r="B18" s="2" t="s">
        <v>3</v>
      </c>
      <c r="C18" s="2" t="s">
        <v>3148</v>
      </c>
      <c r="D18" s="2" t="s">
        <v>2730</v>
      </c>
      <c r="E18" s="2" t="s">
        <v>2731</v>
      </c>
      <c r="F18" s="2" t="s">
        <v>2732</v>
      </c>
      <c r="G18" s="2" t="s">
        <v>2733</v>
      </c>
      <c r="H18" s="2" t="s">
        <v>2734</v>
      </c>
      <c r="I18" s="2" t="s">
        <v>3149</v>
      </c>
      <c r="J18" s="2" t="s">
        <v>2736</v>
      </c>
      <c r="K18" s="2" t="s">
        <v>2737</v>
      </c>
      <c r="L18" s="2" t="s">
        <v>2738</v>
      </c>
      <c r="M18" s="2" t="s">
        <v>2739</v>
      </c>
      <c r="N18" s="2" t="s">
        <v>2740</v>
      </c>
    </row>
    <row r="19" spans="1:14" ht="51.75" x14ac:dyDescent="0.25">
      <c r="A19" s="2" t="s">
        <v>444</v>
      </c>
      <c r="B19" s="2" t="s">
        <v>3</v>
      </c>
      <c r="C19" s="2" t="s">
        <v>3148</v>
      </c>
      <c r="D19" s="2" t="s">
        <v>2730</v>
      </c>
      <c r="E19" s="2" t="s">
        <v>2731</v>
      </c>
      <c r="F19" s="2" t="s">
        <v>2732</v>
      </c>
      <c r="G19" s="2" t="s">
        <v>2733</v>
      </c>
      <c r="H19" s="2" t="s">
        <v>2734</v>
      </c>
      <c r="I19" s="2" t="s">
        <v>3149</v>
      </c>
      <c r="J19" s="2" t="s">
        <v>2736</v>
      </c>
      <c r="K19" s="2" t="s">
        <v>2737</v>
      </c>
      <c r="L19" s="2" t="s">
        <v>2738</v>
      </c>
      <c r="M19" s="2" t="s">
        <v>2739</v>
      </c>
      <c r="N19" s="2" t="s">
        <v>2740</v>
      </c>
    </row>
    <row r="20" spans="1:14" ht="51.75" x14ac:dyDescent="0.25">
      <c r="A20" s="2" t="s">
        <v>446</v>
      </c>
      <c r="B20" s="2" t="s">
        <v>35</v>
      </c>
      <c r="C20" s="2" t="s">
        <v>2743</v>
      </c>
      <c r="D20" s="2" t="s">
        <v>2784</v>
      </c>
      <c r="E20" s="2" t="s">
        <v>2785</v>
      </c>
      <c r="F20" s="2" t="s">
        <v>2743</v>
      </c>
      <c r="G20" s="2" t="s">
        <v>2743</v>
      </c>
      <c r="H20" s="2" t="s">
        <v>2743</v>
      </c>
      <c r="I20" s="2" t="s">
        <v>2743</v>
      </c>
      <c r="J20" s="2" t="s">
        <v>2786</v>
      </c>
      <c r="K20" s="2" t="s">
        <v>2787</v>
      </c>
      <c r="L20" s="2" t="s">
        <v>2743</v>
      </c>
      <c r="M20" s="2" t="s">
        <v>2743</v>
      </c>
      <c r="N20" s="2" t="s">
        <v>2743</v>
      </c>
    </row>
    <row r="21" spans="1:14" x14ac:dyDescent="0.25">
      <c r="A21" s="2" t="s">
        <v>450</v>
      </c>
      <c r="B21" s="2" t="s">
        <v>35</v>
      </c>
      <c r="C21" s="2" t="s">
        <v>2743</v>
      </c>
      <c r="D21" s="2" t="s">
        <v>2780</v>
      </c>
      <c r="E21" s="2" t="s">
        <v>2781</v>
      </c>
      <c r="F21" s="2" t="s">
        <v>2743</v>
      </c>
      <c r="G21" s="2" t="s">
        <v>2743</v>
      </c>
      <c r="H21" s="2" t="s">
        <v>2743</v>
      </c>
      <c r="I21" s="2" t="s">
        <v>2743</v>
      </c>
      <c r="J21" s="2" t="s">
        <v>2782</v>
      </c>
      <c r="K21" s="2" t="s">
        <v>2783</v>
      </c>
      <c r="L21" s="2" t="s">
        <v>2743</v>
      </c>
      <c r="M21" s="2" t="s">
        <v>2743</v>
      </c>
      <c r="N21" s="2" t="s">
        <v>2743</v>
      </c>
    </row>
    <row r="22" spans="1:14" ht="51.75" x14ac:dyDescent="0.25">
      <c r="A22" s="2" t="s">
        <v>2641</v>
      </c>
      <c r="B22" s="2" t="s">
        <v>35</v>
      </c>
      <c r="C22" s="2" t="s">
        <v>2743</v>
      </c>
      <c r="D22" s="2" t="s">
        <v>2784</v>
      </c>
      <c r="E22" s="2" t="s">
        <v>2785</v>
      </c>
      <c r="F22" s="2" t="s">
        <v>2743</v>
      </c>
      <c r="G22" s="2" t="s">
        <v>2743</v>
      </c>
      <c r="H22" s="2" t="s">
        <v>2743</v>
      </c>
      <c r="I22" s="2" t="s">
        <v>2743</v>
      </c>
      <c r="J22" s="2" t="s">
        <v>2786</v>
      </c>
      <c r="K22" s="2" t="s">
        <v>2787</v>
      </c>
      <c r="L22" s="2" t="s">
        <v>2743</v>
      </c>
      <c r="M22" s="2" t="s">
        <v>2743</v>
      </c>
      <c r="N22" s="2" t="s">
        <v>2743</v>
      </c>
    </row>
    <row r="23" spans="1:14" ht="51.75" x14ac:dyDescent="0.25">
      <c r="A23" s="2" t="s">
        <v>600</v>
      </c>
      <c r="B23" s="2" t="s">
        <v>35</v>
      </c>
      <c r="C23" s="2" t="s">
        <v>2743</v>
      </c>
      <c r="D23" s="2" t="s">
        <v>2784</v>
      </c>
      <c r="E23" s="2" t="s">
        <v>2785</v>
      </c>
      <c r="F23" s="2" t="s">
        <v>2743</v>
      </c>
      <c r="G23" s="2" t="s">
        <v>2743</v>
      </c>
      <c r="H23" s="2" t="s">
        <v>2743</v>
      </c>
      <c r="I23" s="2" t="s">
        <v>2743</v>
      </c>
      <c r="J23" s="2" t="s">
        <v>2786</v>
      </c>
      <c r="K23" s="2" t="s">
        <v>2787</v>
      </c>
      <c r="L23" s="2" t="s">
        <v>2743</v>
      </c>
      <c r="M23" s="2" t="s">
        <v>2743</v>
      </c>
      <c r="N23" s="2" t="s">
        <v>2743</v>
      </c>
    </row>
    <row r="24" spans="1:14" x14ac:dyDescent="0.25">
      <c r="A24" s="2" t="s">
        <v>1019</v>
      </c>
      <c r="B24" s="2" t="s">
        <v>35</v>
      </c>
      <c r="C24" s="2" t="s">
        <v>2743</v>
      </c>
      <c r="D24" s="2" t="s">
        <v>2743</v>
      </c>
      <c r="E24" s="2" t="s">
        <v>2743</v>
      </c>
      <c r="F24" s="2" t="s">
        <v>2743</v>
      </c>
      <c r="G24" s="2" t="s">
        <v>2743</v>
      </c>
      <c r="H24" s="2" t="s">
        <v>2743</v>
      </c>
      <c r="I24" s="2" t="s">
        <v>2743</v>
      </c>
      <c r="J24" s="2" t="s">
        <v>2743</v>
      </c>
      <c r="K24" s="2" t="s">
        <v>2743</v>
      </c>
      <c r="L24" s="2" t="s">
        <v>2743</v>
      </c>
      <c r="M24" s="2" t="s">
        <v>2743</v>
      </c>
      <c r="N24" s="2" t="s">
        <v>2743</v>
      </c>
    </row>
    <row r="25" spans="1:14" ht="51.75" x14ac:dyDescent="0.25">
      <c r="A25" s="2" t="s">
        <v>700</v>
      </c>
      <c r="B25" s="2" t="s">
        <v>35</v>
      </c>
      <c r="C25" s="2" t="s">
        <v>2743</v>
      </c>
      <c r="D25" s="2" t="s">
        <v>2784</v>
      </c>
      <c r="E25" s="2" t="s">
        <v>2785</v>
      </c>
      <c r="F25" s="2" t="s">
        <v>2743</v>
      </c>
      <c r="G25" s="2" t="s">
        <v>2743</v>
      </c>
      <c r="H25" s="2" t="s">
        <v>2743</v>
      </c>
      <c r="I25" s="2" t="s">
        <v>2743</v>
      </c>
      <c r="J25" s="2" t="s">
        <v>2786</v>
      </c>
      <c r="K25" s="2" t="s">
        <v>2787</v>
      </c>
      <c r="L25" s="2" t="s">
        <v>2743</v>
      </c>
      <c r="M25" s="2" t="s">
        <v>2743</v>
      </c>
      <c r="N25" s="2" t="s">
        <v>2743</v>
      </c>
    </row>
    <row r="26" spans="1:14" ht="26.25" x14ac:dyDescent="0.25">
      <c r="A26" s="2" t="s">
        <v>2572</v>
      </c>
      <c r="B26" s="2" t="s">
        <v>2570</v>
      </c>
      <c r="C26" s="2" t="s">
        <v>2743</v>
      </c>
      <c r="D26" s="2" t="s">
        <v>2743</v>
      </c>
      <c r="E26" s="2" t="s">
        <v>2743</v>
      </c>
      <c r="F26" s="2" t="s">
        <v>2743</v>
      </c>
      <c r="G26" s="2" t="s">
        <v>2743</v>
      </c>
      <c r="H26" s="2" t="s">
        <v>2743</v>
      </c>
      <c r="I26" s="2" t="s">
        <v>2743</v>
      </c>
      <c r="J26" s="2" t="s">
        <v>2743</v>
      </c>
      <c r="K26" s="2" t="s">
        <v>2743</v>
      </c>
      <c r="L26" s="2" t="s">
        <v>2743</v>
      </c>
      <c r="M26" s="2" t="s">
        <v>2743</v>
      </c>
      <c r="N26" s="2" t="s">
        <v>2743</v>
      </c>
    </row>
    <row r="27" spans="1:14" ht="26.25" x14ac:dyDescent="0.25">
      <c r="A27" s="2" t="s">
        <v>943</v>
      </c>
      <c r="B27" s="2" t="s">
        <v>9</v>
      </c>
      <c r="C27" s="2" t="s">
        <v>2743</v>
      </c>
      <c r="D27" s="2" t="s">
        <v>2743</v>
      </c>
      <c r="E27" s="2" t="s">
        <v>2970</v>
      </c>
      <c r="F27" s="2" t="s">
        <v>2743</v>
      </c>
      <c r="G27" s="2" t="s">
        <v>2743</v>
      </c>
      <c r="H27" s="2" t="s">
        <v>2743</v>
      </c>
      <c r="I27" s="2" t="s">
        <v>2743</v>
      </c>
      <c r="J27" s="2" t="s">
        <v>2743</v>
      </c>
      <c r="K27" s="2" t="s">
        <v>2971</v>
      </c>
      <c r="L27" s="2" t="s">
        <v>2743</v>
      </c>
      <c r="M27" s="2" t="s">
        <v>2743</v>
      </c>
      <c r="N27" s="2" t="s">
        <v>2743</v>
      </c>
    </row>
    <row r="28" spans="1:14" ht="51.75" x14ac:dyDescent="0.25">
      <c r="A28" s="2" t="s">
        <v>774</v>
      </c>
      <c r="B28" s="2" t="s">
        <v>35</v>
      </c>
      <c r="C28" s="2" t="s">
        <v>2743</v>
      </c>
      <c r="D28" s="2" t="s">
        <v>2784</v>
      </c>
      <c r="E28" s="2" t="s">
        <v>2785</v>
      </c>
      <c r="F28" s="2" t="s">
        <v>2743</v>
      </c>
      <c r="G28" s="2" t="s">
        <v>2743</v>
      </c>
      <c r="H28" s="2" t="s">
        <v>2743</v>
      </c>
      <c r="I28" s="2" t="s">
        <v>2743</v>
      </c>
      <c r="J28" s="2" t="s">
        <v>2786</v>
      </c>
      <c r="K28" s="2" t="s">
        <v>2787</v>
      </c>
      <c r="L28" s="2" t="s">
        <v>2743</v>
      </c>
      <c r="M28" s="2" t="s">
        <v>2743</v>
      </c>
      <c r="N28" s="2" t="s">
        <v>2743</v>
      </c>
    </row>
    <row r="29" spans="1:14" ht="26.25" x14ac:dyDescent="0.25">
      <c r="A29" s="2" t="s">
        <v>778</v>
      </c>
      <c r="B29" s="2" t="s">
        <v>776</v>
      </c>
      <c r="C29" s="2" t="s">
        <v>2743</v>
      </c>
      <c r="D29" s="2" t="s">
        <v>4574</v>
      </c>
      <c r="E29" s="2" t="s">
        <v>4575</v>
      </c>
      <c r="F29" s="2" t="s">
        <v>2743</v>
      </c>
      <c r="G29" s="2" t="s">
        <v>2743</v>
      </c>
      <c r="H29" s="2" t="s">
        <v>2743</v>
      </c>
      <c r="I29" s="2" t="s">
        <v>2743</v>
      </c>
      <c r="J29" s="2" t="s">
        <v>4576</v>
      </c>
      <c r="K29" s="2" t="s">
        <v>4577</v>
      </c>
      <c r="L29" s="2" t="s">
        <v>2743</v>
      </c>
      <c r="M29" s="2" t="s">
        <v>2743</v>
      </c>
      <c r="N29" s="2" t="s">
        <v>27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zoomScale="40" zoomScaleNormal="40" workbookViewId="0">
      <selection activeCell="E41" sqref="E41"/>
    </sheetView>
  </sheetViews>
  <sheetFormatPr defaultRowHeight="15.75" x14ac:dyDescent="0.25"/>
  <cols>
    <col min="1" max="1" width="12.375" bestFit="1" customWidth="1"/>
    <col min="2" max="16" width="44.625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ht="39" x14ac:dyDescent="0.25">
      <c r="A2" s="2" t="s">
        <v>2703</v>
      </c>
      <c r="B2" s="2" t="s">
        <v>35</v>
      </c>
      <c r="C2" s="2" t="s">
        <v>2743</v>
      </c>
      <c r="D2" s="2" t="s">
        <v>2784</v>
      </c>
      <c r="E2" s="2" t="s">
        <v>2785</v>
      </c>
      <c r="F2" s="2" t="s">
        <v>2743</v>
      </c>
      <c r="G2" s="2" t="s">
        <v>2743</v>
      </c>
      <c r="H2" s="2" t="s">
        <v>2743</v>
      </c>
      <c r="I2" s="2" t="s">
        <v>2743</v>
      </c>
      <c r="J2" s="2" t="s">
        <v>2786</v>
      </c>
      <c r="K2" s="2" t="s">
        <v>2787</v>
      </c>
      <c r="L2" s="2" t="s">
        <v>2743</v>
      </c>
      <c r="M2" s="2" t="s">
        <v>2743</v>
      </c>
      <c r="N2" s="2" t="s">
        <v>2743</v>
      </c>
    </row>
    <row r="3" spans="1:14" ht="26.25" x14ac:dyDescent="0.25">
      <c r="A3" s="2" t="s">
        <v>2701</v>
      </c>
      <c r="B3" s="2" t="s">
        <v>2699</v>
      </c>
      <c r="C3" s="2" t="s">
        <v>2788</v>
      </c>
      <c r="D3" s="2" t="s">
        <v>4610</v>
      </c>
      <c r="E3" s="2" t="s">
        <v>4611</v>
      </c>
      <c r="F3" s="2" t="s">
        <v>3828</v>
      </c>
      <c r="G3" s="2" t="s">
        <v>2743</v>
      </c>
      <c r="H3" s="2" t="s">
        <v>2743</v>
      </c>
      <c r="I3" s="2" t="s">
        <v>2790</v>
      </c>
      <c r="J3" s="2" t="s">
        <v>4612</v>
      </c>
      <c r="K3" s="2" t="s">
        <v>4613</v>
      </c>
      <c r="L3" s="2" t="s">
        <v>3830</v>
      </c>
      <c r="M3" s="2" t="s">
        <v>2743</v>
      </c>
      <c r="N3" s="2" t="s">
        <v>2743</v>
      </c>
    </row>
    <row r="4" spans="1:14" ht="26.25" x14ac:dyDescent="0.25">
      <c r="A4" s="2" t="s">
        <v>2537</v>
      </c>
      <c r="B4" s="2" t="s">
        <v>9</v>
      </c>
      <c r="C4" s="2" t="s">
        <v>2772</v>
      </c>
      <c r="D4" s="2" t="s">
        <v>3438</v>
      </c>
      <c r="E4" s="2" t="s">
        <v>3014</v>
      </c>
      <c r="F4" s="2" t="s">
        <v>2743</v>
      </c>
      <c r="G4" s="2" t="s">
        <v>2743</v>
      </c>
      <c r="H4" s="2" t="s">
        <v>2743</v>
      </c>
      <c r="I4" s="2" t="s">
        <v>2775</v>
      </c>
      <c r="J4" s="2" t="s">
        <v>3439</v>
      </c>
      <c r="K4" s="2" t="s">
        <v>3017</v>
      </c>
      <c r="L4" s="2" t="s">
        <v>2743</v>
      </c>
      <c r="M4" s="2" t="s">
        <v>2743</v>
      </c>
      <c r="N4" s="2" t="s">
        <v>2743</v>
      </c>
    </row>
    <row r="5" spans="1:14" ht="26.25" x14ac:dyDescent="0.25">
      <c r="A5" s="2" t="s">
        <v>2525</v>
      </c>
      <c r="B5" s="2" t="s">
        <v>9</v>
      </c>
      <c r="C5" s="2" t="s">
        <v>3450</v>
      </c>
      <c r="D5" s="2" t="s">
        <v>3451</v>
      </c>
      <c r="E5" s="2" t="s">
        <v>2778</v>
      </c>
      <c r="F5" s="2" t="s">
        <v>2743</v>
      </c>
      <c r="G5" s="2" t="s">
        <v>2743</v>
      </c>
      <c r="H5" s="2" t="s">
        <v>2743</v>
      </c>
      <c r="I5" s="2" t="s">
        <v>3452</v>
      </c>
      <c r="J5" s="2" t="s">
        <v>3453</v>
      </c>
      <c r="K5" s="2" t="s">
        <v>2779</v>
      </c>
      <c r="L5" s="2" t="s">
        <v>2743</v>
      </c>
      <c r="M5" s="2" t="s">
        <v>2743</v>
      </c>
      <c r="N5" s="2" t="s">
        <v>2743</v>
      </c>
    </row>
    <row r="6" spans="1:14" ht="26.25" x14ac:dyDescent="0.25">
      <c r="A6" s="2" t="s">
        <v>24</v>
      </c>
      <c r="B6" s="2" t="s">
        <v>26</v>
      </c>
      <c r="C6" s="2" t="s">
        <v>2772</v>
      </c>
      <c r="D6" s="2" t="s">
        <v>2773</v>
      </c>
      <c r="E6" s="2" t="s">
        <v>2743</v>
      </c>
      <c r="F6" s="2" t="s">
        <v>2774</v>
      </c>
      <c r="G6" s="2" t="s">
        <v>2743</v>
      </c>
      <c r="H6" s="2" t="s">
        <v>2743</v>
      </c>
      <c r="I6" s="2" t="s">
        <v>2775</v>
      </c>
      <c r="J6" s="2" t="s">
        <v>2776</v>
      </c>
      <c r="K6" s="2" t="s">
        <v>2743</v>
      </c>
      <c r="L6" s="2" t="s">
        <v>2777</v>
      </c>
      <c r="M6" s="2" t="s">
        <v>2743</v>
      </c>
      <c r="N6" s="2" t="s">
        <v>2743</v>
      </c>
    </row>
    <row r="7" spans="1:14" ht="39" x14ac:dyDescent="0.25">
      <c r="A7" s="2" t="s">
        <v>2698</v>
      </c>
      <c r="B7" s="2" t="s">
        <v>3</v>
      </c>
      <c r="C7" s="2" t="s">
        <v>3148</v>
      </c>
      <c r="D7" s="2" t="s">
        <v>4614</v>
      </c>
      <c r="E7" s="2" t="s">
        <v>2731</v>
      </c>
      <c r="F7" s="2" t="s">
        <v>2732</v>
      </c>
      <c r="G7" s="2" t="s">
        <v>2733</v>
      </c>
      <c r="H7" s="2" t="s">
        <v>2734</v>
      </c>
      <c r="I7" s="2" t="s">
        <v>3149</v>
      </c>
      <c r="J7" s="2" t="s">
        <v>4615</v>
      </c>
      <c r="K7" s="2" t="s">
        <v>2737</v>
      </c>
      <c r="L7" s="2" t="s">
        <v>2738</v>
      </c>
      <c r="M7" s="2" t="s">
        <v>2739</v>
      </c>
      <c r="N7" s="2" t="s">
        <v>2740</v>
      </c>
    </row>
    <row r="8" spans="1:14" ht="39" x14ac:dyDescent="0.25">
      <c r="A8" s="2" t="s">
        <v>39</v>
      </c>
      <c r="B8" s="2" t="s">
        <v>35</v>
      </c>
      <c r="C8" s="2" t="s">
        <v>2743</v>
      </c>
      <c r="D8" s="2" t="s">
        <v>2784</v>
      </c>
      <c r="E8" s="2" t="s">
        <v>2785</v>
      </c>
      <c r="F8" s="2" t="s">
        <v>2743</v>
      </c>
      <c r="G8" s="2" t="s">
        <v>2743</v>
      </c>
      <c r="H8" s="2" t="s">
        <v>2743</v>
      </c>
      <c r="I8" s="2" t="s">
        <v>2743</v>
      </c>
      <c r="J8" s="2" t="s">
        <v>2786</v>
      </c>
      <c r="K8" s="2" t="s">
        <v>2787</v>
      </c>
      <c r="L8" s="2" t="s">
        <v>2743</v>
      </c>
      <c r="M8" s="2" t="s">
        <v>2743</v>
      </c>
      <c r="N8" s="2" t="s">
        <v>2743</v>
      </c>
    </row>
    <row r="9" spans="1:14" x14ac:dyDescent="0.25">
      <c r="A9" s="2" t="s">
        <v>2696</v>
      </c>
      <c r="B9" s="2" t="s">
        <v>2694</v>
      </c>
      <c r="C9" s="2" t="s">
        <v>4616</v>
      </c>
      <c r="D9" s="2" t="s">
        <v>3278</v>
      </c>
      <c r="E9" s="2" t="s">
        <v>4617</v>
      </c>
      <c r="F9" s="2" t="s">
        <v>4618</v>
      </c>
      <c r="G9" s="2" t="s">
        <v>3278</v>
      </c>
      <c r="H9" s="2" t="s">
        <v>2743</v>
      </c>
      <c r="I9" s="2" t="s">
        <v>4619</v>
      </c>
      <c r="J9" s="2" t="s">
        <v>3279</v>
      </c>
      <c r="K9" s="2" t="s">
        <v>4620</v>
      </c>
      <c r="L9" s="2" t="s">
        <v>4621</v>
      </c>
      <c r="M9" s="2" t="s">
        <v>3279</v>
      </c>
      <c r="N9" s="2" t="s">
        <v>2743</v>
      </c>
    </row>
    <row r="10" spans="1:14" x14ac:dyDescent="0.25">
      <c r="A10" s="2" t="s">
        <v>2693</v>
      </c>
      <c r="B10" s="2" t="s">
        <v>2691</v>
      </c>
      <c r="C10" s="2" t="s">
        <v>4424</v>
      </c>
      <c r="D10" s="2" t="s">
        <v>2743</v>
      </c>
      <c r="E10" s="2" t="s">
        <v>4622</v>
      </c>
      <c r="F10" s="2" t="s">
        <v>2743</v>
      </c>
      <c r="G10" s="2" t="s">
        <v>2743</v>
      </c>
      <c r="H10" s="2" t="s">
        <v>2743</v>
      </c>
      <c r="I10" s="2" t="s">
        <v>4425</v>
      </c>
      <c r="J10" s="2" t="s">
        <v>2743</v>
      </c>
      <c r="K10" s="2" t="s">
        <v>4623</v>
      </c>
      <c r="L10" s="2" t="s">
        <v>2743</v>
      </c>
      <c r="M10" s="2" t="s">
        <v>2743</v>
      </c>
      <c r="N10" s="2" t="s">
        <v>2743</v>
      </c>
    </row>
    <row r="11" spans="1:14" x14ac:dyDescent="0.25">
      <c r="A11" s="2" t="s">
        <v>70</v>
      </c>
      <c r="B11" s="2" t="s">
        <v>38</v>
      </c>
      <c r="C11" s="2" t="s">
        <v>2743</v>
      </c>
      <c r="D11" s="2" t="s">
        <v>2743</v>
      </c>
      <c r="E11" s="2" t="s">
        <v>2743</v>
      </c>
      <c r="F11" s="2" t="s">
        <v>2732</v>
      </c>
      <c r="G11" s="2" t="s">
        <v>2733</v>
      </c>
      <c r="H11" s="2" t="s">
        <v>2734</v>
      </c>
      <c r="I11" s="2" t="s">
        <v>2743</v>
      </c>
      <c r="J11" s="2" t="s">
        <v>2743</v>
      </c>
      <c r="K11" s="2" t="s">
        <v>2743</v>
      </c>
      <c r="L11" s="2" t="s">
        <v>2738</v>
      </c>
      <c r="M11" s="2" t="s">
        <v>2739</v>
      </c>
      <c r="N11" s="2" t="s">
        <v>2740</v>
      </c>
    </row>
    <row r="12" spans="1:14" x14ac:dyDescent="0.25">
      <c r="A12" s="2" t="s">
        <v>74</v>
      </c>
      <c r="B12" s="2" t="s">
        <v>76</v>
      </c>
      <c r="C12" s="2" t="s">
        <v>2824</v>
      </c>
      <c r="D12" s="2" t="s">
        <v>2825</v>
      </c>
      <c r="E12" s="2" t="s">
        <v>2743</v>
      </c>
      <c r="F12" s="2" t="s">
        <v>2826</v>
      </c>
      <c r="G12" s="2" t="s">
        <v>2827</v>
      </c>
      <c r="H12" s="2" t="s">
        <v>2743</v>
      </c>
      <c r="I12" s="2" t="s">
        <v>2828</v>
      </c>
      <c r="J12" s="2" t="s">
        <v>2829</v>
      </c>
      <c r="K12" s="2" t="s">
        <v>2743</v>
      </c>
      <c r="L12" s="2" t="s">
        <v>2830</v>
      </c>
      <c r="M12" s="2" t="s">
        <v>2831</v>
      </c>
      <c r="N12" s="2" t="s">
        <v>2743</v>
      </c>
    </row>
    <row r="13" spans="1:14" x14ac:dyDescent="0.25">
      <c r="A13" s="2" t="s">
        <v>77</v>
      </c>
      <c r="B13" s="2" t="s">
        <v>79</v>
      </c>
      <c r="C13" s="2" t="s">
        <v>2832</v>
      </c>
      <c r="D13" s="2" t="s">
        <v>2743</v>
      </c>
      <c r="E13" s="2" t="s">
        <v>2756</v>
      </c>
      <c r="F13" s="2" t="s">
        <v>2743</v>
      </c>
      <c r="G13" s="2" t="s">
        <v>2743</v>
      </c>
      <c r="H13" s="2" t="s">
        <v>2743</v>
      </c>
      <c r="I13" s="2" t="s">
        <v>2833</v>
      </c>
      <c r="J13" s="2" t="s">
        <v>2743</v>
      </c>
      <c r="K13" s="2" t="s">
        <v>2757</v>
      </c>
      <c r="L13" s="2" t="s">
        <v>2743</v>
      </c>
      <c r="M13" s="2" t="s">
        <v>2743</v>
      </c>
      <c r="N13" s="2" t="s">
        <v>2743</v>
      </c>
    </row>
    <row r="14" spans="1:14" x14ac:dyDescent="0.25">
      <c r="A14" s="2" t="s">
        <v>83</v>
      </c>
      <c r="B14" s="2" t="s">
        <v>23</v>
      </c>
      <c r="C14" s="2" t="s">
        <v>2743</v>
      </c>
      <c r="D14" s="2" t="s">
        <v>2743</v>
      </c>
      <c r="E14" s="2" t="s">
        <v>2743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43</v>
      </c>
      <c r="K14" s="2" t="s">
        <v>2743</v>
      </c>
      <c r="L14" s="2" t="s">
        <v>2743</v>
      </c>
      <c r="M14" s="2" t="s">
        <v>2743</v>
      </c>
      <c r="N14" s="2" t="s">
        <v>2743</v>
      </c>
    </row>
    <row r="15" spans="1:14" ht="26.25" x14ac:dyDescent="0.25">
      <c r="A15" s="2" t="s">
        <v>97</v>
      </c>
      <c r="B15" s="2" t="s">
        <v>99</v>
      </c>
      <c r="C15" s="2" t="s">
        <v>2864</v>
      </c>
      <c r="D15" s="2" t="s">
        <v>2865</v>
      </c>
      <c r="E15" s="2" t="s">
        <v>2866</v>
      </c>
      <c r="F15" s="2" t="s">
        <v>2864</v>
      </c>
      <c r="G15" s="2" t="s">
        <v>2867</v>
      </c>
      <c r="H15" s="2" t="s">
        <v>2868</v>
      </c>
      <c r="I15" s="2" t="s">
        <v>2869</v>
      </c>
      <c r="J15" s="2" t="s">
        <v>2870</v>
      </c>
      <c r="K15" s="2" t="s">
        <v>2871</v>
      </c>
      <c r="L15" s="2" t="s">
        <v>2869</v>
      </c>
      <c r="M15" s="2" t="s">
        <v>2872</v>
      </c>
      <c r="N15" s="2" t="s">
        <v>2873</v>
      </c>
    </row>
    <row r="16" spans="1:14" x14ac:dyDescent="0.25">
      <c r="A16" s="2" t="s">
        <v>2382</v>
      </c>
      <c r="B16" s="2" t="s">
        <v>9</v>
      </c>
      <c r="C16" s="2" t="s">
        <v>2743</v>
      </c>
      <c r="D16" s="2" t="s">
        <v>2743</v>
      </c>
      <c r="E16" s="2" t="s">
        <v>2778</v>
      </c>
      <c r="F16" s="2" t="s">
        <v>2743</v>
      </c>
      <c r="G16" s="2" t="s">
        <v>2743</v>
      </c>
      <c r="H16" s="2" t="s">
        <v>2743</v>
      </c>
      <c r="I16" s="2" t="s">
        <v>2743</v>
      </c>
      <c r="J16" s="2" t="s">
        <v>2743</v>
      </c>
      <c r="K16" s="2" t="s">
        <v>2779</v>
      </c>
      <c r="L16" s="2" t="s">
        <v>2743</v>
      </c>
      <c r="M16" s="2" t="s">
        <v>2743</v>
      </c>
      <c r="N16" s="2" t="s">
        <v>2743</v>
      </c>
    </row>
    <row r="17" spans="1:14" x14ac:dyDescent="0.25">
      <c r="A17" s="2" t="s">
        <v>2629</v>
      </c>
      <c r="B17" s="2" t="s">
        <v>2627</v>
      </c>
      <c r="C17" s="2" t="s">
        <v>2743</v>
      </c>
      <c r="D17" s="2" t="s">
        <v>2743</v>
      </c>
      <c r="E17" s="2" t="s">
        <v>2743</v>
      </c>
      <c r="F17" s="2" t="s">
        <v>2743</v>
      </c>
      <c r="G17" s="2" t="s">
        <v>2743</v>
      </c>
      <c r="H17" s="2" t="s">
        <v>2743</v>
      </c>
      <c r="I17" s="2" t="s">
        <v>2743</v>
      </c>
      <c r="J17" s="2" t="s">
        <v>2743</v>
      </c>
      <c r="K17" s="2" t="s">
        <v>2743</v>
      </c>
      <c r="L17" s="2" t="s">
        <v>2743</v>
      </c>
      <c r="M17" s="2" t="s">
        <v>2743</v>
      </c>
      <c r="N17" s="2" t="s">
        <v>2743</v>
      </c>
    </row>
    <row r="18" spans="1:14" ht="39" x14ac:dyDescent="0.25">
      <c r="A18" s="2" t="s">
        <v>134</v>
      </c>
      <c r="B18" s="2" t="s">
        <v>35</v>
      </c>
      <c r="C18" s="2" t="s">
        <v>2743</v>
      </c>
      <c r="D18" s="2" t="s">
        <v>2784</v>
      </c>
      <c r="E18" s="2" t="s">
        <v>2785</v>
      </c>
      <c r="F18" s="2" t="s">
        <v>2743</v>
      </c>
      <c r="G18" s="2" t="s">
        <v>2743</v>
      </c>
      <c r="H18" s="2" t="s">
        <v>2743</v>
      </c>
      <c r="I18" s="2" t="s">
        <v>2743</v>
      </c>
      <c r="J18" s="2" t="s">
        <v>2786</v>
      </c>
      <c r="K18" s="2" t="s">
        <v>2787</v>
      </c>
      <c r="L18" s="2" t="s">
        <v>2743</v>
      </c>
      <c r="M18" s="2" t="s">
        <v>2743</v>
      </c>
      <c r="N18" s="2" t="s">
        <v>2743</v>
      </c>
    </row>
    <row r="19" spans="1:14" ht="39" x14ac:dyDescent="0.25">
      <c r="A19" s="2" t="s">
        <v>136</v>
      </c>
      <c r="B19" s="2" t="s">
        <v>35</v>
      </c>
      <c r="C19" s="2" t="s">
        <v>2743</v>
      </c>
      <c r="D19" s="2" t="s">
        <v>2784</v>
      </c>
      <c r="E19" s="2" t="s">
        <v>2785</v>
      </c>
      <c r="F19" s="2" t="s">
        <v>2743</v>
      </c>
      <c r="G19" s="2" t="s">
        <v>2743</v>
      </c>
      <c r="H19" s="2" t="s">
        <v>2743</v>
      </c>
      <c r="I19" s="2" t="s">
        <v>2743</v>
      </c>
      <c r="J19" s="2" t="s">
        <v>2786</v>
      </c>
      <c r="K19" s="2" t="s">
        <v>2787</v>
      </c>
      <c r="L19" s="2" t="s">
        <v>2743</v>
      </c>
      <c r="M19" s="2" t="s">
        <v>2743</v>
      </c>
      <c r="N19" s="2" t="s">
        <v>2743</v>
      </c>
    </row>
    <row r="20" spans="1:14" x14ac:dyDescent="0.25">
      <c r="A20" s="2" t="s">
        <v>2690</v>
      </c>
      <c r="B20" s="2" t="s">
        <v>9</v>
      </c>
      <c r="C20" s="2" t="s">
        <v>2743</v>
      </c>
      <c r="D20" s="2" t="s">
        <v>2743</v>
      </c>
      <c r="E20" s="2" t="s">
        <v>2792</v>
      </c>
      <c r="F20" s="2" t="s">
        <v>2743</v>
      </c>
      <c r="G20" s="2" t="s">
        <v>2743</v>
      </c>
      <c r="H20" s="2" t="s">
        <v>2743</v>
      </c>
      <c r="I20" s="2" t="s">
        <v>2743</v>
      </c>
      <c r="J20" s="2" t="s">
        <v>2743</v>
      </c>
      <c r="K20" s="2" t="s">
        <v>2793</v>
      </c>
      <c r="L20" s="2" t="s">
        <v>2743</v>
      </c>
      <c r="M20" s="2" t="s">
        <v>2743</v>
      </c>
      <c r="N20" s="2" t="s">
        <v>2743</v>
      </c>
    </row>
    <row r="21" spans="1:14" x14ac:dyDescent="0.25">
      <c r="A21" s="2" t="s">
        <v>2319</v>
      </c>
      <c r="B21" s="2" t="s">
        <v>1010</v>
      </c>
      <c r="C21" s="2" t="s">
        <v>3584</v>
      </c>
      <c r="D21" s="2" t="s">
        <v>2743</v>
      </c>
      <c r="E21" s="2" t="s">
        <v>2743</v>
      </c>
      <c r="F21" s="2" t="s">
        <v>2888</v>
      </c>
      <c r="G21" s="2" t="s">
        <v>2743</v>
      </c>
      <c r="H21" s="2" t="s">
        <v>2743</v>
      </c>
      <c r="I21" s="2" t="s">
        <v>3585</v>
      </c>
      <c r="J21" s="2" t="s">
        <v>2743</v>
      </c>
      <c r="K21" s="2" t="s">
        <v>2743</v>
      </c>
      <c r="L21" s="2" t="s">
        <v>2890</v>
      </c>
      <c r="M21" s="2" t="s">
        <v>2743</v>
      </c>
      <c r="N21" s="2" t="s">
        <v>2743</v>
      </c>
    </row>
    <row r="22" spans="1:14" x14ac:dyDescent="0.25">
      <c r="A22" s="2" t="s">
        <v>2623</v>
      </c>
      <c r="B22" s="2" t="s">
        <v>2621</v>
      </c>
      <c r="C22" s="2" t="s">
        <v>2766</v>
      </c>
      <c r="D22" s="2" t="s">
        <v>3044</v>
      </c>
      <c r="E22" s="2" t="s">
        <v>4586</v>
      </c>
      <c r="F22" s="2" t="s">
        <v>2743</v>
      </c>
      <c r="G22" s="2" t="s">
        <v>2743</v>
      </c>
      <c r="H22" s="2" t="s">
        <v>2743</v>
      </c>
      <c r="I22" s="2" t="s">
        <v>2769</v>
      </c>
      <c r="J22" s="2" t="s">
        <v>3047</v>
      </c>
      <c r="K22" s="2" t="s">
        <v>4587</v>
      </c>
      <c r="L22" s="2" t="s">
        <v>2743</v>
      </c>
      <c r="M22" s="2" t="s">
        <v>2743</v>
      </c>
      <c r="N22" s="2" t="s">
        <v>2743</v>
      </c>
    </row>
    <row r="23" spans="1:14" x14ac:dyDescent="0.25">
      <c r="A23" s="2" t="s">
        <v>2294</v>
      </c>
      <c r="B23" s="2" t="s">
        <v>2292</v>
      </c>
      <c r="C23" s="2" t="s">
        <v>3536</v>
      </c>
      <c r="D23" s="2" t="s">
        <v>3019</v>
      </c>
      <c r="E23" s="2" t="s">
        <v>3070</v>
      </c>
      <c r="F23" s="2" t="s">
        <v>3018</v>
      </c>
      <c r="G23" s="2" t="s">
        <v>3019</v>
      </c>
      <c r="H23" s="2" t="s">
        <v>2743</v>
      </c>
      <c r="I23" s="2" t="s">
        <v>3538</v>
      </c>
      <c r="J23" s="2" t="s">
        <v>3021</v>
      </c>
      <c r="K23" s="2" t="s">
        <v>3071</v>
      </c>
      <c r="L23" s="2" t="s">
        <v>3020</v>
      </c>
      <c r="M23" s="2" t="s">
        <v>3021</v>
      </c>
      <c r="N23" s="2" t="s">
        <v>2743</v>
      </c>
    </row>
    <row r="24" spans="1:14" x14ac:dyDescent="0.25">
      <c r="A24" s="2" t="s">
        <v>222</v>
      </c>
      <c r="B24" s="2" t="s">
        <v>35</v>
      </c>
      <c r="C24" s="2" t="s">
        <v>2743</v>
      </c>
      <c r="D24" s="2" t="s">
        <v>2780</v>
      </c>
      <c r="E24" s="2" t="s">
        <v>2781</v>
      </c>
      <c r="F24" s="2" t="s">
        <v>2743</v>
      </c>
      <c r="G24" s="2" t="s">
        <v>2743</v>
      </c>
      <c r="H24" s="2" t="s">
        <v>2743</v>
      </c>
      <c r="I24" s="2" t="s">
        <v>2743</v>
      </c>
      <c r="J24" s="2" t="s">
        <v>2782</v>
      </c>
      <c r="K24" s="2" t="s">
        <v>2783</v>
      </c>
      <c r="L24" s="2" t="s">
        <v>2743</v>
      </c>
      <c r="M24" s="2" t="s">
        <v>2743</v>
      </c>
      <c r="N24" s="2" t="s">
        <v>2743</v>
      </c>
    </row>
    <row r="25" spans="1:14" ht="39" x14ac:dyDescent="0.25">
      <c r="A25" s="2" t="s">
        <v>2614</v>
      </c>
      <c r="B25" s="2" t="s">
        <v>3</v>
      </c>
      <c r="C25" s="2" t="s">
        <v>2729</v>
      </c>
      <c r="D25" s="2" t="s">
        <v>2730</v>
      </c>
      <c r="E25" s="2" t="s">
        <v>2731</v>
      </c>
      <c r="F25" s="2" t="s">
        <v>2732</v>
      </c>
      <c r="G25" s="2" t="s">
        <v>2733</v>
      </c>
      <c r="H25" s="2" t="s">
        <v>2734</v>
      </c>
      <c r="I25" s="2" t="s">
        <v>2735</v>
      </c>
      <c r="J25" s="2" t="s">
        <v>2736</v>
      </c>
      <c r="K25" s="2" t="s">
        <v>2737</v>
      </c>
      <c r="L25" s="2" t="s">
        <v>2738</v>
      </c>
      <c r="M25" s="2" t="s">
        <v>2739</v>
      </c>
      <c r="N25" s="2" t="s">
        <v>2740</v>
      </c>
    </row>
    <row r="26" spans="1:14" ht="39" x14ac:dyDescent="0.25">
      <c r="A26" s="2" t="s">
        <v>224</v>
      </c>
      <c r="B26" s="2" t="s">
        <v>35</v>
      </c>
      <c r="C26" s="2" t="s">
        <v>2743</v>
      </c>
      <c r="D26" s="2" t="s">
        <v>2784</v>
      </c>
      <c r="E26" s="2" t="s">
        <v>2785</v>
      </c>
      <c r="F26" s="2" t="s">
        <v>2743</v>
      </c>
      <c r="G26" s="2" t="s">
        <v>2743</v>
      </c>
      <c r="H26" s="2" t="s">
        <v>2743</v>
      </c>
      <c r="I26" s="2" t="s">
        <v>2743</v>
      </c>
      <c r="J26" s="2" t="s">
        <v>2786</v>
      </c>
      <c r="K26" s="2" t="s">
        <v>2787</v>
      </c>
      <c r="L26" s="2" t="s">
        <v>2743</v>
      </c>
      <c r="M26" s="2" t="s">
        <v>2743</v>
      </c>
      <c r="N26" s="2" t="s">
        <v>2743</v>
      </c>
    </row>
    <row r="27" spans="1:14" ht="39" x14ac:dyDescent="0.25">
      <c r="A27" s="2" t="s">
        <v>226</v>
      </c>
      <c r="B27" s="2" t="s">
        <v>35</v>
      </c>
      <c r="C27" s="2" t="s">
        <v>2743</v>
      </c>
      <c r="D27" s="2" t="s">
        <v>2784</v>
      </c>
      <c r="E27" s="2" t="s">
        <v>2785</v>
      </c>
      <c r="F27" s="2" t="s">
        <v>2743</v>
      </c>
      <c r="G27" s="2" t="s">
        <v>2743</v>
      </c>
      <c r="H27" s="2" t="s">
        <v>2743</v>
      </c>
      <c r="I27" s="2" t="s">
        <v>2743</v>
      </c>
      <c r="J27" s="2" t="s">
        <v>2786</v>
      </c>
      <c r="K27" s="2" t="s">
        <v>2787</v>
      </c>
      <c r="L27" s="2" t="s">
        <v>2743</v>
      </c>
      <c r="M27" s="2" t="s">
        <v>2743</v>
      </c>
      <c r="N27" s="2" t="s">
        <v>2743</v>
      </c>
    </row>
    <row r="28" spans="1:14" x14ac:dyDescent="0.25">
      <c r="A28" s="2" t="s">
        <v>230</v>
      </c>
      <c r="B28" s="2" t="s">
        <v>9</v>
      </c>
      <c r="C28" s="2" t="s">
        <v>2743</v>
      </c>
      <c r="D28" s="2" t="s">
        <v>2743</v>
      </c>
      <c r="E28" s="2" t="s">
        <v>2970</v>
      </c>
      <c r="F28" s="2" t="s">
        <v>2743</v>
      </c>
      <c r="G28" s="2" t="s">
        <v>2743</v>
      </c>
      <c r="H28" s="2" t="s">
        <v>2743</v>
      </c>
      <c r="I28" s="2" t="s">
        <v>2743</v>
      </c>
      <c r="J28" s="2" t="s">
        <v>2743</v>
      </c>
      <c r="K28" s="2" t="s">
        <v>2971</v>
      </c>
      <c r="L28" s="2" t="s">
        <v>2743</v>
      </c>
      <c r="M28" s="2" t="s">
        <v>2743</v>
      </c>
      <c r="N28" s="2" t="s">
        <v>2743</v>
      </c>
    </row>
    <row r="29" spans="1:14" x14ac:dyDescent="0.25">
      <c r="A29" s="2" t="s">
        <v>2148</v>
      </c>
      <c r="B29" s="2" t="s">
        <v>65</v>
      </c>
      <c r="C29" s="2" t="s">
        <v>2743</v>
      </c>
      <c r="D29" s="2" t="s">
        <v>2743</v>
      </c>
      <c r="E29" s="2" t="s">
        <v>2905</v>
      </c>
      <c r="F29" s="2" t="s">
        <v>2743</v>
      </c>
      <c r="G29" s="2" t="s">
        <v>2743</v>
      </c>
      <c r="H29" s="2" t="s">
        <v>2743</v>
      </c>
      <c r="I29" s="2" t="s">
        <v>2743</v>
      </c>
      <c r="J29" s="2" t="s">
        <v>2743</v>
      </c>
      <c r="K29" s="2" t="s">
        <v>2907</v>
      </c>
      <c r="L29" s="2" t="s">
        <v>2743</v>
      </c>
      <c r="M29" s="2" t="s">
        <v>2743</v>
      </c>
      <c r="N29" s="2" t="s">
        <v>2743</v>
      </c>
    </row>
    <row r="30" spans="1:14" ht="26.25" x14ac:dyDescent="0.25">
      <c r="A30" s="2" t="s">
        <v>2688</v>
      </c>
      <c r="B30" s="2" t="s">
        <v>2686</v>
      </c>
      <c r="C30" s="2" t="s">
        <v>2924</v>
      </c>
      <c r="D30" s="2" t="s">
        <v>2743</v>
      </c>
      <c r="E30" s="2" t="s">
        <v>3224</v>
      </c>
      <c r="F30" s="2" t="s">
        <v>2743</v>
      </c>
      <c r="G30" s="2" t="s">
        <v>2743</v>
      </c>
      <c r="H30" s="2" t="s">
        <v>2743</v>
      </c>
      <c r="I30" s="2" t="s">
        <v>2925</v>
      </c>
      <c r="J30" s="2" t="s">
        <v>2743</v>
      </c>
      <c r="K30" s="2" t="s">
        <v>3225</v>
      </c>
      <c r="L30" s="2" t="s">
        <v>2743</v>
      </c>
      <c r="M30" s="2" t="s">
        <v>2743</v>
      </c>
      <c r="N30" s="2" t="s">
        <v>2743</v>
      </c>
    </row>
    <row r="31" spans="1:14" x14ac:dyDescent="0.25">
      <c r="A31" s="2" t="s">
        <v>2685</v>
      </c>
      <c r="B31" s="2" t="s">
        <v>594</v>
      </c>
      <c r="C31" s="2" t="s">
        <v>2832</v>
      </c>
      <c r="D31" s="2" t="s">
        <v>4624</v>
      </c>
      <c r="E31" s="2" t="s">
        <v>2743</v>
      </c>
      <c r="F31" s="2" t="s">
        <v>2743</v>
      </c>
      <c r="G31" s="2" t="s">
        <v>2743</v>
      </c>
      <c r="H31" s="2" t="s">
        <v>2743</v>
      </c>
      <c r="I31" s="2" t="s">
        <v>2833</v>
      </c>
      <c r="J31" s="2" t="s">
        <v>4625</v>
      </c>
      <c r="K31" s="2" t="s">
        <v>2743</v>
      </c>
      <c r="L31" s="2" t="s">
        <v>2743</v>
      </c>
      <c r="M31" s="2" t="s">
        <v>2743</v>
      </c>
      <c r="N31" s="2" t="s">
        <v>2743</v>
      </c>
    </row>
    <row r="32" spans="1:14" ht="39" x14ac:dyDescent="0.25">
      <c r="A32" s="2" t="s">
        <v>277</v>
      </c>
      <c r="B32" s="2" t="s">
        <v>3</v>
      </c>
      <c r="C32" s="2" t="s">
        <v>2729</v>
      </c>
      <c r="D32" s="2" t="s">
        <v>2730</v>
      </c>
      <c r="E32" s="2" t="s">
        <v>2731</v>
      </c>
      <c r="F32" s="2" t="s">
        <v>2732</v>
      </c>
      <c r="G32" s="2" t="s">
        <v>2733</v>
      </c>
      <c r="H32" s="2" t="s">
        <v>2734</v>
      </c>
      <c r="I32" s="2" t="s">
        <v>2735</v>
      </c>
      <c r="J32" s="2" t="s">
        <v>2736</v>
      </c>
      <c r="K32" s="2" t="s">
        <v>2737</v>
      </c>
      <c r="L32" s="2" t="s">
        <v>2738</v>
      </c>
      <c r="M32" s="2" t="s">
        <v>2739</v>
      </c>
      <c r="N32" s="2" t="s">
        <v>2740</v>
      </c>
    </row>
    <row r="33" spans="1:14" ht="39" x14ac:dyDescent="0.25">
      <c r="A33" s="2" t="s">
        <v>279</v>
      </c>
      <c r="B33" s="2" t="s">
        <v>3</v>
      </c>
      <c r="C33" s="2" t="s">
        <v>2729</v>
      </c>
      <c r="D33" s="2" t="s">
        <v>2730</v>
      </c>
      <c r="E33" s="2" t="s">
        <v>2731</v>
      </c>
      <c r="F33" s="2" t="s">
        <v>2732</v>
      </c>
      <c r="G33" s="2" t="s">
        <v>2733</v>
      </c>
      <c r="H33" s="2" t="s">
        <v>2734</v>
      </c>
      <c r="I33" s="2" t="s">
        <v>2735</v>
      </c>
      <c r="J33" s="2" t="s">
        <v>2736</v>
      </c>
      <c r="K33" s="2" t="s">
        <v>2737</v>
      </c>
      <c r="L33" s="2" t="s">
        <v>2738</v>
      </c>
      <c r="M33" s="2" t="s">
        <v>2739</v>
      </c>
      <c r="N33" s="2" t="s">
        <v>2740</v>
      </c>
    </row>
    <row r="34" spans="1:14" ht="26.25" x14ac:dyDescent="0.25">
      <c r="A34" s="2" t="s">
        <v>2071</v>
      </c>
      <c r="B34" s="2" t="s">
        <v>129</v>
      </c>
      <c r="C34" s="2" t="s">
        <v>2743</v>
      </c>
      <c r="D34" s="2" t="s">
        <v>2908</v>
      </c>
      <c r="E34" s="2" t="s">
        <v>2909</v>
      </c>
      <c r="F34" s="2" t="s">
        <v>2743</v>
      </c>
      <c r="G34" s="2" t="s">
        <v>2743</v>
      </c>
      <c r="H34" s="2" t="s">
        <v>2743</v>
      </c>
      <c r="I34" s="2" t="s">
        <v>2743</v>
      </c>
      <c r="J34" s="2" t="s">
        <v>2910</v>
      </c>
      <c r="K34" s="2" t="s">
        <v>2911</v>
      </c>
      <c r="L34" s="2" t="s">
        <v>2743</v>
      </c>
      <c r="M34" s="2" t="s">
        <v>2743</v>
      </c>
      <c r="N34" s="2" t="s">
        <v>2743</v>
      </c>
    </row>
    <row r="35" spans="1:14" ht="26.25" x14ac:dyDescent="0.25">
      <c r="A35" s="2" t="s">
        <v>311</v>
      </c>
      <c r="B35" s="2" t="s">
        <v>313</v>
      </c>
      <c r="C35" s="2" t="s">
        <v>2743</v>
      </c>
      <c r="D35" s="2" t="s">
        <v>3044</v>
      </c>
      <c r="E35" s="2" t="s">
        <v>3045</v>
      </c>
      <c r="F35" s="2" t="s">
        <v>2743</v>
      </c>
      <c r="G35" s="2" t="s">
        <v>3046</v>
      </c>
      <c r="H35" s="2" t="s">
        <v>3038</v>
      </c>
      <c r="I35" s="2" t="s">
        <v>2743</v>
      </c>
      <c r="J35" s="2" t="s">
        <v>3047</v>
      </c>
      <c r="K35" s="2" t="s">
        <v>3048</v>
      </c>
      <c r="L35" s="2" t="s">
        <v>2743</v>
      </c>
      <c r="M35" s="2" t="s">
        <v>3049</v>
      </c>
      <c r="N35" s="2" t="s">
        <v>3043</v>
      </c>
    </row>
    <row r="36" spans="1:14" x14ac:dyDescent="0.25">
      <c r="A36" s="2" t="s">
        <v>2683</v>
      </c>
      <c r="B36" s="2" t="s">
        <v>2681</v>
      </c>
      <c r="C36" s="2" t="s">
        <v>4626</v>
      </c>
      <c r="D36" s="2" t="s">
        <v>2743</v>
      </c>
      <c r="E36" s="2" t="s">
        <v>4627</v>
      </c>
      <c r="F36" s="2" t="s">
        <v>4628</v>
      </c>
      <c r="G36" s="2" t="s">
        <v>2743</v>
      </c>
      <c r="H36" s="2" t="s">
        <v>2743</v>
      </c>
      <c r="I36" s="2" t="s">
        <v>4629</v>
      </c>
      <c r="J36" s="2" t="s">
        <v>2743</v>
      </c>
      <c r="K36" s="2" t="s">
        <v>4630</v>
      </c>
      <c r="L36" s="2" t="s">
        <v>4631</v>
      </c>
      <c r="M36" s="2" t="s">
        <v>2743</v>
      </c>
      <c r="N36" s="2" t="s">
        <v>2743</v>
      </c>
    </row>
    <row r="37" spans="1:14" x14ac:dyDescent="0.25">
      <c r="A37" s="2" t="s">
        <v>323</v>
      </c>
      <c r="B37" s="2" t="s">
        <v>9</v>
      </c>
      <c r="C37" s="2" t="s">
        <v>2743</v>
      </c>
      <c r="D37" s="2" t="s">
        <v>2743</v>
      </c>
      <c r="E37" s="2" t="s">
        <v>2778</v>
      </c>
      <c r="F37" s="2" t="s">
        <v>2743</v>
      </c>
      <c r="G37" s="2" t="s">
        <v>2743</v>
      </c>
      <c r="H37" s="2" t="s">
        <v>2743</v>
      </c>
      <c r="I37" s="2" t="s">
        <v>2743</v>
      </c>
      <c r="J37" s="2" t="s">
        <v>2743</v>
      </c>
      <c r="K37" s="2" t="s">
        <v>2779</v>
      </c>
      <c r="L37" s="2" t="s">
        <v>2743</v>
      </c>
      <c r="M37" s="2" t="s">
        <v>2743</v>
      </c>
      <c r="N37" s="2" t="s">
        <v>2743</v>
      </c>
    </row>
    <row r="38" spans="1:14" ht="39" x14ac:dyDescent="0.25">
      <c r="A38" s="2" t="s">
        <v>338</v>
      </c>
      <c r="B38" s="2" t="s">
        <v>35</v>
      </c>
      <c r="C38" s="2" t="s">
        <v>2743</v>
      </c>
      <c r="D38" s="2" t="s">
        <v>2784</v>
      </c>
      <c r="E38" s="2" t="s">
        <v>2785</v>
      </c>
      <c r="F38" s="2" t="s">
        <v>2743</v>
      </c>
      <c r="G38" s="2" t="s">
        <v>2743</v>
      </c>
      <c r="H38" s="2" t="s">
        <v>2743</v>
      </c>
      <c r="I38" s="2" t="s">
        <v>2743</v>
      </c>
      <c r="J38" s="2" t="s">
        <v>2786</v>
      </c>
      <c r="K38" s="2" t="s">
        <v>2787</v>
      </c>
      <c r="L38" s="2" t="s">
        <v>2743</v>
      </c>
      <c r="M38" s="2" t="s">
        <v>2743</v>
      </c>
      <c r="N38" s="2" t="s">
        <v>2743</v>
      </c>
    </row>
    <row r="39" spans="1:14" x14ac:dyDescent="0.25">
      <c r="A39" s="2" t="s">
        <v>343</v>
      </c>
      <c r="B39" s="2" t="s">
        <v>345</v>
      </c>
      <c r="C39" s="2" t="s">
        <v>3018</v>
      </c>
      <c r="D39" s="2" t="s">
        <v>3019</v>
      </c>
      <c r="E39" s="2" t="s">
        <v>2743</v>
      </c>
      <c r="F39" s="2" t="s">
        <v>3018</v>
      </c>
      <c r="G39" s="2" t="s">
        <v>3019</v>
      </c>
      <c r="H39" s="2" t="s">
        <v>2743</v>
      </c>
      <c r="I39" s="2" t="s">
        <v>3020</v>
      </c>
      <c r="J39" s="2" t="s">
        <v>3021</v>
      </c>
      <c r="K39" s="2" t="s">
        <v>2743</v>
      </c>
      <c r="L39" s="2" t="s">
        <v>3020</v>
      </c>
      <c r="M39" s="2" t="s">
        <v>3021</v>
      </c>
      <c r="N39" s="2" t="s">
        <v>2743</v>
      </c>
    </row>
    <row r="40" spans="1:14" x14ac:dyDescent="0.25">
      <c r="A40" s="2" t="s">
        <v>2680</v>
      </c>
      <c r="B40" s="2" t="s">
        <v>2538</v>
      </c>
      <c r="C40" s="2" t="s">
        <v>2743</v>
      </c>
      <c r="D40" s="2" t="s">
        <v>2743</v>
      </c>
      <c r="E40" s="2" t="s">
        <v>2743</v>
      </c>
      <c r="F40" s="2" t="s">
        <v>2743</v>
      </c>
      <c r="G40" s="2" t="s">
        <v>2743</v>
      </c>
      <c r="H40" s="2" t="s">
        <v>2743</v>
      </c>
      <c r="I40" s="2" t="s">
        <v>2743</v>
      </c>
      <c r="J40" s="2" t="s">
        <v>2743</v>
      </c>
      <c r="K40" s="2" t="s">
        <v>2743</v>
      </c>
      <c r="L40" s="2" t="s">
        <v>2743</v>
      </c>
      <c r="M40" s="2" t="s">
        <v>2743</v>
      </c>
      <c r="N40" s="2" t="s">
        <v>2743</v>
      </c>
    </row>
    <row r="41" spans="1:14" ht="26.25" x14ac:dyDescent="0.25">
      <c r="A41" s="2" t="s">
        <v>2678</v>
      </c>
      <c r="B41" s="2" t="s">
        <v>2676</v>
      </c>
      <c r="C41" s="2" t="s">
        <v>4632</v>
      </c>
      <c r="D41" s="2" t="s">
        <v>4633</v>
      </c>
      <c r="E41" s="2" t="s">
        <v>2743</v>
      </c>
      <c r="F41" s="2" t="s">
        <v>4634</v>
      </c>
      <c r="G41" s="2" t="s">
        <v>4633</v>
      </c>
      <c r="H41" s="2" t="s">
        <v>2743</v>
      </c>
      <c r="I41" s="2" t="s">
        <v>4635</v>
      </c>
      <c r="J41" s="2" t="s">
        <v>4636</v>
      </c>
      <c r="K41" s="2" t="s">
        <v>2743</v>
      </c>
      <c r="L41" s="2" t="s">
        <v>4637</v>
      </c>
      <c r="M41" s="2" t="s">
        <v>4636</v>
      </c>
      <c r="N41" s="2" t="s">
        <v>2743</v>
      </c>
    </row>
    <row r="42" spans="1:14" ht="26.25" x14ac:dyDescent="0.25">
      <c r="A42" s="2" t="s">
        <v>380</v>
      </c>
      <c r="B42" s="2" t="s">
        <v>382</v>
      </c>
      <c r="C42" s="2" t="s">
        <v>2743</v>
      </c>
      <c r="D42" s="2" t="s">
        <v>2743</v>
      </c>
      <c r="E42" s="2" t="s">
        <v>3102</v>
      </c>
      <c r="F42" s="2" t="s">
        <v>2743</v>
      </c>
      <c r="G42" s="2" t="s">
        <v>2743</v>
      </c>
      <c r="H42" s="2" t="s">
        <v>2743</v>
      </c>
      <c r="I42" s="2" t="s">
        <v>2743</v>
      </c>
      <c r="J42" s="2" t="s">
        <v>2743</v>
      </c>
      <c r="K42" s="2" t="s">
        <v>3103</v>
      </c>
      <c r="L42" s="2" t="s">
        <v>2743</v>
      </c>
      <c r="M42" s="2" t="s">
        <v>2743</v>
      </c>
      <c r="N42" s="2" t="s">
        <v>2743</v>
      </c>
    </row>
    <row r="43" spans="1:14" ht="26.25" x14ac:dyDescent="0.25">
      <c r="A43" s="2" t="s">
        <v>2675</v>
      </c>
      <c r="B43" s="2" t="s">
        <v>9</v>
      </c>
      <c r="C43" s="2" t="s">
        <v>2818</v>
      </c>
      <c r="D43" s="2" t="s">
        <v>2743</v>
      </c>
      <c r="E43" s="2" t="s">
        <v>4638</v>
      </c>
      <c r="F43" s="2" t="s">
        <v>2743</v>
      </c>
      <c r="G43" s="2" t="s">
        <v>2743</v>
      </c>
      <c r="H43" s="2" t="s">
        <v>2743</v>
      </c>
      <c r="I43" s="2" t="s">
        <v>2820</v>
      </c>
      <c r="J43" s="2" t="s">
        <v>2743</v>
      </c>
      <c r="K43" s="2" t="s">
        <v>4639</v>
      </c>
      <c r="L43" s="2" t="s">
        <v>2743</v>
      </c>
      <c r="M43" s="2" t="s">
        <v>2743</v>
      </c>
      <c r="N43" s="2" t="s">
        <v>2743</v>
      </c>
    </row>
    <row r="44" spans="1:14" x14ac:dyDescent="0.25">
      <c r="A44" s="2" t="s">
        <v>434</v>
      </c>
      <c r="B44" s="2" t="s">
        <v>29</v>
      </c>
      <c r="C44" s="2" t="s">
        <v>2743</v>
      </c>
      <c r="D44" s="2" t="s">
        <v>2743</v>
      </c>
      <c r="E44" s="2" t="s">
        <v>2792</v>
      </c>
      <c r="F44" s="2" t="s">
        <v>2743</v>
      </c>
      <c r="G44" s="2" t="s">
        <v>2743</v>
      </c>
      <c r="H44" s="2" t="s">
        <v>2743</v>
      </c>
      <c r="I44" s="2" t="s">
        <v>2743</v>
      </c>
      <c r="J44" s="2" t="s">
        <v>2743</v>
      </c>
      <c r="K44" s="2" t="s">
        <v>2793</v>
      </c>
      <c r="L44" s="2" t="s">
        <v>2743</v>
      </c>
      <c r="M44" s="2" t="s">
        <v>2743</v>
      </c>
      <c r="N44" s="2" t="s">
        <v>2743</v>
      </c>
    </row>
    <row r="45" spans="1:14" x14ac:dyDescent="0.25">
      <c r="A45" s="2" t="s">
        <v>436</v>
      </c>
      <c r="B45" s="2" t="s">
        <v>23</v>
      </c>
      <c r="C45" s="2" t="s">
        <v>2743</v>
      </c>
      <c r="D45" s="2" t="s">
        <v>2743</v>
      </c>
      <c r="E45" s="2" t="s">
        <v>2743</v>
      </c>
      <c r="F45" s="2" t="s">
        <v>2743</v>
      </c>
      <c r="G45" s="2" t="s">
        <v>2743</v>
      </c>
      <c r="H45" s="2" t="s">
        <v>2743</v>
      </c>
      <c r="I45" s="2" t="s">
        <v>2743</v>
      </c>
      <c r="J45" s="2" t="s">
        <v>2743</v>
      </c>
      <c r="K45" s="2" t="s">
        <v>2743</v>
      </c>
      <c r="L45" s="2" t="s">
        <v>2743</v>
      </c>
      <c r="M45" s="2" t="s">
        <v>2743</v>
      </c>
      <c r="N45" s="2" t="s">
        <v>2743</v>
      </c>
    </row>
    <row r="46" spans="1:14" x14ac:dyDescent="0.25">
      <c r="A46" s="2" t="s">
        <v>438</v>
      </c>
      <c r="B46" s="2" t="s">
        <v>35</v>
      </c>
      <c r="C46" s="2" t="s">
        <v>2743</v>
      </c>
      <c r="D46" s="2" t="s">
        <v>2780</v>
      </c>
      <c r="E46" s="2" t="s">
        <v>2781</v>
      </c>
      <c r="F46" s="2" t="s">
        <v>2743</v>
      </c>
      <c r="G46" s="2" t="s">
        <v>2743</v>
      </c>
      <c r="H46" s="2" t="s">
        <v>2743</v>
      </c>
      <c r="I46" s="2" t="s">
        <v>2743</v>
      </c>
      <c r="J46" s="2" t="s">
        <v>2782</v>
      </c>
      <c r="K46" s="2" t="s">
        <v>2783</v>
      </c>
      <c r="L46" s="2" t="s">
        <v>2743</v>
      </c>
      <c r="M46" s="2" t="s">
        <v>2743</v>
      </c>
      <c r="N46" s="2" t="s">
        <v>2743</v>
      </c>
    </row>
    <row r="47" spans="1:14" ht="39" x14ac:dyDescent="0.25">
      <c r="A47" s="2" t="s">
        <v>442</v>
      </c>
      <c r="B47" s="2" t="s">
        <v>3</v>
      </c>
      <c r="C47" s="2" t="s">
        <v>3148</v>
      </c>
      <c r="D47" s="2" t="s">
        <v>2730</v>
      </c>
      <c r="E47" s="2" t="s">
        <v>2731</v>
      </c>
      <c r="F47" s="2" t="s">
        <v>2732</v>
      </c>
      <c r="G47" s="2" t="s">
        <v>2733</v>
      </c>
      <c r="H47" s="2" t="s">
        <v>2734</v>
      </c>
      <c r="I47" s="2" t="s">
        <v>3149</v>
      </c>
      <c r="J47" s="2" t="s">
        <v>2736</v>
      </c>
      <c r="K47" s="2" t="s">
        <v>2737</v>
      </c>
      <c r="L47" s="2" t="s">
        <v>2738</v>
      </c>
      <c r="M47" s="2" t="s">
        <v>2739</v>
      </c>
      <c r="N47" s="2" t="s">
        <v>2740</v>
      </c>
    </row>
    <row r="48" spans="1:14" ht="39" x14ac:dyDescent="0.25">
      <c r="A48" s="2" t="s">
        <v>444</v>
      </c>
      <c r="B48" s="2" t="s">
        <v>3</v>
      </c>
      <c r="C48" s="2" t="s">
        <v>3148</v>
      </c>
      <c r="D48" s="2" t="s">
        <v>2730</v>
      </c>
      <c r="E48" s="2" t="s">
        <v>2731</v>
      </c>
      <c r="F48" s="2" t="s">
        <v>2732</v>
      </c>
      <c r="G48" s="2" t="s">
        <v>2733</v>
      </c>
      <c r="H48" s="2" t="s">
        <v>2734</v>
      </c>
      <c r="I48" s="2" t="s">
        <v>3149</v>
      </c>
      <c r="J48" s="2" t="s">
        <v>2736</v>
      </c>
      <c r="K48" s="2" t="s">
        <v>2737</v>
      </c>
      <c r="L48" s="2" t="s">
        <v>2738</v>
      </c>
      <c r="M48" s="2" t="s">
        <v>2739</v>
      </c>
      <c r="N48" s="2" t="s">
        <v>2740</v>
      </c>
    </row>
    <row r="49" spans="1:14" x14ac:dyDescent="0.25">
      <c r="A49" s="2" t="s">
        <v>450</v>
      </c>
      <c r="B49" s="2" t="s">
        <v>35</v>
      </c>
      <c r="C49" s="2" t="s">
        <v>2743</v>
      </c>
      <c r="D49" s="2" t="s">
        <v>2780</v>
      </c>
      <c r="E49" s="2" t="s">
        <v>2781</v>
      </c>
      <c r="F49" s="2" t="s">
        <v>2743</v>
      </c>
      <c r="G49" s="2" t="s">
        <v>2743</v>
      </c>
      <c r="H49" s="2" t="s">
        <v>2743</v>
      </c>
      <c r="I49" s="2" t="s">
        <v>2743</v>
      </c>
      <c r="J49" s="2" t="s">
        <v>2782</v>
      </c>
      <c r="K49" s="2" t="s">
        <v>2783</v>
      </c>
      <c r="L49" s="2" t="s">
        <v>2743</v>
      </c>
      <c r="M49" s="2" t="s">
        <v>2743</v>
      </c>
      <c r="N49" s="2" t="s">
        <v>2743</v>
      </c>
    </row>
    <row r="50" spans="1:14" x14ac:dyDescent="0.25">
      <c r="A50" s="2" t="s">
        <v>1668</v>
      </c>
      <c r="B50" s="2" t="s">
        <v>1666</v>
      </c>
      <c r="C50" s="2" t="s">
        <v>2990</v>
      </c>
      <c r="D50" s="2" t="s">
        <v>3434</v>
      </c>
      <c r="E50" s="2" t="s">
        <v>3435</v>
      </c>
      <c r="F50" s="2" t="s">
        <v>2990</v>
      </c>
      <c r="G50" s="2" t="s">
        <v>2743</v>
      </c>
      <c r="H50" s="2" t="s">
        <v>2743</v>
      </c>
      <c r="I50" s="2" t="s">
        <v>2991</v>
      </c>
      <c r="J50" s="2" t="s">
        <v>3436</v>
      </c>
      <c r="K50" s="2" t="s">
        <v>3437</v>
      </c>
      <c r="L50" s="2" t="s">
        <v>2991</v>
      </c>
      <c r="M50" s="2" t="s">
        <v>2743</v>
      </c>
      <c r="N50" s="2" t="s">
        <v>2743</v>
      </c>
    </row>
    <row r="51" spans="1:14" ht="39" x14ac:dyDescent="0.25">
      <c r="A51" s="2" t="s">
        <v>1661</v>
      </c>
      <c r="B51" s="2" t="s">
        <v>1659</v>
      </c>
      <c r="C51" s="2" t="s">
        <v>3948</v>
      </c>
      <c r="D51" s="2" t="s">
        <v>3949</v>
      </c>
      <c r="E51" s="2" t="s">
        <v>2795</v>
      </c>
      <c r="F51" s="2" t="s">
        <v>3950</v>
      </c>
      <c r="G51" s="2" t="s">
        <v>3951</v>
      </c>
      <c r="H51" s="2" t="s">
        <v>2743</v>
      </c>
      <c r="I51" s="2" t="s">
        <v>3952</v>
      </c>
      <c r="J51" s="2" t="s">
        <v>3953</v>
      </c>
      <c r="K51" s="2" t="s">
        <v>2797</v>
      </c>
      <c r="L51" s="2" t="s">
        <v>3954</v>
      </c>
      <c r="M51" s="2" t="s">
        <v>3955</v>
      </c>
      <c r="N51" s="2" t="s">
        <v>2743</v>
      </c>
    </row>
    <row r="52" spans="1:14" x14ac:dyDescent="0.25">
      <c r="A52" s="2" t="s">
        <v>2673</v>
      </c>
      <c r="B52" s="2" t="s">
        <v>65</v>
      </c>
      <c r="C52" s="2" t="s">
        <v>2743</v>
      </c>
      <c r="D52" s="2" t="s">
        <v>2767</v>
      </c>
      <c r="E52" s="2" t="s">
        <v>4640</v>
      </c>
      <c r="F52" s="2" t="s">
        <v>2743</v>
      </c>
      <c r="G52" s="2" t="s">
        <v>2743</v>
      </c>
      <c r="H52" s="2" t="s">
        <v>2743</v>
      </c>
      <c r="I52" s="2" t="s">
        <v>2743</v>
      </c>
      <c r="J52" s="2" t="s">
        <v>2770</v>
      </c>
      <c r="K52" s="2" t="s">
        <v>4641</v>
      </c>
      <c r="L52" s="2" t="s">
        <v>2743</v>
      </c>
      <c r="M52" s="2" t="s">
        <v>2743</v>
      </c>
      <c r="N52" s="2" t="s">
        <v>2743</v>
      </c>
    </row>
    <row r="53" spans="1:14" ht="26.25" x14ac:dyDescent="0.25">
      <c r="A53" s="2" t="s">
        <v>2671</v>
      </c>
      <c r="B53" s="2" t="s">
        <v>2669</v>
      </c>
      <c r="C53" s="2" t="s">
        <v>4642</v>
      </c>
      <c r="D53" s="2" t="s">
        <v>4643</v>
      </c>
      <c r="E53" s="2" t="s">
        <v>4644</v>
      </c>
      <c r="F53" s="2" t="s">
        <v>3623</v>
      </c>
      <c r="G53" s="2" t="s">
        <v>2807</v>
      </c>
      <c r="H53" s="2" t="s">
        <v>2743</v>
      </c>
      <c r="I53" s="2" t="s">
        <v>4645</v>
      </c>
      <c r="J53" s="2" t="s">
        <v>4646</v>
      </c>
      <c r="K53" s="2" t="s">
        <v>4647</v>
      </c>
      <c r="L53" s="2" t="s">
        <v>3625</v>
      </c>
      <c r="M53" s="2" t="s">
        <v>2811</v>
      </c>
      <c r="N53" s="2" t="s">
        <v>2743</v>
      </c>
    </row>
    <row r="54" spans="1:14" x14ac:dyDescent="0.25">
      <c r="A54" s="2" t="s">
        <v>505</v>
      </c>
      <c r="B54" s="2" t="s">
        <v>9</v>
      </c>
      <c r="C54" s="2" t="s">
        <v>2743</v>
      </c>
      <c r="D54" s="2" t="s">
        <v>2743</v>
      </c>
      <c r="E54" s="2" t="s">
        <v>2743</v>
      </c>
      <c r="F54" s="2" t="s">
        <v>2743</v>
      </c>
      <c r="G54" s="2" t="s">
        <v>2743</v>
      </c>
      <c r="H54" s="2" t="s">
        <v>2743</v>
      </c>
      <c r="I54" s="2" t="s">
        <v>2743</v>
      </c>
      <c r="J54" s="2" t="s">
        <v>2743</v>
      </c>
      <c r="K54" s="2" t="s">
        <v>2743</v>
      </c>
      <c r="L54" s="2" t="s">
        <v>2743</v>
      </c>
      <c r="M54" s="2" t="s">
        <v>2743</v>
      </c>
      <c r="N54" s="2" t="s">
        <v>2743</v>
      </c>
    </row>
    <row r="55" spans="1:14" x14ac:dyDescent="0.25">
      <c r="A55" s="2" t="s">
        <v>514</v>
      </c>
      <c r="B55" s="2" t="s">
        <v>35</v>
      </c>
      <c r="C55" s="2" t="s">
        <v>2743</v>
      </c>
      <c r="D55" s="2" t="s">
        <v>2780</v>
      </c>
      <c r="E55" s="2" t="s">
        <v>2781</v>
      </c>
      <c r="F55" s="2" t="s">
        <v>2743</v>
      </c>
      <c r="G55" s="2" t="s">
        <v>2743</v>
      </c>
      <c r="H55" s="2" t="s">
        <v>2743</v>
      </c>
      <c r="I55" s="2" t="s">
        <v>2743</v>
      </c>
      <c r="J55" s="2" t="s">
        <v>2782</v>
      </c>
      <c r="K55" s="2" t="s">
        <v>2783</v>
      </c>
      <c r="L55" s="2" t="s">
        <v>2743</v>
      </c>
      <c r="M55" s="2" t="s">
        <v>2743</v>
      </c>
      <c r="N55" s="2" t="s">
        <v>2743</v>
      </c>
    </row>
    <row r="56" spans="1:14" x14ac:dyDescent="0.25">
      <c r="A56" s="2" t="s">
        <v>531</v>
      </c>
      <c r="B56" s="2" t="s">
        <v>65</v>
      </c>
      <c r="C56" s="2" t="s">
        <v>2743</v>
      </c>
      <c r="D56" s="2" t="s">
        <v>2743</v>
      </c>
      <c r="E56" s="2" t="s">
        <v>3224</v>
      </c>
      <c r="F56" s="2" t="s">
        <v>2743</v>
      </c>
      <c r="G56" s="2" t="s">
        <v>2743</v>
      </c>
      <c r="H56" s="2" t="s">
        <v>2743</v>
      </c>
      <c r="I56" s="2" t="s">
        <v>2743</v>
      </c>
      <c r="J56" s="2" t="s">
        <v>2743</v>
      </c>
      <c r="K56" s="2" t="s">
        <v>3225</v>
      </c>
      <c r="L56" s="2" t="s">
        <v>2743</v>
      </c>
      <c r="M56" s="2" t="s">
        <v>2743</v>
      </c>
      <c r="N56" s="2" t="s">
        <v>2743</v>
      </c>
    </row>
    <row r="57" spans="1:14" x14ac:dyDescent="0.25">
      <c r="A57" s="2" t="s">
        <v>538</v>
      </c>
      <c r="B57" s="2" t="s">
        <v>9</v>
      </c>
      <c r="C57" s="2" t="s">
        <v>2743</v>
      </c>
      <c r="D57" s="2" t="s">
        <v>2743</v>
      </c>
      <c r="E57" s="2" t="s">
        <v>2778</v>
      </c>
      <c r="F57" s="2" t="s">
        <v>2788</v>
      </c>
      <c r="G57" s="2" t="s">
        <v>2743</v>
      </c>
      <c r="H57" s="2" t="s">
        <v>2743</v>
      </c>
      <c r="I57" s="2" t="s">
        <v>2743</v>
      </c>
      <c r="J57" s="2" t="s">
        <v>2743</v>
      </c>
      <c r="K57" s="2" t="s">
        <v>2779</v>
      </c>
      <c r="L57" s="2" t="s">
        <v>2790</v>
      </c>
      <c r="M57" s="2" t="s">
        <v>2743</v>
      </c>
      <c r="N57" s="2" t="s">
        <v>2743</v>
      </c>
    </row>
    <row r="58" spans="1:14" x14ac:dyDescent="0.25">
      <c r="A58" s="2" t="s">
        <v>2668</v>
      </c>
      <c r="B58" s="2" t="s">
        <v>2666</v>
      </c>
      <c r="C58" s="2" t="s">
        <v>4648</v>
      </c>
      <c r="D58" s="2" t="s">
        <v>3541</v>
      </c>
      <c r="E58" s="2" t="s">
        <v>3796</v>
      </c>
      <c r="F58" s="2" t="s">
        <v>4649</v>
      </c>
      <c r="G58" s="2" t="s">
        <v>2743</v>
      </c>
      <c r="H58" s="2" t="s">
        <v>2743</v>
      </c>
      <c r="I58" s="2" t="s">
        <v>4650</v>
      </c>
      <c r="J58" s="2" t="s">
        <v>3543</v>
      </c>
      <c r="K58" s="2" t="s">
        <v>3797</v>
      </c>
      <c r="L58" s="2" t="s">
        <v>4651</v>
      </c>
      <c r="M58" s="2" t="s">
        <v>2743</v>
      </c>
      <c r="N58" s="2" t="s">
        <v>2743</v>
      </c>
    </row>
    <row r="59" spans="1:14" x14ac:dyDescent="0.25">
      <c r="A59" s="2" t="s">
        <v>2584</v>
      </c>
      <c r="B59" s="2" t="s">
        <v>9</v>
      </c>
      <c r="C59" s="2" t="s">
        <v>2743</v>
      </c>
      <c r="D59" s="2" t="s">
        <v>2743</v>
      </c>
      <c r="E59" s="2" t="s">
        <v>2822</v>
      </c>
      <c r="F59" s="2" t="s">
        <v>2743</v>
      </c>
      <c r="G59" s="2" t="s">
        <v>2743</v>
      </c>
      <c r="H59" s="2" t="s">
        <v>2743</v>
      </c>
      <c r="I59" s="2" t="s">
        <v>2743</v>
      </c>
      <c r="J59" s="2" t="s">
        <v>2743</v>
      </c>
      <c r="K59" s="2" t="s">
        <v>2823</v>
      </c>
      <c r="L59" s="2" t="s">
        <v>2743</v>
      </c>
      <c r="M59" s="2" t="s">
        <v>2743</v>
      </c>
      <c r="N59" s="2" t="s">
        <v>2743</v>
      </c>
    </row>
    <row r="60" spans="1:14" x14ac:dyDescent="0.25">
      <c r="A60" s="2" t="s">
        <v>2665</v>
      </c>
      <c r="B60" s="2" t="s">
        <v>2663</v>
      </c>
      <c r="C60" s="2" t="s">
        <v>2888</v>
      </c>
      <c r="D60" s="2" t="s">
        <v>3506</v>
      </c>
      <c r="E60" s="2" t="s">
        <v>3687</v>
      </c>
      <c r="F60" s="2" t="s">
        <v>4652</v>
      </c>
      <c r="G60" s="2" t="s">
        <v>2743</v>
      </c>
      <c r="H60" s="2" t="s">
        <v>2795</v>
      </c>
      <c r="I60" s="2" t="s">
        <v>2890</v>
      </c>
      <c r="J60" s="2" t="s">
        <v>3508</v>
      </c>
      <c r="K60" s="2" t="s">
        <v>3689</v>
      </c>
      <c r="L60" s="2" t="s">
        <v>4653</v>
      </c>
      <c r="M60" s="2" t="s">
        <v>2743</v>
      </c>
      <c r="N60" s="2" t="s">
        <v>2797</v>
      </c>
    </row>
    <row r="61" spans="1:14" ht="39" x14ac:dyDescent="0.25">
      <c r="A61" s="2" t="s">
        <v>568</v>
      </c>
      <c r="B61" s="2" t="s">
        <v>3</v>
      </c>
      <c r="C61" s="2" t="s">
        <v>3148</v>
      </c>
      <c r="D61" s="2" t="s">
        <v>2730</v>
      </c>
      <c r="E61" s="2" t="s">
        <v>2731</v>
      </c>
      <c r="F61" s="2" t="s">
        <v>2732</v>
      </c>
      <c r="G61" s="2" t="s">
        <v>2733</v>
      </c>
      <c r="H61" s="2" t="s">
        <v>2734</v>
      </c>
      <c r="I61" s="2" t="s">
        <v>3149</v>
      </c>
      <c r="J61" s="2" t="s">
        <v>2736</v>
      </c>
      <c r="K61" s="2" t="s">
        <v>2737</v>
      </c>
      <c r="L61" s="2" t="s">
        <v>2738</v>
      </c>
      <c r="M61" s="2" t="s">
        <v>2739</v>
      </c>
      <c r="N61" s="2" t="s">
        <v>2740</v>
      </c>
    </row>
    <row r="62" spans="1:14" x14ac:dyDescent="0.25">
      <c r="A62" s="2" t="s">
        <v>570</v>
      </c>
      <c r="B62" s="2" t="s">
        <v>572</v>
      </c>
      <c r="C62" s="2" t="s">
        <v>2743</v>
      </c>
      <c r="D62" s="2" t="s">
        <v>2743</v>
      </c>
      <c r="E62" s="2" t="s">
        <v>2743</v>
      </c>
      <c r="F62" s="2" t="s">
        <v>2743</v>
      </c>
      <c r="G62" s="2" t="s">
        <v>2743</v>
      </c>
      <c r="H62" s="2" t="s">
        <v>2743</v>
      </c>
      <c r="I62" s="2" t="s">
        <v>2743</v>
      </c>
      <c r="J62" s="2" t="s">
        <v>2743</v>
      </c>
      <c r="K62" s="2" t="s">
        <v>2743</v>
      </c>
      <c r="L62" s="2" t="s">
        <v>2743</v>
      </c>
      <c r="M62" s="2" t="s">
        <v>2743</v>
      </c>
      <c r="N62" s="2" t="s">
        <v>2743</v>
      </c>
    </row>
    <row r="63" spans="1:14" x14ac:dyDescent="0.25">
      <c r="A63" s="2" t="s">
        <v>2662</v>
      </c>
      <c r="B63" s="2" t="s">
        <v>29</v>
      </c>
      <c r="C63" s="2" t="s">
        <v>2743</v>
      </c>
      <c r="D63" s="2" t="s">
        <v>2743</v>
      </c>
      <c r="E63" s="2" t="s">
        <v>2743</v>
      </c>
      <c r="F63" s="2" t="s">
        <v>2743</v>
      </c>
      <c r="G63" s="2" t="s">
        <v>2743</v>
      </c>
      <c r="H63" s="2" t="s">
        <v>2743</v>
      </c>
      <c r="I63" s="2" t="s">
        <v>2743</v>
      </c>
      <c r="J63" s="2" t="s">
        <v>2743</v>
      </c>
      <c r="K63" s="2" t="s">
        <v>2743</v>
      </c>
      <c r="L63" s="2" t="s">
        <v>2743</v>
      </c>
      <c r="M63" s="2" t="s">
        <v>2743</v>
      </c>
      <c r="N63" s="2" t="s">
        <v>2743</v>
      </c>
    </row>
    <row r="64" spans="1:14" ht="39" x14ac:dyDescent="0.25">
      <c r="A64" s="2" t="s">
        <v>2660</v>
      </c>
      <c r="B64" s="2" t="s">
        <v>3</v>
      </c>
      <c r="C64" s="2" t="s">
        <v>3148</v>
      </c>
      <c r="D64" s="2" t="s">
        <v>2730</v>
      </c>
      <c r="E64" s="2" t="s">
        <v>2731</v>
      </c>
      <c r="F64" s="2" t="s">
        <v>2732</v>
      </c>
      <c r="G64" s="2" t="s">
        <v>2733</v>
      </c>
      <c r="H64" s="2" t="s">
        <v>2734</v>
      </c>
      <c r="I64" s="2" t="s">
        <v>3149</v>
      </c>
      <c r="J64" s="2" t="s">
        <v>2736</v>
      </c>
      <c r="K64" s="2" t="s">
        <v>2737</v>
      </c>
      <c r="L64" s="2" t="s">
        <v>2738</v>
      </c>
      <c r="M64" s="2" t="s">
        <v>2739</v>
      </c>
      <c r="N64" s="2" t="s">
        <v>2740</v>
      </c>
    </row>
    <row r="65" spans="1:14" x14ac:dyDescent="0.25">
      <c r="A65" s="2" t="s">
        <v>602</v>
      </c>
      <c r="B65" s="2" t="s">
        <v>35</v>
      </c>
      <c r="C65" s="2" t="s">
        <v>2743</v>
      </c>
      <c r="D65" s="2" t="s">
        <v>2780</v>
      </c>
      <c r="E65" s="2" t="s">
        <v>2781</v>
      </c>
      <c r="F65" s="2" t="s">
        <v>2743</v>
      </c>
      <c r="G65" s="2" t="s">
        <v>2743</v>
      </c>
      <c r="H65" s="2" t="s">
        <v>2743</v>
      </c>
      <c r="I65" s="2" t="s">
        <v>2743</v>
      </c>
      <c r="J65" s="2" t="s">
        <v>2782</v>
      </c>
      <c r="K65" s="2" t="s">
        <v>2783</v>
      </c>
      <c r="L65" s="2" t="s">
        <v>2743</v>
      </c>
      <c r="M65" s="2" t="s">
        <v>2743</v>
      </c>
      <c r="N65" s="2" t="s">
        <v>2743</v>
      </c>
    </row>
    <row r="66" spans="1:14" ht="39" x14ac:dyDescent="0.25">
      <c r="A66" s="2" t="s">
        <v>1260</v>
      </c>
      <c r="B66" s="2" t="s">
        <v>1258</v>
      </c>
      <c r="C66" s="2" t="s">
        <v>4266</v>
      </c>
      <c r="D66" s="2" t="s">
        <v>4267</v>
      </c>
      <c r="E66" s="2" t="s">
        <v>4268</v>
      </c>
      <c r="F66" s="2" t="s">
        <v>2774</v>
      </c>
      <c r="G66" s="2" t="s">
        <v>4269</v>
      </c>
      <c r="H66" s="2" t="s">
        <v>4109</v>
      </c>
      <c r="I66" s="2" t="s">
        <v>4270</v>
      </c>
      <c r="J66" s="2" t="s">
        <v>4271</v>
      </c>
      <c r="K66" s="2" t="s">
        <v>4272</v>
      </c>
      <c r="L66" s="2" t="s">
        <v>2777</v>
      </c>
      <c r="M66" s="2" t="s">
        <v>4273</v>
      </c>
      <c r="N66" s="2" t="s">
        <v>4113</v>
      </c>
    </row>
    <row r="67" spans="1:14" x14ac:dyDescent="0.25">
      <c r="A67" s="2" t="s">
        <v>2658</v>
      </c>
      <c r="B67" s="2" t="s">
        <v>2656</v>
      </c>
      <c r="C67" s="2" t="s">
        <v>4654</v>
      </c>
      <c r="D67" s="2" t="s">
        <v>4655</v>
      </c>
      <c r="E67" s="2" t="s">
        <v>2743</v>
      </c>
      <c r="F67" s="2" t="s">
        <v>4656</v>
      </c>
      <c r="G67" s="2" t="s">
        <v>4657</v>
      </c>
      <c r="H67" s="2" t="s">
        <v>2743</v>
      </c>
      <c r="I67" s="2" t="s">
        <v>4658</v>
      </c>
      <c r="J67" s="2" t="s">
        <v>4659</v>
      </c>
      <c r="K67" s="2" t="s">
        <v>2743</v>
      </c>
      <c r="L67" s="2" t="s">
        <v>4660</v>
      </c>
      <c r="M67" s="2" t="s">
        <v>4661</v>
      </c>
      <c r="N67" s="2" t="s">
        <v>2743</v>
      </c>
    </row>
    <row r="68" spans="1:14" x14ac:dyDescent="0.25">
      <c r="A68" s="2" t="s">
        <v>2655</v>
      </c>
      <c r="B68" s="2" t="s">
        <v>9</v>
      </c>
      <c r="C68" s="2" t="s">
        <v>2743</v>
      </c>
      <c r="D68" s="2" t="s">
        <v>2743</v>
      </c>
      <c r="E68" s="2" t="s">
        <v>2778</v>
      </c>
      <c r="F68" s="2" t="s">
        <v>2743</v>
      </c>
      <c r="G68" s="2" t="s">
        <v>2743</v>
      </c>
      <c r="H68" s="2" t="s">
        <v>2743</v>
      </c>
      <c r="I68" s="2" t="s">
        <v>2743</v>
      </c>
      <c r="J68" s="2" t="s">
        <v>2743</v>
      </c>
      <c r="K68" s="2" t="s">
        <v>2779</v>
      </c>
      <c r="L68" s="2" t="s">
        <v>2743</v>
      </c>
      <c r="M68" s="2" t="s">
        <v>2743</v>
      </c>
      <c r="N68" s="2" t="s">
        <v>2743</v>
      </c>
    </row>
    <row r="69" spans="1:14" ht="26.25" x14ac:dyDescent="0.25">
      <c r="A69" s="2" t="s">
        <v>2653</v>
      </c>
      <c r="B69" s="2" t="s">
        <v>2651</v>
      </c>
      <c r="C69" s="2" t="s">
        <v>3674</v>
      </c>
      <c r="D69" s="2" t="s">
        <v>4328</v>
      </c>
      <c r="E69" s="2" t="s">
        <v>2795</v>
      </c>
      <c r="F69" s="2" t="s">
        <v>2753</v>
      </c>
      <c r="G69" s="2" t="s">
        <v>2743</v>
      </c>
      <c r="H69" s="2" t="s">
        <v>2743</v>
      </c>
      <c r="I69" s="2" t="s">
        <v>3675</v>
      </c>
      <c r="J69" s="2" t="s">
        <v>4330</v>
      </c>
      <c r="K69" s="2" t="s">
        <v>2797</v>
      </c>
      <c r="L69" s="2" t="s">
        <v>2755</v>
      </c>
      <c r="M69" s="2" t="s">
        <v>2743</v>
      </c>
      <c r="N69" s="2" t="s">
        <v>2743</v>
      </c>
    </row>
    <row r="70" spans="1:14" ht="39" x14ac:dyDescent="0.25">
      <c r="A70" s="2" t="s">
        <v>700</v>
      </c>
      <c r="B70" s="2" t="s">
        <v>35</v>
      </c>
      <c r="C70" s="2" t="s">
        <v>2743</v>
      </c>
      <c r="D70" s="2" t="s">
        <v>2784</v>
      </c>
      <c r="E70" s="2" t="s">
        <v>2785</v>
      </c>
      <c r="F70" s="2" t="s">
        <v>2743</v>
      </c>
      <c r="G70" s="2" t="s">
        <v>2743</v>
      </c>
      <c r="H70" s="2" t="s">
        <v>2743</v>
      </c>
      <c r="I70" s="2" t="s">
        <v>2743</v>
      </c>
      <c r="J70" s="2" t="s">
        <v>2786</v>
      </c>
      <c r="K70" s="2" t="s">
        <v>2787</v>
      </c>
      <c r="L70" s="2" t="s">
        <v>2743</v>
      </c>
      <c r="M70" s="2" t="s">
        <v>2743</v>
      </c>
      <c r="N70" s="2" t="s">
        <v>2743</v>
      </c>
    </row>
    <row r="71" spans="1:14" x14ac:dyDescent="0.25">
      <c r="A71" s="2" t="s">
        <v>2650</v>
      </c>
      <c r="B71" s="2" t="s">
        <v>594</v>
      </c>
      <c r="C71" s="2" t="s">
        <v>2832</v>
      </c>
      <c r="D71" s="2" t="s">
        <v>2743</v>
      </c>
      <c r="E71" s="2" t="s">
        <v>2743</v>
      </c>
      <c r="F71" s="2" t="s">
        <v>2743</v>
      </c>
      <c r="G71" s="2" t="s">
        <v>2743</v>
      </c>
      <c r="H71" s="2" t="s">
        <v>2743</v>
      </c>
      <c r="I71" s="2" t="s">
        <v>2833</v>
      </c>
      <c r="J71" s="2" t="s">
        <v>2743</v>
      </c>
      <c r="K71" s="2" t="s">
        <v>2743</v>
      </c>
      <c r="L71" s="2" t="s">
        <v>2743</v>
      </c>
      <c r="M71" s="2" t="s">
        <v>2743</v>
      </c>
      <c r="N71" s="2" t="s">
        <v>2743</v>
      </c>
    </row>
    <row r="72" spans="1:14" x14ac:dyDescent="0.25">
      <c r="A72" s="2" t="s">
        <v>2572</v>
      </c>
      <c r="B72" s="2" t="s">
        <v>2570</v>
      </c>
      <c r="C72" s="2" t="s">
        <v>2743</v>
      </c>
      <c r="D72" s="2" t="s">
        <v>2743</v>
      </c>
      <c r="E72" s="2" t="s">
        <v>2743</v>
      </c>
      <c r="F72" s="2" t="s">
        <v>2743</v>
      </c>
      <c r="G72" s="2" t="s">
        <v>2743</v>
      </c>
      <c r="H72" s="2" t="s">
        <v>2743</v>
      </c>
      <c r="I72" s="2" t="s">
        <v>2743</v>
      </c>
      <c r="J72" s="2" t="s">
        <v>2743</v>
      </c>
      <c r="K72" s="2" t="s">
        <v>2743</v>
      </c>
      <c r="L72" s="2" t="s">
        <v>2743</v>
      </c>
      <c r="M72" s="2" t="s">
        <v>2743</v>
      </c>
      <c r="N72" s="2" t="s">
        <v>2743</v>
      </c>
    </row>
    <row r="73" spans="1:14" x14ac:dyDescent="0.25">
      <c r="A73" s="2" t="s">
        <v>1007</v>
      </c>
      <c r="B73" s="2" t="s">
        <v>9</v>
      </c>
      <c r="C73" s="2" t="s">
        <v>2743</v>
      </c>
      <c r="D73" s="2" t="s">
        <v>2743</v>
      </c>
      <c r="E73" s="2" t="s">
        <v>2743</v>
      </c>
      <c r="F73" s="2" t="s">
        <v>2743</v>
      </c>
      <c r="G73" s="2" t="s">
        <v>2743</v>
      </c>
      <c r="H73" s="2" t="s">
        <v>2743</v>
      </c>
      <c r="I73" s="2" t="s">
        <v>2743</v>
      </c>
      <c r="J73" s="2" t="s">
        <v>2743</v>
      </c>
      <c r="K73" s="2" t="s">
        <v>2743</v>
      </c>
      <c r="L73" s="2" t="s">
        <v>2743</v>
      </c>
      <c r="M73" s="2" t="s">
        <v>2743</v>
      </c>
      <c r="N73" s="2" t="s">
        <v>2743</v>
      </c>
    </row>
    <row r="74" spans="1:14" x14ac:dyDescent="0.25">
      <c r="A74" s="2" t="s">
        <v>2648</v>
      </c>
      <c r="B74" s="2" t="s">
        <v>9</v>
      </c>
      <c r="C74" s="2" t="s">
        <v>2794</v>
      </c>
      <c r="D74" s="2" t="s">
        <v>2743</v>
      </c>
      <c r="E74" s="2" t="s">
        <v>2743</v>
      </c>
      <c r="F74" s="2" t="s">
        <v>2743</v>
      </c>
      <c r="G74" s="2" t="s">
        <v>2743</v>
      </c>
      <c r="H74" s="2" t="s">
        <v>2743</v>
      </c>
      <c r="I74" s="2" t="s">
        <v>2796</v>
      </c>
      <c r="J74" s="2" t="s">
        <v>2743</v>
      </c>
      <c r="K74" s="2" t="s">
        <v>2743</v>
      </c>
      <c r="L74" s="2" t="s">
        <v>2743</v>
      </c>
      <c r="M74" s="2" t="s">
        <v>2743</v>
      </c>
      <c r="N74" s="2" t="s">
        <v>2743</v>
      </c>
    </row>
    <row r="75" spans="1:14" x14ac:dyDescent="0.25">
      <c r="A75" s="2" t="s">
        <v>972</v>
      </c>
      <c r="B75" s="2" t="s">
        <v>65</v>
      </c>
      <c r="C75" s="2" t="s">
        <v>2743</v>
      </c>
      <c r="D75" s="2" t="s">
        <v>2743</v>
      </c>
      <c r="E75" s="2" t="s">
        <v>2905</v>
      </c>
      <c r="F75" s="2" t="s">
        <v>2743</v>
      </c>
      <c r="G75" s="2" t="s">
        <v>4462</v>
      </c>
      <c r="H75" s="2" t="s">
        <v>2792</v>
      </c>
      <c r="I75" s="2" t="s">
        <v>2743</v>
      </c>
      <c r="J75" s="2" t="s">
        <v>2743</v>
      </c>
      <c r="K75" s="2" t="s">
        <v>2907</v>
      </c>
      <c r="L75" s="2" t="s">
        <v>2743</v>
      </c>
      <c r="M75" s="2" t="s">
        <v>4463</v>
      </c>
      <c r="N75" s="2" t="s">
        <v>2793</v>
      </c>
    </row>
    <row r="76" spans="1:14" ht="26.25" x14ac:dyDescent="0.25">
      <c r="A76" s="2" t="s">
        <v>726</v>
      </c>
      <c r="B76" s="2" t="s">
        <v>728</v>
      </c>
      <c r="C76" s="2" t="s">
        <v>3384</v>
      </c>
      <c r="D76" s="2" t="s">
        <v>3385</v>
      </c>
      <c r="E76" s="2" t="s">
        <v>3386</v>
      </c>
      <c r="F76" s="2" t="s">
        <v>3387</v>
      </c>
      <c r="G76" s="2" t="s">
        <v>3385</v>
      </c>
      <c r="H76" s="2" t="s">
        <v>2734</v>
      </c>
      <c r="I76" s="2" t="s">
        <v>3388</v>
      </c>
      <c r="J76" s="2" t="s">
        <v>3389</v>
      </c>
      <c r="K76" s="2" t="s">
        <v>3390</v>
      </c>
      <c r="L76" s="2" t="s">
        <v>3391</v>
      </c>
      <c r="M76" s="2" t="s">
        <v>3389</v>
      </c>
      <c r="N76" s="2" t="s">
        <v>2740</v>
      </c>
    </row>
    <row r="77" spans="1:14" x14ac:dyDescent="0.25">
      <c r="A77" s="2" t="s">
        <v>742</v>
      </c>
      <c r="B77" s="2" t="s">
        <v>9</v>
      </c>
      <c r="C77" s="2" t="s">
        <v>3394</v>
      </c>
      <c r="D77" s="2" t="s">
        <v>2743</v>
      </c>
      <c r="E77" s="2" t="s">
        <v>3395</v>
      </c>
      <c r="F77" s="2" t="s">
        <v>2743</v>
      </c>
      <c r="G77" s="2" t="s">
        <v>2743</v>
      </c>
      <c r="H77" s="2" t="s">
        <v>2743</v>
      </c>
      <c r="I77" s="2" t="s">
        <v>3396</v>
      </c>
      <c r="J77" s="2" t="s">
        <v>2743</v>
      </c>
      <c r="K77" s="2" t="s">
        <v>3397</v>
      </c>
      <c r="L77" s="2" t="s">
        <v>2743</v>
      </c>
      <c r="M77" s="2" t="s">
        <v>2743</v>
      </c>
      <c r="N77" s="2" t="s">
        <v>2743</v>
      </c>
    </row>
    <row r="78" spans="1:14" ht="26.25" x14ac:dyDescent="0.25">
      <c r="A78" s="2" t="s">
        <v>744</v>
      </c>
      <c r="B78" s="2" t="s">
        <v>746</v>
      </c>
      <c r="C78" s="2" t="s">
        <v>3398</v>
      </c>
      <c r="D78" s="2" t="s">
        <v>3399</v>
      </c>
      <c r="E78" s="2" t="s">
        <v>3400</v>
      </c>
      <c r="F78" s="2" t="s">
        <v>3401</v>
      </c>
      <c r="G78" s="2" t="s">
        <v>2807</v>
      </c>
      <c r="H78" s="2" t="s">
        <v>3038</v>
      </c>
      <c r="I78" s="2" t="s">
        <v>3402</v>
      </c>
      <c r="J78" s="2" t="s">
        <v>3403</v>
      </c>
      <c r="K78" s="2" t="s">
        <v>3404</v>
      </c>
      <c r="L78" s="2" t="s">
        <v>3405</v>
      </c>
      <c r="M78" s="2" t="s">
        <v>2811</v>
      </c>
      <c r="N78" s="2" t="s">
        <v>3043</v>
      </c>
    </row>
    <row r="79" spans="1:14" x14ac:dyDescent="0.25">
      <c r="A79" s="2" t="s">
        <v>2646</v>
      </c>
      <c r="B79" s="2" t="s">
        <v>209</v>
      </c>
      <c r="C79" s="2" t="s">
        <v>2743</v>
      </c>
      <c r="D79" s="2" t="s">
        <v>2743</v>
      </c>
      <c r="E79" s="2" t="s">
        <v>2743</v>
      </c>
      <c r="F79" s="2" t="s">
        <v>2743</v>
      </c>
      <c r="G79" s="2" t="s">
        <v>2743</v>
      </c>
      <c r="H79" s="2" t="s">
        <v>2743</v>
      </c>
      <c r="I79" s="2" t="s">
        <v>2743</v>
      </c>
      <c r="J79" s="2" t="s">
        <v>2743</v>
      </c>
      <c r="K79" s="2" t="s">
        <v>2743</v>
      </c>
      <c r="L79" s="2" t="s">
        <v>2743</v>
      </c>
      <c r="M79" s="2" t="s">
        <v>2743</v>
      </c>
      <c r="N79" s="2" t="s">
        <v>2743</v>
      </c>
    </row>
    <row r="80" spans="1:14" ht="39" x14ac:dyDescent="0.25">
      <c r="A80" s="2" t="s">
        <v>754</v>
      </c>
      <c r="B80" s="2" t="s">
        <v>756</v>
      </c>
      <c r="C80" s="2" t="s">
        <v>3412</v>
      </c>
      <c r="D80" s="2" t="s">
        <v>3413</v>
      </c>
      <c r="E80" s="2" t="s">
        <v>3372</v>
      </c>
      <c r="F80" s="2" t="s">
        <v>3414</v>
      </c>
      <c r="G80" s="2" t="s">
        <v>3415</v>
      </c>
      <c r="H80" s="2" t="s">
        <v>2792</v>
      </c>
      <c r="I80" s="2" t="s">
        <v>3416</v>
      </c>
      <c r="J80" s="2" t="s">
        <v>3417</v>
      </c>
      <c r="K80" s="2" t="s">
        <v>3375</v>
      </c>
      <c r="L80" s="2" t="s">
        <v>3418</v>
      </c>
      <c r="M80" s="2" t="s">
        <v>3419</v>
      </c>
      <c r="N80" s="2" t="s">
        <v>2793</v>
      </c>
    </row>
    <row r="81" spans="1:14" x14ac:dyDescent="0.25">
      <c r="A81" s="2" t="s">
        <v>780</v>
      </c>
      <c r="B81" s="2" t="s">
        <v>23</v>
      </c>
      <c r="C81" s="2" t="s">
        <v>2743</v>
      </c>
      <c r="D81" s="2" t="s">
        <v>2743</v>
      </c>
      <c r="E81" s="2" t="s">
        <v>2743</v>
      </c>
      <c r="F81" s="2" t="s">
        <v>2743</v>
      </c>
      <c r="G81" s="2" t="s">
        <v>2743</v>
      </c>
      <c r="H81" s="2" t="s">
        <v>2743</v>
      </c>
      <c r="I81" s="2" t="s">
        <v>2743</v>
      </c>
      <c r="J81" s="2" t="s">
        <v>2743</v>
      </c>
      <c r="K81" s="2" t="s">
        <v>2743</v>
      </c>
      <c r="L81" s="2" t="s">
        <v>2743</v>
      </c>
      <c r="M81" s="2" t="s">
        <v>2743</v>
      </c>
      <c r="N81" s="2" t="s">
        <v>27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57" zoomScaleNormal="57" workbookViewId="0">
      <selection activeCell="H28" sqref="H28"/>
    </sheetView>
  </sheetViews>
  <sheetFormatPr defaultRowHeight="15.75" x14ac:dyDescent="0.25"/>
  <cols>
    <col min="1" max="1" width="12.375" bestFit="1" customWidth="1"/>
    <col min="2" max="14" width="31.75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x14ac:dyDescent="0.25">
      <c r="A2" s="2" t="s">
        <v>2509</v>
      </c>
      <c r="B2" s="2" t="s">
        <v>35</v>
      </c>
      <c r="C2" s="2" t="s">
        <v>2743</v>
      </c>
      <c r="D2" s="2" t="s">
        <v>2780</v>
      </c>
      <c r="E2" s="2" t="s">
        <v>2781</v>
      </c>
      <c r="F2" s="2" t="s">
        <v>2743</v>
      </c>
      <c r="G2" s="2" t="s">
        <v>2743</v>
      </c>
      <c r="H2" s="2" t="s">
        <v>2743</v>
      </c>
      <c r="I2" s="2" t="s">
        <v>2743</v>
      </c>
      <c r="J2" s="2" t="s">
        <v>2782</v>
      </c>
      <c r="K2" s="2" t="s">
        <v>2783</v>
      </c>
      <c r="L2" s="2" t="s">
        <v>2743</v>
      </c>
      <c r="M2" s="2" t="s">
        <v>2743</v>
      </c>
      <c r="N2" s="2" t="s">
        <v>2743</v>
      </c>
    </row>
    <row r="3" spans="1:14" ht="26.25" x14ac:dyDescent="0.25">
      <c r="A3" s="2" t="s">
        <v>70</v>
      </c>
      <c r="B3" s="2" t="s">
        <v>38</v>
      </c>
      <c r="C3" s="2" t="s">
        <v>2743</v>
      </c>
      <c r="D3" s="2" t="s">
        <v>2743</v>
      </c>
      <c r="E3" s="2" t="s">
        <v>2743</v>
      </c>
      <c r="F3" s="2" t="s">
        <v>2732</v>
      </c>
      <c r="G3" s="2" t="s">
        <v>2733</v>
      </c>
      <c r="H3" s="2" t="s">
        <v>2734</v>
      </c>
      <c r="I3" s="2" t="s">
        <v>2743</v>
      </c>
      <c r="J3" s="2" t="s">
        <v>2743</v>
      </c>
      <c r="K3" s="2" t="s">
        <v>2743</v>
      </c>
      <c r="L3" s="2" t="s">
        <v>2738</v>
      </c>
      <c r="M3" s="2" t="s">
        <v>2739</v>
      </c>
      <c r="N3" s="2" t="s">
        <v>2740</v>
      </c>
    </row>
    <row r="4" spans="1:14" ht="51.75" x14ac:dyDescent="0.25">
      <c r="A4" s="2" t="s">
        <v>2330</v>
      </c>
      <c r="B4" s="2" t="s">
        <v>35</v>
      </c>
      <c r="C4" s="2" t="s">
        <v>2743</v>
      </c>
      <c r="D4" s="2" t="s">
        <v>2784</v>
      </c>
      <c r="E4" s="2" t="s">
        <v>2785</v>
      </c>
      <c r="F4" s="2" t="s">
        <v>2743</v>
      </c>
      <c r="G4" s="2" t="s">
        <v>2743</v>
      </c>
      <c r="H4" s="2" t="s">
        <v>2743</v>
      </c>
      <c r="I4" s="2" t="s">
        <v>2743</v>
      </c>
      <c r="J4" s="2" t="s">
        <v>2786</v>
      </c>
      <c r="K4" s="2" t="s">
        <v>2787</v>
      </c>
      <c r="L4" s="2" t="s">
        <v>2743</v>
      </c>
      <c r="M4" s="2" t="s">
        <v>2743</v>
      </c>
      <c r="N4" s="2" t="s">
        <v>2743</v>
      </c>
    </row>
    <row r="5" spans="1:14" x14ac:dyDescent="0.25">
      <c r="A5" s="2" t="s">
        <v>222</v>
      </c>
      <c r="B5" s="2" t="s">
        <v>35</v>
      </c>
      <c r="C5" s="2" t="s">
        <v>2743</v>
      </c>
      <c r="D5" s="2" t="s">
        <v>2780</v>
      </c>
      <c r="E5" s="2" t="s">
        <v>2781</v>
      </c>
      <c r="F5" s="2" t="s">
        <v>2743</v>
      </c>
      <c r="G5" s="2" t="s">
        <v>2743</v>
      </c>
      <c r="H5" s="2" t="s">
        <v>2743</v>
      </c>
      <c r="I5" s="2" t="s">
        <v>2743</v>
      </c>
      <c r="J5" s="2" t="s">
        <v>2782</v>
      </c>
      <c r="K5" s="2" t="s">
        <v>2783</v>
      </c>
      <c r="L5" s="2" t="s">
        <v>2743</v>
      </c>
      <c r="M5" s="2" t="s">
        <v>2743</v>
      </c>
      <c r="N5" s="2" t="s">
        <v>2743</v>
      </c>
    </row>
    <row r="6" spans="1:14" ht="64.5" x14ac:dyDescent="0.25">
      <c r="A6" s="2" t="s">
        <v>2614</v>
      </c>
      <c r="B6" s="2" t="s">
        <v>3</v>
      </c>
      <c r="C6" s="2" t="s">
        <v>2729</v>
      </c>
      <c r="D6" s="2" t="s">
        <v>2730</v>
      </c>
      <c r="E6" s="2" t="s">
        <v>2731</v>
      </c>
      <c r="F6" s="2" t="s">
        <v>2732</v>
      </c>
      <c r="G6" s="2" t="s">
        <v>2733</v>
      </c>
      <c r="H6" s="2" t="s">
        <v>2734</v>
      </c>
      <c r="I6" s="2" t="s">
        <v>2735</v>
      </c>
      <c r="J6" s="2" t="s">
        <v>2736</v>
      </c>
      <c r="K6" s="2" t="s">
        <v>2737</v>
      </c>
      <c r="L6" s="2" t="s">
        <v>2738</v>
      </c>
      <c r="M6" s="2" t="s">
        <v>2739</v>
      </c>
      <c r="N6" s="2" t="s">
        <v>2740</v>
      </c>
    </row>
    <row r="7" spans="1:14" ht="51.75" x14ac:dyDescent="0.25">
      <c r="A7" s="2" t="s">
        <v>224</v>
      </c>
      <c r="B7" s="2" t="s">
        <v>35</v>
      </c>
      <c r="C7" s="2" t="s">
        <v>2743</v>
      </c>
      <c r="D7" s="2" t="s">
        <v>2784</v>
      </c>
      <c r="E7" s="2" t="s">
        <v>2785</v>
      </c>
      <c r="F7" s="2" t="s">
        <v>2743</v>
      </c>
      <c r="G7" s="2" t="s">
        <v>2743</v>
      </c>
      <c r="H7" s="2" t="s">
        <v>2743</v>
      </c>
      <c r="I7" s="2" t="s">
        <v>2743</v>
      </c>
      <c r="J7" s="2" t="s">
        <v>2786</v>
      </c>
      <c r="K7" s="2" t="s">
        <v>2787</v>
      </c>
      <c r="L7" s="2" t="s">
        <v>2743</v>
      </c>
      <c r="M7" s="2" t="s">
        <v>2743</v>
      </c>
      <c r="N7" s="2" t="s">
        <v>2743</v>
      </c>
    </row>
    <row r="8" spans="1:14" x14ac:dyDescent="0.25">
      <c r="A8" s="2" t="s">
        <v>2150</v>
      </c>
      <c r="B8" s="2" t="s">
        <v>572</v>
      </c>
      <c r="C8" s="2" t="s">
        <v>2743</v>
      </c>
      <c r="D8" s="2" t="s">
        <v>2743</v>
      </c>
      <c r="E8" s="2" t="s">
        <v>2743</v>
      </c>
      <c r="F8" s="2" t="s">
        <v>2743</v>
      </c>
      <c r="G8" s="2" t="s">
        <v>2743</v>
      </c>
      <c r="H8" s="2" t="s">
        <v>2743</v>
      </c>
      <c r="I8" s="2" t="s">
        <v>2743</v>
      </c>
      <c r="J8" s="2" t="s">
        <v>2743</v>
      </c>
      <c r="K8" s="2" t="s">
        <v>2743</v>
      </c>
      <c r="L8" s="2" t="s">
        <v>2743</v>
      </c>
      <c r="M8" s="2" t="s">
        <v>2743</v>
      </c>
      <c r="N8" s="2" t="s">
        <v>2743</v>
      </c>
    </row>
    <row r="9" spans="1:14" ht="26.25" x14ac:dyDescent="0.25">
      <c r="A9" s="2" t="s">
        <v>2134</v>
      </c>
      <c r="B9" s="2" t="s">
        <v>2132</v>
      </c>
      <c r="C9" s="2" t="s">
        <v>2832</v>
      </c>
      <c r="D9" s="2" t="s">
        <v>2743</v>
      </c>
      <c r="E9" s="2" t="s">
        <v>2743</v>
      </c>
      <c r="F9" s="2" t="s">
        <v>2743</v>
      </c>
      <c r="G9" s="2" t="s">
        <v>2743</v>
      </c>
      <c r="H9" s="2" t="s">
        <v>2743</v>
      </c>
      <c r="I9" s="2" t="s">
        <v>2833</v>
      </c>
      <c r="J9" s="2" t="s">
        <v>2743</v>
      </c>
      <c r="K9" s="2" t="s">
        <v>2743</v>
      </c>
      <c r="L9" s="2" t="s">
        <v>2743</v>
      </c>
      <c r="M9" s="2" t="s">
        <v>2743</v>
      </c>
      <c r="N9" s="2" t="s">
        <v>2743</v>
      </c>
    </row>
    <row r="10" spans="1:14" ht="51.75" x14ac:dyDescent="0.25">
      <c r="A10" s="2" t="s">
        <v>263</v>
      </c>
      <c r="B10" s="2" t="s">
        <v>35</v>
      </c>
      <c r="C10" s="2" t="s">
        <v>2743</v>
      </c>
      <c r="D10" s="2" t="s">
        <v>2784</v>
      </c>
      <c r="E10" s="2" t="s">
        <v>2785</v>
      </c>
      <c r="F10" s="2" t="s">
        <v>2743</v>
      </c>
      <c r="G10" s="2" t="s">
        <v>2743</v>
      </c>
      <c r="H10" s="2" t="s">
        <v>2743</v>
      </c>
      <c r="I10" s="2" t="s">
        <v>2743</v>
      </c>
      <c r="J10" s="2" t="s">
        <v>2786</v>
      </c>
      <c r="K10" s="2" t="s">
        <v>2787</v>
      </c>
      <c r="L10" s="2" t="s">
        <v>2743</v>
      </c>
      <c r="M10" s="2" t="s">
        <v>2743</v>
      </c>
      <c r="N10" s="2" t="s">
        <v>2743</v>
      </c>
    </row>
    <row r="11" spans="1:14" ht="64.5" x14ac:dyDescent="0.25">
      <c r="A11" s="2" t="s">
        <v>277</v>
      </c>
      <c r="B11" s="2" t="s">
        <v>3</v>
      </c>
      <c r="C11" s="2" t="s">
        <v>2729</v>
      </c>
      <c r="D11" s="2" t="s">
        <v>2730</v>
      </c>
      <c r="E11" s="2" t="s">
        <v>2731</v>
      </c>
      <c r="F11" s="2" t="s">
        <v>2732</v>
      </c>
      <c r="G11" s="2" t="s">
        <v>2733</v>
      </c>
      <c r="H11" s="2" t="s">
        <v>2734</v>
      </c>
      <c r="I11" s="2" t="s">
        <v>2735</v>
      </c>
      <c r="J11" s="2" t="s">
        <v>2736</v>
      </c>
      <c r="K11" s="2" t="s">
        <v>2737</v>
      </c>
      <c r="L11" s="2" t="s">
        <v>2738</v>
      </c>
      <c r="M11" s="2" t="s">
        <v>2739</v>
      </c>
      <c r="N11" s="2" t="s">
        <v>2740</v>
      </c>
    </row>
    <row r="12" spans="1:14" ht="64.5" x14ac:dyDescent="0.25">
      <c r="A12" s="2" t="s">
        <v>279</v>
      </c>
      <c r="B12" s="2" t="s">
        <v>3</v>
      </c>
      <c r="C12" s="2" t="s">
        <v>2729</v>
      </c>
      <c r="D12" s="2" t="s">
        <v>2730</v>
      </c>
      <c r="E12" s="2" t="s">
        <v>2731</v>
      </c>
      <c r="F12" s="2" t="s">
        <v>2732</v>
      </c>
      <c r="G12" s="2" t="s">
        <v>2733</v>
      </c>
      <c r="H12" s="2" t="s">
        <v>2734</v>
      </c>
      <c r="I12" s="2" t="s">
        <v>2735</v>
      </c>
      <c r="J12" s="2" t="s">
        <v>2736</v>
      </c>
      <c r="K12" s="2" t="s">
        <v>2737</v>
      </c>
      <c r="L12" s="2" t="s">
        <v>2738</v>
      </c>
      <c r="M12" s="2" t="s">
        <v>2739</v>
      </c>
      <c r="N12" s="2" t="s">
        <v>2740</v>
      </c>
    </row>
    <row r="13" spans="1:14" ht="64.5" x14ac:dyDescent="0.25">
      <c r="A13" s="2" t="s">
        <v>2711</v>
      </c>
      <c r="B13" s="2" t="s">
        <v>3</v>
      </c>
      <c r="C13" s="2" t="s">
        <v>2729</v>
      </c>
      <c r="D13" s="2" t="s">
        <v>2730</v>
      </c>
      <c r="E13" s="2" t="s">
        <v>2731</v>
      </c>
      <c r="F13" s="2" t="s">
        <v>2732</v>
      </c>
      <c r="G13" s="2" t="s">
        <v>2733</v>
      </c>
      <c r="H13" s="2" t="s">
        <v>2734</v>
      </c>
      <c r="I13" s="2" t="s">
        <v>2735</v>
      </c>
      <c r="J13" s="2" t="s">
        <v>2736</v>
      </c>
      <c r="K13" s="2" t="s">
        <v>2737</v>
      </c>
      <c r="L13" s="2" t="s">
        <v>2738</v>
      </c>
      <c r="M13" s="2" t="s">
        <v>2739</v>
      </c>
      <c r="N13" s="2" t="s">
        <v>2740</v>
      </c>
    </row>
    <row r="14" spans="1:14" ht="51.75" x14ac:dyDescent="0.25">
      <c r="A14" s="2" t="s">
        <v>2005</v>
      </c>
      <c r="B14" s="2" t="s">
        <v>35</v>
      </c>
      <c r="C14" s="2" t="s">
        <v>2743</v>
      </c>
      <c r="D14" s="2" t="s">
        <v>2784</v>
      </c>
      <c r="E14" s="2" t="s">
        <v>2785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86</v>
      </c>
      <c r="K14" s="2" t="s">
        <v>2787</v>
      </c>
      <c r="L14" s="2" t="s">
        <v>2743</v>
      </c>
      <c r="M14" s="2" t="s">
        <v>2743</v>
      </c>
      <c r="N14" s="2" t="s">
        <v>2743</v>
      </c>
    </row>
    <row r="15" spans="1:14" ht="26.25" x14ac:dyDescent="0.25">
      <c r="A15" s="2" t="s">
        <v>2709</v>
      </c>
      <c r="B15" s="2" t="s">
        <v>65</v>
      </c>
      <c r="C15" s="2" t="s">
        <v>2743</v>
      </c>
      <c r="D15" s="2" t="s">
        <v>2743</v>
      </c>
      <c r="E15" s="2" t="s">
        <v>3224</v>
      </c>
      <c r="F15" s="2" t="s">
        <v>2743</v>
      </c>
      <c r="G15" s="2" t="s">
        <v>2743</v>
      </c>
      <c r="H15" s="2" t="s">
        <v>2743</v>
      </c>
      <c r="I15" s="2" t="s">
        <v>2743</v>
      </c>
      <c r="J15" s="2" t="s">
        <v>2743</v>
      </c>
      <c r="K15" s="2" t="s">
        <v>3225</v>
      </c>
      <c r="L15" s="2" t="s">
        <v>2743</v>
      </c>
      <c r="M15" s="2" t="s">
        <v>2743</v>
      </c>
      <c r="N15" s="2" t="s">
        <v>2743</v>
      </c>
    </row>
    <row r="16" spans="1:14" ht="26.25" x14ac:dyDescent="0.25">
      <c r="A16" s="2" t="s">
        <v>2707</v>
      </c>
      <c r="B16" s="2" t="s">
        <v>9</v>
      </c>
      <c r="C16" s="2" t="s">
        <v>4662</v>
      </c>
      <c r="D16" s="2" t="s">
        <v>4663</v>
      </c>
      <c r="E16" s="2" t="s">
        <v>4664</v>
      </c>
      <c r="F16" s="2" t="s">
        <v>2743</v>
      </c>
      <c r="G16" s="2" t="s">
        <v>2743</v>
      </c>
      <c r="H16" s="2" t="s">
        <v>2743</v>
      </c>
      <c r="I16" s="2" t="s">
        <v>4665</v>
      </c>
      <c r="J16" s="2" t="s">
        <v>4666</v>
      </c>
      <c r="K16" s="2" t="s">
        <v>4667</v>
      </c>
      <c r="L16" s="2" t="s">
        <v>2743</v>
      </c>
      <c r="M16" s="2" t="s">
        <v>2743</v>
      </c>
      <c r="N16" s="2" t="s">
        <v>2743</v>
      </c>
    </row>
    <row r="17" spans="1:14" ht="64.5" x14ac:dyDescent="0.25">
      <c r="A17" s="2" t="s">
        <v>442</v>
      </c>
      <c r="B17" s="2" t="s">
        <v>3</v>
      </c>
      <c r="C17" s="2" t="s">
        <v>3148</v>
      </c>
      <c r="D17" s="2" t="s">
        <v>2730</v>
      </c>
      <c r="E17" s="2" t="s">
        <v>2731</v>
      </c>
      <c r="F17" s="2" t="s">
        <v>2732</v>
      </c>
      <c r="G17" s="2" t="s">
        <v>2733</v>
      </c>
      <c r="H17" s="2" t="s">
        <v>2734</v>
      </c>
      <c r="I17" s="2" t="s">
        <v>3149</v>
      </c>
      <c r="J17" s="2" t="s">
        <v>2736</v>
      </c>
      <c r="K17" s="2" t="s">
        <v>2737</v>
      </c>
      <c r="L17" s="2" t="s">
        <v>2738</v>
      </c>
      <c r="M17" s="2" t="s">
        <v>2739</v>
      </c>
      <c r="N17" s="2" t="s">
        <v>2740</v>
      </c>
    </row>
    <row r="18" spans="1:14" ht="64.5" x14ac:dyDescent="0.25">
      <c r="A18" s="2" t="s">
        <v>444</v>
      </c>
      <c r="B18" s="2" t="s">
        <v>3</v>
      </c>
      <c r="C18" s="2" t="s">
        <v>3148</v>
      </c>
      <c r="D18" s="2" t="s">
        <v>2730</v>
      </c>
      <c r="E18" s="2" t="s">
        <v>2731</v>
      </c>
      <c r="F18" s="2" t="s">
        <v>2732</v>
      </c>
      <c r="G18" s="2" t="s">
        <v>2733</v>
      </c>
      <c r="H18" s="2" t="s">
        <v>2734</v>
      </c>
      <c r="I18" s="2" t="s">
        <v>3149</v>
      </c>
      <c r="J18" s="2" t="s">
        <v>2736</v>
      </c>
      <c r="K18" s="2" t="s">
        <v>2737</v>
      </c>
      <c r="L18" s="2" t="s">
        <v>2738</v>
      </c>
      <c r="M18" s="2" t="s">
        <v>2739</v>
      </c>
      <c r="N18" s="2" t="s">
        <v>2740</v>
      </c>
    </row>
    <row r="19" spans="1:14" x14ac:dyDescent="0.25">
      <c r="A19" s="2" t="s">
        <v>450</v>
      </c>
      <c r="B19" s="2" t="s">
        <v>35</v>
      </c>
      <c r="C19" s="2" t="s">
        <v>2743</v>
      </c>
      <c r="D19" s="2" t="s">
        <v>2780</v>
      </c>
      <c r="E19" s="2" t="s">
        <v>2781</v>
      </c>
      <c r="F19" s="2" t="s">
        <v>2743</v>
      </c>
      <c r="G19" s="2" t="s">
        <v>2743</v>
      </c>
      <c r="H19" s="2" t="s">
        <v>2743</v>
      </c>
      <c r="I19" s="2" t="s">
        <v>2743</v>
      </c>
      <c r="J19" s="2" t="s">
        <v>2782</v>
      </c>
      <c r="K19" s="2" t="s">
        <v>2783</v>
      </c>
      <c r="L19" s="2" t="s">
        <v>2743</v>
      </c>
      <c r="M19" s="2" t="s">
        <v>2743</v>
      </c>
      <c r="N19" s="2" t="s">
        <v>2743</v>
      </c>
    </row>
    <row r="20" spans="1:14" ht="51.75" x14ac:dyDescent="0.25">
      <c r="A20" s="2" t="s">
        <v>700</v>
      </c>
      <c r="B20" s="2" t="s">
        <v>35</v>
      </c>
      <c r="C20" s="2" t="s">
        <v>2743</v>
      </c>
      <c r="D20" s="2" t="s">
        <v>2784</v>
      </c>
      <c r="E20" s="2" t="s">
        <v>2785</v>
      </c>
      <c r="F20" s="2" t="s">
        <v>2743</v>
      </c>
      <c r="G20" s="2" t="s">
        <v>2743</v>
      </c>
      <c r="H20" s="2" t="s">
        <v>2743</v>
      </c>
      <c r="I20" s="2" t="s">
        <v>2743</v>
      </c>
      <c r="J20" s="2" t="s">
        <v>2786</v>
      </c>
      <c r="K20" s="2" t="s">
        <v>2787</v>
      </c>
      <c r="L20" s="2" t="s">
        <v>2743</v>
      </c>
      <c r="M20" s="2" t="s">
        <v>2743</v>
      </c>
      <c r="N20" s="2" t="s">
        <v>2743</v>
      </c>
    </row>
    <row r="21" spans="1:14" ht="26.25" x14ac:dyDescent="0.25">
      <c r="A21" s="2" t="s">
        <v>2705</v>
      </c>
      <c r="B21" s="2" t="s">
        <v>3</v>
      </c>
      <c r="C21" s="2" t="s">
        <v>2732</v>
      </c>
      <c r="D21" s="2" t="s">
        <v>2733</v>
      </c>
      <c r="E21" s="2" t="s">
        <v>2734</v>
      </c>
      <c r="F21" s="2" t="s">
        <v>2732</v>
      </c>
      <c r="G21" s="2" t="s">
        <v>2733</v>
      </c>
      <c r="H21" s="2" t="s">
        <v>2734</v>
      </c>
      <c r="I21" s="2" t="s">
        <v>2738</v>
      </c>
      <c r="J21" s="2" t="s">
        <v>2739</v>
      </c>
      <c r="K21" s="2" t="s">
        <v>2740</v>
      </c>
      <c r="L21" s="2" t="s">
        <v>2738</v>
      </c>
      <c r="M21" s="2" t="s">
        <v>2739</v>
      </c>
      <c r="N21" s="2" t="s">
        <v>2740</v>
      </c>
    </row>
    <row r="22" spans="1:14" ht="26.25" x14ac:dyDescent="0.25">
      <c r="A22" s="2" t="s">
        <v>2572</v>
      </c>
      <c r="B22" s="2" t="s">
        <v>2570</v>
      </c>
      <c r="C22" s="2" t="s">
        <v>2743</v>
      </c>
      <c r="D22" s="2" t="s">
        <v>2743</v>
      </c>
      <c r="E22" s="2" t="s">
        <v>2743</v>
      </c>
      <c r="F22" s="2" t="s">
        <v>2743</v>
      </c>
      <c r="G22" s="2" t="s">
        <v>2743</v>
      </c>
      <c r="H22" s="2" t="s">
        <v>2743</v>
      </c>
      <c r="I22" s="2" t="s">
        <v>2743</v>
      </c>
      <c r="J22" s="2" t="s">
        <v>2743</v>
      </c>
      <c r="K22" s="2" t="s">
        <v>2743</v>
      </c>
      <c r="L22" s="2" t="s">
        <v>2743</v>
      </c>
      <c r="M22" s="2" t="s">
        <v>2743</v>
      </c>
      <c r="N22" s="2" t="s">
        <v>2743</v>
      </c>
    </row>
    <row r="23" spans="1:14" ht="26.25" x14ac:dyDescent="0.25">
      <c r="A23" s="2" t="s">
        <v>943</v>
      </c>
      <c r="B23" s="2" t="s">
        <v>9</v>
      </c>
      <c r="C23" s="2" t="s">
        <v>2743</v>
      </c>
      <c r="D23" s="2" t="s">
        <v>2743</v>
      </c>
      <c r="E23" s="2" t="s">
        <v>2970</v>
      </c>
      <c r="F23" s="2" t="s">
        <v>2743</v>
      </c>
      <c r="G23" s="2" t="s">
        <v>2743</v>
      </c>
      <c r="H23" s="2" t="s">
        <v>2743</v>
      </c>
      <c r="I23" s="2" t="s">
        <v>2743</v>
      </c>
      <c r="J23" s="2" t="s">
        <v>2743</v>
      </c>
      <c r="K23" s="2" t="s">
        <v>2971</v>
      </c>
      <c r="L23" s="2" t="s">
        <v>2743</v>
      </c>
      <c r="M23" s="2" t="s">
        <v>2743</v>
      </c>
      <c r="N23" s="2" t="s">
        <v>2743</v>
      </c>
    </row>
    <row r="24" spans="1:14" x14ac:dyDescent="0.25">
      <c r="A24" s="2" t="s">
        <v>780</v>
      </c>
      <c r="B24" s="2" t="s">
        <v>23</v>
      </c>
      <c r="C24" s="2" t="s">
        <v>2743</v>
      </c>
      <c r="D24" s="2" t="s">
        <v>2743</v>
      </c>
      <c r="E24" s="2" t="s">
        <v>2743</v>
      </c>
      <c r="F24" s="2" t="s">
        <v>2743</v>
      </c>
      <c r="G24" s="2" t="s">
        <v>2743</v>
      </c>
      <c r="H24" s="2" t="s">
        <v>2743</v>
      </c>
      <c r="I24" s="2" t="s">
        <v>2743</v>
      </c>
      <c r="J24" s="2" t="s">
        <v>2743</v>
      </c>
      <c r="K24" s="2" t="s">
        <v>2743</v>
      </c>
      <c r="L24" s="2" t="s">
        <v>2743</v>
      </c>
      <c r="M24" s="2" t="s">
        <v>2743</v>
      </c>
      <c r="N24" s="2" t="s">
        <v>27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9"/>
  <sheetViews>
    <sheetView showGridLines="0" zoomScale="80" zoomScaleNormal="80" zoomScalePageLayoutView="125" workbookViewId="0">
      <selection activeCell="G6" sqref="G6"/>
    </sheetView>
  </sheetViews>
  <sheetFormatPr defaultColWidth="11" defaultRowHeight="15.75" x14ac:dyDescent="0.25"/>
  <cols>
    <col min="1" max="1" width="13.625" bestFit="1" customWidth="1"/>
    <col min="2" max="2" width="11.625" bestFit="1" customWidth="1"/>
    <col min="3" max="3" width="28.375" bestFit="1" customWidth="1"/>
    <col min="4" max="4" width="43.37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0</v>
      </c>
    </row>
    <row r="2" spans="1:4" x14ac:dyDescent="0.25">
      <c r="A2" s="2" t="s">
        <v>1</v>
      </c>
      <c r="B2" s="2">
        <v>1</v>
      </c>
      <c r="C2" s="2" t="s">
        <v>2</v>
      </c>
      <c r="D2" s="2" t="s">
        <v>3</v>
      </c>
    </row>
    <row r="3" spans="1:4" x14ac:dyDescent="0.25">
      <c r="A3" s="2" t="s">
        <v>4</v>
      </c>
      <c r="B3" s="2">
        <v>1</v>
      </c>
      <c r="C3" s="2" t="s">
        <v>5</v>
      </c>
      <c r="D3" s="2" t="s">
        <v>6</v>
      </c>
    </row>
    <row r="4" spans="1:4" x14ac:dyDescent="0.25">
      <c r="A4" s="2" t="s">
        <v>7</v>
      </c>
      <c r="B4" s="2">
        <v>1</v>
      </c>
      <c r="C4" s="2" t="s">
        <v>8</v>
      </c>
      <c r="D4" s="2" t="s">
        <v>9</v>
      </c>
    </row>
    <row r="5" spans="1:4" x14ac:dyDescent="0.25">
      <c r="A5" s="2" t="s">
        <v>10</v>
      </c>
      <c r="B5" s="2">
        <v>1</v>
      </c>
      <c r="C5" s="2" t="s">
        <v>11</v>
      </c>
      <c r="D5" s="2" t="s">
        <v>12</v>
      </c>
    </row>
    <row r="6" spans="1:4" x14ac:dyDescent="0.25">
      <c r="A6" s="2" t="s">
        <v>13</v>
      </c>
      <c r="B6" s="2">
        <v>1</v>
      </c>
      <c r="C6" s="2" t="s">
        <v>14</v>
      </c>
      <c r="D6" s="2" t="s">
        <v>15</v>
      </c>
    </row>
    <row r="7" spans="1:4" x14ac:dyDescent="0.25">
      <c r="A7" s="2" t="s">
        <v>16</v>
      </c>
      <c r="B7" s="2">
        <v>1</v>
      </c>
      <c r="C7" s="2" t="s">
        <v>17</v>
      </c>
      <c r="D7" s="2" t="s">
        <v>18</v>
      </c>
    </row>
    <row r="8" spans="1:4" x14ac:dyDescent="0.25">
      <c r="A8" s="2" t="s">
        <v>19</v>
      </c>
      <c r="B8" s="2">
        <v>1</v>
      </c>
      <c r="C8" s="2" t="s">
        <v>20</v>
      </c>
      <c r="D8" s="2" t="s">
        <v>9</v>
      </c>
    </row>
    <row r="9" spans="1:4" x14ac:dyDescent="0.25">
      <c r="A9" s="2" t="s">
        <v>21</v>
      </c>
      <c r="B9" s="2">
        <v>1</v>
      </c>
      <c r="C9" s="2" t="s">
        <v>22</v>
      </c>
      <c r="D9" s="2" t="s">
        <v>23</v>
      </c>
    </row>
    <row r="10" spans="1:4" ht="26.25" x14ac:dyDescent="0.25">
      <c r="A10" s="2" t="s">
        <v>24</v>
      </c>
      <c r="B10" s="2">
        <v>1</v>
      </c>
      <c r="C10" s="2" t="s">
        <v>25</v>
      </c>
      <c r="D10" s="2" t="s">
        <v>26</v>
      </c>
    </row>
    <row r="11" spans="1:4" x14ac:dyDescent="0.25">
      <c r="A11" s="2" t="s">
        <v>27</v>
      </c>
      <c r="B11" s="2">
        <v>1</v>
      </c>
      <c r="C11" s="2" t="s">
        <v>28</v>
      </c>
      <c r="D11" s="2" t="s">
        <v>29</v>
      </c>
    </row>
    <row r="12" spans="1:4" x14ac:dyDescent="0.25">
      <c r="A12" s="2" t="s">
        <v>30</v>
      </c>
      <c r="B12" s="2">
        <v>1</v>
      </c>
      <c r="C12" s="2" t="s">
        <v>31</v>
      </c>
      <c r="D12" s="2" t="s">
        <v>32</v>
      </c>
    </row>
    <row r="13" spans="1:4" x14ac:dyDescent="0.25">
      <c r="A13" s="2" t="s">
        <v>33</v>
      </c>
      <c r="B13" s="2">
        <v>1</v>
      </c>
      <c r="C13" s="2" t="s">
        <v>34</v>
      </c>
      <c r="D13" s="2" t="s">
        <v>35</v>
      </c>
    </row>
    <row r="14" spans="1:4" x14ac:dyDescent="0.25">
      <c r="A14" s="2" t="s">
        <v>36</v>
      </c>
      <c r="B14" s="2">
        <v>1</v>
      </c>
      <c r="C14" s="2" t="s">
        <v>37</v>
      </c>
      <c r="D14" s="2" t="s">
        <v>38</v>
      </c>
    </row>
    <row r="15" spans="1:4" x14ac:dyDescent="0.25">
      <c r="A15" s="2" t="s">
        <v>39</v>
      </c>
      <c r="B15" s="2">
        <v>2</v>
      </c>
      <c r="C15" s="2" t="s">
        <v>40</v>
      </c>
      <c r="D15" s="2" t="s">
        <v>35</v>
      </c>
    </row>
    <row r="16" spans="1:4" x14ac:dyDescent="0.25">
      <c r="A16" s="2" t="s">
        <v>41</v>
      </c>
      <c r="B16" s="2">
        <v>2</v>
      </c>
      <c r="C16" s="2" t="s">
        <v>42</v>
      </c>
      <c r="D16" s="2" t="s">
        <v>43</v>
      </c>
    </row>
    <row r="17" spans="1:4" x14ac:dyDescent="0.25">
      <c r="A17" s="2" t="s">
        <v>44</v>
      </c>
      <c r="B17" s="2">
        <v>2</v>
      </c>
      <c r="C17" s="2" t="s">
        <v>45</v>
      </c>
      <c r="D17" s="2" t="s">
        <v>46</v>
      </c>
    </row>
    <row r="18" spans="1:4" x14ac:dyDescent="0.25">
      <c r="A18" s="2" t="s">
        <v>47</v>
      </c>
      <c r="B18" s="2">
        <v>2</v>
      </c>
      <c r="C18" s="2" t="s">
        <v>48</v>
      </c>
      <c r="D18" s="2" t="s">
        <v>49</v>
      </c>
    </row>
    <row r="19" spans="1:4" x14ac:dyDescent="0.25">
      <c r="A19" s="2" t="s">
        <v>50</v>
      </c>
      <c r="B19" s="2">
        <v>2</v>
      </c>
      <c r="C19" s="2" t="s">
        <v>51</v>
      </c>
      <c r="D19" s="2" t="s">
        <v>52</v>
      </c>
    </row>
    <row r="20" spans="1:4" x14ac:dyDescent="0.25">
      <c r="A20" s="2" t="s">
        <v>53</v>
      </c>
      <c r="B20" s="2">
        <v>2</v>
      </c>
      <c r="C20" s="2" t="s">
        <v>54</v>
      </c>
      <c r="D20" s="2" t="s">
        <v>55</v>
      </c>
    </row>
    <row r="21" spans="1:4" x14ac:dyDescent="0.25">
      <c r="A21" s="2" t="s">
        <v>56</v>
      </c>
      <c r="B21" s="2">
        <v>2</v>
      </c>
      <c r="C21" s="2" t="s">
        <v>57</v>
      </c>
      <c r="D21" s="2" t="s">
        <v>58</v>
      </c>
    </row>
    <row r="22" spans="1:4" x14ac:dyDescent="0.25">
      <c r="A22" s="2" t="s">
        <v>59</v>
      </c>
      <c r="B22" s="2">
        <v>2</v>
      </c>
      <c r="C22" s="2" t="s">
        <v>60</v>
      </c>
      <c r="D22" s="2" t="s">
        <v>9</v>
      </c>
    </row>
    <row r="23" spans="1:4" x14ac:dyDescent="0.25">
      <c r="A23" s="2" t="s">
        <v>61</v>
      </c>
      <c r="B23" s="2">
        <v>2</v>
      </c>
      <c r="C23" s="2" t="s">
        <v>62</v>
      </c>
      <c r="D23" s="2" t="s">
        <v>9</v>
      </c>
    </row>
    <row r="24" spans="1:4" ht="26.25" x14ac:dyDescent="0.25">
      <c r="A24" s="2" t="s">
        <v>63</v>
      </c>
      <c r="B24" s="2">
        <v>2</v>
      </c>
      <c r="C24" s="2" t="s">
        <v>64</v>
      </c>
      <c r="D24" s="2" t="s">
        <v>65</v>
      </c>
    </row>
    <row r="25" spans="1:4" x14ac:dyDescent="0.25">
      <c r="A25" s="2" t="s">
        <v>66</v>
      </c>
      <c r="B25" s="2">
        <v>2</v>
      </c>
      <c r="C25" s="2" t="s">
        <v>67</v>
      </c>
      <c r="D25" s="2" t="s">
        <v>9</v>
      </c>
    </row>
    <row r="26" spans="1:4" x14ac:dyDescent="0.25">
      <c r="A26" s="2" t="s">
        <v>68</v>
      </c>
      <c r="B26" s="2">
        <v>2</v>
      </c>
      <c r="C26" s="2" t="s">
        <v>69</v>
      </c>
      <c r="D26" s="2" t="s">
        <v>9</v>
      </c>
    </row>
    <row r="27" spans="1:4" x14ac:dyDescent="0.25">
      <c r="A27" s="2" t="s">
        <v>70</v>
      </c>
      <c r="B27" s="2">
        <v>2</v>
      </c>
      <c r="C27" s="2" t="s">
        <v>71</v>
      </c>
      <c r="D27" s="2" t="s">
        <v>38</v>
      </c>
    </row>
    <row r="28" spans="1:4" x14ac:dyDescent="0.25">
      <c r="A28" s="2" t="s">
        <v>72</v>
      </c>
      <c r="B28" s="2">
        <v>2</v>
      </c>
      <c r="C28" s="2" t="s">
        <v>73</v>
      </c>
      <c r="D28" s="2" t="s">
        <v>35</v>
      </c>
    </row>
    <row r="29" spans="1:4" x14ac:dyDescent="0.25">
      <c r="A29" s="2" t="s">
        <v>74</v>
      </c>
      <c r="B29" s="2">
        <v>3</v>
      </c>
      <c r="C29" s="2" t="s">
        <v>75</v>
      </c>
      <c r="D29" s="2" t="s">
        <v>76</v>
      </c>
    </row>
    <row r="30" spans="1:4" x14ac:dyDescent="0.25">
      <c r="A30" s="2" t="s">
        <v>77</v>
      </c>
      <c r="B30" s="2">
        <v>3</v>
      </c>
      <c r="C30" s="2" t="s">
        <v>78</v>
      </c>
      <c r="D30" s="2" t="s">
        <v>79</v>
      </c>
    </row>
    <row r="31" spans="1:4" x14ac:dyDescent="0.25">
      <c r="A31" s="2" t="s">
        <v>80</v>
      </c>
      <c r="B31" s="2">
        <v>3</v>
      </c>
      <c r="C31" s="2" t="s">
        <v>81</v>
      </c>
      <c r="D31" s="2" t="s">
        <v>82</v>
      </c>
    </row>
    <row r="32" spans="1:4" x14ac:dyDescent="0.25">
      <c r="A32" s="2" t="s">
        <v>83</v>
      </c>
      <c r="B32" s="2">
        <v>3</v>
      </c>
      <c r="C32" s="2" t="s">
        <v>84</v>
      </c>
      <c r="D32" s="2" t="s">
        <v>23</v>
      </c>
    </row>
    <row r="33" spans="1:4" x14ac:dyDescent="0.25">
      <c r="A33" s="2" t="s">
        <v>85</v>
      </c>
      <c r="B33" s="2">
        <v>3</v>
      </c>
      <c r="C33" s="2" t="s">
        <v>86</v>
      </c>
      <c r="D33" s="2" t="s">
        <v>87</v>
      </c>
    </row>
    <row r="34" spans="1:4" x14ac:dyDescent="0.25">
      <c r="A34" s="2" t="s">
        <v>88</v>
      </c>
      <c r="B34" s="2">
        <v>3</v>
      </c>
      <c r="C34" s="2" t="s">
        <v>89</v>
      </c>
      <c r="D34" s="2" t="s">
        <v>90</v>
      </c>
    </row>
    <row r="35" spans="1:4" x14ac:dyDescent="0.25">
      <c r="A35" s="2" t="s">
        <v>91</v>
      </c>
      <c r="B35" s="2">
        <v>3</v>
      </c>
      <c r="C35" s="2" t="s">
        <v>92</v>
      </c>
      <c r="D35" s="2" t="s">
        <v>93</v>
      </c>
    </row>
    <row r="36" spans="1:4" x14ac:dyDescent="0.25">
      <c r="A36" s="2" t="s">
        <v>94</v>
      </c>
      <c r="B36" s="2">
        <v>3</v>
      </c>
      <c r="C36" s="2" t="s">
        <v>95</v>
      </c>
      <c r="D36" s="2" t="s">
        <v>96</v>
      </c>
    </row>
    <row r="37" spans="1:4" ht="26.25" x14ac:dyDescent="0.25">
      <c r="A37" s="2" t="s">
        <v>97</v>
      </c>
      <c r="B37" s="2">
        <v>3</v>
      </c>
      <c r="C37" s="2" t="s">
        <v>98</v>
      </c>
      <c r="D37" s="2" t="s">
        <v>99</v>
      </c>
    </row>
    <row r="38" spans="1:4" x14ac:dyDescent="0.25">
      <c r="A38" s="2" t="s">
        <v>100</v>
      </c>
      <c r="B38" s="2">
        <v>3</v>
      </c>
      <c r="C38" s="2" t="s">
        <v>101</v>
      </c>
      <c r="D38" s="2" t="s">
        <v>102</v>
      </c>
    </row>
    <row r="39" spans="1:4" x14ac:dyDescent="0.25">
      <c r="A39" s="2" t="s">
        <v>103</v>
      </c>
      <c r="B39" s="2">
        <v>3</v>
      </c>
      <c r="C39" s="2" t="s">
        <v>104</v>
      </c>
      <c r="D39" s="2" t="s">
        <v>9</v>
      </c>
    </row>
    <row r="40" spans="1:4" x14ac:dyDescent="0.25">
      <c r="A40" s="2" t="s">
        <v>105</v>
      </c>
      <c r="B40" s="2">
        <v>3</v>
      </c>
      <c r="C40" s="2" t="s">
        <v>106</v>
      </c>
      <c r="D40" s="2" t="s">
        <v>107</v>
      </c>
    </row>
    <row r="41" spans="1:4" ht="26.25" x14ac:dyDescent="0.25">
      <c r="A41" s="2" t="s">
        <v>108</v>
      </c>
      <c r="B41" s="2">
        <v>3</v>
      </c>
      <c r="C41" s="2" t="s">
        <v>109</v>
      </c>
      <c r="D41" s="2" t="s">
        <v>110</v>
      </c>
    </row>
    <row r="42" spans="1:4" x14ac:dyDescent="0.25">
      <c r="A42" s="2" t="s">
        <v>111</v>
      </c>
      <c r="B42" s="2">
        <v>3</v>
      </c>
      <c r="C42" s="2" t="s">
        <v>112</v>
      </c>
      <c r="D42" s="2" t="s">
        <v>113</v>
      </c>
    </row>
    <row r="43" spans="1:4" x14ac:dyDescent="0.25">
      <c r="A43" s="2" t="s">
        <v>114</v>
      </c>
      <c r="B43" s="2">
        <v>3</v>
      </c>
      <c r="C43" s="2" t="s">
        <v>115</v>
      </c>
      <c r="D43" s="2" t="s">
        <v>9</v>
      </c>
    </row>
    <row r="44" spans="1:4" x14ac:dyDescent="0.25">
      <c r="A44" s="2" t="s">
        <v>116</v>
      </c>
      <c r="B44" s="2">
        <v>3</v>
      </c>
      <c r="C44" s="2" t="s">
        <v>117</v>
      </c>
      <c r="D44" s="2" t="s">
        <v>118</v>
      </c>
    </row>
    <row r="45" spans="1:4" x14ac:dyDescent="0.25">
      <c r="A45" s="2" t="s">
        <v>119</v>
      </c>
      <c r="B45" s="2">
        <v>3</v>
      </c>
      <c r="C45" s="2" t="s">
        <v>120</v>
      </c>
      <c r="D45" s="2" t="s">
        <v>9</v>
      </c>
    </row>
    <row r="46" spans="1:4" x14ac:dyDescent="0.25">
      <c r="A46" s="2" t="s">
        <v>121</v>
      </c>
      <c r="B46" s="2">
        <v>3</v>
      </c>
      <c r="C46" s="2" t="s">
        <v>122</v>
      </c>
      <c r="D46" s="2" t="s">
        <v>123</v>
      </c>
    </row>
    <row r="47" spans="1:4" x14ac:dyDescent="0.25">
      <c r="A47" s="2" t="s">
        <v>124</v>
      </c>
      <c r="B47" s="2">
        <v>3</v>
      </c>
      <c r="C47" s="2" t="s">
        <v>125</v>
      </c>
      <c r="D47" s="2" t="s">
        <v>126</v>
      </c>
    </row>
    <row r="48" spans="1:4" ht="26.25" x14ac:dyDescent="0.25">
      <c r="A48" s="2" t="s">
        <v>127</v>
      </c>
      <c r="B48" s="2">
        <v>3</v>
      </c>
      <c r="C48" s="2" t="s">
        <v>128</v>
      </c>
      <c r="D48" s="2" t="s">
        <v>129</v>
      </c>
    </row>
    <row r="49" spans="1:4" x14ac:dyDescent="0.25">
      <c r="A49" s="2" t="s">
        <v>130</v>
      </c>
      <c r="B49" s="2">
        <v>3</v>
      </c>
      <c r="C49" s="2" t="s">
        <v>131</v>
      </c>
      <c r="D49" s="2" t="s">
        <v>35</v>
      </c>
    </row>
    <row r="50" spans="1:4" x14ac:dyDescent="0.25">
      <c r="A50" s="2" t="s">
        <v>132</v>
      </c>
      <c r="B50" s="2">
        <v>4</v>
      </c>
      <c r="C50" s="2" t="s">
        <v>133</v>
      </c>
      <c r="D50" s="2" t="s">
        <v>35</v>
      </c>
    </row>
    <row r="51" spans="1:4" x14ac:dyDescent="0.25">
      <c r="A51" s="2" t="s">
        <v>134</v>
      </c>
      <c r="B51" s="2">
        <v>4</v>
      </c>
      <c r="C51" s="2" t="s">
        <v>135</v>
      </c>
      <c r="D51" s="2" t="s">
        <v>35</v>
      </c>
    </row>
    <row r="52" spans="1:4" x14ac:dyDescent="0.25">
      <c r="A52" s="2" t="s">
        <v>136</v>
      </c>
      <c r="B52" s="2">
        <v>4</v>
      </c>
      <c r="C52" s="2" t="s">
        <v>137</v>
      </c>
      <c r="D52" s="2" t="s">
        <v>35</v>
      </c>
    </row>
    <row r="53" spans="1:4" x14ac:dyDescent="0.25">
      <c r="A53" s="2" t="s">
        <v>138</v>
      </c>
      <c r="B53" s="2">
        <v>4</v>
      </c>
      <c r="C53" s="2" t="s">
        <v>139</v>
      </c>
      <c r="D53" s="2" t="s">
        <v>35</v>
      </c>
    </row>
    <row r="54" spans="1:4" x14ac:dyDescent="0.25">
      <c r="A54" s="2" t="s">
        <v>140</v>
      </c>
      <c r="B54" s="2">
        <v>4</v>
      </c>
      <c r="C54" s="2" t="s">
        <v>141</v>
      </c>
      <c r="D54" s="2" t="s">
        <v>142</v>
      </c>
    </row>
    <row r="55" spans="1:4" x14ac:dyDescent="0.25">
      <c r="A55" s="2" t="s">
        <v>143</v>
      </c>
      <c r="B55" s="2">
        <v>4</v>
      </c>
      <c r="C55" s="2" t="s">
        <v>144</v>
      </c>
      <c r="D55" s="2" t="s">
        <v>145</v>
      </c>
    </row>
    <row r="56" spans="1:4" x14ac:dyDescent="0.25">
      <c r="A56" s="2" t="s">
        <v>146</v>
      </c>
      <c r="B56" s="2">
        <v>4</v>
      </c>
      <c r="C56" s="2" t="s">
        <v>147</v>
      </c>
      <c r="D56" s="2" t="s">
        <v>148</v>
      </c>
    </row>
    <row r="57" spans="1:4" x14ac:dyDescent="0.25">
      <c r="A57" s="2" t="s">
        <v>149</v>
      </c>
      <c r="B57" s="2">
        <v>4</v>
      </c>
      <c r="C57" s="2" t="s">
        <v>150</v>
      </c>
      <c r="D57" s="2" t="s">
        <v>9</v>
      </c>
    </row>
    <row r="58" spans="1:4" x14ac:dyDescent="0.25">
      <c r="A58" s="2" t="s">
        <v>151</v>
      </c>
      <c r="B58" s="2">
        <v>4</v>
      </c>
      <c r="C58" s="2" t="s">
        <v>152</v>
      </c>
      <c r="D58" s="2" t="s">
        <v>9</v>
      </c>
    </row>
    <row r="59" spans="1:4" x14ac:dyDescent="0.25">
      <c r="A59" s="2" t="s">
        <v>153</v>
      </c>
      <c r="B59" s="2">
        <v>4</v>
      </c>
      <c r="C59" s="2" t="s">
        <v>154</v>
      </c>
      <c r="D59" s="2" t="s">
        <v>155</v>
      </c>
    </row>
    <row r="60" spans="1:4" x14ac:dyDescent="0.25">
      <c r="A60" s="2" t="s">
        <v>156</v>
      </c>
      <c r="B60" s="2">
        <v>4</v>
      </c>
      <c r="C60" s="2" t="s">
        <v>157</v>
      </c>
      <c r="D60" s="2" t="s">
        <v>9</v>
      </c>
    </row>
    <row r="61" spans="1:4" x14ac:dyDescent="0.25">
      <c r="A61" s="2" t="s">
        <v>158</v>
      </c>
      <c r="B61" s="2">
        <v>4</v>
      </c>
      <c r="C61" s="2" t="s">
        <v>159</v>
      </c>
      <c r="D61" s="2" t="s">
        <v>3</v>
      </c>
    </row>
    <row r="62" spans="1:4" x14ac:dyDescent="0.25">
      <c r="A62" s="2" t="s">
        <v>160</v>
      </c>
      <c r="B62" s="2">
        <v>4</v>
      </c>
      <c r="C62" s="2" t="s">
        <v>161</v>
      </c>
      <c r="D62" s="2" t="s">
        <v>162</v>
      </c>
    </row>
    <row r="63" spans="1:4" x14ac:dyDescent="0.25">
      <c r="A63" s="2" t="s">
        <v>163</v>
      </c>
      <c r="B63" s="2">
        <v>4</v>
      </c>
      <c r="C63" s="2" t="s">
        <v>164</v>
      </c>
      <c r="D63" s="2" t="s">
        <v>35</v>
      </c>
    </row>
    <row r="64" spans="1:4" x14ac:dyDescent="0.25">
      <c r="A64" s="2" t="s">
        <v>165</v>
      </c>
      <c r="B64" s="2">
        <v>4</v>
      </c>
      <c r="C64" s="2" t="s">
        <v>166</v>
      </c>
      <c r="D64" s="2" t="s">
        <v>3</v>
      </c>
    </row>
    <row r="65" spans="1:4" x14ac:dyDescent="0.25">
      <c r="A65" s="2" t="s">
        <v>167</v>
      </c>
      <c r="B65" s="2">
        <v>4</v>
      </c>
      <c r="C65" s="2" t="s">
        <v>168</v>
      </c>
      <c r="D65" s="2" t="s">
        <v>169</v>
      </c>
    </row>
    <row r="66" spans="1:4" ht="26.25" x14ac:dyDescent="0.25">
      <c r="A66" s="2" t="s">
        <v>170</v>
      </c>
      <c r="B66" s="2">
        <v>4</v>
      </c>
      <c r="C66" s="2" t="s">
        <v>171</v>
      </c>
      <c r="D66" s="2" t="s">
        <v>172</v>
      </c>
    </row>
    <row r="67" spans="1:4" x14ac:dyDescent="0.25">
      <c r="A67" s="2" t="s">
        <v>173</v>
      </c>
      <c r="B67" s="2">
        <v>4</v>
      </c>
      <c r="C67" s="2" t="s">
        <v>174</v>
      </c>
      <c r="D67" s="2" t="s">
        <v>3</v>
      </c>
    </row>
    <row r="68" spans="1:4" x14ac:dyDescent="0.25">
      <c r="A68" s="2" t="s">
        <v>175</v>
      </c>
      <c r="B68" s="2">
        <v>4</v>
      </c>
      <c r="C68" s="2" t="s">
        <v>176</v>
      </c>
      <c r="D68" s="2" t="s">
        <v>3</v>
      </c>
    </row>
    <row r="69" spans="1:4" x14ac:dyDescent="0.25">
      <c r="A69" s="2" t="s">
        <v>177</v>
      </c>
      <c r="B69" s="2">
        <v>5</v>
      </c>
      <c r="C69" s="2" t="s">
        <v>178</v>
      </c>
      <c r="D69" s="2" t="s">
        <v>179</v>
      </c>
    </row>
    <row r="70" spans="1:4" x14ac:dyDescent="0.25">
      <c r="A70" s="2" t="s">
        <v>180</v>
      </c>
      <c r="B70" s="2">
        <v>5</v>
      </c>
      <c r="C70" s="2" t="s">
        <v>181</v>
      </c>
      <c r="D70" s="2" t="s">
        <v>182</v>
      </c>
    </row>
    <row r="71" spans="1:4" x14ac:dyDescent="0.25">
      <c r="A71" s="2" t="s">
        <v>183</v>
      </c>
      <c r="B71" s="2">
        <v>5</v>
      </c>
      <c r="C71" s="2" t="s">
        <v>184</v>
      </c>
      <c r="D71" s="2" t="s">
        <v>9</v>
      </c>
    </row>
    <row r="72" spans="1:4" x14ac:dyDescent="0.25">
      <c r="A72" s="2" t="s">
        <v>185</v>
      </c>
      <c r="B72" s="2">
        <v>5</v>
      </c>
      <c r="C72" s="2" t="s">
        <v>186</v>
      </c>
      <c r="D72" s="2" t="s">
        <v>9</v>
      </c>
    </row>
    <row r="73" spans="1:4" x14ac:dyDescent="0.25">
      <c r="A73" s="2" t="s">
        <v>187</v>
      </c>
      <c r="B73" s="2">
        <v>5</v>
      </c>
      <c r="C73" s="2" t="s">
        <v>188</v>
      </c>
      <c r="D73" s="2" t="s">
        <v>189</v>
      </c>
    </row>
    <row r="74" spans="1:4" x14ac:dyDescent="0.25">
      <c r="A74" s="2" t="s">
        <v>190</v>
      </c>
      <c r="B74" s="2">
        <v>5</v>
      </c>
      <c r="C74" s="2" t="s">
        <v>191</v>
      </c>
      <c r="D74" s="2" t="s">
        <v>192</v>
      </c>
    </row>
    <row r="75" spans="1:4" x14ac:dyDescent="0.25">
      <c r="A75" s="2" t="s">
        <v>193</v>
      </c>
      <c r="B75" s="2">
        <v>5</v>
      </c>
      <c r="C75" s="2" t="s">
        <v>194</v>
      </c>
      <c r="D75" s="2" t="s">
        <v>9</v>
      </c>
    </row>
    <row r="76" spans="1:4" x14ac:dyDescent="0.25">
      <c r="A76" s="2" t="s">
        <v>195</v>
      </c>
      <c r="B76" s="2">
        <v>5</v>
      </c>
      <c r="C76" s="2" t="s">
        <v>196</v>
      </c>
      <c r="D76" s="2" t="s">
        <v>9</v>
      </c>
    </row>
    <row r="77" spans="1:4" x14ac:dyDescent="0.25">
      <c r="A77" s="2" t="s">
        <v>197</v>
      </c>
      <c r="B77" s="2">
        <v>5</v>
      </c>
      <c r="C77" s="2" t="s">
        <v>198</v>
      </c>
      <c r="D77" s="2" t="s">
        <v>199</v>
      </c>
    </row>
    <row r="78" spans="1:4" x14ac:dyDescent="0.25">
      <c r="A78" s="2" t="s">
        <v>200</v>
      </c>
      <c r="B78" s="2">
        <v>5</v>
      </c>
      <c r="C78" s="2" t="s">
        <v>201</v>
      </c>
      <c r="D78" s="2" t="s">
        <v>202</v>
      </c>
    </row>
    <row r="79" spans="1:4" x14ac:dyDescent="0.25">
      <c r="A79" s="2" t="s">
        <v>203</v>
      </c>
      <c r="B79" s="2">
        <v>5</v>
      </c>
      <c r="C79" s="2" t="s">
        <v>204</v>
      </c>
      <c r="D79" s="2" t="s">
        <v>9</v>
      </c>
    </row>
    <row r="80" spans="1:4" x14ac:dyDescent="0.25">
      <c r="A80" s="2" t="s">
        <v>205</v>
      </c>
      <c r="B80" s="2">
        <v>5</v>
      </c>
      <c r="C80" s="2" t="s">
        <v>206</v>
      </c>
      <c r="D80" s="2" t="s">
        <v>9</v>
      </c>
    </row>
    <row r="81" spans="1:4" x14ac:dyDescent="0.25">
      <c r="A81" s="2" t="s">
        <v>207</v>
      </c>
      <c r="B81" s="2">
        <v>5</v>
      </c>
      <c r="C81" s="2" t="s">
        <v>208</v>
      </c>
      <c r="D81" s="2" t="s">
        <v>209</v>
      </c>
    </row>
    <row r="82" spans="1:4" x14ac:dyDescent="0.25">
      <c r="A82" s="2" t="s">
        <v>210</v>
      </c>
      <c r="B82" s="2">
        <v>5</v>
      </c>
      <c r="C82" s="2" t="s">
        <v>211</v>
      </c>
      <c r="D82" s="2" t="s">
        <v>212</v>
      </c>
    </row>
    <row r="83" spans="1:4" x14ac:dyDescent="0.25">
      <c r="A83" s="2" t="s">
        <v>213</v>
      </c>
      <c r="B83" s="2">
        <v>5</v>
      </c>
      <c r="C83" s="2" t="s">
        <v>214</v>
      </c>
      <c r="D83" s="2" t="s">
        <v>9</v>
      </c>
    </row>
    <row r="84" spans="1:4" x14ac:dyDescent="0.25">
      <c r="A84" s="2" t="s">
        <v>215</v>
      </c>
      <c r="B84" s="2">
        <v>5</v>
      </c>
      <c r="C84" s="2" t="s">
        <v>216</v>
      </c>
      <c r="D84" s="2" t="s">
        <v>9</v>
      </c>
    </row>
    <row r="85" spans="1:4" x14ac:dyDescent="0.25">
      <c r="A85" s="2" t="s">
        <v>217</v>
      </c>
      <c r="B85" s="2">
        <v>5</v>
      </c>
      <c r="C85" s="2" t="s">
        <v>218</v>
      </c>
      <c r="D85" s="2" t="s">
        <v>9</v>
      </c>
    </row>
    <row r="86" spans="1:4" x14ac:dyDescent="0.25">
      <c r="A86" s="2" t="s">
        <v>219</v>
      </c>
      <c r="B86" s="2">
        <v>5</v>
      </c>
      <c r="C86" s="2" t="s">
        <v>220</v>
      </c>
      <c r="D86" s="2" t="s">
        <v>221</v>
      </c>
    </row>
    <row r="87" spans="1:4" x14ac:dyDescent="0.25">
      <c r="A87" s="2" t="s">
        <v>222</v>
      </c>
      <c r="B87" s="2">
        <v>5</v>
      </c>
      <c r="C87" s="2" t="s">
        <v>223</v>
      </c>
      <c r="D87" s="2" t="s">
        <v>35</v>
      </c>
    </row>
    <row r="88" spans="1:4" x14ac:dyDescent="0.25">
      <c r="A88" s="2" t="s">
        <v>224</v>
      </c>
      <c r="B88" s="2">
        <v>6</v>
      </c>
      <c r="C88" s="2" t="s">
        <v>225</v>
      </c>
      <c r="D88" s="2" t="s">
        <v>35</v>
      </c>
    </row>
    <row r="89" spans="1:4" x14ac:dyDescent="0.25">
      <c r="A89" s="2" t="s">
        <v>226</v>
      </c>
      <c r="B89" s="2">
        <v>6</v>
      </c>
      <c r="C89" s="2" t="s">
        <v>227</v>
      </c>
      <c r="D89" s="2" t="s">
        <v>35</v>
      </c>
    </row>
    <row r="90" spans="1:4" x14ac:dyDescent="0.25">
      <c r="A90" s="2" t="s">
        <v>228</v>
      </c>
      <c r="B90" s="2">
        <v>6</v>
      </c>
      <c r="C90" s="2" t="s">
        <v>229</v>
      </c>
      <c r="D90" s="2" t="s">
        <v>9</v>
      </c>
    </row>
    <row r="91" spans="1:4" x14ac:dyDescent="0.25">
      <c r="A91" s="2" t="s">
        <v>230</v>
      </c>
      <c r="B91" s="2">
        <v>6</v>
      </c>
      <c r="C91" s="2" t="s">
        <v>231</v>
      </c>
      <c r="D91" s="2" t="s">
        <v>9</v>
      </c>
    </row>
    <row r="92" spans="1:4" x14ac:dyDescent="0.25">
      <c r="A92" s="2" t="s">
        <v>232</v>
      </c>
      <c r="B92" s="2">
        <v>6</v>
      </c>
      <c r="C92" s="2" t="s">
        <v>233</v>
      </c>
      <c r="D92" s="2" t="s">
        <v>234</v>
      </c>
    </row>
    <row r="93" spans="1:4" x14ac:dyDescent="0.25">
      <c r="A93" s="2" t="s">
        <v>235</v>
      </c>
      <c r="B93" s="2">
        <v>6</v>
      </c>
      <c r="C93" s="2" t="s">
        <v>236</v>
      </c>
      <c r="D93" s="2" t="s">
        <v>237</v>
      </c>
    </row>
    <row r="94" spans="1:4" x14ac:dyDescent="0.25">
      <c r="A94" s="2" t="s">
        <v>238</v>
      </c>
      <c r="B94" s="2">
        <v>6</v>
      </c>
      <c r="C94" s="2" t="s">
        <v>239</v>
      </c>
      <c r="D94" s="2" t="s">
        <v>240</v>
      </c>
    </row>
    <row r="95" spans="1:4" x14ac:dyDescent="0.25">
      <c r="A95" s="2" t="s">
        <v>241</v>
      </c>
      <c r="B95" s="2">
        <v>6</v>
      </c>
      <c r="C95" s="2" t="s">
        <v>242</v>
      </c>
      <c r="D95" s="2" t="s">
        <v>35</v>
      </c>
    </row>
    <row r="96" spans="1:4" x14ac:dyDescent="0.25">
      <c r="A96" s="2" t="s">
        <v>243</v>
      </c>
      <c r="B96" s="2">
        <v>6</v>
      </c>
      <c r="C96" s="2" t="s">
        <v>244</v>
      </c>
      <c r="D96" s="2" t="s">
        <v>9</v>
      </c>
    </row>
    <row r="97" spans="1:4" x14ac:dyDescent="0.25">
      <c r="A97" s="2" t="s">
        <v>245</v>
      </c>
      <c r="B97" s="2">
        <v>6</v>
      </c>
      <c r="C97" s="2" t="s">
        <v>246</v>
      </c>
      <c r="D97" s="2" t="s">
        <v>247</v>
      </c>
    </row>
    <row r="98" spans="1:4" x14ac:dyDescent="0.25">
      <c r="A98" s="2" t="s">
        <v>248</v>
      </c>
      <c r="B98" s="2">
        <v>6</v>
      </c>
      <c r="C98" s="2" t="s">
        <v>249</v>
      </c>
      <c r="D98" s="2" t="s">
        <v>250</v>
      </c>
    </row>
    <row r="99" spans="1:4" x14ac:dyDescent="0.25">
      <c r="A99" s="2" t="s">
        <v>251</v>
      </c>
      <c r="B99" s="2">
        <v>6</v>
      </c>
      <c r="C99" s="2" t="s">
        <v>252</v>
      </c>
      <c r="D99" s="2" t="s">
        <v>9</v>
      </c>
    </row>
    <row r="100" spans="1:4" x14ac:dyDescent="0.25">
      <c r="A100" s="2" t="s">
        <v>253</v>
      </c>
      <c r="B100" s="2">
        <v>6</v>
      </c>
      <c r="C100" s="2" t="s">
        <v>254</v>
      </c>
      <c r="D100" s="2" t="s">
        <v>255</v>
      </c>
    </row>
    <row r="101" spans="1:4" x14ac:dyDescent="0.25">
      <c r="A101" s="2" t="s">
        <v>256</v>
      </c>
      <c r="B101" s="2">
        <v>6</v>
      </c>
      <c r="C101" s="2" t="s">
        <v>257</v>
      </c>
      <c r="D101" s="2" t="s">
        <v>9</v>
      </c>
    </row>
    <row r="102" spans="1:4" x14ac:dyDescent="0.25">
      <c r="A102" s="2" t="s">
        <v>258</v>
      </c>
      <c r="B102" s="2">
        <v>6</v>
      </c>
      <c r="C102" s="2" t="s">
        <v>259</v>
      </c>
      <c r="D102" s="2" t="s">
        <v>260</v>
      </c>
    </row>
    <row r="103" spans="1:4" x14ac:dyDescent="0.25">
      <c r="A103" s="2" t="s">
        <v>261</v>
      </c>
      <c r="B103" s="2">
        <v>6</v>
      </c>
      <c r="C103" s="2" t="s">
        <v>262</v>
      </c>
      <c r="D103" s="2" t="s">
        <v>35</v>
      </c>
    </row>
    <row r="104" spans="1:4" x14ac:dyDescent="0.25">
      <c r="A104" s="2" t="s">
        <v>263</v>
      </c>
      <c r="B104" s="2">
        <v>6</v>
      </c>
      <c r="C104" s="2" t="s">
        <v>264</v>
      </c>
      <c r="D104" s="2" t="s">
        <v>35</v>
      </c>
    </row>
    <row r="105" spans="1:4" x14ac:dyDescent="0.25">
      <c r="A105" s="2" t="s">
        <v>265</v>
      </c>
      <c r="B105" s="2">
        <v>7</v>
      </c>
      <c r="C105" s="2" t="s">
        <v>266</v>
      </c>
      <c r="D105" s="2" t="s">
        <v>35</v>
      </c>
    </row>
    <row r="106" spans="1:4" ht="26.25" x14ac:dyDescent="0.25">
      <c r="A106" s="2" t="s">
        <v>267</v>
      </c>
      <c r="B106" s="2">
        <v>7</v>
      </c>
      <c r="C106" s="2" t="s">
        <v>268</v>
      </c>
      <c r="D106" s="2" t="s">
        <v>65</v>
      </c>
    </row>
    <row r="107" spans="1:4" ht="26.25" x14ac:dyDescent="0.25">
      <c r="A107" s="2" t="s">
        <v>269</v>
      </c>
      <c r="B107" s="2">
        <v>7</v>
      </c>
      <c r="C107" s="2" t="s">
        <v>270</v>
      </c>
      <c r="D107" s="2" t="s">
        <v>65</v>
      </c>
    </row>
    <row r="108" spans="1:4" x14ac:dyDescent="0.25">
      <c r="A108" s="2" t="s">
        <v>271</v>
      </c>
      <c r="B108" s="2">
        <v>7</v>
      </c>
      <c r="C108" s="2" t="s">
        <v>272</v>
      </c>
      <c r="D108" s="2" t="s">
        <v>9</v>
      </c>
    </row>
    <row r="109" spans="1:4" x14ac:dyDescent="0.25">
      <c r="A109" s="2" t="s">
        <v>273</v>
      </c>
      <c r="B109" s="2">
        <v>7</v>
      </c>
      <c r="C109" s="2" t="s">
        <v>274</v>
      </c>
      <c r="D109" s="2" t="s">
        <v>9</v>
      </c>
    </row>
    <row r="110" spans="1:4" x14ac:dyDescent="0.25">
      <c r="A110" s="2" t="s">
        <v>275</v>
      </c>
      <c r="B110" s="2">
        <v>7</v>
      </c>
      <c r="C110" s="2" t="s">
        <v>276</v>
      </c>
      <c r="D110" s="2" t="s">
        <v>3</v>
      </c>
    </row>
    <row r="111" spans="1:4" x14ac:dyDescent="0.25">
      <c r="A111" s="2" t="s">
        <v>277</v>
      </c>
      <c r="B111" s="2">
        <v>7</v>
      </c>
      <c r="C111" s="2" t="s">
        <v>278</v>
      </c>
      <c r="D111" s="2" t="s">
        <v>3</v>
      </c>
    </row>
    <row r="112" spans="1:4" x14ac:dyDescent="0.25">
      <c r="A112" s="2" t="s">
        <v>279</v>
      </c>
      <c r="B112" s="2">
        <v>7</v>
      </c>
      <c r="C112" s="2" t="s">
        <v>280</v>
      </c>
      <c r="D112" s="2" t="s">
        <v>3</v>
      </c>
    </row>
    <row r="113" spans="1:4" x14ac:dyDescent="0.25">
      <c r="A113" s="2" t="s">
        <v>281</v>
      </c>
      <c r="B113" s="2">
        <v>7</v>
      </c>
      <c r="C113" s="2" t="s">
        <v>282</v>
      </c>
      <c r="D113" s="2" t="s">
        <v>3</v>
      </c>
    </row>
    <row r="114" spans="1:4" x14ac:dyDescent="0.25">
      <c r="A114" s="2" t="s">
        <v>283</v>
      </c>
      <c r="B114" s="2">
        <v>7</v>
      </c>
      <c r="C114" s="2" t="s">
        <v>284</v>
      </c>
      <c r="D114" s="2" t="s">
        <v>35</v>
      </c>
    </row>
    <row r="115" spans="1:4" x14ac:dyDescent="0.25">
      <c r="A115" s="2" t="s">
        <v>285</v>
      </c>
      <c r="B115" s="2">
        <v>7</v>
      </c>
      <c r="C115" s="2" t="s">
        <v>286</v>
      </c>
      <c r="D115" s="2" t="s">
        <v>9</v>
      </c>
    </row>
    <row r="116" spans="1:4" x14ac:dyDescent="0.25">
      <c r="A116" s="2" t="s">
        <v>287</v>
      </c>
      <c r="B116" s="2">
        <v>7</v>
      </c>
      <c r="C116" s="2" t="s">
        <v>288</v>
      </c>
      <c r="D116" s="2" t="s">
        <v>9</v>
      </c>
    </row>
    <row r="117" spans="1:4" x14ac:dyDescent="0.25">
      <c r="A117" s="2" t="s">
        <v>289</v>
      </c>
      <c r="B117" s="2">
        <v>7</v>
      </c>
      <c r="C117" s="2" t="s">
        <v>290</v>
      </c>
      <c r="D117" s="2" t="s">
        <v>9</v>
      </c>
    </row>
    <row r="118" spans="1:4" ht="26.25" x14ac:dyDescent="0.25">
      <c r="A118" s="2" t="s">
        <v>291</v>
      </c>
      <c r="B118" s="2">
        <v>7</v>
      </c>
      <c r="C118" s="2" t="s">
        <v>292</v>
      </c>
      <c r="D118" s="2" t="s">
        <v>293</v>
      </c>
    </row>
    <row r="119" spans="1:4" x14ac:dyDescent="0.25">
      <c r="A119" s="2" t="s">
        <v>294</v>
      </c>
      <c r="B119" s="2">
        <v>8</v>
      </c>
      <c r="C119" s="2" t="s">
        <v>295</v>
      </c>
      <c r="D119" s="2" t="s">
        <v>296</v>
      </c>
    </row>
    <row r="120" spans="1:4" x14ac:dyDescent="0.25">
      <c r="A120" s="2" t="s">
        <v>297</v>
      </c>
      <c r="B120" s="2">
        <v>8</v>
      </c>
      <c r="C120" s="2" t="s">
        <v>298</v>
      </c>
      <c r="D120" s="2" t="s">
        <v>299</v>
      </c>
    </row>
    <row r="121" spans="1:4" x14ac:dyDescent="0.25">
      <c r="A121" s="2" t="s">
        <v>300</v>
      </c>
      <c r="B121" s="2">
        <v>8</v>
      </c>
      <c r="C121" s="2" t="s">
        <v>301</v>
      </c>
      <c r="D121" s="2" t="s">
        <v>302</v>
      </c>
    </row>
    <row r="122" spans="1:4" x14ac:dyDescent="0.25">
      <c r="A122" s="2" t="s">
        <v>303</v>
      </c>
      <c r="B122" s="2">
        <v>8</v>
      </c>
      <c r="C122" s="2" t="s">
        <v>304</v>
      </c>
      <c r="D122" s="2" t="s">
        <v>305</v>
      </c>
    </row>
    <row r="123" spans="1:4" x14ac:dyDescent="0.25">
      <c r="A123" s="2" t="s">
        <v>306</v>
      </c>
      <c r="B123" s="2">
        <v>8</v>
      </c>
      <c r="C123" s="2" t="s">
        <v>307</v>
      </c>
      <c r="D123" s="2" t="s">
        <v>308</v>
      </c>
    </row>
    <row r="124" spans="1:4" x14ac:dyDescent="0.25">
      <c r="A124" s="2" t="s">
        <v>309</v>
      </c>
      <c r="B124" s="2">
        <v>8</v>
      </c>
      <c r="C124" s="2" t="s">
        <v>310</v>
      </c>
      <c r="D124" s="2" t="s">
        <v>9</v>
      </c>
    </row>
    <row r="125" spans="1:4" ht="26.25" x14ac:dyDescent="0.25">
      <c r="A125" s="2" t="s">
        <v>311</v>
      </c>
      <c r="B125" s="2">
        <v>8</v>
      </c>
      <c r="C125" s="2" t="s">
        <v>312</v>
      </c>
      <c r="D125" s="2" t="s">
        <v>313</v>
      </c>
    </row>
    <row r="126" spans="1:4" x14ac:dyDescent="0.25">
      <c r="A126" s="2" t="s">
        <v>314</v>
      </c>
      <c r="B126" s="2">
        <v>8</v>
      </c>
      <c r="C126" s="2" t="s">
        <v>315</v>
      </c>
      <c r="D126" s="2" t="s">
        <v>9</v>
      </c>
    </row>
    <row r="127" spans="1:4" x14ac:dyDescent="0.25">
      <c r="A127" s="2" t="s">
        <v>316</v>
      </c>
      <c r="B127" s="2">
        <v>8</v>
      </c>
      <c r="C127" s="2" t="s">
        <v>317</v>
      </c>
      <c r="D127" s="2" t="s">
        <v>318</v>
      </c>
    </row>
    <row r="128" spans="1:4" x14ac:dyDescent="0.25">
      <c r="A128" s="2" t="s">
        <v>319</v>
      </c>
      <c r="B128" s="2">
        <v>8</v>
      </c>
      <c r="C128" s="2" t="s">
        <v>320</v>
      </c>
      <c r="D128" s="2" t="s">
        <v>9</v>
      </c>
    </row>
    <row r="129" spans="1:4" ht="26.25" x14ac:dyDescent="0.25">
      <c r="A129" s="2" t="s">
        <v>321</v>
      </c>
      <c r="B129" s="2">
        <v>8</v>
      </c>
      <c r="C129" s="2" t="s">
        <v>322</v>
      </c>
      <c r="D129" s="2" t="s">
        <v>65</v>
      </c>
    </row>
    <row r="130" spans="1:4" x14ac:dyDescent="0.25">
      <c r="A130" s="2" t="s">
        <v>323</v>
      </c>
      <c r="B130" s="2">
        <v>8</v>
      </c>
      <c r="C130" s="2" t="s">
        <v>324</v>
      </c>
      <c r="D130" s="2" t="s">
        <v>9</v>
      </c>
    </row>
    <row r="131" spans="1:4" x14ac:dyDescent="0.25">
      <c r="A131" s="2" t="s">
        <v>325</v>
      </c>
      <c r="B131" s="2">
        <v>8</v>
      </c>
      <c r="C131" s="2" t="s">
        <v>326</v>
      </c>
      <c r="D131" s="2" t="s">
        <v>327</v>
      </c>
    </row>
    <row r="132" spans="1:4" x14ac:dyDescent="0.25">
      <c r="A132" s="2" t="s">
        <v>328</v>
      </c>
      <c r="B132" s="2">
        <v>8</v>
      </c>
      <c r="C132" s="2" t="s">
        <v>329</v>
      </c>
      <c r="D132" s="2" t="s">
        <v>330</v>
      </c>
    </row>
    <row r="133" spans="1:4" x14ac:dyDescent="0.25">
      <c r="A133" s="2" t="s">
        <v>331</v>
      </c>
      <c r="B133" s="2">
        <v>8</v>
      </c>
      <c r="C133" s="2" t="s">
        <v>332</v>
      </c>
      <c r="D133" s="2" t="s">
        <v>333</v>
      </c>
    </row>
    <row r="134" spans="1:4" x14ac:dyDescent="0.25">
      <c r="A134" s="2" t="s">
        <v>334</v>
      </c>
      <c r="B134" s="2">
        <v>8</v>
      </c>
      <c r="C134" s="2" t="s">
        <v>335</v>
      </c>
      <c r="D134" s="2" t="s">
        <v>9</v>
      </c>
    </row>
    <row r="135" spans="1:4" x14ac:dyDescent="0.25">
      <c r="A135" s="2" t="s">
        <v>336</v>
      </c>
      <c r="B135" s="2">
        <v>8</v>
      </c>
      <c r="C135" s="2" t="s">
        <v>337</v>
      </c>
      <c r="D135" s="2" t="s">
        <v>9</v>
      </c>
    </row>
    <row r="136" spans="1:4" x14ac:dyDescent="0.25">
      <c r="A136" s="2" t="s">
        <v>338</v>
      </c>
      <c r="B136" s="2">
        <v>9</v>
      </c>
      <c r="C136" s="2" t="s">
        <v>339</v>
      </c>
      <c r="D136" s="2" t="s">
        <v>35</v>
      </c>
    </row>
    <row r="137" spans="1:4" x14ac:dyDescent="0.25">
      <c r="A137" s="2" t="s">
        <v>340</v>
      </c>
      <c r="B137" s="2">
        <v>9</v>
      </c>
      <c r="C137" s="2" t="s">
        <v>341</v>
      </c>
      <c r="D137" s="2" t="s">
        <v>342</v>
      </c>
    </row>
    <row r="138" spans="1:4" x14ac:dyDescent="0.25">
      <c r="A138" s="2" t="s">
        <v>343</v>
      </c>
      <c r="B138" s="2">
        <v>9</v>
      </c>
      <c r="C138" s="2" t="s">
        <v>344</v>
      </c>
      <c r="D138" s="2" t="s">
        <v>345</v>
      </c>
    </row>
    <row r="139" spans="1:4" x14ac:dyDescent="0.25">
      <c r="A139" s="2" t="s">
        <v>346</v>
      </c>
      <c r="B139" s="2">
        <v>9</v>
      </c>
      <c r="C139" s="2" t="s">
        <v>347</v>
      </c>
      <c r="D139" s="2" t="s">
        <v>348</v>
      </c>
    </row>
    <row r="140" spans="1:4" x14ac:dyDescent="0.25">
      <c r="A140" s="2" t="s">
        <v>349</v>
      </c>
      <c r="B140" s="2">
        <v>9</v>
      </c>
      <c r="C140" s="2" t="s">
        <v>350</v>
      </c>
      <c r="D140" s="2" t="s">
        <v>351</v>
      </c>
    </row>
    <row r="141" spans="1:4" ht="26.25" x14ac:dyDescent="0.25">
      <c r="A141" s="2" t="s">
        <v>352</v>
      </c>
      <c r="B141" s="2">
        <v>9</v>
      </c>
      <c r="C141" s="2" t="s">
        <v>353</v>
      </c>
      <c r="D141" s="2" t="s">
        <v>65</v>
      </c>
    </row>
    <row r="142" spans="1:4" x14ac:dyDescent="0.25">
      <c r="A142" s="2" t="s">
        <v>354</v>
      </c>
      <c r="B142" s="2">
        <v>9</v>
      </c>
      <c r="C142" s="2" t="s">
        <v>355</v>
      </c>
      <c r="D142" s="2" t="s">
        <v>356</v>
      </c>
    </row>
    <row r="143" spans="1:4" x14ac:dyDescent="0.25">
      <c r="A143" s="2" t="s">
        <v>357</v>
      </c>
      <c r="B143" s="2">
        <v>9</v>
      </c>
      <c r="C143" s="2" t="s">
        <v>358</v>
      </c>
      <c r="D143" s="2" t="s">
        <v>9</v>
      </c>
    </row>
    <row r="144" spans="1:4" x14ac:dyDescent="0.25">
      <c r="A144" s="2" t="s">
        <v>359</v>
      </c>
      <c r="B144" s="2">
        <v>9</v>
      </c>
      <c r="C144" s="2" t="s">
        <v>360</v>
      </c>
      <c r="D144" s="2" t="s">
        <v>9</v>
      </c>
    </row>
    <row r="145" spans="1:4" x14ac:dyDescent="0.25">
      <c r="A145" s="2" t="s">
        <v>361</v>
      </c>
      <c r="B145" s="2">
        <v>9</v>
      </c>
      <c r="C145" s="2" t="s">
        <v>362</v>
      </c>
      <c r="D145" s="2" t="s">
        <v>363</v>
      </c>
    </row>
    <row r="146" spans="1:4" x14ac:dyDescent="0.25">
      <c r="A146" s="2" t="s">
        <v>364</v>
      </c>
      <c r="B146" s="2">
        <v>9</v>
      </c>
      <c r="C146" s="2" t="s">
        <v>365</v>
      </c>
      <c r="D146" s="2" t="s">
        <v>9</v>
      </c>
    </row>
    <row r="147" spans="1:4" x14ac:dyDescent="0.25">
      <c r="A147" s="2" t="s">
        <v>366</v>
      </c>
      <c r="B147" s="2">
        <v>9</v>
      </c>
      <c r="C147" s="2" t="s">
        <v>367</v>
      </c>
      <c r="D147" s="2" t="s">
        <v>368</v>
      </c>
    </row>
    <row r="148" spans="1:4" x14ac:dyDescent="0.25">
      <c r="A148" s="2" t="s">
        <v>369</v>
      </c>
      <c r="B148" s="2">
        <v>9</v>
      </c>
      <c r="C148" s="2" t="s">
        <v>370</v>
      </c>
      <c r="D148" s="2" t="s">
        <v>371</v>
      </c>
    </row>
    <row r="149" spans="1:4" x14ac:dyDescent="0.25">
      <c r="A149" s="2" t="s">
        <v>372</v>
      </c>
      <c r="B149" s="2">
        <v>9</v>
      </c>
      <c r="C149" s="2" t="s">
        <v>373</v>
      </c>
      <c r="D149" s="2" t="s">
        <v>374</v>
      </c>
    </row>
    <row r="150" spans="1:4" x14ac:dyDescent="0.25">
      <c r="A150" s="2" t="s">
        <v>375</v>
      </c>
      <c r="B150" s="2">
        <v>9</v>
      </c>
      <c r="C150" s="2" t="s">
        <v>376</v>
      </c>
      <c r="D150" s="2" t="s">
        <v>9</v>
      </c>
    </row>
    <row r="151" spans="1:4" x14ac:dyDescent="0.25">
      <c r="A151" s="2" t="s">
        <v>377</v>
      </c>
      <c r="B151" s="2">
        <v>9</v>
      </c>
      <c r="C151" s="2" t="s">
        <v>378</v>
      </c>
      <c r="D151" s="2" t="s">
        <v>379</v>
      </c>
    </row>
    <row r="152" spans="1:4" ht="26.25" x14ac:dyDescent="0.25">
      <c r="A152" s="2" t="s">
        <v>380</v>
      </c>
      <c r="B152" s="2">
        <v>9</v>
      </c>
      <c r="C152" s="2" t="s">
        <v>381</v>
      </c>
      <c r="D152" s="2" t="s">
        <v>382</v>
      </c>
    </row>
    <row r="153" spans="1:4" x14ac:dyDescent="0.25">
      <c r="A153" s="2" t="s">
        <v>383</v>
      </c>
      <c r="B153" s="2">
        <v>9</v>
      </c>
      <c r="C153" s="2" t="s">
        <v>384</v>
      </c>
      <c r="D153" s="2" t="s">
        <v>3</v>
      </c>
    </row>
    <row r="154" spans="1:4" x14ac:dyDescent="0.25">
      <c r="A154" s="2" t="s">
        <v>385</v>
      </c>
      <c r="B154" s="2">
        <v>10</v>
      </c>
      <c r="C154" s="2" t="s">
        <v>386</v>
      </c>
      <c r="D154" s="2" t="s">
        <v>35</v>
      </c>
    </row>
    <row r="155" spans="1:4" x14ac:dyDescent="0.25">
      <c r="A155" s="2" t="s">
        <v>387</v>
      </c>
      <c r="B155" s="2">
        <v>10</v>
      </c>
      <c r="C155" s="2" t="s">
        <v>388</v>
      </c>
      <c r="D155" s="2" t="s">
        <v>9</v>
      </c>
    </row>
    <row r="156" spans="1:4" x14ac:dyDescent="0.25">
      <c r="A156" s="2" t="s">
        <v>389</v>
      </c>
      <c r="B156" s="2">
        <v>10</v>
      </c>
      <c r="C156" s="2" t="s">
        <v>390</v>
      </c>
      <c r="D156" s="2" t="s">
        <v>9</v>
      </c>
    </row>
    <row r="157" spans="1:4" x14ac:dyDescent="0.25">
      <c r="A157" s="2" t="s">
        <v>391</v>
      </c>
      <c r="B157" s="2">
        <v>10</v>
      </c>
      <c r="C157" s="2" t="s">
        <v>392</v>
      </c>
      <c r="D157" s="2" t="s">
        <v>393</v>
      </c>
    </row>
    <row r="158" spans="1:4" x14ac:dyDescent="0.25">
      <c r="A158" s="2" t="s">
        <v>394</v>
      </c>
      <c r="B158" s="2">
        <v>10</v>
      </c>
      <c r="C158" s="2" t="s">
        <v>395</v>
      </c>
      <c r="D158" s="2" t="s">
        <v>396</v>
      </c>
    </row>
    <row r="159" spans="1:4" x14ac:dyDescent="0.25">
      <c r="A159" s="2" t="s">
        <v>397</v>
      </c>
      <c r="B159" s="2">
        <v>10</v>
      </c>
      <c r="C159" s="2" t="s">
        <v>398</v>
      </c>
      <c r="D159" s="2" t="s">
        <v>399</v>
      </c>
    </row>
    <row r="160" spans="1:4" x14ac:dyDescent="0.25">
      <c r="A160" s="2" t="s">
        <v>400</v>
      </c>
      <c r="B160" s="2">
        <v>10</v>
      </c>
      <c r="C160" s="2" t="s">
        <v>401</v>
      </c>
      <c r="D160" s="2" t="s">
        <v>402</v>
      </c>
    </row>
    <row r="161" spans="1:4" x14ac:dyDescent="0.25">
      <c r="A161" s="2" t="s">
        <v>403</v>
      </c>
      <c r="B161" s="2">
        <v>10</v>
      </c>
      <c r="C161" s="2" t="s">
        <v>404</v>
      </c>
      <c r="D161" s="2" t="s">
        <v>405</v>
      </c>
    </row>
    <row r="162" spans="1:4" x14ac:dyDescent="0.25">
      <c r="A162" s="2" t="s">
        <v>406</v>
      </c>
      <c r="B162" s="2">
        <v>10</v>
      </c>
      <c r="C162" s="2" t="s">
        <v>407</v>
      </c>
      <c r="D162" s="2" t="s">
        <v>9</v>
      </c>
    </row>
    <row r="163" spans="1:4" x14ac:dyDescent="0.25">
      <c r="A163" s="2" t="s">
        <v>408</v>
      </c>
      <c r="B163" s="2">
        <v>10</v>
      </c>
      <c r="C163" s="2" t="s">
        <v>409</v>
      </c>
      <c r="D163" s="2" t="s">
        <v>410</v>
      </c>
    </row>
    <row r="164" spans="1:4" x14ac:dyDescent="0.25">
      <c r="A164" s="2" t="s">
        <v>411</v>
      </c>
      <c r="B164" s="2">
        <v>10</v>
      </c>
      <c r="C164" s="2" t="s">
        <v>412</v>
      </c>
      <c r="D164" s="2" t="s">
        <v>413</v>
      </c>
    </row>
    <row r="165" spans="1:4" ht="26.25" x14ac:dyDescent="0.25">
      <c r="A165" s="2" t="s">
        <v>414</v>
      </c>
      <c r="B165" s="2">
        <v>10</v>
      </c>
      <c r="C165" s="2" t="s">
        <v>415</v>
      </c>
      <c r="D165" s="2" t="s">
        <v>416</v>
      </c>
    </row>
    <row r="166" spans="1:4" x14ac:dyDescent="0.25">
      <c r="A166" s="2" t="s">
        <v>417</v>
      </c>
      <c r="B166" s="2">
        <v>10</v>
      </c>
      <c r="C166" s="2" t="s">
        <v>418</v>
      </c>
      <c r="D166" s="2" t="s">
        <v>419</v>
      </c>
    </row>
    <row r="167" spans="1:4" x14ac:dyDescent="0.25">
      <c r="A167" s="2" t="s">
        <v>420</v>
      </c>
      <c r="B167" s="2">
        <v>10</v>
      </c>
      <c r="C167" s="2" t="s">
        <v>421</v>
      </c>
      <c r="D167" s="2" t="s">
        <v>422</v>
      </c>
    </row>
    <row r="168" spans="1:4" ht="26.25" x14ac:dyDescent="0.25">
      <c r="A168" s="2" t="s">
        <v>423</v>
      </c>
      <c r="B168" s="2">
        <v>10</v>
      </c>
      <c r="C168" s="2" t="s">
        <v>424</v>
      </c>
      <c r="D168" s="2" t="s">
        <v>65</v>
      </c>
    </row>
    <row r="169" spans="1:4" x14ac:dyDescent="0.25">
      <c r="A169" s="2" t="s">
        <v>425</v>
      </c>
      <c r="B169" s="2">
        <v>10</v>
      </c>
      <c r="C169" s="2" t="s">
        <v>426</v>
      </c>
      <c r="D169" s="2" t="s">
        <v>9</v>
      </c>
    </row>
    <row r="170" spans="1:4" x14ac:dyDescent="0.25">
      <c r="A170" s="2" t="s">
        <v>427</v>
      </c>
      <c r="B170" s="2">
        <v>10</v>
      </c>
      <c r="C170" s="2" t="s">
        <v>428</v>
      </c>
      <c r="D170" s="2" t="s">
        <v>429</v>
      </c>
    </row>
    <row r="171" spans="1:4" x14ac:dyDescent="0.25">
      <c r="A171" s="2" t="s">
        <v>430</v>
      </c>
      <c r="B171" s="2">
        <v>10</v>
      </c>
      <c r="C171" s="2" t="s">
        <v>431</v>
      </c>
      <c r="D171" s="2" t="s">
        <v>9</v>
      </c>
    </row>
    <row r="172" spans="1:4" x14ac:dyDescent="0.25">
      <c r="A172" s="2" t="s">
        <v>432</v>
      </c>
      <c r="B172" s="2">
        <v>10</v>
      </c>
      <c r="C172" s="2" t="s">
        <v>433</v>
      </c>
      <c r="D172" s="2" t="s">
        <v>9</v>
      </c>
    </row>
    <row r="173" spans="1:4" x14ac:dyDescent="0.25">
      <c r="A173" s="2" t="s">
        <v>434</v>
      </c>
      <c r="B173" s="2">
        <v>10</v>
      </c>
      <c r="C173" s="2" t="s">
        <v>435</v>
      </c>
      <c r="D173" s="2" t="s">
        <v>29</v>
      </c>
    </row>
    <row r="174" spans="1:4" x14ac:dyDescent="0.25">
      <c r="A174" s="2" t="s">
        <v>436</v>
      </c>
      <c r="B174" s="2">
        <v>10</v>
      </c>
      <c r="C174" s="2" t="s">
        <v>437</v>
      </c>
      <c r="D174" s="2" t="s">
        <v>23</v>
      </c>
    </row>
    <row r="175" spans="1:4" x14ac:dyDescent="0.25">
      <c r="A175" s="2" t="s">
        <v>438</v>
      </c>
      <c r="B175" s="2">
        <v>10</v>
      </c>
      <c r="C175" s="2" t="s">
        <v>439</v>
      </c>
      <c r="D175" s="2" t="s">
        <v>35</v>
      </c>
    </row>
    <row r="176" spans="1:4" x14ac:dyDescent="0.25">
      <c r="A176" s="2" t="s">
        <v>440</v>
      </c>
      <c r="B176" s="2">
        <v>10</v>
      </c>
      <c r="C176" s="2" t="s">
        <v>441</v>
      </c>
      <c r="D176" s="2" t="s">
        <v>35</v>
      </c>
    </row>
    <row r="177" spans="1:4" x14ac:dyDescent="0.25">
      <c r="A177" s="2" t="s">
        <v>442</v>
      </c>
      <c r="B177" s="2">
        <v>11</v>
      </c>
      <c r="C177" s="2" t="s">
        <v>443</v>
      </c>
      <c r="D177" s="2" t="s">
        <v>3</v>
      </c>
    </row>
    <row r="178" spans="1:4" x14ac:dyDescent="0.25">
      <c r="A178" s="2" t="s">
        <v>444</v>
      </c>
      <c r="B178" s="2">
        <v>11</v>
      </c>
      <c r="C178" s="2" t="s">
        <v>445</v>
      </c>
      <c r="D178" s="2" t="s">
        <v>3</v>
      </c>
    </row>
    <row r="179" spans="1:4" x14ac:dyDescent="0.25">
      <c r="A179" s="2" t="s">
        <v>446</v>
      </c>
      <c r="B179" s="2">
        <v>11</v>
      </c>
      <c r="C179" s="2" t="s">
        <v>447</v>
      </c>
      <c r="D179" s="2" t="s">
        <v>35</v>
      </c>
    </row>
    <row r="180" spans="1:4" x14ac:dyDescent="0.25">
      <c r="A180" s="2" t="s">
        <v>448</v>
      </c>
      <c r="B180" s="2">
        <v>11</v>
      </c>
      <c r="C180" s="2" t="s">
        <v>449</v>
      </c>
      <c r="D180" s="2" t="s">
        <v>35</v>
      </c>
    </row>
    <row r="181" spans="1:4" x14ac:dyDescent="0.25">
      <c r="A181" s="2" t="s">
        <v>450</v>
      </c>
      <c r="B181" s="2">
        <v>11</v>
      </c>
      <c r="C181" s="2" t="s">
        <v>451</v>
      </c>
      <c r="D181" s="2" t="s">
        <v>35</v>
      </c>
    </row>
    <row r="182" spans="1:4" x14ac:dyDescent="0.25">
      <c r="A182" s="2" t="s">
        <v>452</v>
      </c>
      <c r="B182" s="2">
        <v>11</v>
      </c>
      <c r="C182" s="2" t="s">
        <v>453</v>
      </c>
      <c r="D182" s="2" t="s">
        <v>454</v>
      </c>
    </row>
    <row r="183" spans="1:4" x14ac:dyDescent="0.25">
      <c r="A183" s="2" t="s">
        <v>455</v>
      </c>
      <c r="B183" s="2">
        <v>11</v>
      </c>
      <c r="C183" s="2" t="s">
        <v>456</v>
      </c>
      <c r="D183" s="2" t="s">
        <v>457</v>
      </c>
    </row>
    <row r="184" spans="1:4" x14ac:dyDescent="0.25">
      <c r="A184" s="2" t="s">
        <v>458</v>
      </c>
      <c r="B184" s="2">
        <v>11</v>
      </c>
      <c r="C184" s="2" t="s">
        <v>459</v>
      </c>
      <c r="D184" s="2" t="s">
        <v>9</v>
      </c>
    </row>
    <row r="185" spans="1:4" x14ac:dyDescent="0.25">
      <c r="A185" s="2" t="s">
        <v>460</v>
      </c>
      <c r="B185" s="2">
        <v>11</v>
      </c>
      <c r="C185" s="2" t="s">
        <v>461</v>
      </c>
      <c r="D185" s="2" t="s">
        <v>462</v>
      </c>
    </row>
    <row r="186" spans="1:4" x14ac:dyDescent="0.25">
      <c r="A186" s="2" t="s">
        <v>463</v>
      </c>
      <c r="B186" s="2">
        <v>11</v>
      </c>
      <c r="C186" s="2" t="s">
        <v>464</v>
      </c>
      <c r="D186" s="2" t="s">
        <v>465</v>
      </c>
    </row>
    <row r="187" spans="1:4" x14ac:dyDescent="0.25">
      <c r="A187" s="2" t="s">
        <v>466</v>
      </c>
      <c r="B187" s="2">
        <v>11</v>
      </c>
      <c r="C187" s="2" t="s">
        <v>467</v>
      </c>
      <c r="D187" s="2" t="s">
        <v>9</v>
      </c>
    </row>
    <row r="188" spans="1:4" x14ac:dyDescent="0.25">
      <c r="A188" s="2" t="s">
        <v>468</v>
      </c>
      <c r="B188" s="2">
        <v>11</v>
      </c>
      <c r="C188" s="2" t="s">
        <v>469</v>
      </c>
      <c r="D188" s="2" t="s">
        <v>9</v>
      </c>
    </row>
    <row r="189" spans="1:4" x14ac:dyDescent="0.25">
      <c r="A189" s="2" t="s">
        <v>470</v>
      </c>
      <c r="B189" s="2">
        <v>11</v>
      </c>
      <c r="C189" s="2" t="s">
        <v>471</v>
      </c>
      <c r="D189" s="2" t="s">
        <v>472</v>
      </c>
    </row>
    <row r="190" spans="1:4" x14ac:dyDescent="0.25">
      <c r="A190" s="2" t="s">
        <v>473</v>
      </c>
      <c r="B190" s="2">
        <v>11</v>
      </c>
      <c r="C190" s="2" t="s">
        <v>471</v>
      </c>
      <c r="D190" s="2" t="s">
        <v>472</v>
      </c>
    </row>
    <row r="191" spans="1:4" x14ac:dyDescent="0.25">
      <c r="A191" s="2" t="s">
        <v>474</v>
      </c>
      <c r="B191" s="2">
        <v>11</v>
      </c>
      <c r="C191" s="2" t="s">
        <v>475</v>
      </c>
      <c r="D191" s="2" t="s">
        <v>476</v>
      </c>
    </row>
    <row r="192" spans="1:4" x14ac:dyDescent="0.25">
      <c r="A192" s="2" t="s">
        <v>477</v>
      </c>
      <c r="B192" s="2">
        <v>11</v>
      </c>
      <c r="C192" s="2" t="s">
        <v>478</v>
      </c>
      <c r="D192" s="2" t="s">
        <v>9</v>
      </c>
    </row>
    <row r="193" spans="1:4" x14ac:dyDescent="0.25">
      <c r="A193" s="2" t="s">
        <v>479</v>
      </c>
      <c r="B193" s="2">
        <v>11</v>
      </c>
      <c r="C193" s="2" t="s">
        <v>480</v>
      </c>
      <c r="D193" s="2" t="s">
        <v>9</v>
      </c>
    </row>
    <row r="194" spans="1:4" x14ac:dyDescent="0.25">
      <c r="A194" s="2" t="s">
        <v>481</v>
      </c>
      <c r="B194" s="2">
        <v>11</v>
      </c>
      <c r="C194" s="2" t="s">
        <v>482</v>
      </c>
      <c r="D194" s="2" t="s">
        <v>483</v>
      </c>
    </row>
    <row r="195" spans="1:4" x14ac:dyDescent="0.25">
      <c r="A195" s="2" t="s">
        <v>484</v>
      </c>
      <c r="B195" s="2">
        <v>11</v>
      </c>
      <c r="C195" s="2" t="s">
        <v>485</v>
      </c>
      <c r="D195" s="2" t="s">
        <v>486</v>
      </c>
    </row>
    <row r="196" spans="1:4" x14ac:dyDescent="0.25">
      <c r="A196" s="2" t="s">
        <v>487</v>
      </c>
      <c r="B196" s="2">
        <v>11</v>
      </c>
      <c r="C196" s="2" t="s">
        <v>488</v>
      </c>
      <c r="D196" s="2" t="s">
        <v>489</v>
      </c>
    </row>
    <row r="197" spans="1:4" x14ac:dyDescent="0.25">
      <c r="A197" s="2" t="s">
        <v>490</v>
      </c>
      <c r="B197" s="2">
        <v>11</v>
      </c>
      <c r="C197" s="2" t="s">
        <v>491</v>
      </c>
      <c r="D197" s="2" t="s">
        <v>23</v>
      </c>
    </row>
    <row r="198" spans="1:4" x14ac:dyDescent="0.25">
      <c r="A198" s="2" t="s">
        <v>492</v>
      </c>
      <c r="B198" s="2">
        <v>11</v>
      </c>
      <c r="C198" s="2" t="s">
        <v>493</v>
      </c>
      <c r="D198" s="2" t="s">
        <v>9</v>
      </c>
    </row>
    <row r="199" spans="1:4" x14ac:dyDescent="0.25">
      <c r="A199" s="2" t="s">
        <v>494</v>
      </c>
      <c r="B199" s="2">
        <v>11</v>
      </c>
      <c r="C199" s="2" t="s">
        <v>495</v>
      </c>
      <c r="D199" s="2" t="s">
        <v>496</v>
      </c>
    </row>
    <row r="200" spans="1:4" ht="26.25" x14ac:dyDescent="0.25">
      <c r="A200" s="2" t="s">
        <v>497</v>
      </c>
      <c r="B200" s="2">
        <v>11</v>
      </c>
      <c r="C200" s="2" t="s">
        <v>498</v>
      </c>
      <c r="D200" s="2" t="s">
        <v>499</v>
      </c>
    </row>
    <row r="201" spans="1:4" x14ac:dyDescent="0.25">
      <c r="A201" s="2" t="s">
        <v>500</v>
      </c>
      <c r="B201" s="2">
        <v>11</v>
      </c>
      <c r="C201" s="2" t="s">
        <v>501</v>
      </c>
      <c r="D201" s="2" t="s">
        <v>502</v>
      </c>
    </row>
    <row r="202" spans="1:4" x14ac:dyDescent="0.25">
      <c r="A202" s="2" t="s">
        <v>503</v>
      </c>
      <c r="B202" s="2">
        <v>11</v>
      </c>
      <c r="C202" s="2" t="s">
        <v>504</v>
      </c>
      <c r="D202" s="2" t="s">
        <v>9</v>
      </c>
    </row>
    <row r="203" spans="1:4" x14ac:dyDescent="0.25">
      <c r="A203" s="2" t="s">
        <v>505</v>
      </c>
      <c r="B203" s="2">
        <v>11</v>
      </c>
      <c r="C203" s="2" t="s">
        <v>506</v>
      </c>
      <c r="D203" s="2" t="s">
        <v>9</v>
      </c>
    </row>
    <row r="204" spans="1:4" x14ac:dyDescent="0.25">
      <c r="A204" s="2" t="s">
        <v>507</v>
      </c>
      <c r="B204" s="2">
        <v>11</v>
      </c>
      <c r="C204" s="2" t="s">
        <v>508</v>
      </c>
      <c r="D204" s="2" t="s">
        <v>9</v>
      </c>
    </row>
    <row r="205" spans="1:4" x14ac:dyDescent="0.25">
      <c r="A205" s="2" t="s">
        <v>509</v>
      </c>
      <c r="B205" s="2">
        <v>11</v>
      </c>
      <c r="C205" s="2" t="s">
        <v>510</v>
      </c>
      <c r="D205" s="2" t="s">
        <v>511</v>
      </c>
    </row>
    <row r="206" spans="1:4" x14ac:dyDescent="0.25">
      <c r="A206" s="2" t="s">
        <v>512</v>
      </c>
      <c r="B206" s="2">
        <v>11</v>
      </c>
      <c r="C206" s="2" t="s">
        <v>513</v>
      </c>
      <c r="D206" s="2" t="s">
        <v>29</v>
      </c>
    </row>
    <row r="207" spans="1:4" x14ac:dyDescent="0.25">
      <c r="A207" s="2" t="s">
        <v>514</v>
      </c>
      <c r="B207" s="2">
        <v>11</v>
      </c>
      <c r="C207" s="2" t="s">
        <v>515</v>
      </c>
      <c r="D207" s="2" t="s">
        <v>35</v>
      </c>
    </row>
    <row r="208" spans="1:4" x14ac:dyDescent="0.25">
      <c r="A208" s="2" t="s">
        <v>516</v>
      </c>
      <c r="B208" s="2">
        <v>12</v>
      </c>
      <c r="C208" s="2" t="s">
        <v>517</v>
      </c>
      <c r="D208" s="2" t="s">
        <v>518</v>
      </c>
    </row>
    <row r="209" spans="1:4" x14ac:dyDescent="0.25">
      <c r="A209" s="2" t="s">
        <v>519</v>
      </c>
      <c r="B209" s="2">
        <v>12</v>
      </c>
      <c r="C209" s="2" t="s">
        <v>520</v>
      </c>
      <c r="D209" s="2" t="s">
        <v>521</v>
      </c>
    </row>
    <row r="210" spans="1:4" x14ac:dyDescent="0.25">
      <c r="A210" s="2" t="s">
        <v>522</v>
      </c>
      <c r="B210" s="2">
        <v>12</v>
      </c>
      <c r="C210" s="2" t="s">
        <v>523</v>
      </c>
      <c r="D210" s="2" t="s">
        <v>524</v>
      </c>
    </row>
    <row r="211" spans="1:4" x14ac:dyDescent="0.25">
      <c r="A211" s="2" t="s">
        <v>525</v>
      </c>
      <c r="B211" s="2">
        <v>12</v>
      </c>
      <c r="C211" s="2" t="s">
        <v>526</v>
      </c>
      <c r="D211" s="2" t="s">
        <v>527</v>
      </c>
    </row>
    <row r="212" spans="1:4" x14ac:dyDescent="0.25">
      <c r="A212" s="2" t="s">
        <v>528</v>
      </c>
      <c r="B212" s="2">
        <v>12</v>
      </c>
      <c r="C212" s="2" t="s">
        <v>529</v>
      </c>
      <c r="D212" s="2" t="s">
        <v>530</v>
      </c>
    </row>
    <row r="213" spans="1:4" ht="26.25" x14ac:dyDescent="0.25">
      <c r="A213" s="2" t="s">
        <v>531</v>
      </c>
      <c r="B213" s="2">
        <v>12</v>
      </c>
      <c r="C213" s="2" t="s">
        <v>532</v>
      </c>
      <c r="D213" s="2" t="s">
        <v>65</v>
      </c>
    </row>
    <row r="214" spans="1:4" x14ac:dyDescent="0.25">
      <c r="A214" s="2" t="s">
        <v>533</v>
      </c>
      <c r="B214" s="2">
        <v>12</v>
      </c>
      <c r="C214" s="2" t="s">
        <v>534</v>
      </c>
      <c r="D214" s="2" t="s">
        <v>9</v>
      </c>
    </row>
    <row r="215" spans="1:4" x14ac:dyDescent="0.25">
      <c r="A215" s="2" t="s">
        <v>535</v>
      </c>
      <c r="B215" s="2">
        <v>12</v>
      </c>
      <c r="C215" s="2" t="s">
        <v>536</v>
      </c>
      <c r="D215" s="2" t="s">
        <v>537</v>
      </c>
    </row>
    <row r="216" spans="1:4" x14ac:dyDescent="0.25">
      <c r="A216" s="2" t="s">
        <v>538</v>
      </c>
      <c r="B216" s="2">
        <v>12</v>
      </c>
      <c r="C216" s="2" t="s">
        <v>539</v>
      </c>
      <c r="D216" s="2" t="s">
        <v>9</v>
      </c>
    </row>
    <row r="217" spans="1:4" x14ac:dyDescent="0.25">
      <c r="A217" s="2" t="s">
        <v>540</v>
      </c>
      <c r="B217" s="2">
        <v>12</v>
      </c>
      <c r="C217" s="2" t="s">
        <v>541</v>
      </c>
      <c r="D217" s="2" t="s">
        <v>182</v>
      </c>
    </row>
    <row r="218" spans="1:4" x14ac:dyDescent="0.25">
      <c r="A218" s="2" t="s">
        <v>542</v>
      </c>
      <c r="B218" s="2">
        <v>12</v>
      </c>
      <c r="C218" s="2" t="s">
        <v>543</v>
      </c>
      <c r="D218" s="2" t="s">
        <v>544</v>
      </c>
    </row>
    <row r="219" spans="1:4" x14ac:dyDescent="0.25">
      <c r="A219" s="2" t="s">
        <v>545</v>
      </c>
      <c r="B219" s="2">
        <v>12</v>
      </c>
      <c r="C219" s="2" t="s">
        <v>546</v>
      </c>
      <c r="D219" s="2" t="s">
        <v>547</v>
      </c>
    </row>
    <row r="220" spans="1:4" x14ac:dyDescent="0.25">
      <c r="A220" s="2" t="s">
        <v>548</v>
      </c>
      <c r="B220" s="2">
        <v>12</v>
      </c>
      <c r="C220" s="2" t="s">
        <v>549</v>
      </c>
      <c r="D220" s="2" t="s">
        <v>550</v>
      </c>
    </row>
    <row r="221" spans="1:4" x14ac:dyDescent="0.25">
      <c r="A221" s="2" t="s">
        <v>551</v>
      </c>
      <c r="B221" s="2">
        <v>12</v>
      </c>
      <c r="C221" s="2" t="s">
        <v>552</v>
      </c>
      <c r="D221" s="2" t="s">
        <v>9</v>
      </c>
    </row>
    <row r="222" spans="1:4" x14ac:dyDescent="0.25">
      <c r="A222" s="2" t="s">
        <v>553</v>
      </c>
      <c r="B222" s="2">
        <v>12</v>
      </c>
      <c r="C222" s="2" t="s">
        <v>554</v>
      </c>
      <c r="D222" s="2" t="s">
        <v>9</v>
      </c>
    </row>
    <row r="223" spans="1:4" x14ac:dyDescent="0.25">
      <c r="A223" s="2" t="s">
        <v>555</v>
      </c>
      <c r="B223" s="2">
        <v>12</v>
      </c>
      <c r="C223" s="2" t="s">
        <v>556</v>
      </c>
      <c r="D223" s="2" t="s">
        <v>9</v>
      </c>
    </row>
    <row r="224" spans="1:4" x14ac:dyDescent="0.25">
      <c r="A224" s="2" t="s">
        <v>557</v>
      </c>
      <c r="B224" s="2">
        <v>12</v>
      </c>
      <c r="C224" s="2" t="s">
        <v>558</v>
      </c>
      <c r="D224" s="2" t="s">
        <v>9</v>
      </c>
    </row>
    <row r="225" spans="1:4" x14ac:dyDescent="0.25">
      <c r="A225" s="2" t="s">
        <v>559</v>
      </c>
      <c r="B225" s="2">
        <v>12</v>
      </c>
      <c r="C225" s="2" t="s">
        <v>560</v>
      </c>
      <c r="D225" s="2" t="s">
        <v>561</v>
      </c>
    </row>
    <row r="226" spans="1:4" x14ac:dyDescent="0.25">
      <c r="A226" s="2" t="s">
        <v>562</v>
      </c>
      <c r="B226" s="2">
        <v>12</v>
      </c>
      <c r="C226" s="2" t="s">
        <v>563</v>
      </c>
      <c r="D226" s="2" t="s">
        <v>564</v>
      </c>
    </row>
    <row r="227" spans="1:4" x14ac:dyDescent="0.25">
      <c r="A227" s="2" t="s">
        <v>565</v>
      </c>
      <c r="B227" s="2">
        <v>12</v>
      </c>
      <c r="C227" s="2" t="s">
        <v>566</v>
      </c>
      <c r="D227" s="2" t="s">
        <v>567</v>
      </c>
    </row>
    <row r="228" spans="1:4" x14ac:dyDescent="0.25">
      <c r="A228" s="2" t="s">
        <v>568</v>
      </c>
      <c r="B228" s="2">
        <v>12</v>
      </c>
      <c r="C228" s="2" t="s">
        <v>569</v>
      </c>
      <c r="D228" s="2" t="s">
        <v>3</v>
      </c>
    </row>
    <row r="229" spans="1:4" x14ac:dyDescent="0.25">
      <c r="A229" s="2" t="s">
        <v>570</v>
      </c>
      <c r="B229" s="2">
        <v>12</v>
      </c>
      <c r="C229" s="2" t="s">
        <v>571</v>
      </c>
      <c r="D229" s="2" t="s">
        <v>572</v>
      </c>
    </row>
    <row r="230" spans="1:4" x14ac:dyDescent="0.25">
      <c r="A230" s="2" t="s">
        <v>573</v>
      </c>
      <c r="B230" s="2">
        <v>12</v>
      </c>
      <c r="C230" s="2" t="s">
        <v>574</v>
      </c>
      <c r="D230" s="2" t="s">
        <v>3</v>
      </c>
    </row>
    <row r="231" spans="1:4" x14ac:dyDescent="0.25">
      <c r="A231" s="2" t="s">
        <v>575</v>
      </c>
      <c r="B231" s="2">
        <v>12</v>
      </c>
      <c r="C231" s="2" t="s">
        <v>576</v>
      </c>
      <c r="D231" s="2" t="s">
        <v>577</v>
      </c>
    </row>
    <row r="232" spans="1:4" x14ac:dyDescent="0.25">
      <c r="A232" s="2" t="s">
        <v>578</v>
      </c>
      <c r="B232" s="2">
        <v>12</v>
      </c>
      <c r="C232" s="2" t="s">
        <v>579</v>
      </c>
      <c r="D232" s="2" t="s">
        <v>9</v>
      </c>
    </row>
    <row r="233" spans="1:4" x14ac:dyDescent="0.25">
      <c r="A233" s="2" t="s">
        <v>580</v>
      </c>
      <c r="B233" s="2">
        <v>12</v>
      </c>
      <c r="C233" s="2" t="s">
        <v>581</v>
      </c>
      <c r="D233" s="2" t="s">
        <v>582</v>
      </c>
    </row>
    <row r="234" spans="1:4" x14ac:dyDescent="0.25">
      <c r="A234" s="2" t="s">
        <v>583</v>
      </c>
      <c r="B234" s="2">
        <v>12</v>
      </c>
      <c r="C234" s="2" t="s">
        <v>584</v>
      </c>
      <c r="D234" s="2" t="s">
        <v>585</v>
      </c>
    </row>
    <row r="235" spans="1:4" x14ac:dyDescent="0.25">
      <c r="A235" s="2" t="s">
        <v>586</v>
      </c>
      <c r="B235" s="2">
        <v>12</v>
      </c>
      <c r="C235" s="2" t="s">
        <v>587</v>
      </c>
      <c r="D235" s="2" t="s">
        <v>588</v>
      </c>
    </row>
    <row r="236" spans="1:4" x14ac:dyDescent="0.25">
      <c r="A236" s="2" t="s">
        <v>589</v>
      </c>
      <c r="B236" s="2">
        <v>12</v>
      </c>
      <c r="C236" s="2" t="s">
        <v>590</v>
      </c>
      <c r="D236" s="2" t="s">
        <v>591</v>
      </c>
    </row>
    <row r="237" spans="1:4" x14ac:dyDescent="0.25">
      <c r="A237" s="2" t="s">
        <v>592</v>
      </c>
      <c r="B237" s="2">
        <v>12</v>
      </c>
      <c r="C237" s="2" t="s">
        <v>593</v>
      </c>
      <c r="D237" s="2" t="s">
        <v>594</v>
      </c>
    </row>
    <row r="238" spans="1:4" x14ac:dyDescent="0.25">
      <c r="A238" s="2" t="s">
        <v>595</v>
      </c>
      <c r="B238" s="2">
        <v>12</v>
      </c>
      <c r="C238" s="2" t="s">
        <v>596</v>
      </c>
      <c r="D238" s="2" t="s">
        <v>597</v>
      </c>
    </row>
    <row r="239" spans="1:4" x14ac:dyDescent="0.25">
      <c r="A239" s="2" t="s">
        <v>598</v>
      </c>
      <c r="B239" s="2">
        <v>12</v>
      </c>
      <c r="C239" s="2" t="s">
        <v>599</v>
      </c>
      <c r="D239" s="2" t="s">
        <v>35</v>
      </c>
    </row>
    <row r="240" spans="1:4" x14ac:dyDescent="0.25">
      <c r="A240" s="2" t="s">
        <v>600</v>
      </c>
      <c r="B240" s="2">
        <v>12</v>
      </c>
      <c r="C240" s="2" t="s">
        <v>601</v>
      </c>
      <c r="D240" s="2" t="s">
        <v>35</v>
      </c>
    </row>
    <row r="241" spans="1:4" x14ac:dyDescent="0.25">
      <c r="A241" s="2" t="s">
        <v>602</v>
      </c>
      <c r="B241" s="2">
        <v>13</v>
      </c>
      <c r="C241" s="2" t="s">
        <v>603</v>
      </c>
      <c r="D241" s="2" t="s">
        <v>35</v>
      </c>
    </row>
    <row r="242" spans="1:4" x14ac:dyDescent="0.25">
      <c r="A242" s="2" t="s">
        <v>604</v>
      </c>
      <c r="B242" s="2">
        <v>13</v>
      </c>
      <c r="C242" s="2" t="s">
        <v>605</v>
      </c>
      <c r="D242" s="2" t="s">
        <v>29</v>
      </c>
    </row>
    <row r="243" spans="1:4" ht="26.25" x14ac:dyDescent="0.25">
      <c r="A243" s="2" t="s">
        <v>606</v>
      </c>
      <c r="B243" s="2">
        <v>13</v>
      </c>
      <c r="C243" s="2" t="s">
        <v>607</v>
      </c>
      <c r="D243" s="2" t="s">
        <v>65</v>
      </c>
    </row>
    <row r="244" spans="1:4" x14ac:dyDescent="0.25">
      <c r="A244" s="2" t="s">
        <v>608</v>
      </c>
      <c r="B244" s="2">
        <v>13</v>
      </c>
      <c r="C244" s="2" t="s">
        <v>609</v>
      </c>
      <c r="D244" s="2" t="s">
        <v>9</v>
      </c>
    </row>
    <row r="245" spans="1:4" x14ac:dyDescent="0.25">
      <c r="A245" s="2" t="s">
        <v>610</v>
      </c>
      <c r="B245" s="2">
        <v>13</v>
      </c>
      <c r="C245" s="2" t="s">
        <v>611</v>
      </c>
      <c r="D245" s="2" t="s">
        <v>9</v>
      </c>
    </row>
    <row r="246" spans="1:4" x14ac:dyDescent="0.25">
      <c r="A246" s="2" t="s">
        <v>612</v>
      </c>
      <c r="B246" s="2">
        <v>13</v>
      </c>
      <c r="C246" s="2" t="s">
        <v>613</v>
      </c>
      <c r="D246" s="2" t="s">
        <v>9</v>
      </c>
    </row>
    <row r="247" spans="1:4" x14ac:dyDescent="0.25">
      <c r="A247" s="2" t="s">
        <v>614</v>
      </c>
      <c r="B247" s="2">
        <v>13</v>
      </c>
      <c r="C247" s="2" t="s">
        <v>615</v>
      </c>
      <c r="D247" s="2" t="s">
        <v>616</v>
      </c>
    </row>
    <row r="248" spans="1:4" x14ac:dyDescent="0.25">
      <c r="A248" s="2" t="s">
        <v>617</v>
      </c>
      <c r="B248" s="2">
        <v>13</v>
      </c>
      <c r="C248" s="2" t="s">
        <v>618</v>
      </c>
      <c r="D248" s="2" t="s">
        <v>619</v>
      </c>
    </row>
    <row r="249" spans="1:4" x14ac:dyDescent="0.25">
      <c r="A249" s="2" t="s">
        <v>620</v>
      </c>
      <c r="B249" s="2">
        <v>13</v>
      </c>
      <c r="C249" s="2" t="s">
        <v>621</v>
      </c>
      <c r="D249" s="2" t="s">
        <v>622</v>
      </c>
    </row>
    <row r="250" spans="1:4" ht="26.25" x14ac:dyDescent="0.25">
      <c r="A250" s="2" t="s">
        <v>623</v>
      </c>
      <c r="B250" s="2">
        <v>13</v>
      </c>
      <c r="C250" s="2" t="s">
        <v>624</v>
      </c>
      <c r="D250" s="2" t="s">
        <v>625</v>
      </c>
    </row>
    <row r="251" spans="1:4" x14ac:dyDescent="0.25">
      <c r="A251" s="2" t="s">
        <v>626</v>
      </c>
      <c r="B251" s="2">
        <v>13</v>
      </c>
      <c r="C251" s="2" t="s">
        <v>627</v>
      </c>
      <c r="D251" s="2" t="s">
        <v>628</v>
      </c>
    </row>
    <row r="252" spans="1:4" x14ac:dyDescent="0.25">
      <c r="A252" s="2" t="s">
        <v>629</v>
      </c>
      <c r="B252" s="2">
        <v>13</v>
      </c>
      <c r="C252" s="2" t="s">
        <v>630</v>
      </c>
      <c r="D252" s="2" t="s">
        <v>9</v>
      </c>
    </row>
    <row r="253" spans="1:4" x14ac:dyDescent="0.25">
      <c r="A253" s="2" t="s">
        <v>631</v>
      </c>
      <c r="B253" s="2">
        <v>13</v>
      </c>
      <c r="C253" s="2" t="s">
        <v>632</v>
      </c>
      <c r="D253" s="2" t="s">
        <v>633</v>
      </c>
    </row>
    <row r="254" spans="1:4" x14ac:dyDescent="0.25">
      <c r="A254" s="2" t="s">
        <v>634</v>
      </c>
      <c r="B254" s="2">
        <v>13</v>
      </c>
      <c r="C254" s="2" t="s">
        <v>635</v>
      </c>
      <c r="D254" s="2" t="s">
        <v>636</v>
      </c>
    </row>
    <row r="255" spans="1:4" x14ac:dyDescent="0.25">
      <c r="A255" s="2" t="s">
        <v>637</v>
      </c>
      <c r="B255" s="2">
        <v>13</v>
      </c>
      <c r="C255" s="2" t="s">
        <v>638</v>
      </c>
      <c r="D255" s="2" t="s">
        <v>9</v>
      </c>
    </row>
    <row r="256" spans="1:4" x14ac:dyDescent="0.25">
      <c r="A256" s="2" t="s">
        <v>639</v>
      </c>
      <c r="B256" s="2">
        <v>13</v>
      </c>
      <c r="C256" s="2" t="s">
        <v>640</v>
      </c>
      <c r="D256" s="2" t="s">
        <v>641</v>
      </c>
    </row>
    <row r="257" spans="1:4" x14ac:dyDescent="0.25">
      <c r="A257" s="2" t="s">
        <v>642</v>
      </c>
      <c r="B257" s="2">
        <v>13</v>
      </c>
      <c r="C257" s="2" t="s">
        <v>643</v>
      </c>
      <c r="D257" s="2" t="s">
        <v>644</v>
      </c>
    </row>
    <row r="258" spans="1:4" x14ac:dyDescent="0.25">
      <c r="A258" s="2" t="s">
        <v>645</v>
      </c>
      <c r="B258" s="2">
        <v>13</v>
      </c>
      <c r="C258" s="2" t="s">
        <v>646</v>
      </c>
      <c r="D258" s="2" t="s">
        <v>647</v>
      </c>
    </row>
    <row r="259" spans="1:4" x14ac:dyDescent="0.25">
      <c r="A259" s="2" t="s">
        <v>648</v>
      </c>
      <c r="B259" s="2">
        <v>13</v>
      </c>
      <c r="C259" s="2" t="s">
        <v>649</v>
      </c>
      <c r="D259" s="2" t="s">
        <v>650</v>
      </c>
    </row>
    <row r="260" spans="1:4" x14ac:dyDescent="0.25">
      <c r="A260" s="2" t="s">
        <v>651</v>
      </c>
      <c r="B260" s="2">
        <v>13</v>
      </c>
      <c r="C260" s="2" t="s">
        <v>652</v>
      </c>
      <c r="D260" s="2" t="s">
        <v>653</v>
      </c>
    </row>
    <row r="261" spans="1:4" x14ac:dyDescent="0.25">
      <c r="A261" s="2" t="s">
        <v>654</v>
      </c>
      <c r="B261" s="2">
        <v>13</v>
      </c>
      <c r="C261" s="2" t="s">
        <v>655</v>
      </c>
      <c r="D261" s="2" t="s">
        <v>656</v>
      </c>
    </row>
    <row r="262" spans="1:4" x14ac:dyDescent="0.25">
      <c r="A262" s="2" t="s">
        <v>657</v>
      </c>
      <c r="B262" s="2">
        <v>13</v>
      </c>
      <c r="C262" s="2" t="s">
        <v>658</v>
      </c>
      <c r="D262" s="2" t="s">
        <v>9</v>
      </c>
    </row>
    <row r="263" spans="1:4" x14ac:dyDescent="0.25">
      <c r="A263" s="2" t="s">
        <v>659</v>
      </c>
      <c r="B263" s="2">
        <v>13</v>
      </c>
      <c r="C263" s="2" t="s">
        <v>660</v>
      </c>
      <c r="D263" s="2" t="s">
        <v>661</v>
      </c>
    </row>
    <row r="264" spans="1:4" x14ac:dyDescent="0.25">
      <c r="A264" s="2" t="s">
        <v>662</v>
      </c>
      <c r="B264" s="2">
        <v>13</v>
      </c>
      <c r="C264" s="2" t="s">
        <v>663</v>
      </c>
      <c r="D264" s="2" t="s">
        <v>664</v>
      </c>
    </row>
    <row r="265" spans="1:4" x14ac:dyDescent="0.25">
      <c r="A265" s="2" t="s">
        <v>665</v>
      </c>
      <c r="B265" s="2">
        <v>13</v>
      </c>
      <c r="C265" s="2" t="s">
        <v>666</v>
      </c>
      <c r="D265" s="2" t="s">
        <v>667</v>
      </c>
    </row>
    <row r="266" spans="1:4" ht="26.25" x14ac:dyDescent="0.25">
      <c r="A266" s="2" t="s">
        <v>668</v>
      </c>
      <c r="B266" s="2">
        <v>13</v>
      </c>
      <c r="C266" s="2" t="s">
        <v>669</v>
      </c>
      <c r="D266" s="2" t="s">
        <v>670</v>
      </c>
    </row>
    <row r="267" spans="1:4" x14ac:dyDescent="0.25">
      <c r="A267" s="2" t="s">
        <v>671</v>
      </c>
      <c r="B267" s="2">
        <v>13</v>
      </c>
      <c r="C267" s="2" t="s">
        <v>672</v>
      </c>
      <c r="D267" s="2" t="s">
        <v>673</v>
      </c>
    </row>
    <row r="268" spans="1:4" x14ac:dyDescent="0.25">
      <c r="A268" s="2" t="s">
        <v>674</v>
      </c>
      <c r="B268" s="2">
        <v>13</v>
      </c>
      <c r="C268" s="2" t="s">
        <v>675</v>
      </c>
      <c r="D268" s="2" t="s">
        <v>676</v>
      </c>
    </row>
    <row r="269" spans="1:4" x14ac:dyDescent="0.25">
      <c r="A269" s="2" t="s">
        <v>677</v>
      </c>
      <c r="B269" s="2">
        <v>13</v>
      </c>
      <c r="C269" s="2" t="s">
        <v>678</v>
      </c>
      <c r="D269" s="2" t="s">
        <v>679</v>
      </c>
    </row>
    <row r="270" spans="1:4" x14ac:dyDescent="0.25">
      <c r="A270" s="2" t="s">
        <v>680</v>
      </c>
      <c r="B270" s="2">
        <v>13</v>
      </c>
      <c r="C270" s="2" t="s">
        <v>681</v>
      </c>
      <c r="D270" s="2" t="s">
        <v>682</v>
      </c>
    </row>
    <row r="271" spans="1:4" x14ac:dyDescent="0.25">
      <c r="A271" s="2" t="s">
        <v>683</v>
      </c>
      <c r="B271" s="2">
        <v>13</v>
      </c>
      <c r="C271" s="2" t="s">
        <v>684</v>
      </c>
      <c r="D271" s="2" t="s">
        <v>685</v>
      </c>
    </row>
    <row r="272" spans="1:4" x14ac:dyDescent="0.25">
      <c r="A272" s="2" t="s">
        <v>686</v>
      </c>
      <c r="B272" s="2">
        <v>13</v>
      </c>
      <c r="C272" s="2" t="s">
        <v>687</v>
      </c>
      <c r="D272" s="2" t="s">
        <v>688</v>
      </c>
    </row>
    <row r="273" spans="1:4" x14ac:dyDescent="0.25">
      <c r="A273" s="2" t="s">
        <v>689</v>
      </c>
      <c r="B273" s="2">
        <v>13</v>
      </c>
      <c r="C273" s="2" t="s">
        <v>690</v>
      </c>
      <c r="D273" s="2" t="s">
        <v>691</v>
      </c>
    </row>
    <row r="274" spans="1:4" x14ac:dyDescent="0.25">
      <c r="A274" s="2" t="s">
        <v>692</v>
      </c>
      <c r="B274" s="2">
        <v>13</v>
      </c>
      <c r="C274" s="2" t="s">
        <v>693</v>
      </c>
      <c r="D274" s="2" t="s">
        <v>9</v>
      </c>
    </row>
    <row r="275" spans="1:4" x14ac:dyDescent="0.25">
      <c r="A275" s="2" t="s">
        <v>694</v>
      </c>
      <c r="B275" s="2">
        <v>13</v>
      </c>
      <c r="C275" s="2" t="s">
        <v>695</v>
      </c>
      <c r="D275" s="2" t="s">
        <v>696</v>
      </c>
    </row>
    <row r="276" spans="1:4" x14ac:dyDescent="0.25">
      <c r="A276" s="2" t="s">
        <v>697</v>
      </c>
      <c r="B276" s="2">
        <v>13</v>
      </c>
      <c r="C276" s="2" t="s">
        <v>698</v>
      </c>
      <c r="D276" s="2" t="s">
        <v>699</v>
      </c>
    </row>
    <row r="277" spans="1:4" x14ac:dyDescent="0.25">
      <c r="A277" s="2" t="s">
        <v>700</v>
      </c>
      <c r="B277" s="2">
        <v>13</v>
      </c>
      <c r="C277" s="2" t="s">
        <v>701</v>
      </c>
      <c r="D277" s="2" t="s">
        <v>35</v>
      </c>
    </row>
    <row r="278" spans="1:4" x14ac:dyDescent="0.25">
      <c r="A278" s="2" t="s">
        <v>702</v>
      </c>
      <c r="B278" s="2">
        <v>14</v>
      </c>
      <c r="C278" s="2" t="s">
        <v>703</v>
      </c>
      <c r="D278" s="2" t="s">
        <v>35</v>
      </c>
    </row>
    <row r="279" spans="1:4" x14ac:dyDescent="0.25">
      <c r="A279" s="2" t="s">
        <v>704</v>
      </c>
      <c r="B279" s="2">
        <v>14</v>
      </c>
      <c r="C279" s="2" t="s">
        <v>705</v>
      </c>
      <c r="D279" s="2" t="s">
        <v>9</v>
      </c>
    </row>
    <row r="280" spans="1:4" x14ac:dyDescent="0.25">
      <c r="A280" s="2" t="s">
        <v>706</v>
      </c>
      <c r="B280" s="2">
        <v>14</v>
      </c>
      <c r="C280" s="2" t="s">
        <v>707</v>
      </c>
      <c r="D280" s="2" t="s">
        <v>708</v>
      </c>
    </row>
    <row r="281" spans="1:4" x14ac:dyDescent="0.25">
      <c r="A281" s="2" t="s">
        <v>709</v>
      </c>
      <c r="B281" s="2">
        <v>14</v>
      </c>
      <c r="C281" s="2" t="s">
        <v>710</v>
      </c>
      <c r="D281" s="2" t="s">
        <v>711</v>
      </c>
    </row>
    <row r="282" spans="1:4" x14ac:dyDescent="0.25">
      <c r="A282" s="2" t="s">
        <v>712</v>
      </c>
      <c r="B282" s="2">
        <v>14</v>
      </c>
      <c r="C282" s="2" t="s">
        <v>713</v>
      </c>
      <c r="D282" s="2" t="s">
        <v>9</v>
      </c>
    </row>
    <row r="283" spans="1:4" ht="26.25" x14ac:dyDescent="0.25">
      <c r="A283" s="2" t="s">
        <v>714</v>
      </c>
      <c r="B283" s="2">
        <v>14</v>
      </c>
      <c r="C283" s="2" t="s">
        <v>715</v>
      </c>
      <c r="D283" s="2" t="s">
        <v>65</v>
      </c>
    </row>
    <row r="284" spans="1:4" ht="26.25" x14ac:dyDescent="0.25">
      <c r="A284" s="2" t="s">
        <v>716</v>
      </c>
      <c r="B284" s="2">
        <v>14</v>
      </c>
      <c r="C284" s="2" t="s">
        <v>715</v>
      </c>
      <c r="D284" s="2" t="s">
        <v>65</v>
      </c>
    </row>
    <row r="285" spans="1:4" x14ac:dyDescent="0.25">
      <c r="A285" s="2" t="s">
        <v>717</v>
      </c>
      <c r="B285" s="2">
        <v>14</v>
      </c>
      <c r="C285" s="2" t="s">
        <v>718</v>
      </c>
      <c r="D285" s="2" t="s">
        <v>719</v>
      </c>
    </row>
    <row r="286" spans="1:4" x14ac:dyDescent="0.25">
      <c r="A286" s="2" t="s">
        <v>720</v>
      </c>
      <c r="B286" s="2">
        <v>14</v>
      </c>
      <c r="C286" s="2" t="s">
        <v>721</v>
      </c>
      <c r="D286" s="2" t="s">
        <v>9</v>
      </c>
    </row>
    <row r="287" spans="1:4" x14ac:dyDescent="0.25">
      <c r="A287" s="2" t="s">
        <v>722</v>
      </c>
      <c r="B287" s="2">
        <v>14</v>
      </c>
      <c r="C287" s="2" t="s">
        <v>723</v>
      </c>
      <c r="D287" s="2" t="s">
        <v>182</v>
      </c>
    </row>
    <row r="288" spans="1:4" x14ac:dyDescent="0.25">
      <c r="A288" s="2" t="s">
        <v>724</v>
      </c>
      <c r="B288" s="2">
        <v>14</v>
      </c>
      <c r="C288" s="2" t="s">
        <v>725</v>
      </c>
      <c r="D288" s="2" t="s">
        <v>23</v>
      </c>
    </row>
    <row r="289" spans="1:4" x14ac:dyDescent="0.25">
      <c r="A289" s="2" t="s">
        <v>726</v>
      </c>
      <c r="B289" s="2">
        <v>14</v>
      </c>
      <c r="C289" s="2" t="s">
        <v>727</v>
      </c>
      <c r="D289" s="2" t="s">
        <v>728</v>
      </c>
    </row>
    <row r="290" spans="1:4" x14ac:dyDescent="0.25">
      <c r="A290" s="2" t="s">
        <v>729</v>
      </c>
      <c r="B290" s="2">
        <v>14</v>
      </c>
      <c r="C290" s="2" t="s">
        <v>730</v>
      </c>
      <c r="D290" s="2" t="s">
        <v>9</v>
      </c>
    </row>
    <row r="291" spans="1:4" x14ac:dyDescent="0.25">
      <c r="A291" s="2" t="s">
        <v>731</v>
      </c>
      <c r="B291" s="2">
        <v>14</v>
      </c>
      <c r="C291" s="2" t="s">
        <v>732</v>
      </c>
      <c r="D291" s="2" t="s">
        <v>9</v>
      </c>
    </row>
    <row r="292" spans="1:4" x14ac:dyDescent="0.25">
      <c r="A292" s="2" t="s">
        <v>733</v>
      </c>
      <c r="B292" s="2">
        <v>14</v>
      </c>
      <c r="C292" s="2" t="s">
        <v>734</v>
      </c>
      <c r="D292" s="2" t="s">
        <v>199</v>
      </c>
    </row>
    <row r="293" spans="1:4" x14ac:dyDescent="0.25">
      <c r="A293" s="2" t="s">
        <v>735</v>
      </c>
      <c r="B293" s="2">
        <v>14</v>
      </c>
      <c r="C293" s="2" t="s">
        <v>736</v>
      </c>
      <c r="D293" s="2" t="s">
        <v>737</v>
      </c>
    </row>
    <row r="294" spans="1:4" x14ac:dyDescent="0.25">
      <c r="A294" s="2" t="s">
        <v>738</v>
      </c>
      <c r="B294" s="2">
        <v>14</v>
      </c>
      <c r="C294" s="2" t="s">
        <v>739</v>
      </c>
      <c r="D294" s="2" t="s">
        <v>9</v>
      </c>
    </row>
    <row r="295" spans="1:4" x14ac:dyDescent="0.25">
      <c r="A295" s="2" t="s">
        <v>740</v>
      </c>
      <c r="B295" s="2">
        <v>14</v>
      </c>
      <c r="C295" s="2" t="s">
        <v>741</v>
      </c>
      <c r="D295" s="2" t="s">
        <v>9</v>
      </c>
    </row>
    <row r="296" spans="1:4" x14ac:dyDescent="0.25">
      <c r="A296" s="2" t="s">
        <v>742</v>
      </c>
      <c r="B296" s="2">
        <v>14</v>
      </c>
      <c r="C296" s="2" t="s">
        <v>743</v>
      </c>
      <c r="D296" s="2" t="s">
        <v>9</v>
      </c>
    </row>
    <row r="297" spans="1:4" x14ac:dyDescent="0.25">
      <c r="A297" s="2" t="s">
        <v>744</v>
      </c>
      <c r="B297" s="2">
        <v>14</v>
      </c>
      <c r="C297" s="2" t="s">
        <v>745</v>
      </c>
      <c r="D297" s="2" t="s">
        <v>746</v>
      </c>
    </row>
    <row r="298" spans="1:4" x14ac:dyDescent="0.25">
      <c r="A298" s="2" t="s">
        <v>747</v>
      </c>
      <c r="B298" s="2">
        <v>14</v>
      </c>
      <c r="C298" s="2" t="s">
        <v>748</v>
      </c>
      <c r="D298" s="2" t="s">
        <v>749</v>
      </c>
    </row>
    <row r="299" spans="1:4" x14ac:dyDescent="0.25">
      <c r="A299" s="2" t="s">
        <v>750</v>
      </c>
      <c r="B299" s="2">
        <v>14</v>
      </c>
      <c r="C299" s="2" t="s">
        <v>751</v>
      </c>
      <c r="D299" s="2" t="s">
        <v>9</v>
      </c>
    </row>
    <row r="300" spans="1:4" x14ac:dyDescent="0.25">
      <c r="A300" s="2" t="s">
        <v>752</v>
      </c>
      <c r="B300" s="2">
        <v>14</v>
      </c>
      <c r="C300" s="2" t="s">
        <v>753</v>
      </c>
      <c r="D300" s="2" t="s">
        <v>9</v>
      </c>
    </row>
    <row r="301" spans="1:4" x14ac:dyDescent="0.25">
      <c r="A301" s="2" t="s">
        <v>754</v>
      </c>
      <c r="B301" s="2">
        <v>14</v>
      </c>
      <c r="C301" s="2" t="s">
        <v>755</v>
      </c>
      <c r="D301" s="2" t="s">
        <v>756</v>
      </c>
    </row>
    <row r="302" spans="1:4" x14ac:dyDescent="0.25">
      <c r="A302" s="2" t="s">
        <v>757</v>
      </c>
      <c r="B302" s="2">
        <v>14</v>
      </c>
      <c r="C302" s="2" t="s">
        <v>758</v>
      </c>
      <c r="D302" s="2" t="s">
        <v>759</v>
      </c>
    </row>
    <row r="303" spans="1:4" ht="26.25" x14ac:dyDescent="0.25">
      <c r="A303" s="2" t="s">
        <v>760</v>
      </c>
      <c r="B303" s="2">
        <v>14</v>
      </c>
      <c r="C303" s="2" t="s">
        <v>761</v>
      </c>
      <c r="D303" s="2" t="s">
        <v>65</v>
      </c>
    </row>
    <row r="304" spans="1:4" x14ac:dyDescent="0.25">
      <c r="A304" s="2" t="s">
        <v>762</v>
      </c>
      <c r="B304" s="2">
        <v>14</v>
      </c>
      <c r="C304" s="2" t="s">
        <v>763</v>
      </c>
      <c r="D304" s="2" t="s">
        <v>764</v>
      </c>
    </row>
    <row r="305" spans="1:4" x14ac:dyDescent="0.25">
      <c r="A305" s="2" t="s">
        <v>765</v>
      </c>
      <c r="B305" s="2">
        <v>14</v>
      </c>
      <c r="C305" s="2" t="s">
        <v>766</v>
      </c>
      <c r="D305" s="2" t="s">
        <v>9</v>
      </c>
    </row>
    <row r="306" spans="1:4" x14ac:dyDescent="0.25">
      <c r="A306" s="2" t="s">
        <v>767</v>
      </c>
      <c r="B306" s="2">
        <v>14</v>
      </c>
      <c r="C306" s="2" t="s">
        <v>768</v>
      </c>
      <c r="D306" s="2" t="s">
        <v>9</v>
      </c>
    </row>
    <row r="307" spans="1:4" x14ac:dyDescent="0.25">
      <c r="A307" s="2" t="s">
        <v>769</v>
      </c>
      <c r="B307" s="2">
        <v>14</v>
      </c>
      <c r="C307" s="2" t="s">
        <v>770</v>
      </c>
      <c r="D307" s="2" t="s">
        <v>9</v>
      </c>
    </row>
    <row r="308" spans="1:4" x14ac:dyDescent="0.25">
      <c r="A308" s="2" t="s">
        <v>771</v>
      </c>
      <c r="B308" s="2">
        <v>14</v>
      </c>
      <c r="C308" s="2" t="s">
        <v>772</v>
      </c>
      <c r="D308" s="2" t="s">
        <v>773</v>
      </c>
    </row>
    <row r="309" spans="1:4" x14ac:dyDescent="0.25">
      <c r="A309" s="2" t="s">
        <v>774</v>
      </c>
      <c r="B309" s="2">
        <v>14</v>
      </c>
      <c r="C309" s="2" t="s">
        <v>775</v>
      </c>
      <c r="D309" s="2" t="s">
        <v>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1"/>
  <sheetViews>
    <sheetView showGridLines="0" workbookViewId="0">
      <selection activeCell="D1" sqref="D1"/>
    </sheetView>
  </sheetViews>
  <sheetFormatPr defaultColWidth="11" defaultRowHeight="15.75" x14ac:dyDescent="0.25"/>
  <cols>
    <col min="1" max="1" width="13.625" bestFit="1" customWidth="1"/>
    <col min="2" max="2" width="11.625" bestFit="1" customWidth="1"/>
    <col min="3" max="3" width="28.375" bestFit="1" customWidth="1"/>
    <col min="4" max="4" width="43.37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2715</v>
      </c>
    </row>
    <row r="2" spans="1:4" x14ac:dyDescent="0.25">
      <c r="A2" s="2" t="s">
        <v>4</v>
      </c>
      <c r="B2" s="2">
        <v>1</v>
      </c>
      <c r="C2" s="2" t="s">
        <v>5</v>
      </c>
      <c r="D2" s="2" t="s">
        <v>6</v>
      </c>
    </row>
    <row r="3" spans="1:4" x14ac:dyDescent="0.25">
      <c r="A3" s="2" t="s">
        <v>10</v>
      </c>
      <c r="B3" s="2">
        <v>1</v>
      </c>
      <c r="C3" s="2" t="s">
        <v>11</v>
      </c>
      <c r="D3" s="2" t="s">
        <v>12</v>
      </c>
    </row>
    <row r="4" spans="1:4" x14ac:dyDescent="0.25">
      <c r="A4" s="2" t="s">
        <v>2555</v>
      </c>
      <c r="B4" s="2">
        <v>1</v>
      </c>
      <c r="C4" s="2" t="s">
        <v>2554</v>
      </c>
      <c r="D4" s="2" t="s">
        <v>2553</v>
      </c>
    </row>
    <row r="5" spans="1:4" x14ac:dyDescent="0.25">
      <c r="A5" s="2" t="s">
        <v>2552</v>
      </c>
      <c r="B5" s="2">
        <v>1</v>
      </c>
      <c r="C5" s="2" t="s">
        <v>2551</v>
      </c>
      <c r="D5" s="2" t="s">
        <v>2550</v>
      </c>
    </row>
    <row r="6" spans="1:4" x14ac:dyDescent="0.25">
      <c r="A6" s="2" t="s">
        <v>2549</v>
      </c>
      <c r="B6" s="2">
        <v>1</v>
      </c>
      <c r="C6" s="2" t="s">
        <v>2548</v>
      </c>
      <c r="D6" s="2" t="s">
        <v>2547</v>
      </c>
    </row>
    <row r="7" spans="1:4" ht="26.25" x14ac:dyDescent="0.25">
      <c r="A7" s="2" t="s">
        <v>2546</v>
      </c>
      <c r="B7" s="2">
        <v>1</v>
      </c>
      <c r="C7" s="2" t="s">
        <v>2545</v>
      </c>
      <c r="D7" s="2" t="s">
        <v>2544</v>
      </c>
    </row>
    <row r="8" spans="1:4" x14ac:dyDescent="0.25">
      <c r="A8" s="2" t="s">
        <v>2543</v>
      </c>
      <c r="B8" s="2">
        <v>1</v>
      </c>
      <c r="C8" s="2" t="s">
        <v>2542</v>
      </c>
      <c r="D8" s="2" t="s">
        <v>2541</v>
      </c>
    </row>
    <row r="9" spans="1:4" x14ac:dyDescent="0.25">
      <c r="A9" s="2" t="s">
        <v>2540</v>
      </c>
      <c r="B9" s="2">
        <v>1</v>
      </c>
      <c r="C9" s="2" t="s">
        <v>2539</v>
      </c>
      <c r="D9" s="2" t="s">
        <v>2538</v>
      </c>
    </row>
    <row r="10" spans="1:4" x14ac:dyDescent="0.25">
      <c r="A10" s="2" t="s">
        <v>2537</v>
      </c>
      <c r="B10" s="2">
        <v>1</v>
      </c>
      <c r="C10" s="2" t="s">
        <v>2536</v>
      </c>
      <c r="D10" s="2" t="s">
        <v>9</v>
      </c>
    </row>
    <row r="11" spans="1:4" x14ac:dyDescent="0.25">
      <c r="A11" s="2" t="s">
        <v>2535</v>
      </c>
      <c r="B11" s="2">
        <v>1</v>
      </c>
      <c r="C11" s="2" t="s">
        <v>2534</v>
      </c>
      <c r="D11" s="2" t="s">
        <v>1123</v>
      </c>
    </row>
    <row r="12" spans="1:4" x14ac:dyDescent="0.25">
      <c r="A12" s="2" t="s">
        <v>2533</v>
      </c>
      <c r="B12" s="2">
        <v>1</v>
      </c>
      <c r="C12" s="2" t="s">
        <v>2532</v>
      </c>
      <c r="D12" s="2" t="s">
        <v>9</v>
      </c>
    </row>
    <row r="13" spans="1:4" x14ac:dyDescent="0.25">
      <c r="A13" s="2" t="s">
        <v>2531</v>
      </c>
      <c r="B13" s="2">
        <v>1</v>
      </c>
      <c r="C13" s="2" t="s">
        <v>2530</v>
      </c>
      <c r="D13" s="2" t="s">
        <v>2529</v>
      </c>
    </row>
    <row r="14" spans="1:4" x14ac:dyDescent="0.25">
      <c r="A14" s="2" t="s">
        <v>2528</v>
      </c>
      <c r="B14" s="2">
        <v>1</v>
      </c>
      <c r="C14" s="2" t="s">
        <v>2526</v>
      </c>
      <c r="D14" s="2" t="s">
        <v>1916</v>
      </c>
    </row>
    <row r="15" spans="1:4" x14ac:dyDescent="0.25">
      <c r="A15" s="2" t="s">
        <v>2527</v>
      </c>
      <c r="B15" s="2">
        <v>1</v>
      </c>
      <c r="C15" s="2" t="s">
        <v>2526</v>
      </c>
      <c r="D15" s="2" t="s">
        <v>1916</v>
      </c>
    </row>
    <row r="16" spans="1:4" x14ac:dyDescent="0.25">
      <c r="A16" s="2" t="s">
        <v>2525</v>
      </c>
      <c r="B16" s="2">
        <v>1</v>
      </c>
      <c r="C16" s="2" t="s">
        <v>2524</v>
      </c>
      <c r="D16" s="2" t="s">
        <v>9</v>
      </c>
    </row>
    <row r="17" spans="1:4" x14ac:dyDescent="0.25">
      <c r="A17" s="2" t="s">
        <v>2523</v>
      </c>
      <c r="B17" s="2">
        <v>1</v>
      </c>
      <c r="C17" s="2" t="s">
        <v>2522</v>
      </c>
      <c r="D17" s="2" t="s">
        <v>2521</v>
      </c>
    </row>
    <row r="18" spans="1:4" x14ac:dyDescent="0.25">
      <c r="A18" s="2" t="s">
        <v>2520</v>
      </c>
      <c r="B18" s="2">
        <v>1</v>
      </c>
      <c r="C18" s="2" t="s">
        <v>2519</v>
      </c>
      <c r="D18" s="2" t="s">
        <v>9</v>
      </c>
    </row>
    <row r="19" spans="1:4" ht="26.25" x14ac:dyDescent="0.25">
      <c r="A19" s="2" t="s">
        <v>24</v>
      </c>
      <c r="B19" s="2">
        <v>1</v>
      </c>
      <c r="C19" s="2" t="s">
        <v>25</v>
      </c>
      <c r="D19" s="2" t="s">
        <v>26</v>
      </c>
    </row>
    <row r="20" spans="1:4" x14ac:dyDescent="0.25">
      <c r="A20" s="2" t="s">
        <v>2518</v>
      </c>
      <c r="B20" s="2">
        <v>1</v>
      </c>
      <c r="C20" s="2" t="s">
        <v>2517</v>
      </c>
      <c r="D20" s="2" t="s">
        <v>2516</v>
      </c>
    </row>
    <row r="21" spans="1:4" x14ac:dyDescent="0.25">
      <c r="A21" s="2" t="s">
        <v>2515</v>
      </c>
      <c r="B21" s="2">
        <v>1</v>
      </c>
      <c r="C21" s="2" t="s">
        <v>2514</v>
      </c>
      <c r="D21" s="2" t="s">
        <v>2513</v>
      </c>
    </row>
    <row r="22" spans="1:4" x14ac:dyDescent="0.25">
      <c r="A22" s="2" t="s">
        <v>2512</v>
      </c>
      <c r="B22" s="2">
        <v>1</v>
      </c>
      <c r="C22" s="2" t="s">
        <v>2511</v>
      </c>
      <c r="D22" s="2" t="s">
        <v>2510</v>
      </c>
    </row>
    <row r="23" spans="1:4" x14ac:dyDescent="0.25">
      <c r="A23" s="2" t="s">
        <v>27</v>
      </c>
      <c r="B23" s="2">
        <v>1</v>
      </c>
      <c r="C23" s="2" t="s">
        <v>28</v>
      </c>
      <c r="D23" s="2" t="s">
        <v>29</v>
      </c>
    </row>
    <row r="24" spans="1:4" x14ac:dyDescent="0.25">
      <c r="A24" s="2" t="s">
        <v>30</v>
      </c>
      <c r="B24" s="2">
        <v>1</v>
      </c>
      <c r="C24" s="2" t="s">
        <v>31</v>
      </c>
      <c r="D24" s="2" t="s">
        <v>32</v>
      </c>
    </row>
    <row r="25" spans="1:4" x14ac:dyDescent="0.25">
      <c r="A25" s="2" t="s">
        <v>2509</v>
      </c>
      <c r="B25" s="2">
        <v>1</v>
      </c>
      <c r="C25" s="2" t="s">
        <v>2508</v>
      </c>
      <c r="D25" s="2" t="s">
        <v>35</v>
      </c>
    </row>
    <row r="26" spans="1:4" x14ac:dyDescent="0.25">
      <c r="A26" s="2" t="s">
        <v>2507</v>
      </c>
      <c r="B26" s="2">
        <v>1</v>
      </c>
      <c r="C26" s="2" t="s">
        <v>2506</v>
      </c>
      <c r="D26" s="2" t="s">
        <v>35</v>
      </c>
    </row>
    <row r="27" spans="1:4" x14ac:dyDescent="0.25">
      <c r="A27" s="2" t="s">
        <v>41</v>
      </c>
      <c r="B27" s="2">
        <v>2</v>
      </c>
      <c r="C27" s="2" t="s">
        <v>42</v>
      </c>
      <c r="D27" s="2" t="s">
        <v>43</v>
      </c>
    </row>
    <row r="28" spans="1:4" x14ac:dyDescent="0.25">
      <c r="A28" s="2" t="s">
        <v>44</v>
      </c>
      <c r="B28" s="2">
        <v>2</v>
      </c>
      <c r="C28" s="2" t="s">
        <v>45</v>
      </c>
      <c r="D28" s="2" t="s">
        <v>46</v>
      </c>
    </row>
    <row r="29" spans="1:4" x14ac:dyDescent="0.25">
      <c r="A29" s="2" t="s">
        <v>2505</v>
      </c>
      <c r="B29" s="2">
        <v>2</v>
      </c>
      <c r="C29" s="2" t="s">
        <v>2504</v>
      </c>
      <c r="D29" s="2" t="s">
        <v>9</v>
      </c>
    </row>
    <row r="30" spans="1:4" x14ac:dyDescent="0.25">
      <c r="A30" s="2" t="s">
        <v>2503</v>
      </c>
      <c r="B30" s="2">
        <v>2</v>
      </c>
      <c r="C30" s="2" t="s">
        <v>2502</v>
      </c>
      <c r="D30" s="2" t="s">
        <v>2501</v>
      </c>
    </row>
    <row r="31" spans="1:4" x14ac:dyDescent="0.25">
      <c r="A31" s="2" t="s">
        <v>2500</v>
      </c>
      <c r="B31" s="2">
        <v>2</v>
      </c>
      <c r="C31" s="2" t="s">
        <v>2499</v>
      </c>
      <c r="D31" s="2" t="s">
        <v>9</v>
      </c>
    </row>
    <row r="32" spans="1:4" x14ac:dyDescent="0.25">
      <c r="A32" s="2" t="s">
        <v>2498</v>
      </c>
      <c r="B32" s="2">
        <v>2</v>
      </c>
      <c r="C32" s="2" t="s">
        <v>2496</v>
      </c>
      <c r="D32" s="2" t="s">
        <v>9</v>
      </c>
    </row>
    <row r="33" spans="1:4" x14ac:dyDescent="0.25">
      <c r="A33" s="2" t="s">
        <v>2497</v>
      </c>
      <c r="B33" s="2">
        <v>2</v>
      </c>
      <c r="C33" s="2" t="s">
        <v>2496</v>
      </c>
      <c r="D33" s="2" t="s">
        <v>9</v>
      </c>
    </row>
    <row r="34" spans="1:4" x14ac:dyDescent="0.25">
      <c r="A34" s="2" t="s">
        <v>2495</v>
      </c>
      <c r="B34" s="2">
        <v>2</v>
      </c>
      <c r="C34" s="2" t="s">
        <v>2494</v>
      </c>
      <c r="D34" s="2" t="s">
        <v>9</v>
      </c>
    </row>
    <row r="35" spans="1:4" x14ac:dyDescent="0.25">
      <c r="A35" s="2" t="s">
        <v>2493</v>
      </c>
      <c r="B35" s="2">
        <v>2</v>
      </c>
      <c r="C35" s="2" t="s">
        <v>2492</v>
      </c>
      <c r="D35" s="2" t="s">
        <v>2491</v>
      </c>
    </row>
    <row r="36" spans="1:4" x14ac:dyDescent="0.25">
      <c r="A36" s="2" t="s">
        <v>2490</v>
      </c>
      <c r="B36" s="2">
        <v>2</v>
      </c>
      <c r="C36" s="2" t="s">
        <v>2489</v>
      </c>
      <c r="D36" s="2" t="s">
        <v>2488</v>
      </c>
    </row>
    <row r="37" spans="1:4" x14ac:dyDescent="0.25">
      <c r="A37" s="2" t="s">
        <v>2487</v>
      </c>
      <c r="B37" s="2">
        <v>2</v>
      </c>
      <c r="C37" s="2" t="s">
        <v>2486</v>
      </c>
      <c r="D37" s="2" t="s">
        <v>9</v>
      </c>
    </row>
    <row r="38" spans="1:4" x14ac:dyDescent="0.25">
      <c r="A38" s="2" t="s">
        <v>2485</v>
      </c>
      <c r="B38" s="2">
        <v>2</v>
      </c>
      <c r="C38" s="2" t="s">
        <v>2483</v>
      </c>
      <c r="D38" s="2" t="s">
        <v>9</v>
      </c>
    </row>
    <row r="39" spans="1:4" x14ac:dyDescent="0.25">
      <c r="A39" s="2" t="s">
        <v>2484</v>
      </c>
      <c r="B39" s="2">
        <v>2</v>
      </c>
      <c r="C39" s="2" t="s">
        <v>2483</v>
      </c>
      <c r="D39" s="2" t="s">
        <v>9</v>
      </c>
    </row>
    <row r="40" spans="1:4" x14ac:dyDescent="0.25">
      <c r="A40" s="2" t="s">
        <v>2482</v>
      </c>
      <c r="B40" s="2">
        <v>2</v>
      </c>
      <c r="C40" s="2" t="s">
        <v>2481</v>
      </c>
      <c r="D40" s="2" t="s">
        <v>182</v>
      </c>
    </row>
    <row r="41" spans="1:4" x14ac:dyDescent="0.25">
      <c r="A41" s="2" t="s">
        <v>2480</v>
      </c>
      <c r="B41" s="2">
        <v>2</v>
      </c>
      <c r="C41" s="2" t="s">
        <v>2479</v>
      </c>
      <c r="D41" s="2" t="s">
        <v>162</v>
      </c>
    </row>
    <row r="42" spans="1:4" x14ac:dyDescent="0.25">
      <c r="A42" s="2" t="s">
        <v>2478</v>
      </c>
      <c r="B42" s="2">
        <v>2</v>
      </c>
      <c r="C42" s="2" t="s">
        <v>2477</v>
      </c>
      <c r="D42" s="2" t="s">
        <v>9</v>
      </c>
    </row>
    <row r="43" spans="1:4" x14ac:dyDescent="0.25">
      <c r="A43" s="2" t="s">
        <v>2476</v>
      </c>
      <c r="B43" s="2">
        <v>2</v>
      </c>
      <c r="C43" s="2" t="s">
        <v>2475</v>
      </c>
      <c r="D43" s="2" t="s">
        <v>2474</v>
      </c>
    </row>
    <row r="44" spans="1:4" x14ac:dyDescent="0.25">
      <c r="A44" s="2" t="s">
        <v>2473</v>
      </c>
      <c r="B44" s="2">
        <v>2</v>
      </c>
      <c r="C44" s="2" t="s">
        <v>2472</v>
      </c>
      <c r="D44" s="2" t="s">
        <v>9</v>
      </c>
    </row>
    <row r="45" spans="1:4" x14ac:dyDescent="0.25">
      <c r="A45" s="2" t="s">
        <v>59</v>
      </c>
      <c r="B45" s="2">
        <v>2</v>
      </c>
      <c r="C45" s="2" t="s">
        <v>60</v>
      </c>
      <c r="D45" s="2" t="s">
        <v>9</v>
      </c>
    </row>
    <row r="46" spans="1:4" x14ac:dyDescent="0.25">
      <c r="A46" s="2" t="s">
        <v>2471</v>
      </c>
      <c r="B46" s="2">
        <v>2</v>
      </c>
      <c r="C46" s="2" t="s">
        <v>2470</v>
      </c>
      <c r="D46" s="2" t="s">
        <v>9</v>
      </c>
    </row>
    <row r="47" spans="1:4" x14ac:dyDescent="0.25">
      <c r="A47" s="2" t="s">
        <v>2469</v>
      </c>
      <c r="B47" s="2">
        <v>2</v>
      </c>
      <c r="C47" s="2" t="s">
        <v>2468</v>
      </c>
      <c r="D47" s="2" t="s">
        <v>2467</v>
      </c>
    </row>
    <row r="48" spans="1:4" x14ac:dyDescent="0.25">
      <c r="A48" s="2" t="s">
        <v>2466</v>
      </c>
      <c r="B48" s="2">
        <v>2</v>
      </c>
      <c r="C48" s="2" t="s">
        <v>2465</v>
      </c>
      <c r="D48" s="2" t="s">
        <v>9</v>
      </c>
    </row>
    <row r="49" spans="1:4" x14ac:dyDescent="0.25">
      <c r="A49" s="2" t="s">
        <v>2464</v>
      </c>
      <c r="B49" s="2">
        <v>2</v>
      </c>
      <c r="C49" s="2" t="s">
        <v>2463</v>
      </c>
      <c r="D49" s="2" t="s">
        <v>9</v>
      </c>
    </row>
    <row r="50" spans="1:4" x14ac:dyDescent="0.25">
      <c r="A50" s="2" t="s">
        <v>2462</v>
      </c>
      <c r="B50" s="2">
        <v>2</v>
      </c>
      <c r="C50" s="2" t="s">
        <v>2461</v>
      </c>
      <c r="D50" s="2" t="s">
        <v>9</v>
      </c>
    </row>
    <row r="51" spans="1:4" x14ac:dyDescent="0.25">
      <c r="A51" s="2" t="s">
        <v>66</v>
      </c>
      <c r="B51" s="2">
        <v>2</v>
      </c>
      <c r="C51" s="2" t="s">
        <v>67</v>
      </c>
      <c r="D51" s="2" t="s">
        <v>9</v>
      </c>
    </row>
    <row r="52" spans="1:4" x14ac:dyDescent="0.25">
      <c r="A52" s="2" t="s">
        <v>2460</v>
      </c>
      <c r="B52" s="2">
        <v>2</v>
      </c>
      <c r="C52" s="2" t="s">
        <v>2459</v>
      </c>
      <c r="D52" s="2" t="s">
        <v>9</v>
      </c>
    </row>
    <row r="53" spans="1:4" x14ac:dyDescent="0.25">
      <c r="A53" s="2" t="s">
        <v>2458</v>
      </c>
      <c r="B53" s="2">
        <v>2</v>
      </c>
      <c r="C53" s="2" t="s">
        <v>2457</v>
      </c>
      <c r="D53" s="2" t="s">
        <v>2456</v>
      </c>
    </row>
    <row r="54" spans="1:4" x14ac:dyDescent="0.25">
      <c r="A54" s="2" t="s">
        <v>2455</v>
      </c>
      <c r="B54" s="2">
        <v>2</v>
      </c>
      <c r="C54" s="2" t="s">
        <v>2454</v>
      </c>
      <c r="D54" s="2" t="s">
        <v>9</v>
      </c>
    </row>
    <row r="55" spans="1:4" x14ac:dyDescent="0.25">
      <c r="A55" s="2" t="s">
        <v>2453</v>
      </c>
      <c r="B55" s="2">
        <v>2</v>
      </c>
      <c r="C55" s="2" t="s">
        <v>2452</v>
      </c>
      <c r="D55" s="2" t="s">
        <v>2451</v>
      </c>
    </row>
    <row r="56" spans="1:4" x14ac:dyDescent="0.25">
      <c r="A56" s="2" t="s">
        <v>2450</v>
      </c>
      <c r="B56" s="2">
        <v>2</v>
      </c>
      <c r="C56" s="2" t="s">
        <v>2449</v>
      </c>
      <c r="D56" s="2" t="s">
        <v>2448</v>
      </c>
    </row>
    <row r="57" spans="1:4" x14ac:dyDescent="0.25">
      <c r="A57" s="2" t="s">
        <v>2447</v>
      </c>
      <c r="B57" s="2">
        <v>2</v>
      </c>
      <c r="C57" s="2" t="s">
        <v>2446</v>
      </c>
      <c r="D57" s="2" t="s">
        <v>2445</v>
      </c>
    </row>
    <row r="58" spans="1:4" x14ac:dyDescent="0.25">
      <c r="A58" s="2" t="s">
        <v>2444</v>
      </c>
      <c r="B58" s="2">
        <v>2</v>
      </c>
      <c r="C58" s="2" t="s">
        <v>2443</v>
      </c>
      <c r="D58" s="2" t="s">
        <v>9</v>
      </c>
    </row>
    <row r="59" spans="1:4" x14ac:dyDescent="0.25">
      <c r="A59" s="2" t="s">
        <v>70</v>
      </c>
      <c r="B59" s="2">
        <v>2</v>
      </c>
      <c r="C59" s="2" t="s">
        <v>71</v>
      </c>
      <c r="D59" s="2" t="s">
        <v>38</v>
      </c>
    </row>
    <row r="60" spans="1:4" x14ac:dyDescent="0.25">
      <c r="A60" s="2" t="s">
        <v>72</v>
      </c>
      <c r="B60" s="2">
        <v>2</v>
      </c>
      <c r="C60" s="2" t="s">
        <v>73</v>
      </c>
      <c r="D60" s="2" t="s">
        <v>35</v>
      </c>
    </row>
    <row r="61" spans="1:4" x14ac:dyDescent="0.25">
      <c r="A61" s="2" t="s">
        <v>2442</v>
      </c>
      <c r="B61" s="2">
        <v>3</v>
      </c>
      <c r="C61" s="2" t="s">
        <v>2441</v>
      </c>
      <c r="D61" s="2" t="s">
        <v>35</v>
      </c>
    </row>
    <row r="62" spans="1:4" x14ac:dyDescent="0.25">
      <c r="A62" s="2" t="s">
        <v>77</v>
      </c>
      <c r="B62" s="2">
        <v>3</v>
      </c>
      <c r="C62" s="2" t="s">
        <v>78</v>
      </c>
      <c r="D62" s="2" t="s">
        <v>79</v>
      </c>
    </row>
    <row r="63" spans="1:4" x14ac:dyDescent="0.25">
      <c r="A63" s="2" t="s">
        <v>2440</v>
      </c>
      <c r="B63" s="2">
        <v>3</v>
      </c>
      <c r="C63" s="2" t="s">
        <v>2439</v>
      </c>
      <c r="D63" s="2" t="s">
        <v>9</v>
      </c>
    </row>
    <row r="64" spans="1:4" x14ac:dyDescent="0.25">
      <c r="A64" s="2" t="s">
        <v>80</v>
      </c>
      <c r="B64" s="2">
        <v>3</v>
      </c>
      <c r="C64" s="2" t="s">
        <v>81</v>
      </c>
      <c r="D64" s="2" t="s">
        <v>82</v>
      </c>
    </row>
    <row r="65" spans="1:4" x14ac:dyDescent="0.25">
      <c r="A65" s="2" t="s">
        <v>83</v>
      </c>
      <c r="B65" s="2">
        <v>3</v>
      </c>
      <c r="C65" s="2" t="s">
        <v>84</v>
      </c>
      <c r="D65" s="2" t="s">
        <v>23</v>
      </c>
    </row>
    <row r="66" spans="1:4" x14ac:dyDescent="0.25">
      <c r="A66" s="2" t="s">
        <v>2438</v>
      </c>
      <c r="B66" s="2">
        <v>3</v>
      </c>
      <c r="C66" s="2" t="s">
        <v>2437</v>
      </c>
      <c r="D66" s="2" t="s">
        <v>2436</v>
      </c>
    </row>
    <row r="67" spans="1:4" x14ac:dyDescent="0.25">
      <c r="A67" s="2" t="s">
        <v>85</v>
      </c>
      <c r="B67" s="2">
        <v>3</v>
      </c>
      <c r="C67" s="2" t="s">
        <v>86</v>
      </c>
      <c r="D67" s="2" t="s">
        <v>87</v>
      </c>
    </row>
    <row r="68" spans="1:4" x14ac:dyDescent="0.25">
      <c r="A68" s="2" t="s">
        <v>2435</v>
      </c>
      <c r="B68" s="2">
        <v>3</v>
      </c>
      <c r="C68" s="2" t="s">
        <v>2434</v>
      </c>
      <c r="D68" s="2" t="s">
        <v>2433</v>
      </c>
    </row>
    <row r="69" spans="1:4" x14ac:dyDescent="0.25">
      <c r="A69" s="2" t="s">
        <v>2432</v>
      </c>
      <c r="B69" s="2">
        <v>3</v>
      </c>
      <c r="C69" s="2" t="s">
        <v>2431</v>
      </c>
      <c r="D69" s="2" t="s">
        <v>2430</v>
      </c>
    </row>
    <row r="70" spans="1:4" x14ac:dyDescent="0.25">
      <c r="A70" s="2" t="s">
        <v>2429</v>
      </c>
      <c r="B70" s="2">
        <v>3</v>
      </c>
      <c r="C70" s="2" t="s">
        <v>2428</v>
      </c>
      <c r="D70" s="2" t="s">
        <v>2427</v>
      </c>
    </row>
    <row r="71" spans="1:4" x14ac:dyDescent="0.25">
      <c r="A71" s="2" t="s">
        <v>2426</v>
      </c>
      <c r="B71" s="2">
        <v>3</v>
      </c>
      <c r="C71" s="2" t="s">
        <v>2425</v>
      </c>
      <c r="D71" s="2" t="s">
        <v>9</v>
      </c>
    </row>
    <row r="72" spans="1:4" x14ac:dyDescent="0.25">
      <c r="A72" s="2" t="s">
        <v>2424</v>
      </c>
      <c r="B72" s="2">
        <v>3</v>
      </c>
      <c r="C72" s="2" t="s">
        <v>2423</v>
      </c>
      <c r="D72" s="2" t="s">
        <v>2422</v>
      </c>
    </row>
    <row r="73" spans="1:4" x14ac:dyDescent="0.25">
      <c r="A73" s="2" t="s">
        <v>2421</v>
      </c>
      <c r="B73" s="2">
        <v>3</v>
      </c>
      <c r="C73" s="2" t="s">
        <v>2420</v>
      </c>
      <c r="D73" s="2" t="s">
        <v>2419</v>
      </c>
    </row>
    <row r="74" spans="1:4" x14ac:dyDescent="0.25">
      <c r="A74" s="2" t="s">
        <v>2418</v>
      </c>
      <c r="B74" s="2">
        <v>3</v>
      </c>
      <c r="C74" s="2" t="s">
        <v>2417</v>
      </c>
      <c r="D74" s="2" t="s">
        <v>2416</v>
      </c>
    </row>
    <row r="75" spans="1:4" x14ac:dyDescent="0.25">
      <c r="A75" s="2" t="s">
        <v>2415</v>
      </c>
      <c r="B75" s="2">
        <v>3</v>
      </c>
      <c r="C75" s="2" t="s">
        <v>2414</v>
      </c>
      <c r="D75" s="2" t="s">
        <v>2413</v>
      </c>
    </row>
    <row r="76" spans="1:4" x14ac:dyDescent="0.25">
      <c r="A76" s="2" t="s">
        <v>2412</v>
      </c>
      <c r="B76" s="2">
        <v>3</v>
      </c>
      <c r="C76" s="2" t="s">
        <v>2411</v>
      </c>
      <c r="D76" s="2" t="s">
        <v>182</v>
      </c>
    </row>
    <row r="77" spans="1:4" x14ac:dyDescent="0.25">
      <c r="A77" s="2" t="s">
        <v>2410</v>
      </c>
      <c r="B77" s="2">
        <v>3</v>
      </c>
      <c r="C77" s="2" t="s">
        <v>2409</v>
      </c>
      <c r="D77" s="2" t="s">
        <v>9</v>
      </c>
    </row>
    <row r="78" spans="1:4" x14ac:dyDescent="0.25">
      <c r="A78" s="2" t="s">
        <v>2408</v>
      </c>
      <c r="B78" s="2">
        <v>3</v>
      </c>
      <c r="C78" s="2" t="s">
        <v>2407</v>
      </c>
      <c r="D78" s="2" t="s">
        <v>2406</v>
      </c>
    </row>
    <row r="79" spans="1:4" x14ac:dyDescent="0.25">
      <c r="A79" s="2" t="s">
        <v>2405</v>
      </c>
      <c r="B79" s="2">
        <v>3</v>
      </c>
      <c r="C79" s="2" t="s">
        <v>2404</v>
      </c>
      <c r="D79" s="2" t="s">
        <v>2403</v>
      </c>
    </row>
    <row r="80" spans="1:4" x14ac:dyDescent="0.25">
      <c r="A80" s="2" t="s">
        <v>2402</v>
      </c>
      <c r="B80" s="2">
        <v>3</v>
      </c>
      <c r="C80" s="2" t="s">
        <v>2401</v>
      </c>
      <c r="D80" s="2" t="s">
        <v>9</v>
      </c>
    </row>
    <row r="81" spans="1:4" x14ac:dyDescent="0.25">
      <c r="A81" s="2" t="s">
        <v>2400</v>
      </c>
      <c r="B81" s="2">
        <v>3</v>
      </c>
      <c r="C81" s="2" t="s">
        <v>2399</v>
      </c>
      <c r="D81" s="2" t="s">
        <v>9</v>
      </c>
    </row>
    <row r="82" spans="1:4" x14ac:dyDescent="0.25">
      <c r="A82" s="2" t="s">
        <v>2398</v>
      </c>
      <c r="B82" s="2">
        <v>3</v>
      </c>
      <c r="C82" s="2" t="s">
        <v>2397</v>
      </c>
      <c r="D82" s="2" t="s">
        <v>9</v>
      </c>
    </row>
    <row r="83" spans="1:4" ht="26.25" x14ac:dyDescent="0.25">
      <c r="A83" s="2" t="s">
        <v>2396</v>
      </c>
      <c r="B83" s="2">
        <v>3</v>
      </c>
      <c r="C83" s="2" t="s">
        <v>2395</v>
      </c>
      <c r="D83" s="2" t="s">
        <v>65</v>
      </c>
    </row>
    <row r="84" spans="1:4" x14ac:dyDescent="0.25">
      <c r="A84" s="2" t="s">
        <v>2394</v>
      </c>
      <c r="B84" s="2">
        <v>3</v>
      </c>
      <c r="C84" s="2" t="s">
        <v>2393</v>
      </c>
      <c r="D84" s="2" t="s">
        <v>2392</v>
      </c>
    </row>
    <row r="85" spans="1:4" x14ac:dyDescent="0.25">
      <c r="A85" s="2" t="s">
        <v>2391</v>
      </c>
      <c r="B85" s="2">
        <v>3</v>
      </c>
      <c r="C85" s="2" t="s">
        <v>2390</v>
      </c>
      <c r="D85" s="2" t="s">
        <v>2389</v>
      </c>
    </row>
    <row r="86" spans="1:4" x14ac:dyDescent="0.25">
      <c r="A86" s="2" t="s">
        <v>2388</v>
      </c>
      <c r="B86" s="2">
        <v>3</v>
      </c>
      <c r="C86" s="2" t="s">
        <v>2387</v>
      </c>
      <c r="D86" s="2" t="s">
        <v>9</v>
      </c>
    </row>
    <row r="87" spans="1:4" x14ac:dyDescent="0.25">
      <c r="A87" s="2" t="s">
        <v>2386</v>
      </c>
      <c r="B87" s="2">
        <v>3</v>
      </c>
      <c r="C87" s="2" t="s">
        <v>2385</v>
      </c>
      <c r="D87" s="2" t="s">
        <v>9</v>
      </c>
    </row>
    <row r="88" spans="1:4" ht="26.25" x14ac:dyDescent="0.25">
      <c r="A88" s="2" t="s">
        <v>108</v>
      </c>
      <c r="B88" s="2">
        <v>3</v>
      </c>
      <c r="C88" s="2" t="s">
        <v>109</v>
      </c>
      <c r="D88" s="2" t="s">
        <v>110</v>
      </c>
    </row>
    <row r="89" spans="1:4" x14ac:dyDescent="0.25">
      <c r="A89" s="2" t="s">
        <v>111</v>
      </c>
      <c r="B89" s="2">
        <v>3</v>
      </c>
      <c r="C89" s="2" t="s">
        <v>112</v>
      </c>
      <c r="D89" s="2" t="s">
        <v>113</v>
      </c>
    </row>
    <row r="90" spans="1:4" x14ac:dyDescent="0.25">
      <c r="A90" s="2" t="s">
        <v>2384</v>
      </c>
      <c r="B90" s="2">
        <v>3</v>
      </c>
      <c r="C90" s="2" t="s">
        <v>2383</v>
      </c>
      <c r="D90" s="2" t="s">
        <v>182</v>
      </c>
    </row>
    <row r="91" spans="1:4" x14ac:dyDescent="0.25">
      <c r="A91" s="2" t="s">
        <v>2382</v>
      </c>
      <c r="B91" s="2">
        <v>3</v>
      </c>
      <c r="C91" s="2" t="s">
        <v>2381</v>
      </c>
      <c r="D91" s="2" t="s">
        <v>9</v>
      </c>
    </row>
    <row r="92" spans="1:4" x14ac:dyDescent="0.25">
      <c r="A92" s="2" t="s">
        <v>114</v>
      </c>
      <c r="B92" s="2">
        <v>3</v>
      </c>
      <c r="C92" s="2" t="s">
        <v>115</v>
      </c>
      <c r="D92" s="2" t="s">
        <v>9</v>
      </c>
    </row>
    <row r="93" spans="1:4" x14ac:dyDescent="0.25">
      <c r="A93" s="2" t="s">
        <v>119</v>
      </c>
      <c r="B93" s="2">
        <v>3</v>
      </c>
      <c r="C93" s="2" t="s">
        <v>120</v>
      </c>
      <c r="D93" s="2" t="s">
        <v>9</v>
      </c>
    </row>
    <row r="94" spans="1:4" x14ac:dyDescent="0.25">
      <c r="A94" s="2" t="s">
        <v>124</v>
      </c>
      <c r="B94" s="2">
        <v>3</v>
      </c>
      <c r="C94" s="2" t="s">
        <v>125</v>
      </c>
      <c r="D94" s="2" t="s">
        <v>126</v>
      </c>
    </row>
    <row r="95" spans="1:4" x14ac:dyDescent="0.25">
      <c r="A95" s="2" t="s">
        <v>2380</v>
      </c>
      <c r="B95" s="2">
        <v>3</v>
      </c>
      <c r="C95" s="2" t="s">
        <v>2379</v>
      </c>
      <c r="D95" s="2" t="s">
        <v>2378</v>
      </c>
    </row>
    <row r="96" spans="1:4" x14ac:dyDescent="0.25">
      <c r="A96" s="2" t="s">
        <v>2377</v>
      </c>
      <c r="B96" s="2">
        <v>3</v>
      </c>
      <c r="C96" s="2" t="s">
        <v>2376</v>
      </c>
      <c r="D96" s="2" t="s">
        <v>9</v>
      </c>
    </row>
    <row r="97" spans="1:4" x14ac:dyDescent="0.25">
      <c r="A97" s="2" t="s">
        <v>2375</v>
      </c>
      <c r="B97" s="2">
        <v>3</v>
      </c>
      <c r="C97" s="2" t="s">
        <v>2374</v>
      </c>
      <c r="D97" s="2" t="s">
        <v>2373</v>
      </c>
    </row>
    <row r="98" spans="1:4" ht="26.25" x14ac:dyDescent="0.25">
      <c r="A98" s="2" t="s">
        <v>2372</v>
      </c>
      <c r="B98" s="2">
        <v>3</v>
      </c>
      <c r="C98" s="2" t="s">
        <v>2371</v>
      </c>
      <c r="D98" s="2" t="s">
        <v>2370</v>
      </c>
    </row>
    <row r="99" spans="1:4" x14ac:dyDescent="0.25">
      <c r="A99" s="2" t="s">
        <v>130</v>
      </c>
      <c r="B99" s="2">
        <v>3</v>
      </c>
      <c r="C99" s="2" t="s">
        <v>131</v>
      </c>
      <c r="D99" s="2" t="s">
        <v>35</v>
      </c>
    </row>
    <row r="100" spans="1:4" x14ac:dyDescent="0.25">
      <c r="A100" s="2" t="s">
        <v>132</v>
      </c>
      <c r="B100" s="2">
        <v>4</v>
      </c>
      <c r="C100" s="2" t="s">
        <v>133</v>
      </c>
      <c r="D100" s="2" t="s">
        <v>35</v>
      </c>
    </row>
    <row r="101" spans="1:4" x14ac:dyDescent="0.25">
      <c r="A101" s="2" t="s">
        <v>136</v>
      </c>
      <c r="B101" s="2">
        <v>4</v>
      </c>
      <c r="C101" s="2" t="s">
        <v>137</v>
      </c>
      <c r="D101" s="2" t="s">
        <v>35</v>
      </c>
    </row>
    <row r="102" spans="1:4" x14ac:dyDescent="0.25">
      <c r="A102" s="2" t="s">
        <v>2369</v>
      </c>
      <c r="B102" s="2">
        <v>4</v>
      </c>
      <c r="C102" s="2" t="s">
        <v>2368</v>
      </c>
      <c r="D102" s="2" t="s">
        <v>2367</v>
      </c>
    </row>
    <row r="103" spans="1:4" x14ac:dyDescent="0.25">
      <c r="A103" s="2" t="s">
        <v>146</v>
      </c>
      <c r="B103" s="2">
        <v>4</v>
      </c>
      <c r="C103" s="2" t="s">
        <v>147</v>
      </c>
      <c r="D103" s="2" t="s">
        <v>148</v>
      </c>
    </row>
    <row r="104" spans="1:4" x14ac:dyDescent="0.25">
      <c r="A104" s="2" t="s">
        <v>2366</v>
      </c>
      <c r="B104" s="2">
        <v>4</v>
      </c>
      <c r="C104" s="2" t="s">
        <v>2365</v>
      </c>
      <c r="D104" s="2" t="s">
        <v>2364</v>
      </c>
    </row>
    <row r="105" spans="1:4" x14ac:dyDescent="0.25">
      <c r="A105" s="2" t="s">
        <v>149</v>
      </c>
      <c r="B105" s="2">
        <v>4</v>
      </c>
      <c r="C105" s="2" t="s">
        <v>150</v>
      </c>
      <c r="D105" s="2" t="s">
        <v>9</v>
      </c>
    </row>
    <row r="106" spans="1:4" x14ac:dyDescent="0.25">
      <c r="A106" s="2" t="s">
        <v>151</v>
      </c>
      <c r="B106" s="2">
        <v>4</v>
      </c>
      <c r="C106" s="2" t="s">
        <v>152</v>
      </c>
      <c r="D106" s="2" t="s">
        <v>9</v>
      </c>
    </row>
    <row r="107" spans="1:4" x14ac:dyDescent="0.25">
      <c r="A107" s="2" t="s">
        <v>2363</v>
      </c>
      <c r="B107" s="2">
        <v>4</v>
      </c>
      <c r="C107" s="2" t="s">
        <v>2362</v>
      </c>
      <c r="D107" s="2" t="s">
        <v>2361</v>
      </c>
    </row>
    <row r="108" spans="1:4" x14ac:dyDescent="0.25">
      <c r="A108" s="2" t="s">
        <v>2360</v>
      </c>
      <c r="B108" s="2">
        <v>4</v>
      </c>
      <c r="C108" s="2" t="s">
        <v>2359</v>
      </c>
      <c r="D108" s="2" t="s">
        <v>9</v>
      </c>
    </row>
    <row r="109" spans="1:4" x14ac:dyDescent="0.25">
      <c r="A109" s="2" t="s">
        <v>153</v>
      </c>
      <c r="B109" s="2">
        <v>4</v>
      </c>
      <c r="C109" s="2" t="s">
        <v>154</v>
      </c>
      <c r="D109" s="2" t="s">
        <v>155</v>
      </c>
    </row>
    <row r="110" spans="1:4" x14ac:dyDescent="0.25">
      <c r="A110" s="2" t="s">
        <v>2358</v>
      </c>
      <c r="B110" s="2">
        <v>4</v>
      </c>
      <c r="C110" s="2" t="s">
        <v>2357</v>
      </c>
      <c r="D110" s="2" t="s">
        <v>9</v>
      </c>
    </row>
    <row r="111" spans="1:4" x14ac:dyDescent="0.25">
      <c r="A111" s="2" t="s">
        <v>2356</v>
      </c>
      <c r="B111" s="2">
        <v>4</v>
      </c>
      <c r="C111" s="2" t="s">
        <v>2355</v>
      </c>
      <c r="D111" s="2" t="s">
        <v>2354</v>
      </c>
    </row>
    <row r="112" spans="1:4" x14ac:dyDescent="0.25">
      <c r="A112" s="2" t="s">
        <v>2353</v>
      </c>
      <c r="B112" s="2">
        <v>4</v>
      </c>
      <c r="C112" s="2" t="s">
        <v>2352</v>
      </c>
      <c r="D112" s="2" t="s">
        <v>2351</v>
      </c>
    </row>
    <row r="113" spans="1:4" x14ac:dyDescent="0.25">
      <c r="A113" s="2" t="s">
        <v>2350</v>
      </c>
      <c r="B113" s="2">
        <v>4</v>
      </c>
      <c r="C113" s="2" t="s">
        <v>2349</v>
      </c>
      <c r="D113" s="2" t="s">
        <v>2348</v>
      </c>
    </row>
    <row r="114" spans="1:4" x14ac:dyDescent="0.25">
      <c r="A114" s="2" t="s">
        <v>2347</v>
      </c>
      <c r="B114" s="2">
        <v>4</v>
      </c>
      <c r="C114" s="2" t="s">
        <v>2346</v>
      </c>
      <c r="D114" s="2" t="s">
        <v>9</v>
      </c>
    </row>
    <row r="115" spans="1:4" x14ac:dyDescent="0.25">
      <c r="A115" s="2" t="s">
        <v>2345</v>
      </c>
      <c r="B115" s="2">
        <v>4</v>
      </c>
      <c r="C115" s="2" t="s">
        <v>2344</v>
      </c>
      <c r="D115" s="2" t="s">
        <v>1497</v>
      </c>
    </row>
    <row r="116" spans="1:4" x14ac:dyDescent="0.25">
      <c r="A116" s="2" t="s">
        <v>2343</v>
      </c>
      <c r="B116" s="2">
        <v>4</v>
      </c>
      <c r="C116" s="2" t="s">
        <v>2342</v>
      </c>
      <c r="D116" s="2" t="s">
        <v>2341</v>
      </c>
    </row>
    <row r="117" spans="1:4" x14ac:dyDescent="0.25">
      <c r="A117" s="2" t="s">
        <v>2340</v>
      </c>
      <c r="B117" s="2">
        <v>4</v>
      </c>
      <c r="C117" s="2" t="s">
        <v>2339</v>
      </c>
      <c r="D117" s="2" t="s">
        <v>9</v>
      </c>
    </row>
    <row r="118" spans="1:4" x14ac:dyDescent="0.25">
      <c r="A118" s="2" t="s">
        <v>2338</v>
      </c>
      <c r="B118" s="2">
        <v>4</v>
      </c>
      <c r="C118" s="2" t="s">
        <v>2337</v>
      </c>
      <c r="D118" s="2" t="s">
        <v>2336</v>
      </c>
    </row>
    <row r="119" spans="1:4" x14ac:dyDescent="0.25">
      <c r="A119" s="2" t="s">
        <v>2335</v>
      </c>
      <c r="B119" s="2">
        <v>4</v>
      </c>
      <c r="C119" s="2" t="s">
        <v>2334</v>
      </c>
      <c r="D119" s="2" t="s">
        <v>2333</v>
      </c>
    </row>
    <row r="120" spans="1:4" x14ac:dyDescent="0.25">
      <c r="A120" s="2" t="s">
        <v>2332</v>
      </c>
      <c r="B120" s="2">
        <v>4</v>
      </c>
      <c r="C120" s="2" t="s">
        <v>2331</v>
      </c>
      <c r="D120" s="2" t="s">
        <v>9</v>
      </c>
    </row>
    <row r="121" spans="1:4" x14ac:dyDescent="0.25">
      <c r="A121" s="2" t="s">
        <v>158</v>
      </c>
      <c r="B121" s="2">
        <v>4</v>
      </c>
      <c r="C121" s="2" t="s">
        <v>159</v>
      </c>
      <c r="D121" s="2" t="s">
        <v>3</v>
      </c>
    </row>
    <row r="122" spans="1:4" x14ac:dyDescent="0.25">
      <c r="A122" s="2" t="s">
        <v>2330</v>
      </c>
      <c r="B122" s="2">
        <v>4</v>
      </c>
      <c r="C122" s="2" t="s">
        <v>2329</v>
      </c>
      <c r="D122" s="2" t="s">
        <v>35</v>
      </c>
    </row>
    <row r="123" spans="1:4" x14ac:dyDescent="0.25">
      <c r="A123" s="2" t="s">
        <v>2328</v>
      </c>
      <c r="B123" s="2">
        <v>4</v>
      </c>
      <c r="C123" s="2" t="s">
        <v>2327</v>
      </c>
      <c r="D123" s="2" t="s">
        <v>2326</v>
      </c>
    </row>
    <row r="124" spans="1:4" x14ac:dyDescent="0.25">
      <c r="A124" s="2" t="s">
        <v>2325</v>
      </c>
      <c r="B124" s="2">
        <v>4</v>
      </c>
      <c r="C124" s="2" t="s">
        <v>2324</v>
      </c>
      <c r="D124" s="2" t="s">
        <v>2323</v>
      </c>
    </row>
    <row r="125" spans="1:4" x14ac:dyDescent="0.25">
      <c r="A125" s="2" t="s">
        <v>2322</v>
      </c>
      <c r="B125" s="2">
        <v>4</v>
      </c>
      <c r="C125" s="2" t="s">
        <v>2321</v>
      </c>
      <c r="D125" s="2" t="s">
        <v>2320</v>
      </c>
    </row>
    <row r="126" spans="1:4" x14ac:dyDescent="0.25">
      <c r="A126" s="2" t="s">
        <v>2319</v>
      </c>
      <c r="B126" s="2">
        <v>4</v>
      </c>
      <c r="C126" s="2" t="s">
        <v>2318</v>
      </c>
      <c r="D126" s="2" t="s">
        <v>1010</v>
      </c>
    </row>
    <row r="127" spans="1:4" x14ac:dyDescent="0.25">
      <c r="A127" s="2" t="s">
        <v>2317</v>
      </c>
      <c r="B127" s="2">
        <v>4</v>
      </c>
      <c r="C127" s="2" t="s">
        <v>2316</v>
      </c>
      <c r="D127" s="2" t="s">
        <v>2315</v>
      </c>
    </row>
    <row r="128" spans="1:4" x14ac:dyDescent="0.25">
      <c r="A128" s="2" t="s">
        <v>2314</v>
      </c>
      <c r="B128" s="2">
        <v>4</v>
      </c>
      <c r="C128" s="2" t="s">
        <v>2313</v>
      </c>
      <c r="D128" s="2" t="s">
        <v>2312</v>
      </c>
    </row>
    <row r="129" spans="1:4" x14ac:dyDescent="0.25">
      <c r="A129" s="2" t="s">
        <v>2311</v>
      </c>
      <c r="B129" s="2">
        <v>4</v>
      </c>
      <c r="C129" s="2" t="s">
        <v>2310</v>
      </c>
      <c r="D129" s="2" t="s">
        <v>9</v>
      </c>
    </row>
    <row r="130" spans="1:4" ht="26.25" x14ac:dyDescent="0.25">
      <c r="A130" s="2" t="s">
        <v>2309</v>
      </c>
      <c r="B130" s="2">
        <v>4</v>
      </c>
      <c r="C130" s="2" t="s">
        <v>2308</v>
      </c>
      <c r="D130" s="2" t="s">
        <v>2307</v>
      </c>
    </row>
    <row r="131" spans="1:4" x14ac:dyDescent="0.25">
      <c r="A131" s="2" t="s">
        <v>2306</v>
      </c>
      <c r="B131" s="2">
        <v>4</v>
      </c>
      <c r="C131" s="2" t="s">
        <v>2305</v>
      </c>
      <c r="D131" s="2" t="s">
        <v>9</v>
      </c>
    </row>
    <row r="132" spans="1:4" x14ac:dyDescent="0.25">
      <c r="A132" s="2" t="s">
        <v>2304</v>
      </c>
      <c r="B132" s="2">
        <v>4</v>
      </c>
      <c r="C132" s="2" t="s">
        <v>2303</v>
      </c>
      <c r="D132" s="2" t="s">
        <v>9</v>
      </c>
    </row>
    <row r="133" spans="1:4" x14ac:dyDescent="0.25">
      <c r="A133" s="2" t="s">
        <v>163</v>
      </c>
      <c r="B133" s="2">
        <v>4</v>
      </c>
      <c r="C133" s="2" t="s">
        <v>164</v>
      </c>
      <c r="D133" s="2" t="s">
        <v>35</v>
      </c>
    </row>
    <row r="134" spans="1:4" x14ac:dyDescent="0.25">
      <c r="A134" s="2" t="s">
        <v>167</v>
      </c>
      <c r="B134" s="2">
        <v>4</v>
      </c>
      <c r="C134" s="2" t="s">
        <v>168</v>
      </c>
      <c r="D134" s="2" t="s">
        <v>169</v>
      </c>
    </row>
    <row r="135" spans="1:4" x14ac:dyDescent="0.25">
      <c r="A135" s="2" t="s">
        <v>2302</v>
      </c>
      <c r="B135" s="2">
        <v>4</v>
      </c>
      <c r="C135" s="2" t="s">
        <v>2301</v>
      </c>
      <c r="D135" s="2" t="s">
        <v>2300</v>
      </c>
    </row>
    <row r="136" spans="1:4" x14ac:dyDescent="0.25">
      <c r="A136" s="2" t="s">
        <v>2299</v>
      </c>
      <c r="B136" s="2">
        <v>4</v>
      </c>
      <c r="C136" s="2" t="s">
        <v>2298</v>
      </c>
      <c r="D136" s="2" t="s">
        <v>9</v>
      </c>
    </row>
    <row r="137" spans="1:4" x14ac:dyDescent="0.25">
      <c r="A137" s="2" t="s">
        <v>2297</v>
      </c>
      <c r="B137" s="2">
        <v>4</v>
      </c>
      <c r="C137" s="2" t="s">
        <v>2296</v>
      </c>
      <c r="D137" s="2" t="s">
        <v>2295</v>
      </c>
    </row>
    <row r="138" spans="1:4" x14ac:dyDescent="0.25">
      <c r="A138" s="2" t="s">
        <v>2294</v>
      </c>
      <c r="B138" s="2">
        <v>4</v>
      </c>
      <c r="C138" s="2" t="s">
        <v>2293</v>
      </c>
      <c r="D138" s="2" t="s">
        <v>2292</v>
      </c>
    </row>
    <row r="139" spans="1:4" x14ac:dyDescent="0.25">
      <c r="A139" s="2" t="s">
        <v>2291</v>
      </c>
      <c r="B139" s="2">
        <v>5</v>
      </c>
      <c r="C139" s="2" t="s">
        <v>2290</v>
      </c>
      <c r="D139" s="2" t="s">
        <v>2289</v>
      </c>
    </row>
    <row r="140" spans="1:4" x14ac:dyDescent="0.25">
      <c r="A140" s="2" t="s">
        <v>177</v>
      </c>
      <c r="B140" s="2">
        <v>5</v>
      </c>
      <c r="C140" s="2" t="s">
        <v>178</v>
      </c>
      <c r="D140" s="2" t="s">
        <v>179</v>
      </c>
    </row>
    <row r="141" spans="1:4" x14ac:dyDescent="0.25">
      <c r="A141" s="2" t="s">
        <v>2288</v>
      </c>
      <c r="B141" s="2">
        <v>5</v>
      </c>
      <c r="C141" s="2" t="s">
        <v>2287</v>
      </c>
      <c r="D141" s="2" t="s">
        <v>2286</v>
      </c>
    </row>
    <row r="142" spans="1:4" ht="26.25" x14ac:dyDescent="0.25">
      <c r="A142" s="2" t="s">
        <v>2285</v>
      </c>
      <c r="B142" s="2">
        <v>5</v>
      </c>
      <c r="C142" s="2" t="s">
        <v>2284</v>
      </c>
      <c r="D142" s="2" t="s">
        <v>2283</v>
      </c>
    </row>
    <row r="143" spans="1:4" x14ac:dyDescent="0.25">
      <c r="A143" s="2" t="s">
        <v>2282</v>
      </c>
      <c r="B143" s="2">
        <v>5</v>
      </c>
      <c r="C143" s="2" t="s">
        <v>2281</v>
      </c>
      <c r="D143" s="2" t="s">
        <v>2280</v>
      </c>
    </row>
    <row r="144" spans="1:4" x14ac:dyDescent="0.25">
      <c r="A144" s="2" t="s">
        <v>2279</v>
      </c>
      <c r="B144" s="2">
        <v>5</v>
      </c>
      <c r="C144" s="2" t="s">
        <v>2278</v>
      </c>
      <c r="D144" s="2" t="s">
        <v>9</v>
      </c>
    </row>
    <row r="145" spans="1:4" x14ac:dyDescent="0.25">
      <c r="A145" s="2" t="s">
        <v>2277</v>
      </c>
      <c r="B145" s="2">
        <v>5</v>
      </c>
      <c r="C145" s="2" t="s">
        <v>2276</v>
      </c>
      <c r="D145" s="2" t="s">
        <v>9</v>
      </c>
    </row>
    <row r="146" spans="1:4" x14ac:dyDescent="0.25">
      <c r="A146" s="2" t="s">
        <v>2275</v>
      </c>
      <c r="B146" s="2">
        <v>5</v>
      </c>
      <c r="C146" s="2" t="s">
        <v>2274</v>
      </c>
      <c r="D146" s="2" t="s">
        <v>2273</v>
      </c>
    </row>
    <row r="147" spans="1:4" x14ac:dyDescent="0.25">
      <c r="A147" s="2" t="s">
        <v>2272</v>
      </c>
      <c r="B147" s="2">
        <v>5</v>
      </c>
      <c r="C147" s="2" t="s">
        <v>2271</v>
      </c>
      <c r="D147" s="2" t="s">
        <v>2270</v>
      </c>
    </row>
    <row r="148" spans="1:4" x14ac:dyDescent="0.25">
      <c r="A148" s="2" t="s">
        <v>180</v>
      </c>
      <c r="B148" s="2">
        <v>5</v>
      </c>
      <c r="C148" s="2" t="s">
        <v>181</v>
      </c>
      <c r="D148" s="2" t="s">
        <v>182</v>
      </c>
    </row>
    <row r="149" spans="1:4" x14ac:dyDescent="0.25">
      <c r="A149" s="2" t="s">
        <v>2269</v>
      </c>
      <c r="B149" s="2">
        <v>5</v>
      </c>
      <c r="C149" s="2" t="s">
        <v>2268</v>
      </c>
      <c r="D149" s="2" t="s">
        <v>9</v>
      </c>
    </row>
    <row r="150" spans="1:4" x14ac:dyDescent="0.25">
      <c r="A150" s="2" t="s">
        <v>2267</v>
      </c>
      <c r="B150" s="2">
        <v>5</v>
      </c>
      <c r="C150" s="2" t="s">
        <v>2266</v>
      </c>
      <c r="D150" s="2" t="s">
        <v>9</v>
      </c>
    </row>
    <row r="151" spans="1:4" x14ac:dyDescent="0.25">
      <c r="A151" s="2" t="s">
        <v>2265</v>
      </c>
      <c r="B151" s="2">
        <v>5</v>
      </c>
      <c r="C151" s="2" t="s">
        <v>2264</v>
      </c>
      <c r="D151" s="2" t="s">
        <v>2263</v>
      </c>
    </row>
    <row r="152" spans="1:4" x14ac:dyDescent="0.25">
      <c r="A152" s="2" t="s">
        <v>2262</v>
      </c>
      <c r="B152" s="2">
        <v>5</v>
      </c>
      <c r="C152" s="2" t="s">
        <v>2261</v>
      </c>
      <c r="D152" s="2" t="s">
        <v>2260</v>
      </c>
    </row>
    <row r="153" spans="1:4" x14ac:dyDescent="0.25">
      <c r="A153" s="2" t="s">
        <v>2259</v>
      </c>
      <c r="B153" s="2">
        <v>5</v>
      </c>
      <c r="C153" s="2" t="s">
        <v>2258</v>
      </c>
      <c r="D153" s="2" t="s">
        <v>9</v>
      </c>
    </row>
    <row r="154" spans="1:4" x14ac:dyDescent="0.25">
      <c r="A154" s="2" t="s">
        <v>2257</v>
      </c>
      <c r="B154" s="2">
        <v>5</v>
      </c>
      <c r="C154" s="2" t="s">
        <v>2256</v>
      </c>
      <c r="D154" s="2" t="s">
        <v>2255</v>
      </c>
    </row>
    <row r="155" spans="1:4" x14ac:dyDescent="0.25">
      <c r="A155" s="2" t="s">
        <v>2254</v>
      </c>
      <c r="B155" s="2">
        <v>5</v>
      </c>
      <c r="C155" s="2" t="s">
        <v>2253</v>
      </c>
      <c r="D155" s="2" t="s">
        <v>2252</v>
      </c>
    </row>
    <row r="156" spans="1:4" x14ac:dyDescent="0.25">
      <c r="A156" s="2" t="s">
        <v>2251</v>
      </c>
      <c r="B156" s="2">
        <v>5</v>
      </c>
      <c r="C156" s="2" t="s">
        <v>2250</v>
      </c>
      <c r="D156" s="2" t="s">
        <v>9</v>
      </c>
    </row>
    <row r="157" spans="1:4" x14ac:dyDescent="0.25">
      <c r="A157" s="2" t="s">
        <v>2249</v>
      </c>
      <c r="B157" s="2">
        <v>5</v>
      </c>
      <c r="C157" s="2" t="s">
        <v>2248</v>
      </c>
      <c r="D157" s="2" t="s">
        <v>2247</v>
      </c>
    </row>
    <row r="158" spans="1:4" x14ac:dyDescent="0.25">
      <c r="A158" s="2" t="s">
        <v>2246</v>
      </c>
      <c r="B158" s="2">
        <v>5</v>
      </c>
      <c r="C158" s="2" t="s">
        <v>2245</v>
      </c>
      <c r="D158" s="2" t="s">
        <v>2244</v>
      </c>
    </row>
    <row r="159" spans="1:4" x14ac:dyDescent="0.25">
      <c r="A159" s="2" t="s">
        <v>187</v>
      </c>
      <c r="B159" s="2">
        <v>5</v>
      </c>
      <c r="C159" s="2" t="s">
        <v>188</v>
      </c>
      <c r="D159" s="2" t="s">
        <v>189</v>
      </c>
    </row>
    <row r="160" spans="1:4" x14ac:dyDescent="0.25">
      <c r="A160" s="2" t="s">
        <v>2243</v>
      </c>
      <c r="B160" s="2">
        <v>5</v>
      </c>
      <c r="C160" s="2" t="s">
        <v>2242</v>
      </c>
      <c r="D160" s="2" t="s">
        <v>9</v>
      </c>
    </row>
    <row r="161" spans="1:4" ht="26.25" x14ac:dyDescent="0.25">
      <c r="A161" s="2" t="s">
        <v>2241</v>
      </c>
      <c r="B161" s="2">
        <v>5</v>
      </c>
      <c r="C161" s="2" t="s">
        <v>2240</v>
      </c>
      <c r="D161" s="2" t="s">
        <v>65</v>
      </c>
    </row>
    <row r="162" spans="1:4" x14ac:dyDescent="0.25">
      <c r="A162" s="2" t="s">
        <v>2239</v>
      </c>
      <c r="B162" s="2">
        <v>5</v>
      </c>
      <c r="C162" s="2" t="s">
        <v>2238</v>
      </c>
      <c r="D162" s="2" t="s">
        <v>2237</v>
      </c>
    </row>
    <row r="163" spans="1:4" x14ac:dyDescent="0.25">
      <c r="A163" s="2" t="s">
        <v>195</v>
      </c>
      <c r="B163" s="2">
        <v>5</v>
      </c>
      <c r="C163" s="2" t="s">
        <v>196</v>
      </c>
      <c r="D163" s="2" t="s">
        <v>9</v>
      </c>
    </row>
    <row r="164" spans="1:4" x14ac:dyDescent="0.25">
      <c r="A164" s="2" t="s">
        <v>2236</v>
      </c>
      <c r="B164" s="2">
        <v>5</v>
      </c>
      <c r="C164" s="2" t="s">
        <v>2235</v>
      </c>
      <c r="D164" s="2" t="s">
        <v>9</v>
      </c>
    </row>
    <row r="165" spans="1:4" x14ac:dyDescent="0.25">
      <c r="A165" s="2" t="s">
        <v>2234</v>
      </c>
      <c r="B165" s="2">
        <v>5</v>
      </c>
      <c r="C165" s="2" t="s">
        <v>2233</v>
      </c>
      <c r="D165" s="2" t="s">
        <v>2232</v>
      </c>
    </row>
    <row r="166" spans="1:4" x14ac:dyDescent="0.25">
      <c r="A166" s="2" t="s">
        <v>2231</v>
      </c>
      <c r="B166" s="2">
        <v>5</v>
      </c>
      <c r="C166" s="2" t="s">
        <v>2230</v>
      </c>
      <c r="D166" s="2" t="s">
        <v>2229</v>
      </c>
    </row>
    <row r="167" spans="1:4" x14ac:dyDescent="0.25">
      <c r="A167" s="2" t="s">
        <v>2228</v>
      </c>
      <c r="B167" s="2">
        <v>5</v>
      </c>
      <c r="C167" s="2" t="s">
        <v>2227</v>
      </c>
      <c r="D167" s="2" t="s">
        <v>2226</v>
      </c>
    </row>
    <row r="168" spans="1:4" x14ac:dyDescent="0.25">
      <c r="A168" s="2" t="s">
        <v>197</v>
      </c>
      <c r="B168" s="2">
        <v>5</v>
      </c>
      <c r="C168" s="2" t="s">
        <v>198</v>
      </c>
      <c r="D168" s="2" t="s">
        <v>199</v>
      </c>
    </row>
    <row r="169" spans="1:4" x14ac:dyDescent="0.25">
      <c r="A169" s="2" t="s">
        <v>2225</v>
      </c>
      <c r="B169" s="2">
        <v>5</v>
      </c>
      <c r="C169" s="2" t="s">
        <v>2224</v>
      </c>
      <c r="D169" s="2" t="s">
        <v>9</v>
      </c>
    </row>
    <row r="170" spans="1:4" x14ac:dyDescent="0.25">
      <c r="A170" s="2" t="s">
        <v>2223</v>
      </c>
      <c r="B170" s="2">
        <v>5</v>
      </c>
      <c r="C170" s="2" t="s">
        <v>2222</v>
      </c>
      <c r="D170" s="2" t="s">
        <v>2221</v>
      </c>
    </row>
    <row r="171" spans="1:4" x14ac:dyDescent="0.25">
      <c r="A171" s="2" t="s">
        <v>2220</v>
      </c>
      <c r="B171" s="2">
        <v>5</v>
      </c>
      <c r="C171" s="2" t="s">
        <v>2219</v>
      </c>
      <c r="D171" s="2" t="s">
        <v>2218</v>
      </c>
    </row>
    <row r="172" spans="1:4" x14ac:dyDescent="0.25">
      <c r="A172" s="2" t="s">
        <v>2217</v>
      </c>
      <c r="B172" s="2">
        <v>5</v>
      </c>
      <c r="C172" s="2" t="s">
        <v>2216</v>
      </c>
      <c r="D172" s="2" t="s">
        <v>2215</v>
      </c>
    </row>
    <row r="173" spans="1:4" x14ac:dyDescent="0.25">
      <c r="A173" s="2" t="s">
        <v>2214</v>
      </c>
      <c r="B173" s="2">
        <v>5</v>
      </c>
      <c r="C173" s="2" t="s">
        <v>2213</v>
      </c>
      <c r="D173" s="2" t="s">
        <v>2212</v>
      </c>
    </row>
    <row r="174" spans="1:4" x14ac:dyDescent="0.25">
      <c r="A174" s="2" t="s">
        <v>200</v>
      </c>
      <c r="B174" s="2">
        <v>5</v>
      </c>
      <c r="C174" s="2" t="s">
        <v>201</v>
      </c>
      <c r="D174" s="2" t="s">
        <v>202</v>
      </c>
    </row>
    <row r="175" spans="1:4" x14ac:dyDescent="0.25">
      <c r="A175" s="2" t="s">
        <v>2211</v>
      </c>
      <c r="B175" s="2">
        <v>5</v>
      </c>
      <c r="C175" s="2" t="s">
        <v>2210</v>
      </c>
      <c r="D175" s="2" t="s">
        <v>9</v>
      </c>
    </row>
    <row r="176" spans="1:4" x14ac:dyDescent="0.25">
      <c r="A176" s="2" t="s">
        <v>2209</v>
      </c>
      <c r="B176" s="2">
        <v>5</v>
      </c>
      <c r="C176" s="2" t="s">
        <v>2208</v>
      </c>
      <c r="D176" s="2" t="s">
        <v>2207</v>
      </c>
    </row>
    <row r="177" spans="1:4" x14ac:dyDescent="0.25">
      <c r="A177" s="2" t="s">
        <v>2206</v>
      </c>
      <c r="B177" s="2">
        <v>5</v>
      </c>
      <c r="C177" s="2" t="s">
        <v>2205</v>
      </c>
      <c r="D177" s="2" t="s">
        <v>2204</v>
      </c>
    </row>
    <row r="178" spans="1:4" x14ac:dyDescent="0.25">
      <c r="A178" s="2" t="s">
        <v>205</v>
      </c>
      <c r="B178" s="2">
        <v>5</v>
      </c>
      <c r="C178" s="2" t="s">
        <v>206</v>
      </c>
      <c r="D178" s="2" t="s">
        <v>9</v>
      </c>
    </row>
    <row r="179" spans="1:4" x14ac:dyDescent="0.25">
      <c r="A179" s="2" t="s">
        <v>2203</v>
      </c>
      <c r="B179" s="2">
        <v>5</v>
      </c>
      <c r="C179" s="2" t="s">
        <v>2202</v>
      </c>
      <c r="D179" s="2" t="s">
        <v>2201</v>
      </c>
    </row>
    <row r="180" spans="1:4" x14ac:dyDescent="0.25">
      <c r="A180" s="2" t="s">
        <v>2200</v>
      </c>
      <c r="B180" s="2">
        <v>5</v>
      </c>
      <c r="C180" s="2" t="s">
        <v>2199</v>
      </c>
      <c r="D180" s="2" t="s">
        <v>2198</v>
      </c>
    </row>
    <row r="181" spans="1:4" x14ac:dyDescent="0.25">
      <c r="A181" s="2" t="s">
        <v>2197</v>
      </c>
      <c r="B181" s="2">
        <v>5</v>
      </c>
      <c r="C181" s="2" t="s">
        <v>2196</v>
      </c>
      <c r="D181" s="2" t="s">
        <v>9</v>
      </c>
    </row>
    <row r="182" spans="1:4" x14ac:dyDescent="0.25">
      <c r="A182" s="2" t="s">
        <v>210</v>
      </c>
      <c r="B182" s="2">
        <v>5</v>
      </c>
      <c r="C182" s="2" t="s">
        <v>211</v>
      </c>
      <c r="D182" s="2" t="s">
        <v>212</v>
      </c>
    </row>
    <row r="183" spans="1:4" x14ac:dyDescent="0.25">
      <c r="A183" s="2" t="s">
        <v>2195</v>
      </c>
      <c r="B183" s="2">
        <v>5</v>
      </c>
      <c r="C183" s="2" t="s">
        <v>2194</v>
      </c>
      <c r="D183" s="2" t="s">
        <v>2193</v>
      </c>
    </row>
    <row r="184" spans="1:4" x14ac:dyDescent="0.25">
      <c r="A184" s="2" t="s">
        <v>2192</v>
      </c>
      <c r="B184" s="2">
        <v>5</v>
      </c>
      <c r="C184" s="2" t="s">
        <v>2191</v>
      </c>
      <c r="D184" s="2" t="s">
        <v>2190</v>
      </c>
    </row>
    <row r="185" spans="1:4" x14ac:dyDescent="0.25">
      <c r="A185" s="2" t="s">
        <v>2189</v>
      </c>
      <c r="B185" s="2">
        <v>5</v>
      </c>
      <c r="C185" s="2" t="s">
        <v>2188</v>
      </c>
      <c r="D185" s="2" t="s">
        <v>9</v>
      </c>
    </row>
    <row r="186" spans="1:4" ht="26.25" x14ac:dyDescent="0.25">
      <c r="A186" s="2" t="s">
        <v>2187</v>
      </c>
      <c r="B186" s="2">
        <v>5</v>
      </c>
      <c r="C186" s="2" t="s">
        <v>2186</v>
      </c>
      <c r="D186" s="2" t="s">
        <v>65</v>
      </c>
    </row>
    <row r="187" spans="1:4" x14ac:dyDescent="0.25">
      <c r="A187" s="2" t="s">
        <v>217</v>
      </c>
      <c r="B187" s="2">
        <v>5</v>
      </c>
      <c r="C187" s="2" t="s">
        <v>218</v>
      </c>
      <c r="D187" s="2" t="s">
        <v>9</v>
      </c>
    </row>
    <row r="188" spans="1:4" x14ac:dyDescent="0.25">
      <c r="A188" s="2" t="s">
        <v>2185</v>
      </c>
      <c r="B188" s="2">
        <v>5</v>
      </c>
      <c r="C188" s="2" t="s">
        <v>2184</v>
      </c>
      <c r="D188" s="2" t="s">
        <v>9</v>
      </c>
    </row>
    <row r="189" spans="1:4" x14ac:dyDescent="0.25">
      <c r="A189" s="2" t="s">
        <v>2183</v>
      </c>
      <c r="B189" s="2">
        <v>5</v>
      </c>
      <c r="C189" s="2" t="s">
        <v>2182</v>
      </c>
      <c r="D189" s="2" t="s">
        <v>2181</v>
      </c>
    </row>
    <row r="190" spans="1:4" x14ac:dyDescent="0.25">
      <c r="A190" s="2" t="s">
        <v>219</v>
      </c>
      <c r="B190" s="2">
        <v>5</v>
      </c>
      <c r="C190" s="2" t="s">
        <v>220</v>
      </c>
      <c r="D190" s="2" t="s">
        <v>221</v>
      </c>
    </row>
    <row r="191" spans="1:4" x14ac:dyDescent="0.25">
      <c r="A191" s="2" t="s">
        <v>222</v>
      </c>
      <c r="B191" s="2">
        <v>5</v>
      </c>
      <c r="C191" s="2" t="s">
        <v>223</v>
      </c>
      <c r="D191" s="2" t="s">
        <v>35</v>
      </c>
    </row>
    <row r="192" spans="1:4" x14ac:dyDescent="0.25">
      <c r="A192" s="2" t="s">
        <v>224</v>
      </c>
      <c r="B192" s="2">
        <v>6</v>
      </c>
      <c r="C192" s="2" t="s">
        <v>225</v>
      </c>
      <c r="D192" s="2" t="s">
        <v>35</v>
      </c>
    </row>
    <row r="193" spans="1:4" x14ac:dyDescent="0.25">
      <c r="A193" s="2" t="s">
        <v>2180</v>
      </c>
      <c r="B193" s="2">
        <v>6</v>
      </c>
      <c r="C193" s="2" t="s">
        <v>2179</v>
      </c>
      <c r="D193" s="2" t="s">
        <v>12</v>
      </c>
    </row>
    <row r="194" spans="1:4" x14ac:dyDescent="0.25">
      <c r="A194" s="2" t="s">
        <v>228</v>
      </c>
      <c r="B194" s="2">
        <v>6</v>
      </c>
      <c r="C194" s="2" t="s">
        <v>229</v>
      </c>
      <c r="D194" s="2" t="s">
        <v>9</v>
      </c>
    </row>
    <row r="195" spans="1:4" x14ac:dyDescent="0.25">
      <c r="A195" s="2" t="s">
        <v>2178</v>
      </c>
      <c r="B195" s="2">
        <v>6</v>
      </c>
      <c r="C195" s="2" t="s">
        <v>2177</v>
      </c>
      <c r="D195" s="2" t="s">
        <v>9</v>
      </c>
    </row>
    <row r="196" spans="1:4" x14ac:dyDescent="0.25">
      <c r="A196" s="2" t="s">
        <v>2176</v>
      </c>
      <c r="B196" s="2">
        <v>6</v>
      </c>
      <c r="C196" s="2" t="s">
        <v>2175</v>
      </c>
      <c r="D196" s="2" t="s">
        <v>9</v>
      </c>
    </row>
    <row r="197" spans="1:4" x14ac:dyDescent="0.25">
      <c r="A197" s="2" t="s">
        <v>2174</v>
      </c>
      <c r="B197" s="2">
        <v>6</v>
      </c>
      <c r="C197" s="2" t="s">
        <v>2173</v>
      </c>
      <c r="D197" s="2" t="s">
        <v>9</v>
      </c>
    </row>
    <row r="198" spans="1:4" x14ac:dyDescent="0.25">
      <c r="A198" s="2" t="s">
        <v>2172</v>
      </c>
      <c r="B198" s="2">
        <v>6</v>
      </c>
      <c r="C198" s="2" t="s">
        <v>2171</v>
      </c>
      <c r="D198" s="2" t="s">
        <v>9</v>
      </c>
    </row>
    <row r="199" spans="1:4" x14ac:dyDescent="0.25">
      <c r="A199" s="2" t="s">
        <v>2170</v>
      </c>
      <c r="B199" s="2">
        <v>6</v>
      </c>
      <c r="C199" s="2" t="s">
        <v>2169</v>
      </c>
      <c r="D199" s="2" t="s">
        <v>2168</v>
      </c>
    </row>
    <row r="200" spans="1:4" x14ac:dyDescent="0.25">
      <c r="A200" s="2" t="s">
        <v>2167</v>
      </c>
      <c r="B200" s="2">
        <v>6</v>
      </c>
      <c r="C200" s="2" t="s">
        <v>2166</v>
      </c>
      <c r="D200" s="2" t="s">
        <v>2165</v>
      </c>
    </row>
    <row r="201" spans="1:4" x14ac:dyDescent="0.25">
      <c r="A201" s="2" t="s">
        <v>2164</v>
      </c>
      <c r="B201" s="2">
        <v>6</v>
      </c>
      <c r="C201" s="2" t="s">
        <v>2163</v>
      </c>
      <c r="D201" s="2" t="s">
        <v>9</v>
      </c>
    </row>
    <row r="202" spans="1:4" x14ac:dyDescent="0.25">
      <c r="A202" s="2" t="s">
        <v>2162</v>
      </c>
      <c r="B202" s="2">
        <v>6</v>
      </c>
      <c r="C202" s="2" t="s">
        <v>2161</v>
      </c>
      <c r="D202" s="2" t="s">
        <v>2160</v>
      </c>
    </row>
    <row r="203" spans="1:4" ht="26.25" x14ac:dyDescent="0.25">
      <c r="A203" s="2" t="s">
        <v>2159</v>
      </c>
      <c r="B203" s="2">
        <v>6</v>
      </c>
      <c r="C203" s="2" t="s">
        <v>2158</v>
      </c>
      <c r="D203" s="2" t="s">
        <v>2157</v>
      </c>
    </row>
    <row r="204" spans="1:4" x14ac:dyDescent="0.25">
      <c r="A204" s="2" t="s">
        <v>232</v>
      </c>
      <c r="B204" s="2">
        <v>6</v>
      </c>
      <c r="C204" s="2" t="s">
        <v>233</v>
      </c>
      <c r="D204" s="2" t="s">
        <v>234</v>
      </c>
    </row>
    <row r="205" spans="1:4" x14ac:dyDescent="0.25">
      <c r="A205" s="2" t="s">
        <v>235</v>
      </c>
      <c r="B205" s="2">
        <v>6</v>
      </c>
      <c r="C205" s="2" t="s">
        <v>236</v>
      </c>
      <c r="D205" s="2" t="s">
        <v>237</v>
      </c>
    </row>
    <row r="206" spans="1:4" x14ac:dyDescent="0.25">
      <c r="A206" s="2" t="s">
        <v>2156</v>
      </c>
      <c r="B206" s="2">
        <v>6</v>
      </c>
      <c r="C206" s="2" t="s">
        <v>2155</v>
      </c>
      <c r="D206" s="2" t="s">
        <v>544</v>
      </c>
    </row>
    <row r="207" spans="1:4" x14ac:dyDescent="0.25">
      <c r="A207" s="2" t="s">
        <v>2154</v>
      </c>
      <c r="B207" s="2">
        <v>6</v>
      </c>
      <c r="C207" s="2" t="s">
        <v>2153</v>
      </c>
      <c r="D207" s="2" t="s">
        <v>182</v>
      </c>
    </row>
    <row r="208" spans="1:4" ht="26.25" x14ac:dyDescent="0.25">
      <c r="A208" s="2" t="s">
        <v>2152</v>
      </c>
      <c r="B208" s="2">
        <v>6</v>
      </c>
      <c r="C208" s="2" t="s">
        <v>2151</v>
      </c>
      <c r="D208" s="2" t="s">
        <v>65</v>
      </c>
    </row>
    <row r="209" spans="1:4" x14ac:dyDescent="0.25">
      <c r="A209" s="2" t="s">
        <v>2150</v>
      </c>
      <c r="B209" s="2">
        <v>6</v>
      </c>
      <c r="C209" s="2" t="s">
        <v>2149</v>
      </c>
      <c r="D209" s="2" t="s">
        <v>572</v>
      </c>
    </row>
    <row r="210" spans="1:4" x14ac:dyDescent="0.25">
      <c r="A210" s="2" t="s">
        <v>241</v>
      </c>
      <c r="B210" s="2">
        <v>6</v>
      </c>
      <c r="C210" s="2" t="s">
        <v>242</v>
      </c>
      <c r="D210" s="2" t="s">
        <v>35</v>
      </c>
    </row>
    <row r="211" spans="1:4" ht="26.25" x14ac:dyDescent="0.25">
      <c r="A211" s="2" t="s">
        <v>2148</v>
      </c>
      <c r="B211" s="2">
        <v>6</v>
      </c>
      <c r="C211" s="2" t="s">
        <v>2147</v>
      </c>
      <c r="D211" s="2" t="s">
        <v>65</v>
      </c>
    </row>
    <row r="212" spans="1:4" x14ac:dyDescent="0.25">
      <c r="A212" s="2" t="s">
        <v>2146</v>
      </c>
      <c r="B212" s="2">
        <v>6</v>
      </c>
      <c r="C212" s="2" t="s">
        <v>2145</v>
      </c>
      <c r="D212" s="2" t="s">
        <v>2144</v>
      </c>
    </row>
    <row r="213" spans="1:4" x14ac:dyDescent="0.25">
      <c r="A213" s="2" t="s">
        <v>2143</v>
      </c>
      <c r="B213" s="2">
        <v>6</v>
      </c>
      <c r="C213" s="2" t="s">
        <v>2142</v>
      </c>
      <c r="D213" s="2" t="s">
        <v>9</v>
      </c>
    </row>
    <row r="214" spans="1:4" x14ac:dyDescent="0.25">
      <c r="A214" s="2" t="s">
        <v>243</v>
      </c>
      <c r="B214" s="2">
        <v>6</v>
      </c>
      <c r="C214" s="2" t="s">
        <v>244</v>
      </c>
      <c r="D214" s="2" t="s">
        <v>9</v>
      </c>
    </row>
    <row r="215" spans="1:4" x14ac:dyDescent="0.25">
      <c r="A215" s="2" t="s">
        <v>2141</v>
      </c>
      <c r="B215" s="2">
        <v>6</v>
      </c>
      <c r="C215" s="2" t="s">
        <v>2140</v>
      </c>
      <c r="D215" s="2" t="s">
        <v>9</v>
      </c>
    </row>
    <row r="216" spans="1:4" x14ac:dyDescent="0.25">
      <c r="A216" s="2" t="s">
        <v>2139</v>
      </c>
      <c r="B216" s="2">
        <v>6</v>
      </c>
      <c r="C216" s="2" t="s">
        <v>2138</v>
      </c>
      <c r="D216" s="2" t="s">
        <v>2137</v>
      </c>
    </row>
    <row r="217" spans="1:4" x14ac:dyDescent="0.25">
      <c r="A217" s="2" t="s">
        <v>2136</v>
      </c>
      <c r="B217" s="2">
        <v>6</v>
      </c>
      <c r="C217" s="2" t="s">
        <v>2135</v>
      </c>
      <c r="D217" s="2" t="s">
        <v>9</v>
      </c>
    </row>
    <row r="218" spans="1:4" x14ac:dyDescent="0.25">
      <c r="A218" s="2" t="s">
        <v>2134</v>
      </c>
      <c r="B218" s="2">
        <v>6</v>
      </c>
      <c r="C218" s="2" t="s">
        <v>2133</v>
      </c>
      <c r="D218" s="2" t="s">
        <v>2132</v>
      </c>
    </row>
    <row r="219" spans="1:4" x14ac:dyDescent="0.25">
      <c r="A219" s="2" t="s">
        <v>245</v>
      </c>
      <c r="B219" s="2">
        <v>6</v>
      </c>
      <c r="C219" s="2" t="s">
        <v>246</v>
      </c>
      <c r="D219" s="2" t="s">
        <v>247</v>
      </c>
    </row>
    <row r="220" spans="1:4" x14ac:dyDescent="0.25">
      <c r="A220" s="2" t="s">
        <v>2131</v>
      </c>
      <c r="B220" s="2">
        <v>6</v>
      </c>
      <c r="C220" s="2" t="s">
        <v>2130</v>
      </c>
      <c r="D220" s="2" t="s">
        <v>2129</v>
      </c>
    </row>
    <row r="221" spans="1:4" x14ac:dyDescent="0.25">
      <c r="A221" s="2" t="s">
        <v>2128</v>
      </c>
      <c r="B221" s="2">
        <v>6</v>
      </c>
      <c r="C221" s="2" t="s">
        <v>2127</v>
      </c>
      <c r="D221" s="2" t="s">
        <v>9</v>
      </c>
    </row>
    <row r="222" spans="1:4" ht="26.25" x14ac:dyDescent="0.25">
      <c r="A222" s="2" t="s">
        <v>2126</v>
      </c>
      <c r="B222" s="2">
        <v>6</v>
      </c>
      <c r="C222" s="2" t="s">
        <v>2125</v>
      </c>
      <c r="D222" s="2" t="s">
        <v>2124</v>
      </c>
    </row>
    <row r="223" spans="1:4" x14ac:dyDescent="0.25">
      <c r="A223" s="2" t="s">
        <v>253</v>
      </c>
      <c r="B223" s="2">
        <v>6</v>
      </c>
      <c r="C223" s="2" t="s">
        <v>254</v>
      </c>
      <c r="D223" s="2" t="s">
        <v>255</v>
      </c>
    </row>
    <row r="224" spans="1:4" x14ac:dyDescent="0.25">
      <c r="A224" s="2" t="s">
        <v>2123</v>
      </c>
      <c r="B224" s="2">
        <v>6</v>
      </c>
      <c r="C224" s="2" t="s">
        <v>2122</v>
      </c>
      <c r="D224" s="2" t="s">
        <v>9</v>
      </c>
    </row>
    <row r="225" spans="1:4" x14ac:dyDescent="0.25">
      <c r="A225" s="2" t="s">
        <v>2121</v>
      </c>
      <c r="B225" s="2">
        <v>6</v>
      </c>
      <c r="C225" s="2" t="s">
        <v>2120</v>
      </c>
      <c r="D225" s="2" t="s">
        <v>2119</v>
      </c>
    </row>
    <row r="226" spans="1:4" x14ac:dyDescent="0.25">
      <c r="A226" s="2" t="s">
        <v>256</v>
      </c>
      <c r="B226" s="2">
        <v>6</v>
      </c>
      <c r="C226" s="2" t="s">
        <v>257</v>
      </c>
      <c r="D226" s="2" t="s">
        <v>9</v>
      </c>
    </row>
    <row r="227" spans="1:4" x14ac:dyDescent="0.25">
      <c r="A227" s="2" t="s">
        <v>2118</v>
      </c>
      <c r="B227" s="2">
        <v>6</v>
      </c>
      <c r="C227" s="2" t="s">
        <v>2117</v>
      </c>
      <c r="D227" s="2" t="s">
        <v>2116</v>
      </c>
    </row>
    <row r="228" spans="1:4" x14ac:dyDescent="0.25">
      <c r="A228" s="2" t="s">
        <v>2115</v>
      </c>
      <c r="B228" s="2">
        <v>6</v>
      </c>
      <c r="C228" s="2" t="s">
        <v>2114</v>
      </c>
      <c r="D228" s="2" t="s">
        <v>2113</v>
      </c>
    </row>
    <row r="229" spans="1:4" x14ac:dyDescent="0.25">
      <c r="A229" s="2" t="s">
        <v>2112</v>
      </c>
      <c r="B229" s="2">
        <v>6</v>
      </c>
      <c r="C229" s="2" t="s">
        <v>2111</v>
      </c>
      <c r="D229" s="2" t="s">
        <v>2110</v>
      </c>
    </row>
    <row r="230" spans="1:4" x14ac:dyDescent="0.25">
      <c r="A230" s="2" t="s">
        <v>2109</v>
      </c>
      <c r="B230" s="2">
        <v>6</v>
      </c>
      <c r="C230" s="2" t="s">
        <v>2108</v>
      </c>
      <c r="D230" s="2" t="s">
        <v>9</v>
      </c>
    </row>
    <row r="231" spans="1:4" ht="26.25" x14ac:dyDescent="0.25">
      <c r="A231" s="2" t="s">
        <v>2107</v>
      </c>
      <c r="B231" s="2">
        <v>6</v>
      </c>
      <c r="C231" s="2" t="s">
        <v>2106</v>
      </c>
      <c r="D231" s="2" t="s">
        <v>2105</v>
      </c>
    </row>
    <row r="232" spans="1:4" x14ac:dyDescent="0.25">
      <c r="A232" s="2" t="s">
        <v>2104</v>
      </c>
      <c r="B232" s="2">
        <v>6</v>
      </c>
      <c r="C232" s="2" t="s">
        <v>2103</v>
      </c>
      <c r="D232" s="2" t="s">
        <v>9</v>
      </c>
    </row>
    <row r="233" spans="1:4" x14ac:dyDescent="0.25">
      <c r="A233" s="2" t="s">
        <v>261</v>
      </c>
      <c r="B233" s="2">
        <v>6</v>
      </c>
      <c r="C233" s="2" t="s">
        <v>262</v>
      </c>
      <c r="D233" s="2" t="s">
        <v>35</v>
      </c>
    </row>
    <row r="234" spans="1:4" x14ac:dyDescent="0.25">
      <c r="A234" s="2" t="s">
        <v>263</v>
      </c>
      <c r="B234" s="2">
        <v>6</v>
      </c>
      <c r="C234" s="2" t="s">
        <v>264</v>
      </c>
      <c r="D234" s="2" t="s">
        <v>35</v>
      </c>
    </row>
    <row r="235" spans="1:4" x14ac:dyDescent="0.25">
      <c r="A235" s="2" t="s">
        <v>265</v>
      </c>
      <c r="B235" s="2">
        <v>7</v>
      </c>
      <c r="C235" s="2" t="s">
        <v>266</v>
      </c>
      <c r="D235" s="2" t="s">
        <v>35</v>
      </c>
    </row>
    <row r="236" spans="1:4" x14ac:dyDescent="0.25">
      <c r="A236" s="2" t="s">
        <v>2102</v>
      </c>
      <c r="B236" s="2">
        <v>7</v>
      </c>
      <c r="C236" s="2" t="s">
        <v>2101</v>
      </c>
      <c r="D236" s="2" t="s">
        <v>2100</v>
      </c>
    </row>
    <row r="237" spans="1:4" x14ac:dyDescent="0.25">
      <c r="A237" s="2" t="s">
        <v>2099</v>
      </c>
      <c r="B237" s="2">
        <v>7</v>
      </c>
      <c r="C237" s="2" t="s">
        <v>2098</v>
      </c>
      <c r="D237" s="2" t="s">
        <v>2097</v>
      </c>
    </row>
    <row r="238" spans="1:4" x14ac:dyDescent="0.25">
      <c r="A238" s="2" t="s">
        <v>2096</v>
      </c>
      <c r="B238" s="2">
        <v>7</v>
      </c>
      <c r="C238" s="2" t="s">
        <v>2095</v>
      </c>
      <c r="D238" s="2" t="s">
        <v>9</v>
      </c>
    </row>
    <row r="239" spans="1:4" ht="26.25" x14ac:dyDescent="0.25">
      <c r="A239" s="2" t="s">
        <v>267</v>
      </c>
      <c r="B239" s="2">
        <v>7</v>
      </c>
      <c r="C239" s="2" t="s">
        <v>268</v>
      </c>
      <c r="D239" s="2" t="s">
        <v>65</v>
      </c>
    </row>
    <row r="240" spans="1:4" ht="26.25" x14ac:dyDescent="0.25">
      <c r="A240" s="2" t="s">
        <v>269</v>
      </c>
      <c r="B240" s="2">
        <v>7</v>
      </c>
      <c r="C240" s="2" t="s">
        <v>270</v>
      </c>
      <c r="D240" s="2" t="s">
        <v>65</v>
      </c>
    </row>
    <row r="241" spans="1:4" x14ac:dyDescent="0.25">
      <c r="A241" s="2" t="s">
        <v>2094</v>
      </c>
      <c r="B241" s="2">
        <v>7</v>
      </c>
      <c r="C241" s="2" t="s">
        <v>2093</v>
      </c>
      <c r="D241" s="2" t="s">
        <v>9</v>
      </c>
    </row>
    <row r="242" spans="1:4" x14ac:dyDescent="0.25">
      <c r="A242" s="2" t="s">
        <v>271</v>
      </c>
      <c r="B242" s="2">
        <v>7</v>
      </c>
      <c r="C242" s="2" t="s">
        <v>272</v>
      </c>
      <c r="D242" s="2" t="s">
        <v>9</v>
      </c>
    </row>
    <row r="243" spans="1:4" x14ac:dyDescent="0.25">
      <c r="A243" s="2" t="s">
        <v>2092</v>
      </c>
      <c r="B243" s="2">
        <v>7</v>
      </c>
      <c r="C243" s="2" t="s">
        <v>2091</v>
      </c>
      <c r="D243" s="2" t="s">
        <v>2090</v>
      </c>
    </row>
    <row r="244" spans="1:4" x14ac:dyDescent="0.25">
      <c r="A244" s="2" t="s">
        <v>2089</v>
      </c>
      <c r="B244" s="2">
        <v>7</v>
      </c>
      <c r="C244" s="2" t="s">
        <v>2088</v>
      </c>
      <c r="D244" s="2" t="s">
        <v>2087</v>
      </c>
    </row>
    <row r="245" spans="1:4" x14ac:dyDescent="0.25">
      <c r="A245" s="2" t="s">
        <v>273</v>
      </c>
      <c r="B245" s="2">
        <v>7</v>
      </c>
      <c r="C245" s="2" t="s">
        <v>274</v>
      </c>
      <c r="D245" s="2" t="s">
        <v>9</v>
      </c>
    </row>
    <row r="246" spans="1:4" x14ac:dyDescent="0.25">
      <c r="A246" s="2" t="s">
        <v>2086</v>
      </c>
      <c r="B246" s="2">
        <v>7</v>
      </c>
      <c r="C246" s="2" t="s">
        <v>2085</v>
      </c>
      <c r="D246" s="2" t="s">
        <v>2084</v>
      </c>
    </row>
    <row r="247" spans="1:4" x14ac:dyDescent="0.25">
      <c r="A247" s="2" t="s">
        <v>2083</v>
      </c>
      <c r="B247" s="2">
        <v>7</v>
      </c>
      <c r="C247" s="2" t="s">
        <v>2082</v>
      </c>
      <c r="D247" s="2" t="s">
        <v>2081</v>
      </c>
    </row>
    <row r="248" spans="1:4" x14ac:dyDescent="0.25">
      <c r="A248" s="2" t="s">
        <v>2080</v>
      </c>
      <c r="B248" s="2">
        <v>7</v>
      </c>
      <c r="C248" s="2" t="s">
        <v>2079</v>
      </c>
      <c r="D248" s="2" t="s">
        <v>2078</v>
      </c>
    </row>
    <row r="249" spans="1:4" x14ac:dyDescent="0.25">
      <c r="A249" s="2" t="s">
        <v>2077</v>
      </c>
      <c r="B249" s="2">
        <v>7</v>
      </c>
      <c r="C249" s="2" t="s">
        <v>2076</v>
      </c>
      <c r="D249" s="2" t="s">
        <v>9</v>
      </c>
    </row>
    <row r="250" spans="1:4" x14ac:dyDescent="0.25">
      <c r="A250" s="2" t="s">
        <v>2075</v>
      </c>
      <c r="B250" s="2">
        <v>7</v>
      </c>
      <c r="C250" s="2" t="s">
        <v>2074</v>
      </c>
      <c r="D250" s="2" t="s">
        <v>9</v>
      </c>
    </row>
    <row r="251" spans="1:4" x14ac:dyDescent="0.25">
      <c r="A251" s="2" t="s">
        <v>2073</v>
      </c>
      <c r="B251" s="2">
        <v>7</v>
      </c>
      <c r="C251" s="2" t="s">
        <v>2072</v>
      </c>
      <c r="D251" s="2" t="s">
        <v>9</v>
      </c>
    </row>
    <row r="252" spans="1:4" x14ac:dyDescent="0.25">
      <c r="A252" s="2" t="s">
        <v>277</v>
      </c>
      <c r="B252" s="2">
        <v>7</v>
      </c>
      <c r="C252" s="2" t="s">
        <v>278</v>
      </c>
      <c r="D252" s="2" t="s">
        <v>3</v>
      </c>
    </row>
    <row r="253" spans="1:4" x14ac:dyDescent="0.25">
      <c r="A253" s="2" t="s">
        <v>281</v>
      </c>
      <c r="B253" s="2">
        <v>7</v>
      </c>
      <c r="C253" s="2" t="s">
        <v>282</v>
      </c>
      <c r="D253" s="2" t="s">
        <v>3</v>
      </c>
    </row>
    <row r="254" spans="1:4" x14ac:dyDescent="0.25">
      <c r="A254" s="2" t="s">
        <v>283</v>
      </c>
      <c r="B254" s="2">
        <v>7</v>
      </c>
      <c r="C254" s="2" t="s">
        <v>284</v>
      </c>
      <c r="D254" s="2" t="s">
        <v>35</v>
      </c>
    </row>
    <row r="255" spans="1:4" ht="26.25" x14ac:dyDescent="0.25">
      <c r="A255" s="2" t="s">
        <v>2071</v>
      </c>
      <c r="B255" s="2">
        <v>7</v>
      </c>
      <c r="C255" s="2" t="s">
        <v>2070</v>
      </c>
      <c r="D255" s="2" t="s">
        <v>129</v>
      </c>
    </row>
    <row r="256" spans="1:4" x14ac:dyDescent="0.25">
      <c r="A256" s="2" t="s">
        <v>2069</v>
      </c>
      <c r="B256" s="2">
        <v>7</v>
      </c>
      <c r="C256" s="2" t="s">
        <v>2068</v>
      </c>
      <c r="D256" s="2" t="s">
        <v>2067</v>
      </c>
    </row>
    <row r="257" spans="1:4" ht="26.25" x14ac:dyDescent="0.25">
      <c r="A257" s="2" t="s">
        <v>2066</v>
      </c>
      <c r="B257" s="2">
        <v>7</v>
      </c>
      <c r="C257" s="2" t="s">
        <v>2065</v>
      </c>
      <c r="D257" s="2" t="s">
        <v>65</v>
      </c>
    </row>
    <row r="258" spans="1:4" x14ac:dyDescent="0.25">
      <c r="A258" s="2" t="s">
        <v>2064</v>
      </c>
      <c r="B258" s="2">
        <v>7</v>
      </c>
      <c r="C258" s="2" t="s">
        <v>2063</v>
      </c>
      <c r="D258" s="2" t="s">
        <v>2062</v>
      </c>
    </row>
    <row r="259" spans="1:4" ht="26.25" x14ac:dyDescent="0.25">
      <c r="A259" s="2" t="s">
        <v>2061</v>
      </c>
      <c r="B259" s="2">
        <v>7</v>
      </c>
      <c r="C259" s="2" t="s">
        <v>2060</v>
      </c>
      <c r="D259" s="2" t="s">
        <v>65</v>
      </c>
    </row>
    <row r="260" spans="1:4" x14ac:dyDescent="0.25">
      <c r="A260" s="2" t="s">
        <v>285</v>
      </c>
      <c r="B260" s="2">
        <v>7</v>
      </c>
      <c r="C260" s="2" t="s">
        <v>286</v>
      </c>
      <c r="D260" s="2" t="s">
        <v>9</v>
      </c>
    </row>
    <row r="261" spans="1:4" x14ac:dyDescent="0.25">
      <c r="A261" s="2" t="s">
        <v>2059</v>
      </c>
      <c r="B261" s="2">
        <v>7</v>
      </c>
      <c r="C261" s="2" t="s">
        <v>2058</v>
      </c>
      <c r="D261" s="2" t="s">
        <v>2057</v>
      </c>
    </row>
    <row r="262" spans="1:4" x14ac:dyDescent="0.25">
      <c r="A262" s="2" t="s">
        <v>2056</v>
      </c>
      <c r="B262" s="2">
        <v>7</v>
      </c>
      <c r="C262" s="2" t="s">
        <v>2055</v>
      </c>
      <c r="D262" s="2" t="s">
        <v>9</v>
      </c>
    </row>
    <row r="263" spans="1:4" x14ac:dyDescent="0.25">
      <c r="A263" s="2" t="s">
        <v>287</v>
      </c>
      <c r="B263" s="2">
        <v>7</v>
      </c>
      <c r="C263" s="2" t="s">
        <v>288</v>
      </c>
      <c r="D263" s="2" t="s">
        <v>9</v>
      </c>
    </row>
    <row r="264" spans="1:4" x14ac:dyDescent="0.25">
      <c r="A264" s="2" t="s">
        <v>2054</v>
      </c>
      <c r="B264" s="2">
        <v>7</v>
      </c>
      <c r="C264" s="2" t="s">
        <v>2053</v>
      </c>
      <c r="D264" s="2" t="s">
        <v>9</v>
      </c>
    </row>
    <row r="265" spans="1:4" x14ac:dyDescent="0.25">
      <c r="A265" s="2" t="s">
        <v>2052</v>
      </c>
      <c r="B265" s="2">
        <v>7</v>
      </c>
      <c r="C265" s="2" t="s">
        <v>2051</v>
      </c>
      <c r="D265" s="2" t="s">
        <v>9</v>
      </c>
    </row>
    <row r="266" spans="1:4" ht="26.25" x14ac:dyDescent="0.25">
      <c r="A266" s="2" t="s">
        <v>2050</v>
      </c>
      <c r="B266" s="2">
        <v>7</v>
      </c>
      <c r="C266" s="2" t="s">
        <v>2049</v>
      </c>
      <c r="D266" s="2" t="s">
        <v>65</v>
      </c>
    </row>
    <row r="267" spans="1:4" x14ac:dyDescent="0.25">
      <c r="A267" s="2" t="s">
        <v>2048</v>
      </c>
      <c r="B267" s="2">
        <v>7</v>
      </c>
      <c r="C267" s="2" t="s">
        <v>2047</v>
      </c>
      <c r="D267" s="2" t="s">
        <v>2046</v>
      </c>
    </row>
    <row r="268" spans="1:4" x14ac:dyDescent="0.25">
      <c r="A268" s="2" t="s">
        <v>2045</v>
      </c>
      <c r="B268" s="2">
        <v>7</v>
      </c>
      <c r="C268" s="2" t="s">
        <v>2044</v>
      </c>
      <c r="D268" s="2" t="s">
        <v>1058</v>
      </c>
    </row>
    <row r="269" spans="1:4" x14ac:dyDescent="0.25">
      <c r="A269" s="2" t="s">
        <v>2043</v>
      </c>
      <c r="B269" s="2">
        <v>7</v>
      </c>
      <c r="C269" s="2" t="s">
        <v>2042</v>
      </c>
      <c r="D269" s="2" t="s">
        <v>2041</v>
      </c>
    </row>
    <row r="270" spans="1:4" x14ac:dyDescent="0.25">
      <c r="A270" s="2" t="s">
        <v>2040</v>
      </c>
      <c r="B270" s="2">
        <v>7</v>
      </c>
      <c r="C270" s="2" t="s">
        <v>2039</v>
      </c>
      <c r="D270" s="2" t="s">
        <v>2038</v>
      </c>
    </row>
    <row r="271" spans="1:4" x14ac:dyDescent="0.25">
      <c r="A271" s="2" t="s">
        <v>2037</v>
      </c>
      <c r="B271" s="2">
        <v>7</v>
      </c>
      <c r="C271" s="2" t="s">
        <v>2036</v>
      </c>
      <c r="D271" s="2" t="s">
        <v>2035</v>
      </c>
    </row>
    <row r="272" spans="1:4" x14ac:dyDescent="0.25">
      <c r="A272" s="2" t="s">
        <v>2034</v>
      </c>
      <c r="B272" s="2">
        <v>7</v>
      </c>
      <c r="C272" s="2" t="s">
        <v>2033</v>
      </c>
      <c r="D272" s="2" t="s">
        <v>9</v>
      </c>
    </row>
    <row r="273" spans="1:4" x14ac:dyDescent="0.25">
      <c r="A273" s="2" t="s">
        <v>2032</v>
      </c>
      <c r="B273" s="2">
        <v>7</v>
      </c>
      <c r="C273" s="2" t="s">
        <v>2031</v>
      </c>
      <c r="D273" s="2" t="s">
        <v>2030</v>
      </c>
    </row>
    <row r="274" spans="1:4" x14ac:dyDescent="0.25">
      <c r="A274" s="2" t="s">
        <v>2029</v>
      </c>
      <c r="B274" s="2">
        <v>7</v>
      </c>
      <c r="C274" s="2" t="s">
        <v>2028</v>
      </c>
      <c r="D274" s="2" t="s">
        <v>23</v>
      </c>
    </row>
    <row r="275" spans="1:4" x14ac:dyDescent="0.25">
      <c r="A275" s="2" t="s">
        <v>2027</v>
      </c>
      <c r="B275" s="2">
        <v>8</v>
      </c>
      <c r="C275" s="2" t="s">
        <v>2026</v>
      </c>
      <c r="D275" s="2" t="s">
        <v>35</v>
      </c>
    </row>
    <row r="276" spans="1:4" ht="26.25" x14ac:dyDescent="0.25">
      <c r="A276" s="2" t="s">
        <v>2025</v>
      </c>
      <c r="B276" s="2">
        <v>8</v>
      </c>
      <c r="C276" s="2" t="s">
        <v>2024</v>
      </c>
      <c r="D276" s="2" t="s">
        <v>2023</v>
      </c>
    </row>
    <row r="277" spans="1:4" x14ac:dyDescent="0.25">
      <c r="A277" s="2" t="s">
        <v>294</v>
      </c>
      <c r="B277" s="2">
        <v>8</v>
      </c>
      <c r="C277" s="2" t="s">
        <v>295</v>
      </c>
      <c r="D277" s="2" t="s">
        <v>296</v>
      </c>
    </row>
    <row r="278" spans="1:4" x14ac:dyDescent="0.25">
      <c r="A278" s="2" t="s">
        <v>2022</v>
      </c>
      <c r="B278" s="2">
        <v>8</v>
      </c>
      <c r="C278" s="2" t="s">
        <v>2021</v>
      </c>
      <c r="D278" s="2" t="s">
        <v>2020</v>
      </c>
    </row>
    <row r="279" spans="1:4" x14ac:dyDescent="0.25">
      <c r="A279" s="2" t="s">
        <v>2019</v>
      </c>
      <c r="B279" s="2">
        <v>8</v>
      </c>
      <c r="C279" s="2" t="s">
        <v>2018</v>
      </c>
      <c r="D279" s="2" t="s">
        <v>2017</v>
      </c>
    </row>
    <row r="280" spans="1:4" x14ac:dyDescent="0.25">
      <c r="A280" s="2" t="s">
        <v>2016</v>
      </c>
      <c r="B280" s="2">
        <v>8</v>
      </c>
      <c r="C280" s="2" t="s">
        <v>2015</v>
      </c>
      <c r="D280" s="2" t="s">
        <v>2014</v>
      </c>
    </row>
    <row r="281" spans="1:4" x14ac:dyDescent="0.25">
      <c r="A281" s="2" t="s">
        <v>2013</v>
      </c>
      <c r="B281" s="2">
        <v>8</v>
      </c>
      <c r="C281" s="2" t="s">
        <v>2012</v>
      </c>
      <c r="D281" s="2" t="s">
        <v>356</v>
      </c>
    </row>
    <row r="282" spans="1:4" x14ac:dyDescent="0.25">
      <c r="A282" s="2" t="s">
        <v>2011</v>
      </c>
      <c r="B282" s="2">
        <v>8</v>
      </c>
      <c r="C282" s="2" t="s">
        <v>2010</v>
      </c>
      <c r="D282" s="2" t="s">
        <v>9</v>
      </c>
    </row>
    <row r="283" spans="1:4" x14ac:dyDescent="0.25">
      <c r="A283" s="2" t="s">
        <v>297</v>
      </c>
      <c r="B283" s="2">
        <v>8</v>
      </c>
      <c r="C283" s="2" t="s">
        <v>298</v>
      </c>
      <c r="D283" s="2" t="s">
        <v>299</v>
      </c>
    </row>
    <row r="284" spans="1:4" ht="26.25" x14ac:dyDescent="0.25">
      <c r="A284" s="2" t="s">
        <v>2009</v>
      </c>
      <c r="B284" s="2">
        <v>8</v>
      </c>
      <c r="C284" s="2" t="s">
        <v>2008</v>
      </c>
      <c r="D284" s="2" t="s">
        <v>65</v>
      </c>
    </row>
    <row r="285" spans="1:4" x14ac:dyDescent="0.25">
      <c r="A285" s="2" t="s">
        <v>2007</v>
      </c>
      <c r="B285" s="2">
        <v>8</v>
      </c>
      <c r="C285" s="2" t="s">
        <v>2006</v>
      </c>
      <c r="D285" s="2" t="s">
        <v>9</v>
      </c>
    </row>
    <row r="286" spans="1:4" x14ac:dyDescent="0.25">
      <c r="A286" s="2" t="s">
        <v>2005</v>
      </c>
      <c r="B286" s="2">
        <v>8</v>
      </c>
      <c r="C286" s="2" t="s">
        <v>2004</v>
      </c>
      <c r="D286" s="2" t="s">
        <v>35</v>
      </c>
    </row>
    <row r="287" spans="1:4" x14ac:dyDescent="0.25">
      <c r="A287" s="2" t="s">
        <v>300</v>
      </c>
      <c r="B287" s="2">
        <v>8</v>
      </c>
      <c r="C287" s="2" t="s">
        <v>301</v>
      </c>
      <c r="D287" s="2" t="s">
        <v>302</v>
      </c>
    </row>
    <row r="288" spans="1:4" x14ac:dyDescent="0.25">
      <c r="A288" s="2" t="s">
        <v>2003</v>
      </c>
      <c r="B288" s="2">
        <v>8</v>
      </c>
      <c r="C288" s="2" t="s">
        <v>2002</v>
      </c>
      <c r="D288" s="2" t="s">
        <v>2001</v>
      </c>
    </row>
    <row r="289" spans="1:4" x14ac:dyDescent="0.25">
      <c r="A289" s="2" t="s">
        <v>2000</v>
      </c>
      <c r="B289" s="2">
        <v>8</v>
      </c>
      <c r="C289" s="2" t="s">
        <v>1999</v>
      </c>
      <c r="D289" s="2" t="s">
        <v>1998</v>
      </c>
    </row>
    <row r="290" spans="1:4" x14ac:dyDescent="0.25">
      <c r="A290" s="2" t="s">
        <v>1997</v>
      </c>
      <c r="B290" s="2">
        <v>8</v>
      </c>
      <c r="C290" s="2" t="s">
        <v>1996</v>
      </c>
      <c r="D290" s="2" t="s">
        <v>9</v>
      </c>
    </row>
    <row r="291" spans="1:4" x14ac:dyDescent="0.25">
      <c r="A291" s="2" t="s">
        <v>1995</v>
      </c>
      <c r="B291" s="2">
        <v>8</v>
      </c>
      <c r="C291" s="2" t="s">
        <v>1994</v>
      </c>
      <c r="D291" s="2" t="s">
        <v>9</v>
      </c>
    </row>
    <row r="292" spans="1:4" x14ac:dyDescent="0.25">
      <c r="A292" s="2" t="s">
        <v>1993</v>
      </c>
      <c r="B292" s="2">
        <v>8</v>
      </c>
      <c r="C292" s="2" t="s">
        <v>1992</v>
      </c>
      <c r="D292" s="2" t="s">
        <v>9</v>
      </c>
    </row>
    <row r="293" spans="1:4" x14ac:dyDescent="0.25">
      <c r="A293" s="2" t="s">
        <v>1991</v>
      </c>
      <c r="B293" s="2">
        <v>8</v>
      </c>
      <c r="C293" s="2" t="s">
        <v>1990</v>
      </c>
      <c r="D293" s="2" t="s">
        <v>9</v>
      </c>
    </row>
    <row r="294" spans="1:4" x14ac:dyDescent="0.25">
      <c r="A294" s="2" t="s">
        <v>303</v>
      </c>
      <c r="B294" s="2">
        <v>8</v>
      </c>
      <c r="C294" s="2" t="s">
        <v>304</v>
      </c>
      <c r="D294" s="2" t="s">
        <v>305</v>
      </c>
    </row>
    <row r="295" spans="1:4" x14ac:dyDescent="0.25">
      <c r="A295" s="2" t="s">
        <v>306</v>
      </c>
      <c r="B295" s="2">
        <v>8</v>
      </c>
      <c r="C295" s="2" t="s">
        <v>307</v>
      </c>
      <c r="D295" s="2" t="s">
        <v>308</v>
      </c>
    </row>
    <row r="296" spans="1:4" x14ac:dyDescent="0.25">
      <c r="A296" s="2" t="s">
        <v>1989</v>
      </c>
      <c r="B296" s="2">
        <v>8</v>
      </c>
      <c r="C296" s="2" t="s">
        <v>1988</v>
      </c>
      <c r="D296" s="2" t="s">
        <v>9</v>
      </c>
    </row>
    <row r="297" spans="1:4" x14ac:dyDescent="0.25">
      <c r="A297" s="2" t="s">
        <v>1987</v>
      </c>
      <c r="B297" s="2">
        <v>8</v>
      </c>
      <c r="C297" s="2" t="s">
        <v>1986</v>
      </c>
      <c r="D297" s="2" t="s">
        <v>1985</v>
      </c>
    </row>
    <row r="298" spans="1:4" x14ac:dyDescent="0.25">
      <c r="A298" s="2" t="s">
        <v>309</v>
      </c>
      <c r="B298" s="2">
        <v>8</v>
      </c>
      <c r="C298" s="2" t="s">
        <v>310</v>
      </c>
      <c r="D298" s="2" t="s">
        <v>9</v>
      </c>
    </row>
    <row r="299" spans="1:4" ht="26.25" x14ac:dyDescent="0.25">
      <c r="A299" s="2" t="s">
        <v>311</v>
      </c>
      <c r="B299" s="2">
        <v>8</v>
      </c>
      <c r="C299" s="2" t="s">
        <v>312</v>
      </c>
      <c r="D299" s="2" t="s">
        <v>313</v>
      </c>
    </row>
    <row r="300" spans="1:4" x14ac:dyDescent="0.25">
      <c r="A300" s="2" t="s">
        <v>1984</v>
      </c>
      <c r="B300" s="2">
        <v>8</v>
      </c>
      <c r="C300" s="2" t="s">
        <v>1983</v>
      </c>
      <c r="D300" s="2" t="s">
        <v>1982</v>
      </c>
    </row>
    <row r="301" spans="1:4" x14ac:dyDescent="0.25">
      <c r="A301" s="2" t="s">
        <v>316</v>
      </c>
      <c r="B301" s="2">
        <v>8</v>
      </c>
      <c r="C301" s="2" t="s">
        <v>317</v>
      </c>
      <c r="D301" s="2" t="s">
        <v>318</v>
      </c>
    </row>
    <row r="302" spans="1:4" x14ac:dyDescent="0.25">
      <c r="A302" s="2" t="s">
        <v>1981</v>
      </c>
      <c r="B302" s="2">
        <v>8</v>
      </c>
      <c r="C302" s="2" t="s">
        <v>1980</v>
      </c>
      <c r="D302" s="2" t="s">
        <v>1979</v>
      </c>
    </row>
    <row r="303" spans="1:4" x14ac:dyDescent="0.25">
      <c r="A303" s="2" t="s">
        <v>319</v>
      </c>
      <c r="B303" s="2">
        <v>8</v>
      </c>
      <c r="C303" s="2" t="s">
        <v>320</v>
      </c>
      <c r="D303" s="2" t="s">
        <v>9</v>
      </c>
    </row>
    <row r="304" spans="1:4" x14ac:dyDescent="0.25">
      <c r="A304" s="2" t="s">
        <v>1978</v>
      </c>
      <c r="B304" s="2">
        <v>8</v>
      </c>
      <c r="C304" s="2" t="s">
        <v>1977</v>
      </c>
      <c r="D304" s="2" t="s">
        <v>9</v>
      </c>
    </row>
    <row r="305" spans="1:4" x14ac:dyDescent="0.25">
      <c r="A305" s="2" t="s">
        <v>1976</v>
      </c>
      <c r="B305" s="2">
        <v>8</v>
      </c>
      <c r="C305" s="2" t="s">
        <v>1975</v>
      </c>
      <c r="D305" s="2" t="s">
        <v>9</v>
      </c>
    </row>
    <row r="306" spans="1:4" ht="26.25" x14ac:dyDescent="0.25">
      <c r="A306" s="2" t="s">
        <v>321</v>
      </c>
      <c r="B306" s="2">
        <v>8</v>
      </c>
      <c r="C306" s="2" t="s">
        <v>322</v>
      </c>
      <c r="D306" s="2" t="s">
        <v>65</v>
      </c>
    </row>
    <row r="307" spans="1:4" x14ac:dyDescent="0.25">
      <c r="A307" s="2" t="s">
        <v>1974</v>
      </c>
      <c r="B307" s="2">
        <v>8</v>
      </c>
      <c r="C307" s="2" t="s">
        <v>1973</v>
      </c>
      <c r="D307" s="2" t="s">
        <v>9</v>
      </c>
    </row>
    <row r="308" spans="1:4" x14ac:dyDescent="0.25">
      <c r="A308" s="2" t="s">
        <v>323</v>
      </c>
      <c r="B308" s="2">
        <v>8</v>
      </c>
      <c r="C308" s="2" t="s">
        <v>324</v>
      </c>
      <c r="D308" s="2" t="s">
        <v>9</v>
      </c>
    </row>
    <row r="309" spans="1:4" x14ac:dyDescent="0.25">
      <c r="A309" s="2" t="s">
        <v>325</v>
      </c>
      <c r="B309" s="2">
        <v>8</v>
      </c>
      <c r="C309" s="2" t="s">
        <v>326</v>
      </c>
      <c r="D309" s="2" t="s">
        <v>327</v>
      </c>
    </row>
    <row r="310" spans="1:4" x14ac:dyDescent="0.25">
      <c r="A310" s="2" t="s">
        <v>1972</v>
      </c>
      <c r="B310" s="2">
        <v>8</v>
      </c>
      <c r="C310" s="2" t="s">
        <v>1971</v>
      </c>
      <c r="D310" s="2" t="s">
        <v>9</v>
      </c>
    </row>
    <row r="311" spans="1:4" x14ac:dyDescent="0.25">
      <c r="A311" s="2" t="s">
        <v>1970</v>
      </c>
      <c r="B311" s="2">
        <v>8</v>
      </c>
      <c r="C311" s="2" t="s">
        <v>1969</v>
      </c>
      <c r="D311" s="2" t="s">
        <v>1968</v>
      </c>
    </row>
    <row r="312" spans="1:4" x14ac:dyDescent="0.25">
      <c r="A312" s="2" t="s">
        <v>1967</v>
      </c>
      <c r="B312" s="2">
        <v>8</v>
      </c>
      <c r="C312" s="2" t="s">
        <v>1966</v>
      </c>
      <c r="D312" s="2" t="s">
        <v>9</v>
      </c>
    </row>
    <row r="313" spans="1:4" x14ac:dyDescent="0.25">
      <c r="A313" s="2" t="s">
        <v>1965</v>
      </c>
      <c r="B313" s="2">
        <v>8</v>
      </c>
      <c r="C313" s="2" t="s">
        <v>1964</v>
      </c>
      <c r="D313" s="2" t="s">
        <v>1963</v>
      </c>
    </row>
    <row r="314" spans="1:4" x14ac:dyDescent="0.25">
      <c r="A314" s="2" t="s">
        <v>1962</v>
      </c>
      <c r="B314" s="2">
        <v>8</v>
      </c>
      <c r="C314" s="2" t="s">
        <v>1961</v>
      </c>
      <c r="D314" s="2" t="s">
        <v>1960</v>
      </c>
    </row>
    <row r="315" spans="1:4" x14ac:dyDescent="0.25">
      <c r="A315" s="2" t="s">
        <v>1959</v>
      </c>
      <c r="B315" s="2">
        <v>8</v>
      </c>
      <c r="C315" s="2" t="s">
        <v>1958</v>
      </c>
      <c r="D315" s="2" t="s">
        <v>9</v>
      </c>
    </row>
    <row r="316" spans="1:4" x14ac:dyDescent="0.25">
      <c r="A316" s="2" t="s">
        <v>1957</v>
      </c>
      <c r="B316" s="2">
        <v>8</v>
      </c>
      <c r="C316" s="2" t="s">
        <v>1956</v>
      </c>
      <c r="D316" s="2" t="s">
        <v>1058</v>
      </c>
    </row>
    <row r="317" spans="1:4" ht="26.25" x14ac:dyDescent="0.25">
      <c r="A317" s="2" t="s">
        <v>1955</v>
      </c>
      <c r="B317" s="2">
        <v>8</v>
      </c>
      <c r="C317" s="2" t="s">
        <v>1954</v>
      </c>
      <c r="D317" s="2" t="s">
        <v>65</v>
      </c>
    </row>
    <row r="318" spans="1:4" x14ac:dyDescent="0.25">
      <c r="A318" s="2" t="s">
        <v>1953</v>
      </c>
      <c r="B318" s="2">
        <v>8</v>
      </c>
      <c r="C318" s="2" t="s">
        <v>1952</v>
      </c>
      <c r="D318" s="2" t="s">
        <v>9</v>
      </c>
    </row>
    <row r="319" spans="1:4" x14ac:dyDescent="0.25">
      <c r="A319" s="2" t="s">
        <v>1951</v>
      </c>
      <c r="B319" s="2">
        <v>8</v>
      </c>
      <c r="C319" s="2" t="s">
        <v>1950</v>
      </c>
      <c r="D319" s="2" t="s">
        <v>9</v>
      </c>
    </row>
    <row r="320" spans="1:4" x14ac:dyDescent="0.25">
      <c r="A320" s="2" t="s">
        <v>1949</v>
      </c>
      <c r="B320" s="2">
        <v>8</v>
      </c>
      <c r="C320" s="2" t="s">
        <v>1948</v>
      </c>
      <c r="D320" s="2" t="s">
        <v>1947</v>
      </c>
    </row>
    <row r="321" spans="1:4" x14ac:dyDescent="0.25">
      <c r="A321" s="2" t="s">
        <v>1946</v>
      </c>
      <c r="B321" s="2">
        <v>8</v>
      </c>
      <c r="C321" s="2" t="s">
        <v>1945</v>
      </c>
      <c r="D321" s="2" t="s">
        <v>1944</v>
      </c>
    </row>
    <row r="322" spans="1:4" x14ac:dyDescent="0.25">
      <c r="A322" s="2" t="s">
        <v>1943</v>
      </c>
      <c r="B322" s="2">
        <v>8</v>
      </c>
      <c r="C322" s="2" t="s">
        <v>1942</v>
      </c>
      <c r="D322" s="2" t="s">
        <v>9</v>
      </c>
    </row>
    <row r="323" spans="1:4" x14ac:dyDescent="0.25">
      <c r="A323" s="2" t="s">
        <v>334</v>
      </c>
      <c r="B323" s="2">
        <v>8</v>
      </c>
      <c r="C323" s="2" t="s">
        <v>335</v>
      </c>
      <c r="D323" s="2" t="s">
        <v>9</v>
      </c>
    </row>
    <row r="324" spans="1:4" x14ac:dyDescent="0.25">
      <c r="A324" s="2" t="s">
        <v>1941</v>
      </c>
      <c r="B324" s="2">
        <v>8</v>
      </c>
      <c r="C324" s="2" t="s">
        <v>1940</v>
      </c>
      <c r="D324" s="2" t="s">
        <v>1939</v>
      </c>
    </row>
    <row r="325" spans="1:4" x14ac:dyDescent="0.25">
      <c r="A325" s="2" t="s">
        <v>1938</v>
      </c>
      <c r="B325" s="2">
        <v>8</v>
      </c>
      <c r="C325" s="2" t="s">
        <v>1937</v>
      </c>
      <c r="D325" s="2" t="s">
        <v>29</v>
      </c>
    </row>
    <row r="326" spans="1:4" x14ac:dyDescent="0.25">
      <c r="A326" s="2" t="s">
        <v>1936</v>
      </c>
      <c r="B326" s="2">
        <v>8</v>
      </c>
      <c r="C326" s="2" t="s">
        <v>1935</v>
      </c>
      <c r="D326" s="2" t="s">
        <v>1934</v>
      </c>
    </row>
    <row r="327" spans="1:4" x14ac:dyDescent="0.25">
      <c r="A327" s="2" t="s">
        <v>1933</v>
      </c>
      <c r="B327" s="2">
        <v>8</v>
      </c>
      <c r="C327" s="2" t="s">
        <v>1932</v>
      </c>
      <c r="D327" s="2" t="s">
        <v>1931</v>
      </c>
    </row>
    <row r="328" spans="1:4" x14ac:dyDescent="0.25">
      <c r="A328" s="2" t="s">
        <v>1930</v>
      </c>
      <c r="B328" s="2">
        <v>8</v>
      </c>
      <c r="C328" s="2" t="s">
        <v>1929</v>
      </c>
      <c r="D328" s="2" t="s">
        <v>1928</v>
      </c>
    </row>
    <row r="329" spans="1:4" x14ac:dyDescent="0.25">
      <c r="A329" s="2" t="s">
        <v>1927</v>
      </c>
      <c r="B329" s="2">
        <v>9</v>
      </c>
      <c r="C329" s="2" t="s">
        <v>1926</v>
      </c>
      <c r="D329" s="2" t="s">
        <v>35</v>
      </c>
    </row>
    <row r="330" spans="1:4" x14ac:dyDescent="0.25">
      <c r="A330" s="2" t="s">
        <v>1925</v>
      </c>
      <c r="B330" s="2">
        <v>9</v>
      </c>
      <c r="C330" s="2" t="s">
        <v>1924</v>
      </c>
      <c r="D330" s="2" t="s">
        <v>35</v>
      </c>
    </row>
    <row r="331" spans="1:4" x14ac:dyDescent="0.25">
      <c r="A331" s="2" t="s">
        <v>1923</v>
      </c>
      <c r="B331" s="2">
        <v>9</v>
      </c>
      <c r="C331" s="2" t="s">
        <v>1922</v>
      </c>
      <c r="D331" s="2" t="s">
        <v>1921</v>
      </c>
    </row>
    <row r="332" spans="1:4" x14ac:dyDescent="0.25">
      <c r="A332" s="2" t="s">
        <v>343</v>
      </c>
      <c r="B332" s="2">
        <v>9</v>
      </c>
      <c r="C332" s="2" t="s">
        <v>344</v>
      </c>
      <c r="D332" s="2" t="s">
        <v>345</v>
      </c>
    </row>
    <row r="333" spans="1:4" x14ac:dyDescent="0.25">
      <c r="A333" s="2" t="s">
        <v>1920</v>
      </c>
      <c r="B333" s="2">
        <v>9</v>
      </c>
      <c r="C333" s="2" t="s">
        <v>1919</v>
      </c>
      <c r="D333" s="2" t="s">
        <v>9</v>
      </c>
    </row>
    <row r="334" spans="1:4" ht="26.25" x14ac:dyDescent="0.25">
      <c r="A334" s="2" t="s">
        <v>352</v>
      </c>
      <c r="B334" s="2">
        <v>9</v>
      </c>
      <c r="C334" s="2" t="s">
        <v>353</v>
      </c>
      <c r="D334" s="2" t="s">
        <v>65</v>
      </c>
    </row>
    <row r="335" spans="1:4" x14ac:dyDescent="0.25">
      <c r="A335" s="2" t="s">
        <v>1918</v>
      </c>
      <c r="B335" s="2">
        <v>9</v>
      </c>
      <c r="C335" s="2" t="s">
        <v>1917</v>
      </c>
      <c r="D335" s="2" t="s">
        <v>1916</v>
      </c>
    </row>
    <row r="336" spans="1:4" x14ac:dyDescent="0.25">
      <c r="A336" s="2" t="s">
        <v>1915</v>
      </c>
      <c r="B336" s="2">
        <v>9</v>
      </c>
      <c r="C336" s="2" t="s">
        <v>1914</v>
      </c>
      <c r="D336" s="2" t="s">
        <v>1913</v>
      </c>
    </row>
    <row r="337" spans="1:4" x14ac:dyDescent="0.25">
      <c r="A337" s="2" t="s">
        <v>1912</v>
      </c>
      <c r="B337" s="2">
        <v>9</v>
      </c>
      <c r="C337" s="2" t="s">
        <v>1911</v>
      </c>
      <c r="D337" s="2" t="s">
        <v>1910</v>
      </c>
    </row>
    <row r="338" spans="1:4" x14ac:dyDescent="0.25">
      <c r="A338" s="2" t="s">
        <v>1909</v>
      </c>
      <c r="B338" s="2">
        <v>9</v>
      </c>
      <c r="C338" s="2" t="s">
        <v>1908</v>
      </c>
      <c r="D338" s="2" t="s">
        <v>1907</v>
      </c>
    </row>
    <row r="339" spans="1:4" x14ac:dyDescent="0.25">
      <c r="A339" s="2" t="s">
        <v>1906</v>
      </c>
      <c r="B339" s="2">
        <v>9</v>
      </c>
      <c r="C339" s="2" t="s">
        <v>1905</v>
      </c>
      <c r="D339" s="2" t="s">
        <v>9</v>
      </c>
    </row>
    <row r="340" spans="1:4" x14ac:dyDescent="0.25">
      <c r="A340" s="2" t="s">
        <v>1904</v>
      </c>
      <c r="B340" s="2">
        <v>9</v>
      </c>
      <c r="C340" s="2" t="s">
        <v>1903</v>
      </c>
      <c r="D340" s="2" t="s">
        <v>1902</v>
      </c>
    </row>
    <row r="341" spans="1:4" x14ac:dyDescent="0.25">
      <c r="A341" s="2" t="s">
        <v>1901</v>
      </c>
      <c r="B341" s="2">
        <v>9</v>
      </c>
      <c r="C341" s="2" t="s">
        <v>1900</v>
      </c>
      <c r="D341" s="2" t="s">
        <v>1548</v>
      </c>
    </row>
    <row r="342" spans="1:4" x14ac:dyDescent="0.25">
      <c r="A342" s="2" t="s">
        <v>1899</v>
      </c>
      <c r="B342" s="2">
        <v>9</v>
      </c>
      <c r="C342" s="2" t="s">
        <v>1898</v>
      </c>
      <c r="D342" s="2" t="s">
        <v>9</v>
      </c>
    </row>
    <row r="343" spans="1:4" x14ac:dyDescent="0.25">
      <c r="A343" s="2" t="s">
        <v>1897</v>
      </c>
      <c r="B343" s="2">
        <v>9</v>
      </c>
      <c r="C343" s="2" t="s">
        <v>1896</v>
      </c>
      <c r="D343" s="2" t="s">
        <v>9</v>
      </c>
    </row>
    <row r="344" spans="1:4" x14ac:dyDescent="0.25">
      <c r="A344" s="2" t="s">
        <v>1895</v>
      </c>
      <c r="B344" s="2">
        <v>9</v>
      </c>
      <c r="C344" s="2" t="s">
        <v>1894</v>
      </c>
      <c r="D344" s="2" t="s">
        <v>9</v>
      </c>
    </row>
    <row r="345" spans="1:4" x14ac:dyDescent="0.25">
      <c r="A345" s="2" t="s">
        <v>357</v>
      </c>
      <c r="B345" s="2">
        <v>9</v>
      </c>
      <c r="C345" s="2" t="s">
        <v>358</v>
      </c>
      <c r="D345" s="2" t="s">
        <v>9</v>
      </c>
    </row>
    <row r="346" spans="1:4" x14ac:dyDescent="0.25">
      <c r="A346" s="2" t="s">
        <v>1893</v>
      </c>
      <c r="B346" s="2">
        <v>9</v>
      </c>
      <c r="C346" s="2" t="s">
        <v>1892</v>
      </c>
      <c r="D346" s="2" t="s">
        <v>1891</v>
      </c>
    </row>
    <row r="347" spans="1:4" ht="26.25" x14ac:dyDescent="0.25">
      <c r="A347" s="2" t="s">
        <v>1890</v>
      </c>
      <c r="B347" s="2">
        <v>9</v>
      </c>
      <c r="C347" s="2" t="s">
        <v>1889</v>
      </c>
      <c r="D347" s="2" t="s">
        <v>65</v>
      </c>
    </row>
    <row r="348" spans="1:4" x14ac:dyDescent="0.25">
      <c r="A348" s="2" t="s">
        <v>1888</v>
      </c>
      <c r="B348" s="2">
        <v>9</v>
      </c>
      <c r="C348" s="2" t="s">
        <v>1887</v>
      </c>
      <c r="D348" s="2" t="s">
        <v>9</v>
      </c>
    </row>
    <row r="349" spans="1:4" x14ac:dyDescent="0.25">
      <c r="A349" s="2" t="s">
        <v>1886</v>
      </c>
      <c r="B349" s="2">
        <v>9</v>
      </c>
      <c r="C349" s="2" t="s">
        <v>1885</v>
      </c>
      <c r="D349" s="2" t="s">
        <v>182</v>
      </c>
    </row>
    <row r="350" spans="1:4" x14ac:dyDescent="0.25">
      <c r="A350" s="2" t="s">
        <v>1884</v>
      </c>
      <c r="B350" s="2">
        <v>9</v>
      </c>
      <c r="C350" s="2" t="s">
        <v>1883</v>
      </c>
      <c r="D350" s="2" t="s">
        <v>9</v>
      </c>
    </row>
    <row r="351" spans="1:4" x14ac:dyDescent="0.25">
      <c r="A351" s="2" t="s">
        <v>1882</v>
      </c>
      <c r="B351" s="2">
        <v>9</v>
      </c>
      <c r="C351" s="2" t="s">
        <v>1881</v>
      </c>
      <c r="D351" s="2" t="s">
        <v>9</v>
      </c>
    </row>
    <row r="352" spans="1:4" x14ac:dyDescent="0.25">
      <c r="A352" s="2" t="s">
        <v>1880</v>
      </c>
      <c r="B352" s="2">
        <v>9</v>
      </c>
      <c r="C352" s="2" t="s">
        <v>1879</v>
      </c>
      <c r="D352" s="2" t="s">
        <v>1878</v>
      </c>
    </row>
    <row r="353" spans="1:4" x14ac:dyDescent="0.25">
      <c r="A353" s="2" t="s">
        <v>1877</v>
      </c>
      <c r="B353" s="2">
        <v>9</v>
      </c>
      <c r="C353" s="2" t="s">
        <v>1876</v>
      </c>
      <c r="D353" s="2" t="s">
        <v>1875</v>
      </c>
    </row>
    <row r="354" spans="1:4" x14ac:dyDescent="0.25">
      <c r="A354" s="2" t="s">
        <v>1874</v>
      </c>
      <c r="B354" s="2">
        <v>9</v>
      </c>
      <c r="C354" s="2" t="s">
        <v>1873</v>
      </c>
      <c r="D354" s="2" t="s">
        <v>9</v>
      </c>
    </row>
    <row r="355" spans="1:4" x14ac:dyDescent="0.25">
      <c r="A355" s="2" t="s">
        <v>1872</v>
      </c>
      <c r="B355" s="2">
        <v>9</v>
      </c>
      <c r="C355" s="2" t="s">
        <v>1871</v>
      </c>
      <c r="D355" s="2" t="s">
        <v>1850</v>
      </c>
    </row>
    <row r="356" spans="1:4" x14ac:dyDescent="0.25">
      <c r="A356" s="2" t="s">
        <v>359</v>
      </c>
      <c r="B356" s="2">
        <v>9</v>
      </c>
      <c r="C356" s="2" t="s">
        <v>360</v>
      </c>
      <c r="D356" s="2" t="s">
        <v>9</v>
      </c>
    </row>
    <row r="357" spans="1:4" x14ac:dyDescent="0.25">
      <c r="A357" s="2" t="s">
        <v>1870</v>
      </c>
      <c r="B357" s="2">
        <v>9</v>
      </c>
      <c r="C357" s="2" t="s">
        <v>1869</v>
      </c>
      <c r="D357" s="2" t="s">
        <v>9</v>
      </c>
    </row>
    <row r="358" spans="1:4" x14ac:dyDescent="0.25">
      <c r="A358" s="2" t="s">
        <v>1868</v>
      </c>
      <c r="B358" s="2">
        <v>9</v>
      </c>
      <c r="C358" s="2" t="s">
        <v>1867</v>
      </c>
      <c r="D358" s="2" t="s">
        <v>9</v>
      </c>
    </row>
    <row r="359" spans="1:4" x14ac:dyDescent="0.25">
      <c r="A359" s="2" t="s">
        <v>1866</v>
      </c>
      <c r="B359" s="2">
        <v>9</v>
      </c>
      <c r="C359" s="2" t="s">
        <v>1865</v>
      </c>
      <c r="D359" s="2" t="s">
        <v>1864</v>
      </c>
    </row>
    <row r="360" spans="1:4" x14ac:dyDescent="0.25">
      <c r="A360" s="2" t="s">
        <v>1863</v>
      </c>
      <c r="B360" s="2">
        <v>9</v>
      </c>
      <c r="C360" s="2" t="s">
        <v>1862</v>
      </c>
      <c r="D360" s="2" t="s">
        <v>1861</v>
      </c>
    </row>
    <row r="361" spans="1:4" x14ac:dyDescent="0.25">
      <c r="A361" s="2" t="s">
        <v>1860</v>
      </c>
      <c r="B361" s="2">
        <v>9</v>
      </c>
      <c r="C361" s="2" t="s">
        <v>1859</v>
      </c>
      <c r="D361" s="2" t="s">
        <v>1858</v>
      </c>
    </row>
    <row r="362" spans="1:4" x14ac:dyDescent="0.25">
      <c r="A362" s="2" t="s">
        <v>1857</v>
      </c>
      <c r="B362" s="2">
        <v>9</v>
      </c>
      <c r="C362" s="2" t="s">
        <v>1856</v>
      </c>
      <c r="D362" s="2" t="s">
        <v>1855</v>
      </c>
    </row>
    <row r="363" spans="1:4" x14ac:dyDescent="0.25">
      <c r="A363" s="2" t="s">
        <v>1854</v>
      </c>
      <c r="B363" s="2">
        <v>9</v>
      </c>
      <c r="C363" s="2" t="s">
        <v>1853</v>
      </c>
      <c r="D363" s="2" t="s">
        <v>981</v>
      </c>
    </row>
    <row r="364" spans="1:4" x14ac:dyDescent="0.25">
      <c r="A364" s="2" t="s">
        <v>1852</v>
      </c>
      <c r="B364" s="2">
        <v>9</v>
      </c>
      <c r="C364" s="2" t="s">
        <v>1851</v>
      </c>
      <c r="D364" s="2" t="s">
        <v>1850</v>
      </c>
    </row>
    <row r="365" spans="1:4" x14ac:dyDescent="0.25">
      <c r="A365" s="2" t="s">
        <v>364</v>
      </c>
      <c r="B365" s="2">
        <v>9</v>
      </c>
      <c r="C365" s="2" t="s">
        <v>365</v>
      </c>
      <c r="D365" s="2" t="s">
        <v>9</v>
      </c>
    </row>
    <row r="366" spans="1:4" ht="26.25" x14ac:dyDescent="0.25">
      <c r="A366" s="2" t="s">
        <v>1849</v>
      </c>
      <c r="B366" s="2">
        <v>9</v>
      </c>
      <c r="C366" s="2" t="s">
        <v>1848</v>
      </c>
      <c r="D366" s="2" t="s">
        <v>65</v>
      </c>
    </row>
    <row r="367" spans="1:4" x14ac:dyDescent="0.25">
      <c r="A367" s="2" t="s">
        <v>1847</v>
      </c>
      <c r="B367" s="2">
        <v>9</v>
      </c>
      <c r="C367" s="2" t="s">
        <v>1846</v>
      </c>
      <c r="D367" s="2" t="s">
        <v>1845</v>
      </c>
    </row>
    <row r="368" spans="1:4" x14ac:dyDescent="0.25">
      <c r="A368" s="2" t="s">
        <v>1844</v>
      </c>
      <c r="B368" s="2">
        <v>9</v>
      </c>
      <c r="C368" s="2" t="s">
        <v>1843</v>
      </c>
      <c r="D368" s="2" t="s">
        <v>1842</v>
      </c>
    </row>
    <row r="369" spans="1:4" x14ac:dyDescent="0.25">
      <c r="A369" s="2" t="s">
        <v>366</v>
      </c>
      <c r="B369" s="2">
        <v>9</v>
      </c>
      <c r="C369" s="2" t="s">
        <v>367</v>
      </c>
      <c r="D369" s="2" t="s">
        <v>368</v>
      </c>
    </row>
    <row r="370" spans="1:4" ht="26.25" x14ac:dyDescent="0.25">
      <c r="A370" s="2" t="s">
        <v>1841</v>
      </c>
      <c r="B370" s="2">
        <v>9</v>
      </c>
      <c r="C370" s="2" t="s">
        <v>1840</v>
      </c>
      <c r="D370" s="2" t="s">
        <v>65</v>
      </c>
    </row>
    <row r="371" spans="1:4" x14ac:dyDescent="0.25">
      <c r="A371" s="2" t="s">
        <v>1839</v>
      </c>
      <c r="B371" s="2">
        <v>9</v>
      </c>
      <c r="C371" s="2" t="s">
        <v>1838</v>
      </c>
      <c r="D371" s="2" t="s">
        <v>1837</v>
      </c>
    </row>
    <row r="372" spans="1:4" x14ac:dyDescent="0.25">
      <c r="A372" s="2" t="s">
        <v>1836</v>
      </c>
      <c r="B372" s="2">
        <v>9</v>
      </c>
      <c r="C372" s="2" t="s">
        <v>1835</v>
      </c>
      <c r="D372" s="2" t="s">
        <v>9</v>
      </c>
    </row>
    <row r="373" spans="1:4" x14ac:dyDescent="0.25">
      <c r="A373" s="2" t="s">
        <v>1834</v>
      </c>
      <c r="B373" s="2">
        <v>9</v>
      </c>
      <c r="C373" s="2" t="s">
        <v>1833</v>
      </c>
      <c r="D373" s="2" t="s">
        <v>1832</v>
      </c>
    </row>
    <row r="374" spans="1:4" x14ac:dyDescent="0.25">
      <c r="A374" s="2" t="s">
        <v>1831</v>
      </c>
      <c r="B374" s="2">
        <v>9</v>
      </c>
      <c r="C374" s="2" t="s">
        <v>1830</v>
      </c>
      <c r="D374" s="2" t="s">
        <v>9</v>
      </c>
    </row>
    <row r="375" spans="1:4" x14ac:dyDescent="0.25">
      <c r="A375" s="2" t="s">
        <v>1829</v>
      </c>
      <c r="B375" s="2">
        <v>9</v>
      </c>
      <c r="C375" s="2" t="s">
        <v>1828</v>
      </c>
      <c r="D375" s="2" t="s">
        <v>1827</v>
      </c>
    </row>
    <row r="376" spans="1:4" ht="26.25" x14ac:dyDescent="0.25">
      <c r="A376" s="2" t="s">
        <v>1826</v>
      </c>
      <c r="B376" s="2">
        <v>9</v>
      </c>
      <c r="C376" s="2" t="s">
        <v>1825</v>
      </c>
      <c r="D376" s="2" t="s">
        <v>65</v>
      </c>
    </row>
    <row r="377" spans="1:4" x14ac:dyDescent="0.25">
      <c r="A377" s="2" t="s">
        <v>1824</v>
      </c>
      <c r="B377" s="2">
        <v>9</v>
      </c>
      <c r="C377" s="2" t="s">
        <v>1823</v>
      </c>
      <c r="D377" s="2" t="s">
        <v>9</v>
      </c>
    </row>
    <row r="378" spans="1:4" x14ac:dyDescent="0.25">
      <c r="A378" s="2" t="s">
        <v>1822</v>
      </c>
      <c r="B378" s="2">
        <v>9</v>
      </c>
      <c r="C378" s="2" t="s">
        <v>1821</v>
      </c>
      <c r="D378" s="2" t="s">
        <v>9</v>
      </c>
    </row>
    <row r="379" spans="1:4" x14ac:dyDescent="0.25">
      <c r="A379" s="2" t="s">
        <v>1820</v>
      </c>
      <c r="B379" s="2">
        <v>9</v>
      </c>
      <c r="C379" s="2" t="s">
        <v>1819</v>
      </c>
      <c r="D379" s="2" t="s">
        <v>1818</v>
      </c>
    </row>
    <row r="380" spans="1:4" x14ac:dyDescent="0.25">
      <c r="A380" s="2" t="s">
        <v>372</v>
      </c>
      <c r="B380" s="2">
        <v>9</v>
      </c>
      <c r="C380" s="2" t="s">
        <v>373</v>
      </c>
      <c r="D380" s="2" t="s">
        <v>374</v>
      </c>
    </row>
    <row r="381" spans="1:4" x14ac:dyDescent="0.25">
      <c r="A381" s="2" t="s">
        <v>1817</v>
      </c>
      <c r="B381" s="2">
        <v>9</v>
      </c>
      <c r="C381" s="2" t="s">
        <v>1816</v>
      </c>
      <c r="D381" s="2" t="s">
        <v>9</v>
      </c>
    </row>
    <row r="382" spans="1:4" x14ac:dyDescent="0.25">
      <c r="A382" s="2" t="s">
        <v>1815</v>
      </c>
      <c r="B382" s="2">
        <v>9</v>
      </c>
      <c r="C382" s="2" t="s">
        <v>1814</v>
      </c>
      <c r="D382" s="2" t="s">
        <v>1813</v>
      </c>
    </row>
    <row r="383" spans="1:4" x14ac:dyDescent="0.25">
      <c r="A383" s="2" t="s">
        <v>1812</v>
      </c>
      <c r="B383" s="2">
        <v>9</v>
      </c>
      <c r="C383" s="2" t="s">
        <v>1811</v>
      </c>
      <c r="D383" s="2" t="s">
        <v>1810</v>
      </c>
    </row>
    <row r="384" spans="1:4" x14ac:dyDescent="0.25">
      <c r="A384" s="2" t="s">
        <v>1809</v>
      </c>
      <c r="B384" s="2">
        <v>9</v>
      </c>
      <c r="C384" s="2" t="s">
        <v>1808</v>
      </c>
      <c r="D384" s="2" t="s">
        <v>1632</v>
      </c>
    </row>
    <row r="385" spans="1:4" x14ac:dyDescent="0.25">
      <c r="A385" s="2" t="s">
        <v>375</v>
      </c>
      <c r="B385" s="2">
        <v>9</v>
      </c>
      <c r="C385" s="2" t="s">
        <v>376</v>
      </c>
      <c r="D385" s="2" t="s">
        <v>9</v>
      </c>
    </row>
    <row r="386" spans="1:4" x14ac:dyDescent="0.25">
      <c r="A386" s="2" t="s">
        <v>377</v>
      </c>
      <c r="B386" s="2">
        <v>9</v>
      </c>
      <c r="C386" s="2" t="s">
        <v>378</v>
      </c>
      <c r="D386" s="2" t="s">
        <v>379</v>
      </c>
    </row>
    <row r="387" spans="1:4" x14ac:dyDescent="0.25">
      <c r="A387" s="2" t="s">
        <v>1807</v>
      </c>
      <c r="B387" s="2">
        <v>9</v>
      </c>
      <c r="C387" s="2" t="s">
        <v>1806</v>
      </c>
      <c r="D387" s="2" t="s">
        <v>1805</v>
      </c>
    </row>
    <row r="388" spans="1:4" x14ac:dyDescent="0.25">
      <c r="A388" s="2" t="s">
        <v>1804</v>
      </c>
      <c r="B388" s="2">
        <v>9</v>
      </c>
      <c r="C388" s="2" t="s">
        <v>1803</v>
      </c>
      <c r="D388" s="2" t="s">
        <v>221</v>
      </c>
    </row>
    <row r="389" spans="1:4" x14ac:dyDescent="0.25">
      <c r="A389" s="2" t="s">
        <v>1802</v>
      </c>
      <c r="B389" s="2">
        <v>9</v>
      </c>
      <c r="C389" s="2" t="s">
        <v>1801</v>
      </c>
      <c r="D389" s="2" t="s">
        <v>35</v>
      </c>
    </row>
    <row r="390" spans="1:4" x14ac:dyDescent="0.25">
      <c r="A390" s="2" t="s">
        <v>1800</v>
      </c>
      <c r="B390" s="2">
        <v>10</v>
      </c>
      <c r="C390" s="2" t="s">
        <v>1799</v>
      </c>
      <c r="D390" s="2" t="s">
        <v>35</v>
      </c>
    </row>
    <row r="391" spans="1:4" ht="26.25" x14ac:dyDescent="0.25">
      <c r="A391" s="2" t="s">
        <v>1798</v>
      </c>
      <c r="B391" s="2">
        <v>10</v>
      </c>
      <c r="C391" s="2" t="s">
        <v>1797</v>
      </c>
      <c r="D391" s="2" t="s">
        <v>1796</v>
      </c>
    </row>
    <row r="392" spans="1:4" x14ac:dyDescent="0.25">
      <c r="A392" s="2" t="s">
        <v>1795</v>
      </c>
      <c r="B392" s="2">
        <v>10</v>
      </c>
      <c r="C392" s="2" t="s">
        <v>1794</v>
      </c>
      <c r="D392" s="2" t="s">
        <v>1793</v>
      </c>
    </row>
    <row r="393" spans="1:4" x14ac:dyDescent="0.25">
      <c r="A393" s="2" t="s">
        <v>387</v>
      </c>
      <c r="B393" s="2">
        <v>10</v>
      </c>
      <c r="C393" s="2" t="s">
        <v>388</v>
      </c>
      <c r="D393" s="2" t="s">
        <v>9</v>
      </c>
    </row>
    <row r="394" spans="1:4" x14ac:dyDescent="0.25">
      <c r="A394" s="2" t="s">
        <v>389</v>
      </c>
      <c r="B394" s="2">
        <v>10</v>
      </c>
      <c r="C394" s="2" t="s">
        <v>390</v>
      </c>
      <c r="D394" s="2" t="s">
        <v>9</v>
      </c>
    </row>
    <row r="395" spans="1:4" x14ac:dyDescent="0.25">
      <c r="A395" s="2" t="s">
        <v>1792</v>
      </c>
      <c r="B395" s="2">
        <v>10</v>
      </c>
      <c r="C395" s="2" t="s">
        <v>1791</v>
      </c>
      <c r="D395" s="2" t="s">
        <v>641</v>
      </c>
    </row>
    <row r="396" spans="1:4" x14ac:dyDescent="0.25">
      <c r="A396" s="2" t="s">
        <v>1790</v>
      </c>
      <c r="B396" s="2">
        <v>10</v>
      </c>
      <c r="C396" s="2" t="s">
        <v>1789</v>
      </c>
      <c r="D396" s="2" t="s">
        <v>9</v>
      </c>
    </row>
    <row r="397" spans="1:4" x14ac:dyDescent="0.25">
      <c r="A397" s="2" t="s">
        <v>1788</v>
      </c>
      <c r="B397" s="2">
        <v>10</v>
      </c>
      <c r="C397" s="2" t="s">
        <v>1787</v>
      </c>
      <c r="D397" s="2" t="s">
        <v>1786</v>
      </c>
    </row>
    <row r="398" spans="1:4" x14ac:dyDescent="0.25">
      <c r="A398" s="2" t="s">
        <v>1785</v>
      </c>
      <c r="B398" s="2">
        <v>10</v>
      </c>
      <c r="C398" s="2" t="s">
        <v>1784</v>
      </c>
      <c r="D398" s="2" t="s">
        <v>1783</v>
      </c>
    </row>
    <row r="399" spans="1:4" x14ac:dyDescent="0.25">
      <c r="A399" s="2" t="s">
        <v>1782</v>
      </c>
      <c r="B399" s="2">
        <v>10</v>
      </c>
      <c r="C399" s="2" t="s">
        <v>1781</v>
      </c>
      <c r="D399" s="2" t="s">
        <v>9</v>
      </c>
    </row>
    <row r="400" spans="1:4" x14ac:dyDescent="0.25">
      <c r="A400" s="2" t="s">
        <v>1780</v>
      </c>
      <c r="B400" s="2">
        <v>10</v>
      </c>
      <c r="C400" s="2" t="s">
        <v>1779</v>
      </c>
      <c r="D400" s="2" t="s">
        <v>981</v>
      </c>
    </row>
    <row r="401" spans="1:4" x14ac:dyDescent="0.25">
      <c r="A401" s="2" t="s">
        <v>391</v>
      </c>
      <c r="B401" s="2">
        <v>10</v>
      </c>
      <c r="C401" s="2" t="s">
        <v>392</v>
      </c>
      <c r="D401" s="2" t="s">
        <v>393</v>
      </c>
    </row>
    <row r="402" spans="1:4" x14ac:dyDescent="0.25">
      <c r="A402" s="2" t="s">
        <v>1778</v>
      </c>
      <c r="B402" s="2">
        <v>10</v>
      </c>
      <c r="C402" s="2" t="s">
        <v>1777</v>
      </c>
      <c r="D402" s="2" t="s">
        <v>9</v>
      </c>
    </row>
    <row r="403" spans="1:4" x14ac:dyDescent="0.25">
      <c r="A403" s="2" t="s">
        <v>1776</v>
      </c>
      <c r="B403" s="2">
        <v>10</v>
      </c>
      <c r="C403" s="2" t="s">
        <v>1775</v>
      </c>
      <c r="D403" s="2" t="s">
        <v>9</v>
      </c>
    </row>
    <row r="404" spans="1:4" x14ac:dyDescent="0.25">
      <c r="A404" s="2" t="s">
        <v>1774</v>
      </c>
      <c r="B404" s="2">
        <v>10</v>
      </c>
      <c r="C404" s="2" t="s">
        <v>1773</v>
      </c>
      <c r="D404" s="2" t="s">
        <v>1772</v>
      </c>
    </row>
    <row r="405" spans="1:4" x14ac:dyDescent="0.25">
      <c r="A405" s="2" t="s">
        <v>1771</v>
      </c>
      <c r="B405" s="2">
        <v>10</v>
      </c>
      <c r="C405" s="2" t="s">
        <v>1770</v>
      </c>
      <c r="D405" s="2" t="s">
        <v>9</v>
      </c>
    </row>
    <row r="406" spans="1:4" x14ac:dyDescent="0.25">
      <c r="A406" s="2" t="s">
        <v>1769</v>
      </c>
      <c r="B406" s="2">
        <v>10</v>
      </c>
      <c r="C406" s="2" t="s">
        <v>1768</v>
      </c>
      <c r="D406" s="2" t="s">
        <v>544</v>
      </c>
    </row>
    <row r="407" spans="1:4" x14ac:dyDescent="0.25">
      <c r="A407" s="2" t="s">
        <v>1767</v>
      </c>
      <c r="B407" s="2">
        <v>10</v>
      </c>
      <c r="C407" s="2" t="s">
        <v>1766</v>
      </c>
      <c r="D407" s="2" t="s">
        <v>9</v>
      </c>
    </row>
    <row r="408" spans="1:4" x14ac:dyDescent="0.25">
      <c r="A408" s="2" t="s">
        <v>1765</v>
      </c>
      <c r="B408" s="2">
        <v>10</v>
      </c>
      <c r="C408" s="2" t="s">
        <v>1764</v>
      </c>
      <c r="D408" s="2" t="s">
        <v>1763</v>
      </c>
    </row>
    <row r="409" spans="1:4" x14ac:dyDescent="0.25">
      <c r="A409" s="2" t="s">
        <v>1762</v>
      </c>
      <c r="B409" s="2">
        <v>10</v>
      </c>
      <c r="C409" s="2" t="s">
        <v>1761</v>
      </c>
      <c r="D409" s="2" t="s">
        <v>9</v>
      </c>
    </row>
    <row r="410" spans="1:4" x14ac:dyDescent="0.25">
      <c r="A410" s="2" t="s">
        <v>1760</v>
      </c>
      <c r="B410" s="2">
        <v>10</v>
      </c>
      <c r="C410" s="2" t="s">
        <v>1759</v>
      </c>
      <c r="D410" s="2" t="s">
        <v>9</v>
      </c>
    </row>
    <row r="411" spans="1:4" x14ac:dyDescent="0.25">
      <c r="A411" s="2" t="s">
        <v>394</v>
      </c>
      <c r="B411" s="2">
        <v>10</v>
      </c>
      <c r="C411" s="2" t="s">
        <v>395</v>
      </c>
      <c r="D411" s="2" t="s">
        <v>396</v>
      </c>
    </row>
    <row r="412" spans="1:4" x14ac:dyDescent="0.25">
      <c r="A412" s="2" t="s">
        <v>1758</v>
      </c>
      <c r="B412" s="2">
        <v>10</v>
      </c>
      <c r="C412" s="2" t="s">
        <v>1757</v>
      </c>
      <c r="D412" s="2" t="s">
        <v>1756</v>
      </c>
    </row>
    <row r="413" spans="1:4" x14ac:dyDescent="0.25">
      <c r="A413" s="2" t="s">
        <v>397</v>
      </c>
      <c r="B413" s="2">
        <v>10</v>
      </c>
      <c r="C413" s="2" t="s">
        <v>398</v>
      </c>
      <c r="D413" s="2" t="s">
        <v>399</v>
      </c>
    </row>
    <row r="414" spans="1:4" x14ac:dyDescent="0.25">
      <c r="A414" s="2" t="s">
        <v>1755</v>
      </c>
      <c r="B414" s="2">
        <v>10</v>
      </c>
      <c r="C414" s="2" t="s">
        <v>1754</v>
      </c>
      <c r="D414" s="2" t="s">
        <v>9</v>
      </c>
    </row>
    <row r="415" spans="1:4" x14ac:dyDescent="0.25">
      <c r="A415" s="2" t="s">
        <v>1753</v>
      </c>
      <c r="B415" s="2">
        <v>10</v>
      </c>
      <c r="C415" s="2" t="s">
        <v>1752</v>
      </c>
      <c r="D415" s="2" t="s">
        <v>9</v>
      </c>
    </row>
    <row r="416" spans="1:4" x14ac:dyDescent="0.25">
      <c r="A416" s="2" t="s">
        <v>1751</v>
      </c>
      <c r="B416" s="2">
        <v>10</v>
      </c>
      <c r="C416" s="2" t="s">
        <v>1750</v>
      </c>
      <c r="D416" s="2" t="s">
        <v>9</v>
      </c>
    </row>
    <row r="417" spans="1:4" x14ac:dyDescent="0.25">
      <c r="A417" s="2" t="s">
        <v>1749</v>
      </c>
      <c r="B417" s="2">
        <v>10</v>
      </c>
      <c r="C417" s="2" t="s">
        <v>1748</v>
      </c>
      <c r="D417" s="2" t="s">
        <v>1747</v>
      </c>
    </row>
    <row r="418" spans="1:4" x14ac:dyDescent="0.25">
      <c r="A418" s="2" t="s">
        <v>1746</v>
      </c>
      <c r="B418" s="2">
        <v>10</v>
      </c>
      <c r="C418" s="2" t="s">
        <v>1745</v>
      </c>
      <c r="D418" s="2" t="s">
        <v>1744</v>
      </c>
    </row>
    <row r="419" spans="1:4" x14ac:dyDescent="0.25">
      <c r="A419" s="2" t="s">
        <v>1743</v>
      </c>
      <c r="B419" s="2">
        <v>10</v>
      </c>
      <c r="C419" s="2" t="s">
        <v>1742</v>
      </c>
      <c r="D419" s="2" t="s">
        <v>9</v>
      </c>
    </row>
    <row r="420" spans="1:4" x14ac:dyDescent="0.25">
      <c r="A420" s="2" t="s">
        <v>1741</v>
      </c>
      <c r="B420" s="2">
        <v>10</v>
      </c>
      <c r="C420" s="2" t="s">
        <v>1740</v>
      </c>
      <c r="D420" s="2" t="s">
        <v>9</v>
      </c>
    </row>
    <row r="421" spans="1:4" x14ac:dyDescent="0.25">
      <c r="A421" s="2" t="s">
        <v>1739</v>
      </c>
      <c r="B421" s="2">
        <v>10</v>
      </c>
      <c r="C421" s="2" t="s">
        <v>1738</v>
      </c>
      <c r="D421" s="2" t="s">
        <v>9</v>
      </c>
    </row>
    <row r="422" spans="1:4" x14ac:dyDescent="0.25">
      <c r="A422" s="2" t="s">
        <v>1737</v>
      </c>
      <c r="B422" s="2">
        <v>10</v>
      </c>
      <c r="C422" s="2" t="s">
        <v>1736</v>
      </c>
      <c r="D422" s="2" t="s">
        <v>9</v>
      </c>
    </row>
    <row r="423" spans="1:4" x14ac:dyDescent="0.25">
      <c r="A423" s="2" t="s">
        <v>1735</v>
      </c>
      <c r="B423" s="2">
        <v>10</v>
      </c>
      <c r="C423" s="2" t="s">
        <v>1734</v>
      </c>
      <c r="D423" s="2" t="s">
        <v>1733</v>
      </c>
    </row>
    <row r="424" spans="1:4" x14ac:dyDescent="0.25">
      <c r="A424" s="2" t="s">
        <v>1732</v>
      </c>
      <c r="B424" s="2">
        <v>10</v>
      </c>
      <c r="C424" s="2" t="s">
        <v>1731</v>
      </c>
      <c r="D424" s="2" t="s">
        <v>9</v>
      </c>
    </row>
    <row r="425" spans="1:4" x14ac:dyDescent="0.25">
      <c r="A425" s="2" t="s">
        <v>403</v>
      </c>
      <c r="B425" s="2">
        <v>10</v>
      </c>
      <c r="C425" s="2" t="s">
        <v>404</v>
      </c>
      <c r="D425" s="2" t="s">
        <v>405</v>
      </c>
    </row>
    <row r="426" spans="1:4" x14ac:dyDescent="0.25">
      <c r="A426" s="2" t="s">
        <v>1730</v>
      </c>
      <c r="B426" s="2">
        <v>10</v>
      </c>
      <c r="C426" s="2" t="s">
        <v>1729</v>
      </c>
      <c r="D426" s="2" t="s">
        <v>1728</v>
      </c>
    </row>
    <row r="427" spans="1:4" x14ac:dyDescent="0.25">
      <c r="A427" s="2" t="s">
        <v>406</v>
      </c>
      <c r="B427" s="2">
        <v>10</v>
      </c>
      <c r="C427" s="2" t="s">
        <v>407</v>
      </c>
      <c r="D427" s="2" t="s">
        <v>9</v>
      </c>
    </row>
    <row r="428" spans="1:4" x14ac:dyDescent="0.25">
      <c r="A428" s="2" t="s">
        <v>1727</v>
      </c>
      <c r="B428" s="2">
        <v>10</v>
      </c>
      <c r="C428" s="2" t="s">
        <v>1726</v>
      </c>
      <c r="D428" s="2" t="s">
        <v>1725</v>
      </c>
    </row>
    <row r="429" spans="1:4" x14ac:dyDescent="0.25">
      <c r="A429" s="2" t="s">
        <v>411</v>
      </c>
      <c r="B429" s="2">
        <v>10</v>
      </c>
      <c r="C429" s="2" t="s">
        <v>412</v>
      </c>
      <c r="D429" s="2" t="s">
        <v>413</v>
      </c>
    </row>
    <row r="430" spans="1:4" ht="26.25" x14ac:dyDescent="0.25">
      <c r="A430" s="2" t="s">
        <v>414</v>
      </c>
      <c r="B430" s="2">
        <v>10</v>
      </c>
      <c r="C430" s="2" t="s">
        <v>415</v>
      </c>
      <c r="D430" s="2" t="s">
        <v>416</v>
      </c>
    </row>
    <row r="431" spans="1:4" x14ac:dyDescent="0.25">
      <c r="A431" s="2" t="s">
        <v>417</v>
      </c>
      <c r="B431" s="2">
        <v>10</v>
      </c>
      <c r="C431" s="2" t="s">
        <v>418</v>
      </c>
      <c r="D431" s="2" t="s">
        <v>419</v>
      </c>
    </row>
    <row r="432" spans="1:4" x14ac:dyDescent="0.25">
      <c r="A432" s="2" t="s">
        <v>1724</v>
      </c>
      <c r="B432" s="2">
        <v>10</v>
      </c>
      <c r="C432" s="2" t="s">
        <v>1723</v>
      </c>
      <c r="D432" s="2" t="s">
        <v>9</v>
      </c>
    </row>
    <row r="433" spans="1:4" x14ac:dyDescent="0.25">
      <c r="A433" s="2" t="s">
        <v>1722</v>
      </c>
      <c r="B433" s="2">
        <v>10</v>
      </c>
      <c r="C433" s="2" t="s">
        <v>1721</v>
      </c>
      <c r="D433" s="2" t="s">
        <v>9</v>
      </c>
    </row>
    <row r="434" spans="1:4" x14ac:dyDescent="0.25">
      <c r="A434" s="2" t="s">
        <v>1720</v>
      </c>
      <c r="B434" s="2">
        <v>10</v>
      </c>
      <c r="C434" s="2" t="s">
        <v>1719</v>
      </c>
      <c r="D434" s="2" t="s">
        <v>9</v>
      </c>
    </row>
    <row r="435" spans="1:4" x14ac:dyDescent="0.25">
      <c r="A435" s="2" t="s">
        <v>1718</v>
      </c>
      <c r="B435" s="2">
        <v>10</v>
      </c>
      <c r="C435" s="2" t="s">
        <v>1717</v>
      </c>
      <c r="D435" s="2" t="s">
        <v>9</v>
      </c>
    </row>
    <row r="436" spans="1:4" x14ac:dyDescent="0.25">
      <c r="A436" s="2" t="s">
        <v>1716</v>
      </c>
      <c r="B436" s="2">
        <v>10</v>
      </c>
      <c r="C436" s="2" t="s">
        <v>1715</v>
      </c>
      <c r="D436" s="2" t="s">
        <v>9</v>
      </c>
    </row>
    <row r="437" spans="1:4" x14ac:dyDescent="0.25">
      <c r="A437" s="2" t="s">
        <v>1714</v>
      </c>
      <c r="B437" s="2">
        <v>10</v>
      </c>
      <c r="C437" s="2" t="s">
        <v>1713</v>
      </c>
      <c r="D437" s="2" t="s">
        <v>9</v>
      </c>
    </row>
    <row r="438" spans="1:4" x14ac:dyDescent="0.25">
      <c r="A438" s="2" t="s">
        <v>1712</v>
      </c>
      <c r="B438" s="2">
        <v>10</v>
      </c>
      <c r="C438" s="2" t="s">
        <v>1711</v>
      </c>
      <c r="D438" s="2" t="s">
        <v>9</v>
      </c>
    </row>
    <row r="439" spans="1:4" x14ac:dyDescent="0.25">
      <c r="A439" s="2" t="s">
        <v>1710</v>
      </c>
      <c r="B439" s="2">
        <v>10</v>
      </c>
      <c r="C439" s="2" t="s">
        <v>1709</v>
      </c>
      <c r="D439" s="2" t="s">
        <v>1708</v>
      </c>
    </row>
    <row r="440" spans="1:4" x14ac:dyDescent="0.25">
      <c r="A440" s="2" t="s">
        <v>1707</v>
      </c>
      <c r="B440" s="2">
        <v>10</v>
      </c>
      <c r="C440" s="2" t="s">
        <v>1706</v>
      </c>
      <c r="D440" s="2" t="s">
        <v>1705</v>
      </c>
    </row>
    <row r="441" spans="1:4" x14ac:dyDescent="0.25">
      <c r="A441" s="2" t="s">
        <v>1704</v>
      </c>
      <c r="B441" s="2">
        <v>10</v>
      </c>
      <c r="C441" s="2" t="s">
        <v>1703</v>
      </c>
      <c r="D441" s="2" t="s">
        <v>1702</v>
      </c>
    </row>
    <row r="442" spans="1:4" x14ac:dyDescent="0.25">
      <c r="A442" s="2" t="s">
        <v>1701</v>
      </c>
      <c r="B442" s="2">
        <v>10</v>
      </c>
      <c r="C442" s="2" t="s">
        <v>1700</v>
      </c>
      <c r="D442" s="2" t="s">
        <v>9</v>
      </c>
    </row>
    <row r="443" spans="1:4" x14ac:dyDescent="0.25">
      <c r="A443" s="2" t="s">
        <v>1699</v>
      </c>
      <c r="B443" s="2">
        <v>10</v>
      </c>
      <c r="C443" s="2" t="s">
        <v>1698</v>
      </c>
      <c r="D443" s="2" t="s">
        <v>641</v>
      </c>
    </row>
    <row r="444" spans="1:4" x14ac:dyDescent="0.25">
      <c r="A444" s="2" t="s">
        <v>1697</v>
      </c>
      <c r="B444" s="2">
        <v>10</v>
      </c>
      <c r="C444" s="2" t="s">
        <v>1696</v>
      </c>
      <c r="D444" s="2" t="s">
        <v>1695</v>
      </c>
    </row>
    <row r="445" spans="1:4" x14ac:dyDescent="0.25">
      <c r="A445" s="2" t="s">
        <v>1694</v>
      </c>
      <c r="B445" s="2">
        <v>10</v>
      </c>
      <c r="C445" s="2" t="s">
        <v>1693</v>
      </c>
      <c r="D445" s="2" t="s">
        <v>9</v>
      </c>
    </row>
    <row r="446" spans="1:4" x14ac:dyDescent="0.25">
      <c r="A446" s="2" t="s">
        <v>1692</v>
      </c>
      <c r="B446" s="2">
        <v>10</v>
      </c>
      <c r="C446" s="2" t="s">
        <v>1691</v>
      </c>
      <c r="D446" s="2" t="s">
        <v>1690</v>
      </c>
    </row>
    <row r="447" spans="1:4" x14ac:dyDescent="0.25">
      <c r="A447" s="2" t="s">
        <v>1689</v>
      </c>
      <c r="B447" s="2">
        <v>10</v>
      </c>
      <c r="C447" s="2" t="s">
        <v>1688</v>
      </c>
      <c r="D447" s="2" t="s">
        <v>1687</v>
      </c>
    </row>
    <row r="448" spans="1:4" x14ac:dyDescent="0.25">
      <c r="A448" s="2" t="s">
        <v>427</v>
      </c>
      <c r="B448" s="2">
        <v>10</v>
      </c>
      <c r="C448" s="2" t="s">
        <v>428</v>
      </c>
      <c r="D448" s="2" t="s">
        <v>429</v>
      </c>
    </row>
    <row r="449" spans="1:4" x14ac:dyDescent="0.25">
      <c r="A449" s="2" t="s">
        <v>1686</v>
      </c>
      <c r="B449" s="2">
        <v>10</v>
      </c>
      <c r="C449" s="2" t="s">
        <v>1685</v>
      </c>
      <c r="D449" s="2" t="s">
        <v>9</v>
      </c>
    </row>
    <row r="450" spans="1:4" ht="26.25" x14ac:dyDescent="0.25">
      <c r="A450" s="2" t="s">
        <v>1684</v>
      </c>
      <c r="B450" s="2">
        <v>10</v>
      </c>
      <c r="C450" s="2" t="s">
        <v>1683</v>
      </c>
      <c r="D450" s="2" t="s">
        <v>1682</v>
      </c>
    </row>
    <row r="451" spans="1:4" x14ac:dyDescent="0.25">
      <c r="A451" s="2" t="s">
        <v>1681</v>
      </c>
      <c r="B451" s="2">
        <v>10</v>
      </c>
      <c r="C451" s="2" t="s">
        <v>1680</v>
      </c>
      <c r="D451" s="2" t="s">
        <v>182</v>
      </c>
    </row>
    <row r="452" spans="1:4" ht="26.25" x14ac:dyDescent="0.25">
      <c r="A452" s="2" t="s">
        <v>1679</v>
      </c>
      <c r="B452" s="2">
        <v>10</v>
      </c>
      <c r="C452" s="2" t="s">
        <v>1678</v>
      </c>
      <c r="D452" s="2" t="s">
        <v>1677</v>
      </c>
    </row>
    <row r="453" spans="1:4" x14ac:dyDescent="0.25">
      <c r="A453" s="2" t="s">
        <v>1676</v>
      </c>
      <c r="B453" s="2">
        <v>10</v>
      </c>
      <c r="C453" s="2" t="s">
        <v>1675</v>
      </c>
      <c r="D453" s="2" t="s">
        <v>1674</v>
      </c>
    </row>
    <row r="454" spans="1:4" x14ac:dyDescent="0.25">
      <c r="A454" s="2" t="s">
        <v>1673</v>
      </c>
      <c r="B454" s="2">
        <v>10</v>
      </c>
      <c r="C454" s="2" t="s">
        <v>1672</v>
      </c>
      <c r="D454" s="2" t="s">
        <v>1671</v>
      </c>
    </row>
    <row r="455" spans="1:4" x14ac:dyDescent="0.25">
      <c r="A455" s="2" t="s">
        <v>438</v>
      </c>
      <c r="B455" s="2">
        <v>10</v>
      </c>
      <c r="C455" s="2" t="s">
        <v>439</v>
      </c>
      <c r="D455" s="2" t="s">
        <v>35</v>
      </c>
    </row>
    <row r="456" spans="1:4" x14ac:dyDescent="0.25">
      <c r="A456" s="2" t="s">
        <v>442</v>
      </c>
      <c r="B456" s="2">
        <v>11</v>
      </c>
      <c r="C456" s="2" t="s">
        <v>443</v>
      </c>
      <c r="D456" s="2" t="s">
        <v>3</v>
      </c>
    </row>
    <row r="457" spans="1:4" x14ac:dyDescent="0.25">
      <c r="A457" s="2" t="s">
        <v>444</v>
      </c>
      <c r="B457" s="2">
        <v>11</v>
      </c>
      <c r="C457" s="2" t="s">
        <v>445</v>
      </c>
      <c r="D457" s="2" t="s">
        <v>3</v>
      </c>
    </row>
    <row r="458" spans="1:4" x14ac:dyDescent="0.25">
      <c r="A458" s="2" t="s">
        <v>446</v>
      </c>
      <c r="B458" s="2">
        <v>11</v>
      </c>
      <c r="C458" s="2" t="s">
        <v>447</v>
      </c>
      <c r="D458" s="2" t="s">
        <v>35</v>
      </c>
    </row>
    <row r="459" spans="1:4" x14ac:dyDescent="0.25">
      <c r="A459" s="2" t="s">
        <v>450</v>
      </c>
      <c r="B459" s="2">
        <v>11</v>
      </c>
      <c r="C459" s="2" t="s">
        <v>451</v>
      </c>
      <c r="D459" s="2" t="s">
        <v>35</v>
      </c>
    </row>
    <row r="460" spans="1:4" x14ac:dyDescent="0.25">
      <c r="A460" s="2" t="s">
        <v>1670</v>
      </c>
      <c r="B460" s="2">
        <v>11</v>
      </c>
      <c r="C460" s="2" t="s">
        <v>1669</v>
      </c>
      <c r="D460" s="2" t="s">
        <v>9</v>
      </c>
    </row>
    <row r="461" spans="1:4" x14ac:dyDescent="0.25">
      <c r="A461" s="2" t="s">
        <v>452</v>
      </c>
      <c r="B461" s="2">
        <v>11</v>
      </c>
      <c r="C461" s="2" t="s">
        <v>453</v>
      </c>
      <c r="D461" s="2" t="s">
        <v>454</v>
      </c>
    </row>
    <row r="462" spans="1:4" x14ac:dyDescent="0.25">
      <c r="A462" s="2" t="s">
        <v>455</v>
      </c>
      <c r="B462" s="2">
        <v>11</v>
      </c>
      <c r="C462" s="2" t="s">
        <v>456</v>
      </c>
      <c r="D462" s="2" t="s">
        <v>457</v>
      </c>
    </row>
    <row r="463" spans="1:4" x14ac:dyDescent="0.25">
      <c r="A463" s="2" t="s">
        <v>458</v>
      </c>
      <c r="B463" s="2">
        <v>11</v>
      </c>
      <c r="C463" s="2" t="s">
        <v>459</v>
      </c>
      <c r="D463" s="2" t="s">
        <v>9</v>
      </c>
    </row>
    <row r="464" spans="1:4" x14ac:dyDescent="0.25">
      <c r="A464" s="2" t="s">
        <v>1668</v>
      </c>
      <c r="B464" s="2">
        <v>11</v>
      </c>
      <c r="C464" s="2" t="s">
        <v>1667</v>
      </c>
      <c r="D464" s="2" t="s">
        <v>1666</v>
      </c>
    </row>
    <row r="465" spans="1:4" ht="26.25" x14ac:dyDescent="0.25">
      <c r="A465" s="2" t="s">
        <v>1665</v>
      </c>
      <c r="B465" s="2">
        <v>11</v>
      </c>
      <c r="C465" s="2" t="s">
        <v>1664</v>
      </c>
      <c r="D465" s="2" t="s">
        <v>65</v>
      </c>
    </row>
    <row r="466" spans="1:4" x14ac:dyDescent="0.25">
      <c r="A466" s="2" t="s">
        <v>1663</v>
      </c>
      <c r="B466" s="2">
        <v>11</v>
      </c>
      <c r="C466" s="2" t="s">
        <v>1662</v>
      </c>
      <c r="D466" s="2" t="s">
        <v>9</v>
      </c>
    </row>
    <row r="467" spans="1:4" x14ac:dyDescent="0.25">
      <c r="A467" s="2" t="s">
        <v>1661</v>
      </c>
      <c r="B467" s="2">
        <v>11</v>
      </c>
      <c r="C467" s="2" t="s">
        <v>1660</v>
      </c>
      <c r="D467" s="2" t="s">
        <v>1659</v>
      </c>
    </row>
    <row r="468" spans="1:4" x14ac:dyDescent="0.25">
      <c r="A468" s="2" t="s">
        <v>466</v>
      </c>
      <c r="B468" s="2">
        <v>11</v>
      </c>
      <c r="C468" s="2" t="s">
        <v>467</v>
      </c>
      <c r="D468" s="2" t="s">
        <v>9</v>
      </c>
    </row>
    <row r="469" spans="1:4" x14ac:dyDescent="0.25">
      <c r="A469" s="2" t="s">
        <v>1658</v>
      </c>
      <c r="B469" s="2">
        <v>11</v>
      </c>
      <c r="C469" s="2" t="s">
        <v>1657</v>
      </c>
      <c r="D469" s="2" t="s">
        <v>1656</v>
      </c>
    </row>
    <row r="470" spans="1:4" x14ac:dyDescent="0.25">
      <c r="A470" s="2" t="s">
        <v>1655</v>
      </c>
      <c r="B470" s="2">
        <v>11</v>
      </c>
      <c r="C470" s="2" t="s">
        <v>1654</v>
      </c>
      <c r="D470" s="2" t="s">
        <v>9</v>
      </c>
    </row>
    <row r="471" spans="1:4" x14ac:dyDescent="0.25">
      <c r="A471" s="2" t="s">
        <v>468</v>
      </c>
      <c r="B471" s="2">
        <v>11</v>
      </c>
      <c r="C471" s="2" t="s">
        <v>469</v>
      </c>
      <c r="D471" s="2" t="s">
        <v>9</v>
      </c>
    </row>
    <row r="472" spans="1:4" x14ac:dyDescent="0.25">
      <c r="A472" s="2" t="s">
        <v>1653</v>
      </c>
      <c r="B472" s="2">
        <v>11</v>
      </c>
      <c r="C472" s="2" t="s">
        <v>1652</v>
      </c>
      <c r="D472" s="2" t="s">
        <v>9</v>
      </c>
    </row>
    <row r="473" spans="1:4" x14ac:dyDescent="0.25">
      <c r="A473" s="2" t="s">
        <v>1651</v>
      </c>
      <c r="B473" s="2">
        <v>11</v>
      </c>
      <c r="C473" s="2" t="s">
        <v>1650</v>
      </c>
      <c r="D473" s="2" t="s">
        <v>1649</v>
      </c>
    </row>
    <row r="474" spans="1:4" x14ac:dyDescent="0.25">
      <c r="A474" s="2" t="s">
        <v>1648</v>
      </c>
      <c r="B474" s="2">
        <v>11</v>
      </c>
      <c r="C474" s="2" t="s">
        <v>1647</v>
      </c>
      <c r="D474" s="2" t="s">
        <v>1646</v>
      </c>
    </row>
    <row r="475" spans="1:4" ht="26.25" x14ac:dyDescent="0.25">
      <c r="A475" s="2" t="s">
        <v>1645</v>
      </c>
      <c r="B475" s="2">
        <v>11</v>
      </c>
      <c r="C475" s="2" t="s">
        <v>1644</v>
      </c>
      <c r="D475" s="2" t="s">
        <v>65</v>
      </c>
    </row>
    <row r="476" spans="1:4" x14ac:dyDescent="0.25">
      <c r="A476" s="2" t="s">
        <v>1643</v>
      </c>
      <c r="B476" s="2">
        <v>11</v>
      </c>
      <c r="C476" s="2" t="s">
        <v>1642</v>
      </c>
      <c r="D476" s="2" t="s">
        <v>356</v>
      </c>
    </row>
    <row r="477" spans="1:4" x14ac:dyDescent="0.25">
      <c r="A477" s="2" t="s">
        <v>1641</v>
      </c>
      <c r="B477" s="2">
        <v>11</v>
      </c>
      <c r="C477" s="2" t="s">
        <v>1640</v>
      </c>
      <c r="D477" s="2" t="s">
        <v>9</v>
      </c>
    </row>
    <row r="478" spans="1:4" x14ac:dyDescent="0.25">
      <c r="A478" s="2" t="s">
        <v>1639</v>
      </c>
      <c r="B478" s="2">
        <v>11</v>
      </c>
      <c r="C478" s="2" t="s">
        <v>1638</v>
      </c>
      <c r="D478" s="2" t="s">
        <v>1637</v>
      </c>
    </row>
    <row r="479" spans="1:4" x14ac:dyDescent="0.25">
      <c r="A479" s="2" t="s">
        <v>1636</v>
      </c>
      <c r="B479" s="2">
        <v>11</v>
      </c>
      <c r="C479" s="2" t="s">
        <v>1635</v>
      </c>
      <c r="D479" s="2" t="s">
        <v>9</v>
      </c>
    </row>
    <row r="480" spans="1:4" x14ac:dyDescent="0.25">
      <c r="A480" s="2" t="s">
        <v>1634</v>
      </c>
      <c r="B480" s="2">
        <v>11</v>
      </c>
      <c r="C480" s="2" t="s">
        <v>1633</v>
      </c>
      <c r="D480" s="2" t="s">
        <v>1632</v>
      </c>
    </row>
    <row r="481" spans="1:4" x14ac:dyDescent="0.25">
      <c r="A481" s="2" t="s">
        <v>1631</v>
      </c>
      <c r="B481" s="2">
        <v>11</v>
      </c>
      <c r="C481" s="2" t="s">
        <v>1630</v>
      </c>
      <c r="D481" s="2" t="s">
        <v>1629</v>
      </c>
    </row>
    <row r="482" spans="1:4" x14ac:dyDescent="0.25">
      <c r="A482" s="2" t="s">
        <v>1628</v>
      </c>
      <c r="B482" s="2">
        <v>11</v>
      </c>
      <c r="C482" s="2" t="s">
        <v>1627</v>
      </c>
      <c r="D482" s="2" t="s">
        <v>1626</v>
      </c>
    </row>
    <row r="483" spans="1:4" x14ac:dyDescent="0.25">
      <c r="A483" s="2" t="s">
        <v>1625</v>
      </c>
      <c r="B483" s="2">
        <v>11</v>
      </c>
      <c r="C483" s="2" t="s">
        <v>1624</v>
      </c>
      <c r="D483" s="2" t="s">
        <v>1623</v>
      </c>
    </row>
    <row r="484" spans="1:4" x14ac:dyDescent="0.25">
      <c r="A484" s="2" t="s">
        <v>1622</v>
      </c>
      <c r="B484" s="2">
        <v>11</v>
      </c>
      <c r="C484" s="2" t="s">
        <v>1621</v>
      </c>
      <c r="D484" s="2" t="s">
        <v>1620</v>
      </c>
    </row>
    <row r="485" spans="1:4" x14ac:dyDescent="0.25">
      <c r="A485" s="2" t="s">
        <v>1619</v>
      </c>
      <c r="B485" s="2">
        <v>11</v>
      </c>
      <c r="C485" s="2" t="s">
        <v>1618</v>
      </c>
      <c r="D485" s="2" t="s">
        <v>1617</v>
      </c>
    </row>
    <row r="486" spans="1:4" x14ac:dyDescent="0.25">
      <c r="A486" s="2" t="s">
        <v>474</v>
      </c>
      <c r="B486" s="2">
        <v>11</v>
      </c>
      <c r="C486" s="2" t="s">
        <v>475</v>
      </c>
      <c r="D486" s="2" t="s">
        <v>476</v>
      </c>
    </row>
    <row r="487" spans="1:4" x14ac:dyDescent="0.25">
      <c r="A487" s="2" t="s">
        <v>1616</v>
      </c>
      <c r="B487" s="2">
        <v>11</v>
      </c>
      <c r="C487" s="2" t="s">
        <v>1615</v>
      </c>
      <c r="D487" s="2" t="s">
        <v>9</v>
      </c>
    </row>
    <row r="488" spans="1:4" x14ac:dyDescent="0.25">
      <c r="A488" s="2" t="s">
        <v>1614</v>
      </c>
      <c r="B488" s="2">
        <v>11</v>
      </c>
      <c r="C488" s="2" t="s">
        <v>1613</v>
      </c>
      <c r="D488" s="2" t="s">
        <v>9</v>
      </c>
    </row>
    <row r="489" spans="1:4" x14ac:dyDescent="0.25">
      <c r="A489" s="2" t="s">
        <v>1612</v>
      </c>
      <c r="B489" s="2">
        <v>11</v>
      </c>
      <c r="C489" s="2" t="s">
        <v>1611</v>
      </c>
      <c r="D489" s="2" t="s">
        <v>1610</v>
      </c>
    </row>
    <row r="490" spans="1:4" x14ac:dyDescent="0.25">
      <c r="A490" s="2" t="s">
        <v>1609</v>
      </c>
      <c r="B490" s="2">
        <v>11</v>
      </c>
      <c r="C490" s="2" t="s">
        <v>1608</v>
      </c>
      <c r="D490" s="2" t="s">
        <v>9</v>
      </c>
    </row>
    <row r="491" spans="1:4" x14ac:dyDescent="0.25">
      <c r="A491" s="2" t="s">
        <v>1607</v>
      </c>
      <c r="B491" s="2">
        <v>11</v>
      </c>
      <c r="C491" s="2" t="s">
        <v>1606</v>
      </c>
      <c r="D491" s="2" t="s">
        <v>1605</v>
      </c>
    </row>
    <row r="492" spans="1:4" x14ac:dyDescent="0.25">
      <c r="A492" s="2" t="s">
        <v>1604</v>
      </c>
      <c r="B492" s="2">
        <v>11</v>
      </c>
      <c r="C492" s="2" t="s">
        <v>1603</v>
      </c>
      <c r="D492" s="2" t="s">
        <v>1602</v>
      </c>
    </row>
    <row r="493" spans="1:4" x14ac:dyDescent="0.25">
      <c r="A493" s="2" t="s">
        <v>1601</v>
      </c>
      <c r="B493" s="2">
        <v>11</v>
      </c>
      <c r="C493" s="2" t="s">
        <v>1600</v>
      </c>
      <c r="D493" s="2" t="s">
        <v>1599</v>
      </c>
    </row>
    <row r="494" spans="1:4" x14ac:dyDescent="0.25">
      <c r="A494" s="2" t="s">
        <v>477</v>
      </c>
      <c r="B494" s="2">
        <v>11</v>
      </c>
      <c r="C494" s="2" t="s">
        <v>478</v>
      </c>
      <c r="D494" s="2" t="s">
        <v>9</v>
      </c>
    </row>
    <row r="495" spans="1:4" x14ac:dyDescent="0.25">
      <c r="A495" s="2" t="s">
        <v>1598</v>
      </c>
      <c r="B495" s="2">
        <v>11</v>
      </c>
      <c r="C495" s="2" t="s">
        <v>1597</v>
      </c>
      <c r="D495" s="2" t="s">
        <v>1596</v>
      </c>
    </row>
    <row r="496" spans="1:4" x14ac:dyDescent="0.25">
      <c r="A496" s="2" t="s">
        <v>479</v>
      </c>
      <c r="B496" s="2">
        <v>11</v>
      </c>
      <c r="C496" s="2" t="s">
        <v>480</v>
      </c>
      <c r="D496" s="2" t="s">
        <v>9</v>
      </c>
    </row>
    <row r="497" spans="1:4" x14ac:dyDescent="0.25">
      <c r="A497" s="2" t="s">
        <v>1595</v>
      </c>
      <c r="B497" s="2">
        <v>11</v>
      </c>
      <c r="C497" s="2" t="s">
        <v>1594</v>
      </c>
      <c r="D497" s="2" t="s">
        <v>1593</v>
      </c>
    </row>
    <row r="498" spans="1:4" x14ac:dyDescent="0.25">
      <c r="A498" s="2" t="s">
        <v>1592</v>
      </c>
      <c r="B498" s="2">
        <v>11</v>
      </c>
      <c r="C498" s="2" t="s">
        <v>1591</v>
      </c>
      <c r="D498" s="2" t="s">
        <v>1590</v>
      </c>
    </row>
    <row r="499" spans="1:4" x14ac:dyDescent="0.25">
      <c r="A499" s="2" t="s">
        <v>1589</v>
      </c>
      <c r="B499" s="2">
        <v>11</v>
      </c>
      <c r="C499" s="2" t="s">
        <v>1588</v>
      </c>
      <c r="D499" s="2" t="s">
        <v>1587</v>
      </c>
    </row>
    <row r="500" spans="1:4" x14ac:dyDescent="0.25">
      <c r="A500" s="2" t="s">
        <v>1586</v>
      </c>
      <c r="B500" s="2">
        <v>11</v>
      </c>
      <c r="C500" s="2" t="s">
        <v>1585</v>
      </c>
      <c r="D500" s="2" t="s">
        <v>1584</v>
      </c>
    </row>
    <row r="501" spans="1:4" x14ac:dyDescent="0.25">
      <c r="A501" s="2" t="s">
        <v>1583</v>
      </c>
      <c r="B501" s="2">
        <v>11</v>
      </c>
      <c r="C501" s="2" t="s">
        <v>1582</v>
      </c>
      <c r="D501" s="2" t="s">
        <v>1581</v>
      </c>
    </row>
    <row r="502" spans="1:4" x14ac:dyDescent="0.25">
      <c r="A502" s="2" t="s">
        <v>1580</v>
      </c>
      <c r="B502" s="2">
        <v>11</v>
      </c>
      <c r="C502" s="2" t="s">
        <v>1579</v>
      </c>
      <c r="D502" s="2" t="s">
        <v>1578</v>
      </c>
    </row>
    <row r="503" spans="1:4" x14ac:dyDescent="0.25">
      <c r="A503" s="2" t="s">
        <v>1577</v>
      </c>
      <c r="B503" s="2">
        <v>11</v>
      </c>
      <c r="C503" s="2" t="s">
        <v>1576</v>
      </c>
      <c r="D503" s="2" t="s">
        <v>9</v>
      </c>
    </row>
    <row r="504" spans="1:4" x14ac:dyDescent="0.25">
      <c r="A504" s="2" t="s">
        <v>1575</v>
      </c>
      <c r="B504" s="2">
        <v>11</v>
      </c>
      <c r="C504" s="2" t="s">
        <v>1574</v>
      </c>
      <c r="D504" s="2" t="s">
        <v>1573</v>
      </c>
    </row>
    <row r="505" spans="1:4" x14ac:dyDescent="0.25">
      <c r="A505" s="2" t="s">
        <v>1572</v>
      </c>
      <c r="B505" s="2">
        <v>11</v>
      </c>
      <c r="C505" s="2" t="s">
        <v>1571</v>
      </c>
      <c r="D505" s="2" t="s">
        <v>1570</v>
      </c>
    </row>
    <row r="506" spans="1:4" x14ac:dyDescent="0.25">
      <c r="A506" s="2" t="s">
        <v>1569</v>
      </c>
      <c r="B506" s="2">
        <v>11</v>
      </c>
      <c r="C506" s="2" t="s">
        <v>1568</v>
      </c>
      <c r="D506" s="2" t="s">
        <v>9</v>
      </c>
    </row>
    <row r="507" spans="1:4" x14ac:dyDescent="0.25">
      <c r="A507" s="2" t="s">
        <v>1567</v>
      </c>
      <c r="B507" s="2">
        <v>11</v>
      </c>
      <c r="C507" s="2" t="s">
        <v>1566</v>
      </c>
      <c r="D507" s="2" t="s">
        <v>1565</v>
      </c>
    </row>
    <row r="508" spans="1:4" x14ac:dyDescent="0.25">
      <c r="A508" s="2" t="s">
        <v>1564</v>
      </c>
      <c r="B508" s="2">
        <v>11</v>
      </c>
      <c r="C508" s="2" t="s">
        <v>1563</v>
      </c>
      <c r="D508" s="2" t="s">
        <v>1562</v>
      </c>
    </row>
    <row r="509" spans="1:4" ht="26.25" x14ac:dyDescent="0.25">
      <c r="A509" s="2" t="s">
        <v>1561</v>
      </c>
      <c r="B509" s="2">
        <v>11</v>
      </c>
      <c r="C509" s="2" t="s">
        <v>1560</v>
      </c>
      <c r="D509" s="2" t="s">
        <v>1559</v>
      </c>
    </row>
    <row r="510" spans="1:4" x14ac:dyDescent="0.25">
      <c r="A510" s="2" t="s">
        <v>1558</v>
      </c>
      <c r="B510" s="2">
        <v>11</v>
      </c>
      <c r="C510" s="2" t="s">
        <v>1557</v>
      </c>
      <c r="D510" s="2" t="s">
        <v>1556</v>
      </c>
    </row>
    <row r="511" spans="1:4" x14ac:dyDescent="0.25">
      <c r="A511" s="2" t="s">
        <v>1555</v>
      </c>
      <c r="B511" s="2">
        <v>11</v>
      </c>
      <c r="C511" s="2" t="s">
        <v>1554</v>
      </c>
      <c r="D511" s="2" t="s">
        <v>9</v>
      </c>
    </row>
    <row r="512" spans="1:4" x14ac:dyDescent="0.25">
      <c r="A512" s="2" t="s">
        <v>1553</v>
      </c>
      <c r="B512" s="2">
        <v>11</v>
      </c>
      <c r="C512" s="2" t="s">
        <v>1552</v>
      </c>
      <c r="D512" s="2" t="s">
        <v>1551</v>
      </c>
    </row>
    <row r="513" spans="1:4" x14ac:dyDescent="0.25">
      <c r="A513" s="2" t="s">
        <v>1550</v>
      </c>
      <c r="B513" s="2">
        <v>11</v>
      </c>
      <c r="C513" s="2" t="s">
        <v>1549</v>
      </c>
      <c r="D513" s="2" t="s">
        <v>1548</v>
      </c>
    </row>
    <row r="514" spans="1:4" x14ac:dyDescent="0.25">
      <c r="A514" s="2" t="s">
        <v>1547</v>
      </c>
      <c r="B514" s="2">
        <v>11</v>
      </c>
      <c r="C514" s="2" t="s">
        <v>1546</v>
      </c>
      <c r="D514" s="2" t="s">
        <v>1545</v>
      </c>
    </row>
    <row r="515" spans="1:4" x14ac:dyDescent="0.25">
      <c r="A515" s="2" t="s">
        <v>1544</v>
      </c>
      <c r="B515" s="2">
        <v>11</v>
      </c>
      <c r="C515" s="2" t="s">
        <v>1543</v>
      </c>
      <c r="D515" s="2" t="s">
        <v>1542</v>
      </c>
    </row>
    <row r="516" spans="1:4" x14ac:dyDescent="0.25">
      <c r="A516" s="2" t="s">
        <v>1541</v>
      </c>
      <c r="B516" s="2">
        <v>11</v>
      </c>
      <c r="C516" s="2" t="s">
        <v>1540</v>
      </c>
      <c r="D516" s="2" t="s">
        <v>9</v>
      </c>
    </row>
    <row r="517" spans="1:4" x14ac:dyDescent="0.25">
      <c r="A517" s="2" t="s">
        <v>1539</v>
      </c>
      <c r="B517" s="2">
        <v>11</v>
      </c>
      <c r="C517" s="2" t="s">
        <v>1538</v>
      </c>
      <c r="D517" s="2" t="s">
        <v>1537</v>
      </c>
    </row>
    <row r="518" spans="1:4" x14ac:dyDescent="0.25">
      <c r="A518" s="2" t="s">
        <v>1536</v>
      </c>
      <c r="B518" s="2">
        <v>11</v>
      </c>
      <c r="C518" s="2" t="s">
        <v>1535</v>
      </c>
      <c r="D518" s="2" t="s">
        <v>1534</v>
      </c>
    </row>
    <row r="519" spans="1:4" x14ac:dyDescent="0.25">
      <c r="A519" s="2" t="s">
        <v>1533</v>
      </c>
      <c r="B519" s="2">
        <v>11</v>
      </c>
      <c r="C519" s="2" t="s">
        <v>1532</v>
      </c>
      <c r="D519" s="2" t="s">
        <v>9</v>
      </c>
    </row>
    <row r="520" spans="1:4" x14ac:dyDescent="0.25">
      <c r="A520" s="2" t="s">
        <v>1531</v>
      </c>
      <c r="B520" s="2">
        <v>11</v>
      </c>
      <c r="C520" s="2" t="s">
        <v>1530</v>
      </c>
      <c r="D520" s="2" t="s">
        <v>9</v>
      </c>
    </row>
    <row r="521" spans="1:4" x14ac:dyDescent="0.25">
      <c r="A521" s="2" t="s">
        <v>1529</v>
      </c>
      <c r="B521" s="2">
        <v>11</v>
      </c>
      <c r="C521" s="2" t="s">
        <v>1528</v>
      </c>
      <c r="D521" s="2" t="s">
        <v>9</v>
      </c>
    </row>
    <row r="522" spans="1:4" x14ac:dyDescent="0.25">
      <c r="A522" s="2" t="s">
        <v>487</v>
      </c>
      <c r="B522" s="2">
        <v>11</v>
      </c>
      <c r="C522" s="2" t="s">
        <v>488</v>
      </c>
      <c r="D522" s="2" t="s">
        <v>489</v>
      </c>
    </row>
    <row r="523" spans="1:4" x14ac:dyDescent="0.25">
      <c r="A523" s="2" t="s">
        <v>1527</v>
      </c>
      <c r="B523" s="2">
        <v>11</v>
      </c>
      <c r="C523" s="2" t="s">
        <v>1526</v>
      </c>
      <c r="D523" s="2" t="s">
        <v>9</v>
      </c>
    </row>
    <row r="524" spans="1:4" x14ac:dyDescent="0.25">
      <c r="A524" s="2" t="s">
        <v>1525</v>
      </c>
      <c r="B524" s="2">
        <v>11</v>
      </c>
      <c r="C524" s="2" t="s">
        <v>1524</v>
      </c>
      <c r="D524" s="2" t="s">
        <v>9</v>
      </c>
    </row>
    <row r="525" spans="1:4" ht="26.25" x14ac:dyDescent="0.25">
      <c r="A525" s="2" t="s">
        <v>1523</v>
      </c>
      <c r="B525" s="2">
        <v>11</v>
      </c>
      <c r="C525" s="2" t="s">
        <v>1522</v>
      </c>
      <c r="D525" s="2" t="s">
        <v>65</v>
      </c>
    </row>
    <row r="526" spans="1:4" x14ac:dyDescent="0.25">
      <c r="A526" s="2" t="s">
        <v>1521</v>
      </c>
      <c r="B526" s="2">
        <v>11</v>
      </c>
      <c r="C526" s="2" t="s">
        <v>1520</v>
      </c>
      <c r="D526" s="2" t="s">
        <v>1519</v>
      </c>
    </row>
    <row r="527" spans="1:4" x14ac:dyDescent="0.25">
      <c r="A527" s="2" t="s">
        <v>1518</v>
      </c>
      <c r="B527" s="2">
        <v>11</v>
      </c>
      <c r="C527" s="2" t="s">
        <v>1517</v>
      </c>
      <c r="D527" s="2" t="s">
        <v>9</v>
      </c>
    </row>
    <row r="528" spans="1:4" x14ac:dyDescent="0.25">
      <c r="A528" s="2" t="s">
        <v>1516</v>
      </c>
      <c r="B528" s="2">
        <v>11</v>
      </c>
      <c r="C528" s="2" t="s">
        <v>1515</v>
      </c>
      <c r="D528" s="2" t="s">
        <v>23</v>
      </c>
    </row>
    <row r="529" spans="1:4" x14ac:dyDescent="0.25">
      <c r="A529" s="2" t="s">
        <v>1514</v>
      </c>
      <c r="B529" s="2">
        <v>11</v>
      </c>
      <c r="C529" s="2" t="s">
        <v>1513</v>
      </c>
      <c r="D529" s="2" t="s">
        <v>9</v>
      </c>
    </row>
    <row r="530" spans="1:4" x14ac:dyDescent="0.25">
      <c r="A530" s="2" t="s">
        <v>1512</v>
      </c>
      <c r="B530" s="2">
        <v>11</v>
      </c>
      <c r="C530" s="2" t="s">
        <v>1511</v>
      </c>
      <c r="D530" s="2" t="s">
        <v>23</v>
      </c>
    </row>
    <row r="531" spans="1:4" x14ac:dyDescent="0.25">
      <c r="A531" s="2" t="s">
        <v>1510</v>
      </c>
      <c r="B531" s="2">
        <v>11</v>
      </c>
      <c r="C531" s="2" t="s">
        <v>1509</v>
      </c>
      <c r="D531" s="2" t="s">
        <v>9</v>
      </c>
    </row>
    <row r="532" spans="1:4" x14ac:dyDescent="0.25">
      <c r="A532" s="2" t="s">
        <v>1508</v>
      </c>
      <c r="B532" s="2">
        <v>11</v>
      </c>
      <c r="C532" s="2" t="s">
        <v>1507</v>
      </c>
      <c r="D532" s="2" t="s">
        <v>1506</v>
      </c>
    </row>
    <row r="533" spans="1:4" x14ac:dyDescent="0.25">
      <c r="A533" s="2" t="s">
        <v>492</v>
      </c>
      <c r="B533" s="2">
        <v>11</v>
      </c>
      <c r="C533" s="2" t="s">
        <v>493</v>
      </c>
      <c r="D533" s="2" t="s">
        <v>9</v>
      </c>
    </row>
    <row r="534" spans="1:4" x14ac:dyDescent="0.25">
      <c r="A534" s="2" t="s">
        <v>1505</v>
      </c>
      <c r="B534" s="2">
        <v>11</v>
      </c>
      <c r="C534" s="2" t="s">
        <v>1504</v>
      </c>
      <c r="D534" s="2" t="s">
        <v>9</v>
      </c>
    </row>
    <row r="535" spans="1:4" x14ac:dyDescent="0.25">
      <c r="A535" s="2" t="s">
        <v>1503</v>
      </c>
      <c r="B535" s="2">
        <v>11</v>
      </c>
      <c r="C535" s="2" t="s">
        <v>1502</v>
      </c>
      <c r="D535" s="2" t="s">
        <v>9</v>
      </c>
    </row>
    <row r="536" spans="1:4" x14ac:dyDescent="0.25">
      <c r="A536" s="2" t="s">
        <v>1501</v>
      </c>
      <c r="B536" s="2">
        <v>11</v>
      </c>
      <c r="C536" s="2" t="s">
        <v>1500</v>
      </c>
      <c r="D536" s="2" t="s">
        <v>9</v>
      </c>
    </row>
    <row r="537" spans="1:4" x14ac:dyDescent="0.25">
      <c r="A537" s="2" t="s">
        <v>494</v>
      </c>
      <c r="B537" s="2">
        <v>11</v>
      </c>
      <c r="C537" s="2" t="s">
        <v>495</v>
      </c>
      <c r="D537" s="2" t="s">
        <v>496</v>
      </c>
    </row>
    <row r="538" spans="1:4" x14ac:dyDescent="0.25">
      <c r="A538" s="2" t="s">
        <v>1499</v>
      </c>
      <c r="B538" s="2">
        <v>11</v>
      </c>
      <c r="C538" s="2" t="s">
        <v>1498</v>
      </c>
      <c r="D538" s="2" t="s">
        <v>1497</v>
      </c>
    </row>
    <row r="539" spans="1:4" x14ac:dyDescent="0.25">
      <c r="A539" s="2" t="s">
        <v>1496</v>
      </c>
      <c r="B539" s="2">
        <v>11</v>
      </c>
      <c r="C539" s="2" t="s">
        <v>1495</v>
      </c>
      <c r="D539" s="2" t="s">
        <v>9</v>
      </c>
    </row>
    <row r="540" spans="1:4" x14ac:dyDescent="0.25">
      <c r="A540" s="2" t="s">
        <v>1494</v>
      </c>
      <c r="B540" s="2">
        <v>11</v>
      </c>
      <c r="C540" s="2" t="s">
        <v>1493</v>
      </c>
      <c r="D540" s="2" t="s">
        <v>1492</v>
      </c>
    </row>
    <row r="541" spans="1:4" x14ac:dyDescent="0.25">
      <c r="A541" s="2" t="s">
        <v>1491</v>
      </c>
      <c r="B541" s="2">
        <v>11</v>
      </c>
      <c r="C541" s="2" t="s">
        <v>1490</v>
      </c>
      <c r="D541" s="2" t="s">
        <v>9</v>
      </c>
    </row>
    <row r="542" spans="1:4" x14ac:dyDescent="0.25">
      <c r="A542" s="2" t="s">
        <v>1489</v>
      </c>
      <c r="B542" s="2">
        <v>11</v>
      </c>
      <c r="C542" s="2" t="s">
        <v>1488</v>
      </c>
      <c r="D542" s="2" t="s">
        <v>1487</v>
      </c>
    </row>
    <row r="543" spans="1:4" x14ac:dyDescent="0.25">
      <c r="A543" s="2" t="s">
        <v>1486</v>
      </c>
      <c r="B543" s="2">
        <v>11</v>
      </c>
      <c r="C543" s="2" t="s">
        <v>1485</v>
      </c>
      <c r="D543" s="2" t="s">
        <v>1484</v>
      </c>
    </row>
    <row r="544" spans="1:4" x14ac:dyDescent="0.25">
      <c r="A544" s="2" t="s">
        <v>500</v>
      </c>
      <c r="B544" s="2">
        <v>11</v>
      </c>
      <c r="C544" s="2" t="s">
        <v>501</v>
      </c>
      <c r="D544" s="2" t="s">
        <v>502</v>
      </c>
    </row>
    <row r="545" spans="1:4" x14ac:dyDescent="0.25">
      <c r="A545" s="2" t="s">
        <v>1483</v>
      </c>
      <c r="B545" s="2">
        <v>11</v>
      </c>
      <c r="C545" s="2" t="s">
        <v>1482</v>
      </c>
      <c r="D545" s="2" t="s">
        <v>1481</v>
      </c>
    </row>
    <row r="546" spans="1:4" x14ac:dyDescent="0.25">
      <c r="A546" s="2" t="s">
        <v>507</v>
      </c>
      <c r="B546" s="2">
        <v>11</v>
      </c>
      <c r="C546" s="2" t="s">
        <v>508</v>
      </c>
      <c r="D546" s="2" t="s">
        <v>9</v>
      </c>
    </row>
    <row r="547" spans="1:4" x14ac:dyDescent="0.25">
      <c r="A547" s="2" t="s">
        <v>509</v>
      </c>
      <c r="B547" s="2">
        <v>11</v>
      </c>
      <c r="C547" s="2" t="s">
        <v>510</v>
      </c>
      <c r="D547" s="2" t="s">
        <v>511</v>
      </c>
    </row>
    <row r="548" spans="1:4" x14ac:dyDescent="0.25">
      <c r="A548" s="2" t="s">
        <v>1480</v>
      </c>
      <c r="B548" s="2">
        <v>11</v>
      </c>
      <c r="C548" s="2" t="s">
        <v>1479</v>
      </c>
      <c r="D548" s="2" t="s">
        <v>1478</v>
      </c>
    </row>
    <row r="549" spans="1:4" x14ac:dyDescent="0.25">
      <c r="A549" s="2" t="s">
        <v>1477</v>
      </c>
      <c r="B549" s="2">
        <v>11</v>
      </c>
      <c r="C549" s="2" t="s">
        <v>1476</v>
      </c>
      <c r="D549" s="2" t="s">
        <v>9</v>
      </c>
    </row>
    <row r="550" spans="1:4" x14ac:dyDescent="0.25">
      <c r="A550" s="2" t="s">
        <v>512</v>
      </c>
      <c r="B550" s="2">
        <v>11</v>
      </c>
      <c r="C550" s="2" t="s">
        <v>513</v>
      </c>
      <c r="D550" s="2" t="s">
        <v>29</v>
      </c>
    </row>
    <row r="551" spans="1:4" x14ac:dyDescent="0.25">
      <c r="A551" s="2" t="s">
        <v>514</v>
      </c>
      <c r="B551" s="2">
        <v>11</v>
      </c>
      <c r="C551" s="2" t="s">
        <v>515</v>
      </c>
      <c r="D551" s="2" t="s">
        <v>35</v>
      </c>
    </row>
    <row r="552" spans="1:4" x14ac:dyDescent="0.25">
      <c r="A552" s="2" t="s">
        <v>1475</v>
      </c>
      <c r="B552" s="2">
        <v>11</v>
      </c>
      <c r="C552" s="2" t="s">
        <v>1474</v>
      </c>
      <c r="D552" s="2" t="s">
        <v>3</v>
      </c>
    </row>
    <row r="553" spans="1:4" x14ac:dyDescent="0.25">
      <c r="A553" s="2" t="s">
        <v>1473</v>
      </c>
      <c r="B553" s="2">
        <v>12</v>
      </c>
      <c r="C553" s="2" t="s">
        <v>1472</v>
      </c>
      <c r="D553" s="2" t="s">
        <v>1471</v>
      </c>
    </row>
    <row r="554" spans="1:4" x14ac:dyDescent="0.25">
      <c r="A554" s="2" t="s">
        <v>522</v>
      </c>
      <c r="B554" s="2">
        <v>12</v>
      </c>
      <c r="C554" s="2" t="s">
        <v>523</v>
      </c>
      <c r="D554" s="2" t="s">
        <v>524</v>
      </c>
    </row>
    <row r="555" spans="1:4" x14ac:dyDescent="0.25">
      <c r="A555" s="2" t="s">
        <v>1470</v>
      </c>
      <c r="B555" s="2">
        <v>12</v>
      </c>
      <c r="C555" s="2" t="s">
        <v>1469</v>
      </c>
      <c r="D555" s="2" t="s">
        <v>9</v>
      </c>
    </row>
    <row r="556" spans="1:4" x14ac:dyDescent="0.25">
      <c r="A556" s="2" t="s">
        <v>1468</v>
      </c>
      <c r="B556" s="2">
        <v>12</v>
      </c>
      <c r="C556" s="2" t="s">
        <v>1467</v>
      </c>
      <c r="D556" s="2" t="s">
        <v>9</v>
      </c>
    </row>
    <row r="557" spans="1:4" x14ac:dyDescent="0.25">
      <c r="A557" s="2" t="s">
        <v>1466</v>
      </c>
      <c r="B557" s="2">
        <v>12</v>
      </c>
      <c r="C557" s="2" t="s">
        <v>1465</v>
      </c>
      <c r="D557" s="2" t="s">
        <v>9</v>
      </c>
    </row>
    <row r="558" spans="1:4" x14ac:dyDescent="0.25">
      <c r="A558" s="2" t="s">
        <v>1464</v>
      </c>
      <c r="B558" s="2">
        <v>12</v>
      </c>
      <c r="C558" s="2" t="s">
        <v>1463</v>
      </c>
      <c r="D558" s="2" t="s">
        <v>1462</v>
      </c>
    </row>
    <row r="559" spans="1:4" ht="26.25" x14ac:dyDescent="0.25">
      <c r="A559" s="2" t="s">
        <v>1461</v>
      </c>
      <c r="B559" s="2">
        <v>12</v>
      </c>
      <c r="C559" s="2" t="s">
        <v>1460</v>
      </c>
      <c r="D559" s="2" t="s">
        <v>65</v>
      </c>
    </row>
    <row r="560" spans="1:4" x14ac:dyDescent="0.25">
      <c r="A560" s="2" t="s">
        <v>1459</v>
      </c>
      <c r="B560" s="2">
        <v>12</v>
      </c>
      <c r="C560" s="2" t="s">
        <v>1458</v>
      </c>
      <c r="D560" s="2" t="s">
        <v>9</v>
      </c>
    </row>
    <row r="561" spans="1:4" x14ac:dyDescent="0.25">
      <c r="A561" s="2" t="s">
        <v>525</v>
      </c>
      <c r="B561" s="2">
        <v>12</v>
      </c>
      <c r="C561" s="2" t="s">
        <v>526</v>
      </c>
      <c r="D561" s="2" t="s">
        <v>527</v>
      </c>
    </row>
    <row r="562" spans="1:4" x14ac:dyDescent="0.25">
      <c r="A562" s="2" t="s">
        <v>528</v>
      </c>
      <c r="B562" s="2">
        <v>12</v>
      </c>
      <c r="C562" s="2" t="s">
        <v>529</v>
      </c>
      <c r="D562" s="2" t="s">
        <v>530</v>
      </c>
    </row>
    <row r="563" spans="1:4" x14ac:dyDescent="0.25">
      <c r="A563" s="2" t="s">
        <v>1457</v>
      </c>
      <c r="B563" s="2">
        <v>12</v>
      </c>
      <c r="C563" s="2" t="s">
        <v>1456</v>
      </c>
      <c r="D563" s="2" t="s">
        <v>1455</v>
      </c>
    </row>
    <row r="564" spans="1:4" x14ac:dyDescent="0.25">
      <c r="A564" s="2" t="s">
        <v>1454</v>
      </c>
      <c r="B564" s="2">
        <v>12</v>
      </c>
      <c r="C564" s="2" t="s">
        <v>1453</v>
      </c>
      <c r="D564" s="2" t="s">
        <v>1010</v>
      </c>
    </row>
    <row r="565" spans="1:4" x14ac:dyDescent="0.25">
      <c r="A565" s="2" t="s">
        <v>1452</v>
      </c>
      <c r="B565" s="2">
        <v>12</v>
      </c>
      <c r="C565" s="2" t="s">
        <v>1451</v>
      </c>
      <c r="D565" s="2" t="s">
        <v>1450</v>
      </c>
    </row>
    <row r="566" spans="1:4" x14ac:dyDescent="0.25">
      <c r="A566" s="2" t="s">
        <v>1449</v>
      </c>
      <c r="B566" s="2">
        <v>12</v>
      </c>
      <c r="C566" s="2" t="s">
        <v>1448</v>
      </c>
      <c r="D566" s="2" t="s">
        <v>9</v>
      </c>
    </row>
    <row r="567" spans="1:4" ht="26.25" x14ac:dyDescent="0.25">
      <c r="A567" s="2" t="s">
        <v>1447</v>
      </c>
      <c r="B567" s="2">
        <v>12</v>
      </c>
      <c r="C567" s="2" t="s">
        <v>1446</v>
      </c>
      <c r="D567" s="2" t="s">
        <v>1445</v>
      </c>
    </row>
    <row r="568" spans="1:4" x14ac:dyDescent="0.25">
      <c r="A568" s="2" t="s">
        <v>1444</v>
      </c>
      <c r="B568" s="2">
        <v>12</v>
      </c>
      <c r="C568" s="2" t="s">
        <v>1443</v>
      </c>
      <c r="D568" s="2" t="s">
        <v>9</v>
      </c>
    </row>
    <row r="569" spans="1:4" x14ac:dyDescent="0.25">
      <c r="A569" s="2" t="s">
        <v>1442</v>
      </c>
      <c r="B569" s="2">
        <v>12</v>
      </c>
      <c r="C569" s="2" t="s">
        <v>1441</v>
      </c>
      <c r="D569" s="2" t="s">
        <v>9</v>
      </c>
    </row>
    <row r="570" spans="1:4" x14ac:dyDescent="0.25">
      <c r="A570" s="2" t="s">
        <v>1440</v>
      </c>
      <c r="B570" s="2">
        <v>12</v>
      </c>
      <c r="C570" s="2" t="s">
        <v>1439</v>
      </c>
      <c r="D570" s="2" t="s">
        <v>1438</v>
      </c>
    </row>
    <row r="571" spans="1:4" x14ac:dyDescent="0.25">
      <c r="A571" s="2" t="s">
        <v>1437</v>
      </c>
      <c r="B571" s="2">
        <v>12</v>
      </c>
      <c r="C571" s="2" t="s">
        <v>1436</v>
      </c>
      <c r="D571" s="2" t="s">
        <v>9</v>
      </c>
    </row>
    <row r="572" spans="1:4" x14ac:dyDescent="0.25">
      <c r="A572" s="2" t="s">
        <v>1435</v>
      </c>
      <c r="B572" s="2">
        <v>12</v>
      </c>
      <c r="C572" s="2" t="s">
        <v>1434</v>
      </c>
      <c r="D572" s="2" t="s">
        <v>1433</v>
      </c>
    </row>
    <row r="573" spans="1:4" x14ac:dyDescent="0.25">
      <c r="A573" s="2" t="s">
        <v>1432</v>
      </c>
      <c r="B573" s="2">
        <v>12</v>
      </c>
      <c r="C573" s="2" t="s">
        <v>1431</v>
      </c>
      <c r="D573" s="2" t="s">
        <v>1430</v>
      </c>
    </row>
    <row r="574" spans="1:4" x14ac:dyDescent="0.25">
      <c r="A574" s="2" t="s">
        <v>1429</v>
      </c>
      <c r="B574" s="2">
        <v>12</v>
      </c>
      <c r="C574" s="2" t="s">
        <v>1428</v>
      </c>
      <c r="D574" s="2" t="s">
        <v>9</v>
      </c>
    </row>
    <row r="575" spans="1:4" x14ac:dyDescent="0.25">
      <c r="A575" s="2" t="s">
        <v>1427</v>
      </c>
      <c r="B575" s="2">
        <v>12</v>
      </c>
      <c r="C575" s="2" t="s">
        <v>1426</v>
      </c>
      <c r="D575" s="2" t="s">
        <v>1425</v>
      </c>
    </row>
    <row r="576" spans="1:4" x14ac:dyDescent="0.25">
      <c r="A576" s="2" t="s">
        <v>1424</v>
      </c>
      <c r="B576" s="2">
        <v>12</v>
      </c>
      <c r="C576" s="2" t="s">
        <v>1423</v>
      </c>
      <c r="D576" s="2" t="s">
        <v>9</v>
      </c>
    </row>
    <row r="577" spans="1:4" x14ac:dyDescent="0.25">
      <c r="A577" s="2" t="s">
        <v>1422</v>
      </c>
      <c r="B577" s="2">
        <v>12</v>
      </c>
      <c r="C577" s="2" t="s">
        <v>1421</v>
      </c>
      <c r="D577" s="2" t="s">
        <v>1420</v>
      </c>
    </row>
    <row r="578" spans="1:4" x14ac:dyDescent="0.25">
      <c r="A578" s="2" t="s">
        <v>1419</v>
      </c>
      <c r="B578" s="2">
        <v>12</v>
      </c>
      <c r="C578" s="2" t="s">
        <v>1418</v>
      </c>
      <c r="D578" s="2" t="s">
        <v>1417</v>
      </c>
    </row>
    <row r="579" spans="1:4" x14ac:dyDescent="0.25">
      <c r="A579" s="2" t="s">
        <v>1416</v>
      </c>
      <c r="B579" s="2">
        <v>12</v>
      </c>
      <c r="C579" s="2" t="s">
        <v>1415</v>
      </c>
      <c r="D579" s="2" t="s">
        <v>1414</v>
      </c>
    </row>
    <row r="580" spans="1:4" x14ac:dyDescent="0.25">
      <c r="A580" s="2" t="s">
        <v>1413</v>
      </c>
      <c r="B580" s="2">
        <v>12</v>
      </c>
      <c r="C580" s="2" t="s">
        <v>1412</v>
      </c>
      <c r="D580" s="2" t="s">
        <v>1411</v>
      </c>
    </row>
    <row r="581" spans="1:4" x14ac:dyDescent="0.25">
      <c r="A581" s="2" t="s">
        <v>533</v>
      </c>
      <c r="B581" s="2">
        <v>12</v>
      </c>
      <c r="C581" s="2" t="s">
        <v>534</v>
      </c>
      <c r="D581" s="2" t="s">
        <v>9</v>
      </c>
    </row>
    <row r="582" spans="1:4" x14ac:dyDescent="0.25">
      <c r="A582" s="2" t="s">
        <v>535</v>
      </c>
      <c r="B582" s="2">
        <v>12</v>
      </c>
      <c r="C582" s="2" t="s">
        <v>536</v>
      </c>
      <c r="D582" s="2" t="s">
        <v>537</v>
      </c>
    </row>
    <row r="583" spans="1:4" x14ac:dyDescent="0.25">
      <c r="A583" s="2" t="s">
        <v>1410</v>
      </c>
      <c r="B583" s="2">
        <v>12</v>
      </c>
      <c r="C583" s="2" t="s">
        <v>1409</v>
      </c>
      <c r="D583" s="2" t="s">
        <v>9</v>
      </c>
    </row>
    <row r="584" spans="1:4" x14ac:dyDescent="0.25">
      <c r="A584" s="2" t="s">
        <v>1408</v>
      </c>
      <c r="B584" s="2">
        <v>12</v>
      </c>
      <c r="C584" s="2" t="s">
        <v>1407</v>
      </c>
      <c r="D584" s="2" t="s">
        <v>1406</v>
      </c>
    </row>
    <row r="585" spans="1:4" x14ac:dyDescent="0.25">
      <c r="A585" s="2" t="s">
        <v>1405</v>
      </c>
      <c r="B585" s="2">
        <v>12</v>
      </c>
      <c r="C585" s="2" t="s">
        <v>1404</v>
      </c>
      <c r="D585" s="2" t="s">
        <v>1403</v>
      </c>
    </row>
    <row r="586" spans="1:4" ht="26.25" x14ac:dyDescent="0.25">
      <c r="A586" s="2" t="s">
        <v>1402</v>
      </c>
      <c r="B586" s="2">
        <v>12</v>
      </c>
      <c r="C586" s="2" t="s">
        <v>1401</v>
      </c>
      <c r="D586" s="2" t="s">
        <v>1400</v>
      </c>
    </row>
    <row r="587" spans="1:4" x14ac:dyDescent="0.25">
      <c r="A587" s="2" t="s">
        <v>1399</v>
      </c>
      <c r="B587" s="2">
        <v>12</v>
      </c>
      <c r="C587" s="2" t="s">
        <v>1398</v>
      </c>
      <c r="D587" s="2" t="s">
        <v>1397</v>
      </c>
    </row>
    <row r="588" spans="1:4" x14ac:dyDescent="0.25">
      <c r="A588" s="2" t="s">
        <v>1396</v>
      </c>
      <c r="B588" s="2">
        <v>12</v>
      </c>
      <c r="C588" s="2" t="s">
        <v>1395</v>
      </c>
      <c r="D588" s="2" t="s">
        <v>1394</v>
      </c>
    </row>
    <row r="589" spans="1:4" x14ac:dyDescent="0.25">
      <c r="A589" s="2" t="s">
        <v>540</v>
      </c>
      <c r="B589" s="2">
        <v>12</v>
      </c>
      <c r="C589" s="2" t="s">
        <v>541</v>
      </c>
      <c r="D589" s="2" t="s">
        <v>182</v>
      </c>
    </row>
    <row r="590" spans="1:4" x14ac:dyDescent="0.25">
      <c r="A590" s="2" t="s">
        <v>542</v>
      </c>
      <c r="B590" s="2">
        <v>12</v>
      </c>
      <c r="C590" s="2" t="s">
        <v>543</v>
      </c>
      <c r="D590" s="2" t="s">
        <v>544</v>
      </c>
    </row>
    <row r="591" spans="1:4" x14ac:dyDescent="0.25">
      <c r="A591" s="2" t="s">
        <v>1393</v>
      </c>
      <c r="B591" s="2">
        <v>12</v>
      </c>
      <c r="C591" s="2" t="s">
        <v>1392</v>
      </c>
      <c r="D591" s="2" t="s">
        <v>9</v>
      </c>
    </row>
    <row r="592" spans="1:4" x14ac:dyDescent="0.25">
      <c r="A592" s="2" t="s">
        <v>1391</v>
      </c>
      <c r="B592" s="2">
        <v>12</v>
      </c>
      <c r="C592" s="2" t="s">
        <v>1390</v>
      </c>
      <c r="D592" s="2" t="s">
        <v>1389</v>
      </c>
    </row>
    <row r="593" spans="1:4" x14ac:dyDescent="0.25">
      <c r="A593" s="2" t="s">
        <v>1388</v>
      </c>
      <c r="B593" s="2">
        <v>12</v>
      </c>
      <c r="C593" s="2" t="s">
        <v>1387</v>
      </c>
      <c r="D593" s="2" t="s">
        <v>9</v>
      </c>
    </row>
    <row r="594" spans="1:4" x14ac:dyDescent="0.25">
      <c r="A594" s="2" t="s">
        <v>1386</v>
      </c>
      <c r="B594" s="2">
        <v>12</v>
      </c>
      <c r="C594" s="2" t="s">
        <v>1385</v>
      </c>
      <c r="D594" s="2" t="s">
        <v>1384</v>
      </c>
    </row>
    <row r="595" spans="1:4" x14ac:dyDescent="0.25">
      <c r="A595" s="2" t="s">
        <v>548</v>
      </c>
      <c r="B595" s="2">
        <v>12</v>
      </c>
      <c r="C595" s="2" t="s">
        <v>549</v>
      </c>
      <c r="D595" s="2" t="s">
        <v>550</v>
      </c>
    </row>
    <row r="596" spans="1:4" x14ac:dyDescent="0.25">
      <c r="A596" s="2" t="s">
        <v>1383</v>
      </c>
      <c r="B596" s="2">
        <v>12</v>
      </c>
      <c r="C596" s="2" t="s">
        <v>1382</v>
      </c>
      <c r="D596" s="2" t="s">
        <v>1381</v>
      </c>
    </row>
    <row r="597" spans="1:4" x14ac:dyDescent="0.25">
      <c r="A597" s="2" t="s">
        <v>1380</v>
      </c>
      <c r="B597" s="2">
        <v>12</v>
      </c>
      <c r="C597" s="2" t="s">
        <v>1379</v>
      </c>
      <c r="D597" s="2" t="s">
        <v>1378</v>
      </c>
    </row>
    <row r="598" spans="1:4" x14ac:dyDescent="0.25">
      <c r="A598" s="2" t="s">
        <v>1377</v>
      </c>
      <c r="B598" s="2">
        <v>12</v>
      </c>
      <c r="C598" s="2" t="s">
        <v>1376</v>
      </c>
      <c r="D598" s="2" t="s">
        <v>9</v>
      </c>
    </row>
    <row r="599" spans="1:4" x14ac:dyDescent="0.25">
      <c r="A599" s="2" t="s">
        <v>1375</v>
      </c>
      <c r="B599" s="2">
        <v>12</v>
      </c>
      <c r="C599" s="2" t="s">
        <v>1374</v>
      </c>
      <c r="D599" s="2" t="s">
        <v>9</v>
      </c>
    </row>
    <row r="600" spans="1:4" x14ac:dyDescent="0.25">
      <c r="A600" s="2" t="s">
        <v>1373</v>
      </c>
      <c r="B600" s="2">
        <v>12</v>
      </c>
      <c r="C600" s="2" t="s">
        <v>1372</v>
      </c>
      <c r="D600" s="2" t="s">
        <v>1371</v>
      </c>
    </row>
    <row r="601" spans="1:4" x14ac:dyDescent="0.25">
      <c r="A601" s="2" t="s">
        <v>1370</v>
      </c>
      <c r="B601" s="2">
        <v>12</v>
      </c>
      <c r="C601" s="2" t="s">
        <v>1369</v>
      </c>
      <c r="D601" s="2" t="s">
        <v>9</v>
      </c>
    </row>
    <row r="602" spans="1:4" x14ac:dyDescent="0.25">
      <c r="A602" s="2" t="s">
        <v>1368</v>
      </c>
      <c r="B602" s="2">
        <v>12</v>
      </c>
      <c r="C602" s="2" t="s">
        <v>1367</v>
      </c>
      <c r="D602" s="2" t="s">
        <v>1366</v>
      </c>
    </row>
    <row r="603" spans="1:4" x14ac:dyDescent="0.25">
      <c r="A603" s="2" t="s">
        <v>1365</v>
      </c>
      <c r="B603" s="2">
        <v>12</v>
      </c>
      <c r="C603" s="2" t="s">
        <v>1364</v>
      </c>
      <c r="D603" s="2" t="s">
        <v>1363</v>
      </c>
    </row>
    <row r="604" spans="1:4" x14ac:dyDescent="0.25">
      <c r="A604" s="2" t="s">
        <v>1362</v>
      </c>
      <c r="B604" s="2">
        <v>12</v>
      </c>
      <c r="C604" s="2" t="s">
        <v>1361</v>
      </c>
      <c r="D604" s="2" t="s">
        <v>1360</v>
      </c>
    </row>
    <row r="605" spans="1:4" x14ac:dyDescent="0.25">
      <c r="A605" s="2" t="s">
        <v>1359</v>
      </c>
      <c r="B605" s="2">
        <v>12</v>
      </c>
      <c r="C605" s="2" t="s">
        <v>1358</v>
      </c>
      <c r="D605" s="2" t="s">
        <v>1357</v>
      </c>
    </row>
    <row r="606" spans="1:4" x14ac:dyDescent="0.25">
      <c r="A606" s="2" t="s">
        <v>1356</v>
      </c>
      <c r="B606" s="2">
        <v>12</v>
      </c>
      <c r="C606" s="2" t="s">
        <v>1355</v>
      </c>
      <c r="D606" s="2" t="s">
        <v>1354</v>
      </c>
    </row>
    <row r="607" spans="1:4" x14ac:dyDescent="0.25">
      <c r="A607" s="2" t="s">
        <v>1353</v>
      </c>
      <c r="B607" s="2">
        <v>12</v>
      </c>
      <c r="C607" s="2" t="s">
        <v>1352</v>
      </c>
      <c r="D607" s="2" t="s">
        <v>1351</v>
      </c>
    </row>
    <row r="608" spans="1:4" x14ac:dyDescent="0.25">
      <c r="A608" s="2" t="s">
        <v>1350</v>
      </c>
      <c r="B608" s="2">
        <v>12</v>
      </c>
      <c r="C608" s="2" t="s">
        <v>1349</v>
      </c>
      <c r="D608" s="2" t="s">
        <v>9</v>
      </c>
    </row>
    <row r="609" spans="1:4" x14ac:dyDescent="0.25">
      <c r="A609" s="2" t="s">
        <v>1348</v>
      </c>
      <c r="B609" s="2">
        <v>12</v>
      </c>
      <c r="C609" s="2" t="s">
        <v>1347</v>
      </c>
      <c r="D609" s="2" t="s">
        <v>1346</v>
      </c>
    </row>
    <row r="610" spans="1:4" x14ac:dyDescent="0.25">
      <c r="A610" s="2" t="s">
        <v>559</v>
      </c>
      <c r="B610" s="2">
        <v>12</v>
      </c>
      <c r="C610" s="2" t="s">
        <v>560</v>
      </c>
      <c r="D610" s="2" t="s">
        <v>561</v>
      </c>
    </row>
    <row r="611" spans="1:4" x14ac:dyDescent="0.25">
      <c r="A611" s="2" t="s">
        <v>1345</v>
      </c>
      <c r="B611" s="2">
        <v>12</v>
      </c>
      <c r="C611" s="2" t="s">
        <v>1344</v>
      </c>
      <c r="D611" s="2" t="s">
        <v>9</v>
      </c>
    </row>
    <row r="612" spans="1:4" x14ac:dyDescent="0.25">
      <c r="A612" s="2" t="s">
        <v>1343</v>
      </c>
      <c r="B612" s="2">
        <v>12</v>
      </c>
      <c r="C612" s="2" t="s">
        <v>1342</v>
      </c>
      <c r="D612" s="2" t="s">
        <v>9</v>
      </c>
    </row>
    <row r="613" spans="1:4" x14ac:dyDescent="0.25">
      <c r="A613" s="2" t="s">
        <v>1341</v>
      </c>
      <c r="B613" s="2">
        <v>12</v>
      </c>
      <c r="C613" s="2" t="s">
        <v>1340</v>
      </c>
      <c r="D613" s="2" t="s">
        <v>182</v>
      </c>
    </row>
    <row r="614" spans="1:4" x14ac:dyDescent="0.25">
      <c r="A614" s="2" t="s">
        <v>1339</v>
      </c>
      <c r="B614" s="2">
        <v>12</v>
      </c>
      <c r="C614" s="2" t="s">
        <v>1338</v>
      </c>
      <c r="D614" s="2" t="s">
        <v>9</v>
      </c>
    </row>
    <row r="615" spans="1:4" x14ac:dyDescent="0.25">
      <c r="A615" s="2" t="s">
        <v>1337</v>
      </c>
      <c r="B615" s="2">
        <v>12</v>
      </c>
      <c r="C615" s="2" t="s">
        <v>1336</v>
      </c>
      <c r="D615" s="2" t="s">
        <v>9</v>
      </c>
    </row>
    <row r="616" spans="1:4" x14ac:dyDescent="0.25">
      <c r="A616" s="2" t="s">
        <v>562</v>
      </c>
      <c r="B616" s="2">
        <v>12</v>
      </c>
      <c r="C616" s="2" t="s">
        <v>563</v>
      </c>
      <c r="D616" s="2" t="s">
        <v>564</v>
      </c>
    </row>
    <row r="617" spans="1:4" x14ac:dyDescent="0.25">
      <c r="A617" s="2" t="s">
        <v>1335</v>
      </c>
      <c r="B617" s="2">
        <v>12</v>
      </c>
      <c r="C617" s="2" t="s">
        <v>1334</v>
      </c>
      <c r="D617" s="2" t="s">
        <v>544</v>
      </c>
    </row>
    <row r="618" spans="1:4" x14ac:dyDescent="0.25">
      <c r="A618" s="2" t="s">
        <v>565</v>
      </c>
      <c r="B618" s="2">
        <v>12</v>
      </c>
      <c r="C618" s="2" t="s">
        <v>566</v>
      </c>
      <c r="D618" s="2" t="s">
        <v>567</v>
      </c>
    </row>
    <row r="619" spans="1:4" x14ac:dyDescent="0.25">
      <c r="A619" s="2" t="s">
        <v>1333</v>
      </c>
      <c r="B619" s="2">
        <v>12</v>
      </c>
      <c r="C619" s="2" t="s">
        <v>1332</v>
      </c>
      <c r="D619" s="2" t="s">
        <v>1331</v>
      </c>
    </row>
    <row r="620" spans="1:4" x14ac:dyDescent="0.25">
      <c r="A620" s="2" t="s">
        <v>1330</v>
      </c>
      <c r="B620" s="2">
        <v>12</v>
      </c>
      <c r="C620" s="2" t="s">
        <v>1329</v>
      </c>
      <c r="D620" s="2" t="s">
        <v>1328</v>
      </c>
    </row>
    <row r="621" spans="1:4" ht="26.25" x14ac:dyDescent="0.25">
      <c r="A621" s="2" t="s">
        <v>1327</v>
      </c>
      <c r="B621" s="2">
        <v>12</v>
      </c>
      <c r="C621" s="2" t="s">
        <v>1326</v>
      </c>
      <c r="D621" s="2" t="s">
        <v>1325</v>
      </c>
    </row>
    <row r="622" spans="1:4" x14ac:dyDescent="0.25">
      <c r="A622" s="2" t="s">
        <v>575</v>
      </c>
      <c r="B622" s="2">
        <v>12</v>
      </c>
      <c r="C622" s="2" t="s">
        <v>576</v>
      </c>
      <c r="D622" s="2" t="s">
        <v>577</v>
      </c>
    </row>
    <row r="623" spans="1:4" ht="26.25" x14ac:dyDescent="0.25">
      <c r="A623" s="2" t="s">
        <v>1324</v>
      </c>
      <c r="B623" s="2">
        <v>12</v>
      </c>
      <c r="C623" s="2" t="s">
        <v>1323</v>
      </c>
      <c r="D623" s="2" t="s">
        <v>1322</v>
      </c>
    </row>
    <row r="624" spans="1:4" x14ac:dyDescent="0.25">
      <c r="A624" s="2" t="s">
        <v>1321</v>
      </c>
      <c r="B624" s="2">
        <v>12</v>
      </c>
      <c r="C624" s="2" t="s">
        <v>1320</v>
      </c>
      <c r="D624" s="2" t="s">
        <v>1319</v>
      </c>
    </row>
    <row r="625" spans="1:4" x14ac:dyDescent="0.25">
      <c r="A625" s="2" t="s">
        <v>1318</v>
      </c>
      <c r="B625" s="2">
        <v>12</v>
      </c>
      <c r="C625" s="2" t="s">
        <v>1317</v>
      </c>
      <c r="D625" s="2" t="s">
        <v>9</v>
      </c>
    </row>
    <row r="626" spans="1:4" x14ac:dyDescent="0.25">
      <c r="A626" s="2" t="s">
        <v>1316</v>
      </c>
      <c r="B626" s="2">
        <v>12</v>
      </c>
      <c r="C626" s="2" t="s">
        <v>1315</v>
      </c>
      <c r="D626" s="2" t="s">
        <v>9</v>
      </c>
    </row>
    <row r="627" spans="1:4" x14ac:dyDescent="0.25">
      <c r="A627" s="2" t="s">
        <v>1314</v>
      </c>
      <c r="B627" s="2">
        <v>12</v>
      </c>
      <c r="C627" s="2" t="s">
        <v>1313</v>
      </c>
      <c r="D627" s="2" t="s">
        <v>9</v>
      </c>
    </row>
    <row r="628" spans="1:4" x14ac:dyDescent="0.25">
      <c r="A628" s="2" t="s">
        <v>1312</v>
      </c>
      <c r="B628" s="2">
        <v>12</v>
      </c>
      <c r="C628" s="2" t="s">
        <v>1311</v>
      </c>
      <c r="D628" s="2" t="s">
        <v>9</v>
      </c>
    </row>
    <row r="629" spans="1:4" x14ac:dyDescent="0.25">
      <c r="A629" s="2" t="s">
        <v>583</v>
      </c>
      <c r="B629" s="2">
        <v>12</v>
      </c>
      <c r="C629" s="2" t="s">
        <v>584</v>
      </c>
      <c r="D629" s="2" t="s">
        <v>585</v>
      </c>
    </row>
    <row r="630" spans="1:4" ht="26.25" x14ac:dyDescent="0.25">
      <c r="A630" s="2" t="s">
        <v>1310</v>
      </c>
      <c r="B630" s="2">
        <v>12</v>
      </c>
      <c r="C630" s="2" t="s">
        <v>1309</v>
      </c>
      <c r="D630" s="2" t="s">
        <v>65</v>
      </c>
    </row>
    <row r="631" spans="1:4" x14ac:dyDescent="0.25">
      <c r="A631" s="2" t="s">
        <v>1308</v>
      </c>
      <c r="B631" s="2">
        <v>12</v>
      </c>
      <c r="C631" s="2" t="s">
        <v>1307</v>
      </c>
      <c r="D631" s="2" t="s">
        <v>1306</v>
      </c>
    </row>
    <row r="632" spans="1:4" ht="26.25" x14ac:dyDescent="0.25">
      <c r="A632" s="2" t="s">
        <v>1305</v>
      </c>
      <c r="B632" s="2">
        <v>12</v>
      </c>
      <c r="C632" s="2" t="s">
        <v>1304</v>
      </c>
      <c r="D632" s="2" t="s">
        <v>65</v>
      </c>
    </row>
    <row r="633" spans="1:4" x14ac:dyDescent="0.25">
      <c r="A633" s="2" t="s">
        <v>1303</v>
      </c>
      <c r="B633" s="2">
        <v>12</v>
      </c>
      <c r="C633" s="2" t="s">
        <v>1302</v>
      </c>
      <c r="D633" s="2" t="s">
        <v>9</v>
      </c>
    </row>
    <row r="634" spans="1:4" x14ac:dyDescent="0.25">
      <c r="A634" s="2" t="s">
        <v>1301</v>
      </c>
      <c r="B634" s="2">
        <v>12</v>
      </c>
      <c r="C634" s="2" t="s">
        <v>1300</v>
      </c>
      <c r="D634" s="2" t="s">
        <v>9</v>
      </c>
    </row>
    <row r="635" spans="1:4" x14ac:dyDescent="0.25">
      <c r="A635" s="2" t="s">
        <v>589</v>
      </c>
      <c r="B635" s="2">
        <v>12</v>
      </c>
      <c r="C635" s="2" t="s">
        <v>590</v>
      </c>
      <c r="D635" s="2" t="s">
        <v>591</v>
      </c>
    </row>
    <row r="636" spans="1:4" x14ac:dyDescent="0.25">
      <c r="A636" s="2" t="s">
        <v>592</v>
      </c>
      <c r="B636" s="2">
        <v>12</v>
      </c>
      <c r="C636" s="2" t="s">
        <v>593</v>
      </c>
      <c r="D636" s="2" t="s">
        <v>594</v>
      </c>
    </row>
    <row r="637" spans="1:4" x14ac:dyDescent="0.25">
      <c r="A637" s="2" t="s">
        <v>595</v>
      </c>
      <c r="B637" s="2">
        <v>12</v>
      </c>
      <c r="C637" s="2" t="s">
        <v>596</v>
      </c>
      <c r="D637" s="2" t="s">
        <v>597</v>
      </c>
    </row>
    <row r="638" spans="1:4" x14ac:dyDescent="0.25">
      <c r="A638" s="2" t="s">
        <v>1299</v>
      </c>
      <c r="B638" s="2">
        <v>13</v>
      </c>
      <c r="C638" s="2" t="s">
        <v>1298</v>
      </c>
      <c r="D638" s="2" t="s">
        <v>35</v>
      </c>
    </row>
    <row r="639" spans="1:4" ht="26.25" x14ac:dyDescent="0.25">
      <c r="A639" s="2" t="s">
        <v>1297</v>
      </c>
      <c r="B639" s="2">
        <v>13</v>
      </c>
      <c r="C639" s="2" t="s">
        <v>1296</v>
      </c>
      <c r="D639" s="2" t="s">
        <v>1295</v>
      </c>
    </row>
    <row r="640" spans="1:4" x14ac:dyDescent="0.25">
      <c r="A640" s="2" t="s">
        <v>1294</v>
      </c>
      <c r="B640" s="2">
        <v>13</v>
      </c>
      <c r="C640" s="2" t="s">
        <v>1293</v>
      </c>
      <c r="D640" s="2" t="s">
        <v>29</v>
      </c>
    </row>
    <row r="641" spans="1:4" x14ac:dyDescent="0.25">
      <c r="A641" s="2" t="s">
        <v>604</v>
      </c>
      <c r="B641" s="2">
        <v>13</v>
      </c>
      <c r="C641" s="2" t="s">
        <v>605</v>
      </c>
      <c r="D641" s="2" t="s">
        <v>29</v>
      </c>
    </row>
    <row r="642" spans="1:4" ht="26.25" x14ac:dyDescent="0.25">
      <c r="A642" s="2" t="s">
        <v>606</v>
      </c>
      <c r="B642" s="2">
        <v>13</v>
      </c>
      <c r="C642" s="2" t="s">
        <v>607</v>
      </c>
      <c r="D642" s="2" t="s">
        <v>65</v>
      </c>
    </row>
    <row r="643" spans="1:4" x14ac:dyDescent="0.25">
      <c r="A643" s="2" t="s">
        <v>1292</v>
      </c>
      <c r="B643" s="2">
        <v>13</v>
      </c>
      <c r="C643" s="2" t="s">
        <v>1291</v>
      </c>
      <c r="D643" s="2" t="s">
        <v>1290</v>
      </c>
    </row>
    <row r="644" spans="1:4" x14ac:dyDescent="0.25">
      <c r="A644" s="2" t="s">
        <v>608</v>
      </c>
      <c r="B644" s="2">
        <v>13</v>
      </c>
      <c r="C644" s="2" t="s">
        <v>609</v>
      </c>
      <c r="D644" s="2" t="s">
        <v>9</v>
      </c>
    </row>
    <row r="645" spans="1:4" x14ac:dyDescent="0.25">
      <c r="A645" s="2" t="s">
        <v>1289</v>
      </c>
      <c r="B645" s="2">
        <v>13</v>
      </c>
      <c r="C645" s="2" t="s">
        <v>1288</v>
      </c>
      <c r="D645" s="2" t="s">
        <v>9</v>
      </c>
    </row>
    <row r="646" spans="1:4" x14ac:dyDescent="0.25">
      <c r="A646" s="2" t="s">
        <v>1287</v>
      </c>
      <c r="B646" s="2">
        <v>13</v>
      </c>
      <c r="C646" s="2" t="s">
        <v>1286</v>
      </c>
      <c r="D646" s="2" t="s">
        <v>1285</v>
      </c>
    </row>
    <row r="647" spans="1:4" x14ac:dyDescent="0.25">
      <c r="A647" s="2" t="s">
        <v>1284</v>
      </c>
      <c r="B647" s="2">
        <v>13</v>
      </c>
      <c r="C647" s="2" t="s">
        <v>1283</v>
      </c>
      <c r="D647" s="2" t="s">
        <v>1282</v>
      </c>
    </row>
    <row r="648" spans="1:4" x14ac:dyDescent="0.25">
      <c r="A648" s="2" t="s">
        <v>612</v>
      </c>
      <c r="B648" s="2">
        <v>13</v>
      </c>
      <c r="C648" s="2" t="s">
        <v>613</v>
      </c>
      <c r="D648" s="2" t="s">
        <v>9</v>
      </c>
    </row>
    <row r="649" spans="1:4" x14ac:dyDescent="0.25">
      <c r="A649" s="2" t="s">
        <v>1281</v>
      </c>
      <c r="B649" s="2">
        <v>13</v>
      </c>
      <c r="C649" s="2" t="s">
        <v>1280</v>
      </c>
      <c r="D649" s="2" t="s">
        <v>1279</v>
      </c>
    </row>
    <row r="650" spans="1:4" x14ac:dyDescent="0.25">
      <c r="A650" s="2" t="s">
        <v>614</v>
      </c>
      <c r="B650" s="2">
        <v>13</v>
      </c>
      <c r="C650" s="2" t="s">
        <v>615</v>
      </c>
      <c r="D650" s="2" t="s">
        <v>616</v>
      </c>
    </row>
    <row r="651" spans="1:4" x14ac:dyDescent="0.25">
      <c r="A651" s="2" t="s">
        <v>1278</v>
      </c>
      <c r="B651" s="2">
        <v>13</v>
      </c>
      <c r="C651" s="2" t="s">
        <v>1277</v>
      </c>
      <c r="D651" s="2" t="s">
        <v>9</v>
      </c>
    </row>
    <row r="652" spans="1:4" x14ac:dyDescent="0.25">
      <c r="A652" s="2" t="s">
        <v>1276</v>
      </c>
      <c r="B652" s="2">
        <v>13</v>
      </c>
      <c r="C652" s="2" t="s">
        <v>1275</v>
      </c>
      <c r="D652" s="2" t="s">
        <v>1274</v>
      </c>
    </row>
    <row r="653" spans="1:4" x14ac:dyDescent="0.25">
      <c r="A653" s="2" t="s">
        <v>1273</v>
      </c>
      <c r="B653" s="2">
        <v>13</v>
      </c>
      <c r="C653" s="2" t="s">
        <v>1272</v>
      </c>
      <c r="D653" s="2" t="s">
        <v>1271</v>
      </c>
    </row>
    <row r="654" spans="1:4" x14ac:dyDescent="0.25">
      <c r="A654" s="2" t="s">
        <v>1270</v>
      </c>
      <c r="B654" s="2">
        <v>13</v>
      </c>
      <c r="C654" s="2" t="s">
        <v>1269</v>
      </c>
      <c r="D654" s="2" t="s">
        <v>9</v>
      </c>
    </row>
    <row r="655" spans="1:4" x14ac:dyDescent="0.25">
      <c r="A655" s="2" t="s">
        <v>1268</v>
      </c>
      <c r="B655" s="2">
        <v>13</v>
      </c>
      <c r="C655" s="2" t="s">
        <v>1267</v>
      </c>
      <c r="D655" s="2" t="s">
        <v>1266</v>
      </c>
    </row>
    <row r="656" spans="1:4" x14ac:dyDescent="0.25">
      <c r="A656" s="2" t="s">
        <v>1265</v>
      </c>
      <c r="B656" s="2">
        <v>13</v>
      </c>
      <c r="C656" s="2" t="s">
        <v>1264</v>
      </c>
      <c r="D656" s="2" t="s">
        <v>1263</v>
      </c>
    </row>
    <row r="657" spans="1:4" x14ac:dyDescent="0.25">
      <c r="A657" s="2" t="s">
        <v>1262</v>
      </c>
      <c r="B657" s="2">
        <v>13</v>
      </c>
      <c r="C657" s="2" t="s">
        <v>1261</v>
      </c>
      <c r="D657" s="2" t="s">
        <v>182</v>
      </c>
    </row>
    <row r="658" spans="1:4" x14ac:dyDescent="0.25">
      <c r="A658" s="2" t="s">
        <v>1260</v>
      </c>
      <c r="B658" s="2">
        <v>13</v>
      </c>
      <c r="C658" s="2" t="s">
        <v>1259</v>
      </c>
      <c r="D658" s="2" t="s">
        <v>1258</v>
      </c>
    </row>
    <row r="659" spans="1:4" x14ac:dyDescent="0.25">
      <c r="A659" s="2" t="s">
        <v>1257</v>
      </c>
      <c r="B659" s="2">
        <v>13</v>
      </c>
      <c r="C659" s="2" t="s">
        <v>1256</v>
      </c>
      <c r="D659" s="2" t="s">
        <v>1255</v>
      </c>
    </row>
    <row r="660" spans="1:4" x14ac:dyDescent="0.25">
      <c r="A660" s="2" t="s">
        <v>617</v>
      </c>
      <c r="B660" s="2">
        <v>13</v>
      </c>
      <c r="C660" s="2" t="s">
        <v>618</v>
      </c>
      <c r="D660" s="2" t="s">
        <v>619</v>
      </c>
    </row>
    <row r="661" spans="1:4" x14ac:dyDescent="0.25">
      <c r="A661" s="2" t="s">
        <v>1254</v>
      </c>
      <c r="B661" s="2">
        <v>13</v>
      </c>
      <c r="C661" s="2" t="s">
        <v>1253</v>
      </c>
      <c r="D661" s="2" t="s">
        <v>1252</v>
      </c>
    </row>
    <row r="662" spans="1:4" x14ac:dyDescent="0.25">
      <c r="A662" s="2" t="s">
        <v>1251</v>
      </c>
      <c r="B662" s="2">
        <v>13</v>
      </c>
      <c r="C662" s="2" t="s">
        <v>1250</v>
      </c>
      <c r="D662" s="2" t="s">
        <v>1249</v>
      </c>
    </row>
    <row r="663" spans="1:4" x14ac:dyDescent="0.25">
      <c r="A663" s="2" t="s">
        <v>1248</v>
      </c>
      <c r="B663" s="2">
        <v>13</v>
      </c>
      <c r="C663" s="2" t="s">
        <v>1247</v>
      </c>
      <c r="D663" s="2" t="s">
        <v>1246</v>
      </c>
    </row>
    <row r="664" spans="1:4" x14ac:dyDescent="0.25">
      <c r="A664" s="2" t="s">
        <v>620</v>
      </c>
      <c r="B664" s="2">
        <v>13</v>
      </c>
      <c r="C664" s="2" t="s">
        <v>621</v>
      </c>
      <c r="D664" s="2" t="s">
        <v>622</v>
      </c>
    </row>
    <row r="665" spans="1:4" x14ac:dyDescent="0.25">
      <c r="A665" s="2" t="s">
        <v>1245</v>
      </c>
      <c r="B665" s="2">
        <v>13</v>
      </c>
      <c r="C665" s="2" t="s">
        <v>1244</v>
      </c>
      <c r="D665" s="2" t="s">
        <v>9</v>
      </c>
    </row>
    <row r="666" spans="1:4" x14ac:dyDescent="0.25">
      <c r="A666" s="2" t="s">
        <v>1243</v>
      </c>
      <c r="B666" s="2">
        <v>13</v>
      </c>
      <c r="C666" s="2" t="s">
        <v>1242</v>
      </c>
      <c r="D666" s="2" t="s">
        <v>9</v>
      </c>
    </row>
    <row r="667" spans="1:4" x14ac:dyDescent="0.25">
      <c r="A667" s="2" t="s">
        <v>1241</v>
      </c>
      <c r="B667" s="2">
        <v>13</v>
      </c>
      <c r="C667" s="2" t="s">
        <v>1240</v>
      </c>
      <c r="D667" s="2" t="s">
        <v>9</v>
      </c>
    </row>
    <row r="668" spans="1:4" x14ac:dyDescent="0.25">
      <c r="A668" s="2" t="s">
        <v>1239</v>
      </c>
      <c r="B668" s="2">
        <v>13</v>
      </c>
      <c r="C668" s="2" t="s">
        <v>1238</v>
      </c>
      <c r="D668" s="2" t="s">
        <v>9</v>
      </c>
    </row>
    <row r="669" spans="1:4" ht="26.25" x14ac:dyDescent="0.25">
      <c r="A669" s="2" t="s">
        <v>1237</v>
      </c>
      <c r="B669" s="2">
        <v>13</v>
      </c>
      <c r="C669" s="2" t="s">
        <v>1236</v>
      </c>
      <c r="D669" s="2" t="s">
        <v>1235</v>
      </c>
    </row>
    <row r="670" spans="1:4" x14ac:dyDescent="0.25">
      <c r="A670" s="2" t="s">
        <v>1234</v>
      </c>
      <c r="B670" s="2">
        <v>13</v>
      </c>
      <c r="C670" s="2" t="s">
        <v>1233</v>
      </c>
      <c r="D670" s="2" t="s">
        <v>9</v>
      </c>
    </row>
    <row r="671" spans="1:4" x14ac:dyDescent="0.25">
      <c r="A671" s="2" t="s">
        <v>626</v>
      </c>
      <c r="B671" s="2">
        <v>13</v>
      </c>
      <c r="C671" s="2" t="s">
        <v>627</v>
      </c>
      <c r="D671" s="2" t="s">
        <v>628</v>
      </c>
    </row>
    <row r="672" spans="1:4" x14ac:dyDescent="0.25">
      <c r="A672" s="2" t="s">
        <v>1232</v>
      </c>
      <c r="B672" s="2">
        <v>13</v>
      </c>
      <c r="C672" s="2" t="s">
        <v>1231</v>
      </c>
      <c r="D672" s="2" t="s">
        <v>9</v>
      </c>
    </row>
    <row r="673" spans="1:4" x14ac:dyDescent="0.25">
      <c r="A673" s="2" t="s">
        <v>1230</v>
      </c>
      <c r="B673" s="2">
        <v>13</v>
      </c>
      <c r="C673" s="2" t="s">
        <v>1229</v>
      </c>
      <c r="D673" s="2" t="s">
        <v>1228</v>
      </c>
    </row>
    <row r="674" spans="1:4" ht="26.25" x14ac:dyDescent="0.25">
      <c r="A674" s="2" t="s">
        <v>1227</v>
      </c>
      <c r="B674" s="2">
        <v>13</v>
      </c>
      <c r="C674" s="2" t="s">
        <v>1226</v>
      </c>
      <c r="D674" s="2" t="s">
        <v>65</v>
      </c>
    </row>
    <row r="675" spans="1:4" x14ac:dyDescent="0.25">
      <c r="A675" s="2" t="s">
        <v>1225</v>
      </c>
      <c r="B675" s="2">
        <v>13</v>
      </c>
      <c r="C675" s="2" t="s">
        <v>1224</v>
      </c>
      <c r="D675" s="2" t="s">
        <v>9</v>
      </c>
    </row>
    <row r="676" spans="1:4" x14ac:dyDescent="0.25">
      <c r="A676" s="2" t="s">
        <v>1223</v>
      </c>
      <c r="B676" s="2">
        <v>13</v>
      </c>
      <c r="C676" s="2" t="s">
        <v>1222</v>
      </c>
      <c r="D676" s="2" t="s">
        <v>1221</v>
      </c>
    </row>
    <row r="677" spans="1:4" x14ac:dyDescent="0.25">
      <c r="A677" s="2" t="s">
        <v>1220</v>
      </c>
      <c r="B677" s="2">
        <v>13</v>
      </c>
      <c r="C677" s="2" t="s">
        <v>1219</v>
      </c>
      <c r="D677" s="2" t="s">
        <v>1218</v>
      </c>
    </row>
    <row r="678" spans="1:4" x14ac:dyDescent="0.25">
      <c r="A678" s="2" t="s">
        <v>1217</v>
      </c>
      <c r="B678" s="2">
        <v>13</v>
      </c>
      <c r="C678" s="2" t="s">
        <v>1216</v>
      </c>
      <c r="D678" s="2" t="s">
        <v>9</v>
      </c>
    </row>
    <row r="679" spans="1:4" x14ac:dyDescent="0.25">
      <c r="A679" s="2" t="s">
        <v>1215</v>
      </c>
      <c r="B679" s="2">
        <v>13</v>
      </c>
      <c r="C679" s="2" t="s">
        <v>1214</v>
      </c>
      <c r="D679" s="2" t="s">
        <v>1213</v>
      </c>
    </row>
    <row r="680" spans="1:4" x14ac:dyDescent="0.25">
      <c r="A680" s="2" t="s">
        <v>1212</v>
      </c>
      <c r="B680" s="2">
        <v>13</v>
      </c>
      <c r="C680" s="2" t="s">
        <v>1211</v>
      </c>
      <c r="D680" s="2" t="s">
        <v>9</v>
      </c>
    </row>
    <row r="681" spans="1:4" x14ac:dyDescent="0.25">
      <c r="A681" s="2" t="s">
        <v>1210</v>
      </c>
      <c r="B681" s="2">
        <v>13</v>
      </c>
      <c r="C681" s="2" t="s">
        <v>1209</v>
      </c>
      <c r="D681" s="2" t="s">
        <v>1208</v>
      </c>
    </row>
    <row r="682" spans="1:4" x14ac:dyDescent="0.25">
      <c r="A682" s="2" t="s">
        <v>1207</v>
      </c>
      <c r="B682" s="2">
        <v>13</v>
      </c>
      <c r="C682" s="2" t="s">
        <v>1206</v>
      </c>
      <c r="D682" s="2" t="s">
        <v>1205</v>
      </c>
    </row>
    <row r="683" spans="1:4" ht="26.25" x14ac:dyDescent="0.25">
      <c r="A683" s="2" t="s">
        <v>1204</v>
      </c>
      <c r="B683" s="2">
        <v>13</v>
      </c>
      <c r="C683" s="2" t="s">
        <v>1203</v>
      </c>
      <c r="D683" s="2" t="s">
        <v>1202</v>
      </c>
    </row>
    <row r="684" spans="1:4" x14ac:dyDescent="0.25">
      <c r="A684" s="2" t="s">
        <v>1201</v>
      </c>
      <c r="B684" s="2">
        <v>13</v>
      </c>
      <c r="C684" s="2" t="s">
        <v>1200</v>
      </c>
      <c r="D684" s="2" t="s">
        <v>1199</v>
      </c>
    </row>
    <row r="685" spans="1:4" x14ac:dyDescent="0.25">
      <c r="A685" s="2" t="s">
        <v>1198</v>
      </c>
      <c r="B685" s="2">
        <v>13</v>
      </c>
      <c r="C685" s="2" t="s">
        <v>1197</v>
      </c>
      <c r="D685" s="2" t="s">
        <v>9</v>
      </c>
    </row>
    <row r="686" spans="1:4" ht="26.25" x14ac:dyDescent="0.25">
      <c r="A686" s="2" t="s">
        <v>1196</v>
      </c>
      <c r="B686" s="2">
        <v>13</v>
      </c>
      <c r="C686" s="2" t="s">
        <v>1195</v>
      </c>
      <c r="D686" s="2" t="s">
        <v>65</v>
      </c>
    </row>
    <row r="687" spans="1:4" x14ac:dyDescent="0.25">
      <c r="A687" s="2" t="s">
        <v>1194</v>
      </c>
      <c r="B687" s="2">
        <v>13</v>
      </c>
      <c r="C687" s="2" t="s">
        <v>1193</v>
      </c>
      <c r="D687" s="2" t="s">
        <v>1192</v>
      </c>
    </row>
    <row r="688" spans="1:4" x14ac:dyDescent="0.25">
      <c r="A688" s="2" t="s">
        <v>1191</v>
      </c>
      <c r="B688" s="2">
        <v>13</v>
      </c>
      <c r="C688" s="2" t="s">
        <v>1190</v>
      </c>
      <c r="D688" s="2" t="s">
        <v>1189</v>
      </c>
    </row>
    <row r="689" spans="1:4" x14ac:dyDescent="0.25">
      <c r="A689" s="2" t="s">
        <v>1188</v>
      </c>
      <c r="B689" s="2">
        <v>13</v>
      </c>
      <c r="C689" s="2" t="s">
        <v>1187</v>
      </c>
      <c r="D689" s="2" t="s">
        <v>1186</v>
      </c>
    </row>
    <row r="690" spans="1:4" x14ac:dyDescent="0.25">
      <c r="A690" s="2" t="s">
        <v>1185</v>
      </c>
      <c r="B690" s="2">
        <v>13</v>
      </c>
      <c r="C690" s="2" t="s">
        <v>1184</v>
      </c>
      <c r="D690" s="2" t="s">
        <v>1183</v>
      </c>
    </row>
    <row r="691" spans="1:4" x14ac:dyDescent="0.25">
      <c r="A691" s="2" t="s">
        <v>639</v>
      </c>
      <c r="B691" s="2">
        <v>13</v>
      </c>
      <c r="C691" s="2" t="s">
        <v>640</v>
      </c>
      <c r="D691" s="2" t="s">
        <v>641</v>
      </c>
    </row>
    <row r="692" spans="1:4" x14ac:dyDescent="0.25">
      <c r="A692" s="2" t="s">
        <v>1182</v>
      </c>
      <c r="B692" s="2">
        <v>13</v>
      </c>
      <c r="C692" s="2" t="s">
        <v>1181</v>
      </c>
      <c r="D692" s="2" t="s">
        <v>9</v>
      </c>
    </row>
    <row r="693" spans="1:4" x14ac:dyDescent="0.25">
      <c r="A693" s="2" t="s">
        <v>1180</v>
      </c>
      <c r="B693" s="2">
        <v>13</v>
      </c>
      <c r="C693" s="2" t="s">
        <v>1179</v>
      </c>
      <c r="D693" s="2" t="s">
        <v>1178</v>
      </c>
    </row>
    <row r="694" spans="1:4" x14ac:dyDescent="0.25">
      <c r="A694" s="2" t="s">
        <v>1177</v>
      </c>
      <c r="B694" s="2">
        <v>13</v>
      </c>
      <c r="C694" s="2" t="s">
        <v>1176</v>
      </c>
      <c r="D694" s="2" t="s">
        <v>9</v>
      </c>
    </row>
    <row r="695" spans="1:4" x14ac:dyDescent="0.25">
      <c r="A695" s="2" t="s">
        <v>1175</v>
      </c>
      <c r="B695" s="2">
        <v>13</v>
      </c>
      <c r="C695" s="2" t="s">
        <v>1174</v>
      </c>
      <c r="D695" s="2" t="s">
        <v>1173</v>
      </c>
    </row>
    <row r="696" spans="1:4" x14ac:dyDescent="0.25">
      <c r="A696" s="2" t="s">
        <v>1172</v>
      </c>
      <c r="B696" s="2">
        <v>13</v>
      </c>
      <c r="C696" s="2" t="s">
        <v>1171</v>
      </c>
      <c r="D696" s="2" t="s">
        <v>1170</v>
      </c>
    </row>
    <row r="697" spans="1:4" x14ac:dyDescent="0.25">
      <c r="A697" s="2" t="s">
        <v>1169</v>
      </c>
      <c r="B697" s="2">
        <v>13</v>
      </c>
      <c r="C697" s="2" t="s">
        <v>1168</v>
      </c>
      <c r="D697" s="2" t="s">
        <v>1167</v>
      </c>
    </row>
    <row r="698" spans="1:4" x14ac:dyDescent="0.25">
      <c r="A698" s="2" t="s">
        <v>1166</v>
      </c>
      <c r="B698" s="2">
        <v>13</v>
      </c>
      <c r="C698" s="2" t="s">
        <v>1165</v>
      </c>
      <c r="D698" s="2" t="s">
        <v>1164</v>
      </c>
    </row>
    <row r="699" spans="1:4" x14ac:dyDescent="0.25">
      <c r="A699" s="2" t="s">
        <v>1163</v>
      </c>
      <c r="B699" s="2">
        <v>13</v>
      </c>
      <c r="C699" s="2" t="s">
        <v>1162</v>
      </c>
      <c r="D699" s="2" t="s">
        <v>9</v>
      </c>
    </row>
    <row r="700" spans="1:4" x14ac:dyDescent="0.25">
      <c r="A700" s="2" t="s">
        <v>1161</v>
      </c>
      <c r="B700" s="2">
        <v>13</v>
      </c>
      <c r="C700" s="2" t="s">
        <v>1160</v>
      </c>
      <c r="D700" s="2" t="s">
        <v>9</v>
      </c>
    </row>
    <row r="701" spans="1:4" x14ac:dyDescent="0.25">
      <c r="A701" s="2" t="s">
        <v>1159</v>
      </c>
      <c r="B701" s="2">
        <v>13</v>
      </c>
      <c r="C701" s="2" t="s">
        <v>1158</v>
      </c>
      <c r="D701" s="2" t="s">
        <v>981</v>
      </c>
    </row>
    <row r="702" spans="1:4" x14ac:dyDescent="0.25">
      <c r="A702" s="2" t="s">
        <v>1157</v>
      </c>
      <c r="B702" s="2">
        <v>13</v>
      </c>
      <c r="C702" s="2" t="s">
        <v>1156</v>
      </c>
      <c r="D702" s="2" t="s">
        <v>1155</v>
      </c>
    </row>
    <row r="703" spans="1:4" ht="26.25" x14ac:dyDescent="0.25">
      <c r="A703" s="2" t="s">
        <v>1154</v>
      </c>
      <c r="B703" s="2">
        <v>13</v>
      </c>
      <c r="C703" s="2" t="s">
        <v>1153</v>
      </c>
      <c r="D703" s="2" t="s">
        <v>1152</v>
      </c>
    </row>
    <row r="704" spans="1:4" x14ac:dyDescent="0.25">
      <c r="A704" s="2" t="s">
        <v>1151</v>
      </c>
      <c r="B704" s="2">
        <v>13</v>
      </c>
      <c r="C704" s="2" t="s">
        <v>1150</v>
      </c>
      <c r="D704" s="2" t="s">
        <v>1149</v>
      </c>
    </row>
    <row r="705" spans="1:4" x14ac:dyDescent="0.25">
      <c r="A705" s="2" t="s">
        <v>642</v>
      </c>
      <c r="B705" s="2">
        <v>13</v>
      </c>
      <c r="C705" s="2" t="s">
        <v>643</v>
      </c>
      <c r="D705" s="2" t="s">
        <v>644</v>
      </c>
    </row>
    <row r="706" spans="1:4" x14ac:dyDescent="0.25">
      <c r="A706" s="2" t="s">
        <v>1148</v>
      </c>
      <c r="B706" s="2">
        <v>13</v>
      </c>
      <c r="C706" s="2" t="s">
        <v>1147</v>
      </c>
      <c r="D706" s="2" t="s">
        <v>1146</v>
      </c>
    </row>
    <row r="707" spans="1:4" x14ac:dyDescent="0.25">
      <c r="A707" s="2" t="s">
        <v>1145</v>
      </c>
      <c r="B707" s="2">
        <v>13</v>
      </c>
      <c r="C707" s="2" t="s">
        <v>1144</v>
      </c>
      <c r="D707" s="2" t="s">
        <v>1143</v>
      </c>
    </row>
    <row r="708" spans="1:4" x14ac:dyDescent="0.25">
      <c r="A708" s="2" t="s">
        <v>1142</v>
      </c>
      <c r="B708" s="2">
        <v>13</v>
      </c>
      <c r="C708" s="2" t="s">
        <v>1141</v>
      </c>
      <c r="D708" s="2" t="s">
        <v>182</v>
      </c>
    </row>
    <row r="709" spans="1:4" x14ac:dyDescent="0.25">
      <c r="A709" s="2" t="s">
        <v>1140</v>
      </c>
      <c r="B709" s="2">
        <v>13</v>
      </c>
      <c r="C709" s="2" t="s">
        <v>1139</v>
      </c>
      <c r="D709" s="2" t="s">
        <v>9</v>
      </c>
    </row>
    <row r="710" spans="1:4" ht="26.25" x14ac:dyDescent="0.25">
      <c r="A710" s="2" t="s">
        <v>1138</v>
      </c>
      <c r="B710" s="2">
        <v>13</v>
      </c>
      <c r="C710" s="2" t="s">
        <v>1137</v>
      </c>
      <c r="D710" s="2" t="s">
        <v>1136</v>
      </c>
    </row>
    <row r="711" spans="1:4" x14ac:dyDescent="0.25">
      <c r="A711" s="2" t="s">
        <v>1135</v>
      </c>
      <c r="B711" s="2">
        <v>13</v>
      </c>
      <c r="C711" s="2" t="s">
        <v>1134</v>
      </c>
      <c r="D711" s="2" t="s">
        <v>1133</v>
      </c>
    </row>
    <row r="712" spans="1:4" x14ac:dyDescent="0.25">
      <c r="A712" s="2" t="s">
        <v>1132</v>
      </c>
      <c r="B712" s="2">
        <v>13</v>
      </c>
      <c r="C712" s="2" t="s">
        <v>1131</v>
      </c>
      <c r="D712" s="2" t="s">
        <v>9</v>
      </c>
    </row>
    <row r="713" spans="1:4" x14ac:dyDescent="0.25">
      <c r="A713" s="2" t="s">
        <v>651</v>
      </c>
      <c r="B713" s="2">
        <v>13</v>
      </c>
      <c r="C713" s="2" t="s">
        <v>652</v>
      </c>
      <c r="D713" s="2" t="s">
        <v>653</v>
      </c>
    </row>
    <row r="714" spans="1:4" x14ac:dyDescent="0.25">
      <c r="A714" s="2" t="s">
        <v>1130</v>
      </c>
      <c r="B714" s="2">
        <v>13</v>
      </c>
      <c r="C714" s="2" t="s">
        <v>1129</v>
      </c>
      <c r="D714" s="2" t="s">
        <v>1128</v>
      </c>
    </row>
    <row r="715" spans="1:4" ht="26.25" x14ac:dyDescent="0.25">
      <c r="A715" s="2" t="s">
        <v>1127</v>
      </c>
      <c r="B715" s="2">
        <v>13</v>
      </c>
      <c r="C715" s="2" t="s">
        <v>1126</v>
      </c>
      <c r="D715" s="2" t="s">
        <v>65</v>
      </c>
    </row>
    <row r="716" spans="1:4" x14ac:dyDescent="0.25">
      <c r="A716" s="2" t="s">
        <v>1125</v>
      </c>
      <c r="B716" s="2">
        <v>13</v>
      </c>
      <c r="C716" s="2" t="s">
        <v>1124</v>
      </c>
      <c r="D716" s="2" t="s">
        <v>1123</v>
      </c>
    </row>
    <row r="717" spans="1:4" x14ac:dyDescent="0.25">
      <c r="A717" s="2" t="s">
        <v>1122</v>
      </c>
      <c r="B717" s="2">
        <v>13</v>
      </c>
      <c r="C717" s="2" t="s">
        <v>1121</v>
      </c>
      <c r="D717" s="2" t="s">
        <v>9</v>
      </c>
    </row>
    <row r="718" spans="1:4" x14ac:dyDescent="0.25">
      <c r="A718" s="2" t="s">
        <v>1120</v>
      </c>
      <c r="B718" s="2">
        <v>13</v>
      </c>
      <c r="C718" s="2" t="s">
        <v>1119</v>
      </c>
      <c r="D718" s="2" t="s">
        <v>1118</v>
      </c>
    </row>
    <row r="719" spans="1:4" x14ac:dyDescent="0.25">
      <c r="A719" s="2" t="s">
        <v>1117</v>
      </c>
      <c r="B719" s="2">
        <v>13</v>
      </c>
      <c r="C719" s="2" t="s">
        <v>1116</v>
      </c>
      <c r="D719" s="2" t="s">
        <v>9</v>
      </c>
    </row>
    <row r="720" spans="1:4" x14ac:dyDescent="0.25">
      <c r="A720" s="2" t="s">
        <v>1115</v>
      </c>
      <c r="B720" s="2">
        <v>13</v>
      </c>
      <c r="C720" s="2" t="s">
        <v>1114</v>
      </c>
      <c r="D720" s="2" t="s">
        <v>1113</v>
      </c>
    </row>
    <row r="721" spans="1:4" x14ac:dyDescent="0.25">
      <c r="A721" s="2" t="s">
        <v>1112</v>
      </c>
      <c r="B721" s="2">
        <v>13</v>
      </c>
      <c r="C721" s="2" t="s">
        <v>1111</v>
      </c>
      <c r="D721" s="2" t="s">
        <v>1110</v>
      </c>
    </row>
    <row r="722" spans="1:4" x14ac:dyDescent="0.25">
      <c r="A722" s="2" t="s">
        <v>1109</v>
      </c>
      <c r="B722" s="2">
        <v>13</v>
      </c>
      <c r="C722" s="2" t="s">
        <v>1108</v>
      </c>
      <c r="D722" s="2" t="s">
        <v>1107</v>
      </c>
    </row>
    <row r="723" spans="1:4" x14ac:dyDescent="0.25">
      <c r="A723" s="2" t="s">
        <v>1106</v>
      </c>
      <c r="B723" s="2">
        <v>13</v>
      </c>
      <c r="C723" s="2" t="s">
        <v>1105</v>
      </c>
      <c r="D723" s="2" t="s">
        <v>1104</v>
      </c>
    </row>
    <row r="724" spans="1:4" x14ac:dyDescent="0.25">
      <c r="A724" s="2" t="s">
        <v>1103</v>
      </c>
      <c r="B724" s="2">
        <v>13</v>
      </c>
      <c r="C724" s="2" t="s">
        <v>1102</v>
      </c>
      <c r="D724" s="2" t="s">
        <v>1101</v>
      </c>
    </row>
    <row r="725" spans="1:4" x14ac:dyDescent="0.25">
      <c r="A725" s="2" t="s">
        <v>654</v>
      </c>
      <c r="B725" s="2">
        <v>13</v>
      </c>
      <c r="C725" s="2" t="s">
        <v>655</v>
      </c>
      <c r="D725" s="2" t="s">
        <v>656</v>
      </c>
    </row>
    <row r="726" spans="1:4" x14ac:dyDescent="0.25">
      <c r="A726" s="2" t="s">
        <v>1100</v>
      </c>
      <c r="B726" s="2">
        <v>13</v>
      </c>
      <c r="C726" s="2" t="s">
        <v>1099</v>
      </c>
      <c r="D726" s="2" t="s">
        <v>182</v>
      </c>
    </row>
    <row r="727" spans="1:4" x14ac:dyDescent="0.25">
      <c r="A727" s="2" t="s">
        <v>657</v>
      </c>
      <c r="B727" s="2">
        <v>13</v>
      </c>
      <c r="C727" s="2" t="s">
        <v>658</v>
      </c>
      <c r="D727" s="2" t="s">
        <v>9</v>
      </c>
    </row>
    <row r="728" spans="1:4" x14ac:dyDescent="0.25">
      <c r="A728" s="2" t="s">
        <v>659</v>
      </c>
      <c r="B728" s="2">
        <v>13</v>
      </c>
      <c r="C728" s="2" t="s">
        <v>660</v>
      </c>
      <c r="D728" s="2" t="s">
        <v>661</v>
      </c>
    </row>
    <row r="729" spans="1:4" x14ac:dyDescent="0.25">
      <c r="A729" s="2" t="s">
        <v>1098</v>
      </c>
      <c r="B729" s="2">
        <v>13</v>
      </c>
      <c r="C729" s="2" t="s">
        <v>1097</v>
      </c>
      <c r="D729" s="2" t="s">
        <v>1096</v>
      </c>
    </row>
    <row r="730" spans="1:4" ht="26.25" x14ac:dyDescent="0.25">
      <c r="A730" s="2" t="s">
        <v>1095</v>
      </c>
      <c r="B730" s="2">
        <v>13</v>
      </c>
      <c r="C730" s="2" t="s">
        <v>1094</v>
      </c>
      <c r="D730" s="2" t="s">
        <v>65</v>
      </c>
    </row>
    <row r="731" spans="1:4" x14ac:dyDescent="0.25">
      <c r="A731" s="2" t="s">
        <v>1093</v>
      </c>
      <c r="B731" s="2">
        <v>13</v>
      </c>
      <c r="C731" s="2" t="s">
        <v>1092</v>
      </c>
      <c r="D731" s="2" t="s">
        <v>1091</v>
      </c>
    </row>
    <row r="732" spans="1:4" x14ac:dyDescent="0.25">
      <c r="A732" s="2" t="s">
        <v>1090</v>
      </c>
      <c r="B732" s="2">
        <v>13</v>
      </c>
      <c r="C732" s="2" t="s">
        <v>1089</v>
      </c>
      <c r="D732" s="2" t="s">
        <v>9</v>
      </c>
    </row>
    <row r="733" spans="1:4" x14ac:dyDescent="0.25">
      <c r="A733" s="2" t="s">
        <v>1088</v>
      </c>
      <c r="B733" s="2">
        <v>13</v>
      </c>
      <c r="C733" s="2" t="s">
        <v>1087</v>
      </c>
      <c r="D733" s="2" t="s">
        <v>1086</v>
      </c>
    </row>
    <row r="734" spans="1:4" x14ac:dyDescent="0.25">
      <c r="A734" s="2" t="s">
        <v>662</v>
      </c>
      <c r="B734" s="2">
        <v>13</v>
      </c>
      <c r="C734" s="2" t="s">
        <v>663</v>
      </c>
      <c r="D734" s="2" t="s">
        <v>664</v>
      </c>
    </row>
    <row r="735" spans="1:4" x14ac:dyDescent="0.25">
      <c r="A735" s="2" t="s">
        <v>1085</v>
      </c>
      <c r="B735" s="2">
        <v>13</v>
      </c>
      <c r="C735" s="2" t="s">
        <v>1084</v>
      </c>
      <c r="D735" s="2" t="s">
        <v>1083</v>
      </c>
    </row>
    <row r="736" spans="1:4" x14ac:dyDescent="0.25">
      <c r="A736" s="2" t="s">
        <v>1082</v>
      </c>
      <c r="B736" s="2">
        <v>13</v>
      </c>
      <c r="C736" s="2" t="s">
        <v>1081</v>
      </c>
      <c r="D736" s="2" t="s">
        <v>9</v>
      </c>
    </row>
    <row r="737" spans="1:4" x14ac:dyDescent="0.25">
      <c r="A737" s="2" t="s">
        <v>1080</v>
      </c>
      <c r="B737" s="2">
        <v>13</v>
      </c>
      <c r="C737" s="2" t="s">
        <v>1079</v>
      </c>
      <c r="D737" s="2" t="s">
        <v>1078</v>
      </c>
    </row>
    <row r="738" spans="1:4" x14ac:dyDescent="0.25">
      <c r="A738" s="2" t="s">
        <v>1077</v>
      </c>
      <c r="B738" s="2">
        <v>13</v>
      </c>
      <c r="C738" s="2" t="s">
        <v>1076</v>
      </c>
      <c r="D738" s="2" t="s">
        <v>9</v>
      </c>
    </row>
    <row r="739" spans="1:4" ht="26.25" x14ac:dyDescent="0.25">
      <c r="A739" s="2" t="s">
        <v>668</v>
      </c>
      <c r="B739" s="2">
        <v>13</v>
      </c>
      <c r="C739" s="2" t="s">
        <v>669</v>
      </c>
      <c r="D739" s="2" t="s">
        <v>670</v>
      </c>
    </row>
    <row r="740" spans="1:4" x14ac:dyDescent="0.25">
      <c r="A740" s="2" t="s">
        <v>1075</v>
      </c>
      <c r="B740" s="2">
        <v>13</v>
      </c>
      <c r="C740" s="2" t="s">
        <v>1074</v>
      </c>
      <c r="D740" s="2" t="s">
        <v>465</v>
      </c>
    </row>
    <row r="741" spans="1:4" x14ac:dyDescent="0.25">
      <c r="A741" s="2" t="s">
        <v>671</v>
      </c>
      <c r="B741" s="2">
        <v>13</v>
      </c>
      <c r="C741" s="2" t="s">
        <v>672</v>
      </c>
      <c r="D741" s="2" t="s">
        <v>673</v>
      </c>
    </row>
    <row r="742" spans="1:4" x14ac:dyDescent="0.25">
      <c r="A742" s="2" t="s">
        <v>1073</v>
      </c>
      <c r="B742" s="2">
        <v>13</v>
      </c>
      <c r="C742" s="2" t="s">
        <v>1072</v>
      </c>
      <c r="D742" s="2" t="s">
        <v>1071</v>
      </c>
    </row>
    <row r="743" spans="1:4" x14ac:dyDescent="0.25">
      <c r="A743" s="2" t="s">
        <v>1070</v>
      </c>
      <c r="B743" s="2">
        <v>13</v>
      </c>
      <c r="C743" s="2" t="s">
        <v>1069</v>
      </c>
      <c r="D743" s="2" t="s">
        <v>209</v>
      </c>
    </row>
    <row r="744" spans="1:4" x14ac:dyDescent="0.25">
      <c r="A744" s="2" t="s">
        <v>1068</v>
      </c>
      <c r="B744" s="2">
        <v>13</v>
      </c>
      <c r="C744" s="2" t="s">
        <v>1067</v>
      </c>
      <c r="D744" s="2" t="s">
        <v>9</v>
      </c>
    </row>
    <row r="745" spans="1:4" x14ac:dyDescent="0.25">
      <c r="A745" s="2" t="s">
        <v>1066</v>
      </c>
      <c r="B745" s="2">
        <v>13</v>
      </c>
      <c r="C745" s="2" t="s">
        <v>1065</v>
      </c>
      <c r="D745" s="2" t="s">
        <v>9</v>
      </c>
    </row>
    <row r="746" spans="1:4" x14ac:dyDescent="0.25">
      <c r="A746" s="2" t="s">
        <v>1064</v>
      </c>
      <c r="B746" s="2">
        <v>13</v>
      </c>
      <c r="C746" s="2" t="s">
        <v>1063</v>
      </c>
      <c r="D746" s="2" t="s">
        <v>9</v>
      </c>
    </row>
    <row r="747" spans="1:4" x14ac:dyDescent="0.25">
      <c r="A747" s="2" t="s">
        <v>1062</v>
      </c>
      <c r="B747" s="2">
        <v>13</v>
      </c>
      <c r="C747" s="2" t="s">
        <v>1061</v>
      </c>
      <c r="D747" s="2" t="s">
        <v>9</v>
      </c>
    </row>
    <row r="748" spans="1:4" x14ac:dyDescent="0.25">
      <c r="A748" s="2" t="s">
        <v>1060</v>
      </c>
      <c r="B748" s="2">
        <v>13</v>
      </c>
      <c r="C748" s="2" t="s">
        <v>1059</v>
      </c>
      <c r="D748" s="2" t="s">
        <v>1058</v>
      </c>
    </row>
    <row r="749" spans="1:4" x14ac:dyDescent="0.25">
      <c r="A749" s="2" t="s">
        <v>680</v>
      </c>
      <c r="B749" s="2">
        <v>13</v>
      </c>
      <c r="C749" s="2" t="s">
        <v>681</v>
      </c>
      <c r="D749" s="2" t="s">
        <v>682</v>
      </c>
    </row>
    <row r="750" spans="1:4" x14ac:dyDescent="0.25">
      <c r="A750" s="2" t="s">
        <v>1057</v>
      </c>
      <c r="B750" s="2">
        <v>13</v>
      </c>
      <c r="C750" s="2" t="s">
        <v>1056</v>
      </c>
      <c r="D750" s="2" t="s">
        <v>1010</v>
      </c>
    </row>
    <row r="751" spans="1:4" x14ac:dyDescent="0.25">
      <c r="A751" s="2" t="s">
        <v>683</v>
      </c>
      <c r="B751" s="2">
        <v>13</v>
      </c>
      <c r="C751" s="2" t="s">
        <v>684</v>
      </c>
      <c r="D751" s="2" t="s">
        <v>685</v>
      </c>
    </row>
    <row r="752" spans="1:4" x14ac:dyDescent="0.25">
      <c r="A752" s="2" t="s">
        <v>1055</v>
      </c>
      <c r="B752" s="2">
        <v>13</v>
      </c>
      <c r="C752" s="2" t="s">
        <v>1054</v>
      </c>
      <c r="D752" s="2" t="s">
        <v>9</v>
      </c>
    </row>
    <row r="753" spans="1:4" x14ac:dyDescent="0.25">
      <c r="A753" s="2" t="s">
        <v>1053</v>
      </c>
      <c r="B753" s="2">
        <v>13</v>
      </c>
      <c r="C753" s="2" t="s">
        <v>1052</v>
      </c>
      <c r="D753" s="2" t="s">
        <v>9</v>
      </c>
    </row>
    <row r="754" spans="1:4" x14ac:dyDescent="0.25">
      <c r="A754" s="2" t="s">
        <v>1051</v>
      </c>
      <c r="B754" s="2">
        <v>13</v>
      </c>
      <c r="C754" s="2" t="s">
        <v>1050</v>
      </c>
      <c r="D754" s="2" t="s">
        <v>1049</v>
      </c>
    </row>
    <row r="755" spans="1:4" x14ac:dyDescent="0.25">
      <c r="A755" s="2" t="s">
        <v>1048</v>
      </c>
      <c r="B755" s="2">
        <v>13</v>
      </c>
      <c r="C755" s="2" t="s">
        <v>1047</v>
      </c>
      <c r="D755" s="2" t="s">
        <v>9</v>
      </c>
    </row>
    <row r="756" spans="1:4" x14ac:dyDescent="0.25">
      <c r="A756" s="2" t="s">
        <v>686</v>
      </c>
      <c r="B756" s="2">
        <v>13</v>
      </c>
      <c r="C756" s="2" t="s">
        <v>687</v>
      </c>
      <c r="D756" s="2" t="s">
        <v>688</v>
      </c>
    </row>
    <row r="757" spans="1:4" x14ac:dyDescent="0.25">
      <c r="A757" s="2" t="s">
        <v>1046</v>
      </c>
      <c r="B757" s="2">
        <v>13</v>
      </c>
      <c r="C757" s="2" t="s">
        <v>1045</v>
      </c>
      <c r="D757" s="2" t="s">
        <v>1044</v>
      </c>
    </row>
    <row r="758" spans="1:4" x14ac:dyDescent="0.25">
      <c r="A758" s="2" t="s">
        <v>1043</v>
      </c>
      <c r="B758" s="2">
        <v>13</v>
      </c>
      <c r="C758" s="2" t="s">
        <v>1042</v>
      </c>
      <c r="D758" s="2" t="s">
        <v>1041</v>
      </c>
    </row>
    <row r="759" spans="1:4" x14ac:dyDescent="0.25">
      <c r="A759" s="2" t="s">
        <v>1040</v>
      </c>
      <c r="B759" s="2">
        <v>13</v>
      </c>
      <c r="C759" s="2" t="s">
        <v>1039</v>
      </c>
      <c r="D759" s="2" t="s">
        <v>1038</v>
      </c>
    </row>
    <row r="760" spans="1:4" x14ac:dyDescent="0.25">
      <c r="A760" s="2" t="s">
        <v>1037</v>
      </c>
      <c r="B760" s="2">
        <v>13</v>
      </c>
      <c r="C760" s="2" t="s">
        <v>1036</v>
      </c>
      <c r="D760" s="2" t="s">
        <v>1035</v>
      </c>
    </row>
    <row r="761" spans="1:4" x14ac:dyDescent="0.25">
      <c r="A761" s="2" t="s">
        <v>1034</v>
      </c>
      <c r="B761" s="2">
        <v>13</v>
      </c>
      <c r="C761" s="2" t="s">
        <v>1033</v>
      </c>
      <c r="D761" s="2" t="s">
        <v>1032</v>
      </c>
    </row>
    <row r="762" spans="1:4" x14ac:dyDescent="0.25">
      <c r="A762" s="2" t="s">
        <v>1031</v>
      </c>
      <c r="B762" s="2">
        <v>13</v>
      </c>
      <c r="C762" s="2" t="s">
        <v>1030</v>
      </c>
      <c r="D762" s="2" t="s">
        <v>1029</v>
      </c>
    </row>
    <row r="763" spans="1:4" x14ac:dyDescent="0.25">
      <c r="A763" s="2" t="s">
        <v>1028</v>
      </c>
      <c r="B763" s="2">
        <v>13</v>
      </c>
      <c r="C763" s="2" t="s">
        <v>1027</v>
      </c>
      <c r="D763" s="2" t="s">
        <v>9</v>
      </c>
    </row>
    <row r="764" spans="1:4" x14ac:dyDescent="0.25">
      <c r="A764" s="2" t="s">
        <v>1026</v>
      </c>
      <c r="B764" s="2">
        <v>13</v>
      </c>
      <c r="C764" s="2" t="s">
        <v>1025</v>
      </c>
      <c r="D764" s="2" t="s">
        <v>9</v>
      </c>
    </row>
    <row r="765" spans="1:4" x14ac:dyDescent="0.25">
      <c r="A765" s="2" t="s">
        <v>1024</v>
      </c>
      <c r="B765" s="2">
        <v>13</v>
      </c>
      <c r="C765" s="2" t="s">
        <v>1023</v>
      </c>
      <c r="D765" s="2" t="s">
        <v>9</v>
      </c>
    </row>
    <row r="766" spans="1:4" x14ac:dyDescent="0.25">
      <c r="A766" s="2" t="s">
        <v>1022</v>
      </c>
      <c r="B766" s="2">
        <v>13</v>
      </c>
      <c r="C766" s="2" t="s">
        <v>1021</v>
      </c>
      <c r="D766" s="2" t="s">
        <v>1020</v>
      </c>
    </row>
    <row r="767" spans="1:4" x14ac:dyDescent="0.25">
      <c r="A767" s="2" t="s">
        <v>694</v>
      </c>
      <c r="B767" s="2">
        <v>13</v>
      </c>
      <c r="C767" s="2" t="s">
        <v>695</v>
      </c>
      <c r="D767" s="2" t="s">
        <v>696</v>
      </c>
    </row>
    <row r="768" spans="1:4" x14ac:dyDescent="0.25">
      <c r="A768" s="2" t="s">
        <v>697</v>
      </c>
      <c r="B768" s="2">
        <v>13</v>
      </c>
      <c r="C768" s="2" t="s">
        <v>698</v>
      </c>
      <c r="D768" s="2" t="s">
        <v>699</v>
      </c>
    </row>
    <row r="769" spans="1:4" x14ac:dyDescent="0.25">
      <c r="A769" s="2" t="s">
        <v>1019</v>
      </c>
      <c r="B769" s="2">
        <v>13</v>
      </c>
      <c r="C769" s="2" t="s">
        <v>1018</v>
      </c>
      <c r="D769" s="2" t="s">
        <v>35</v>
      </c>
    </row>
    <row r="770" spans="1:4" x14ac:dyDescent="0.25">
      <c r="A770" s="2" t="s">
        <v>700</v>
      </c>
      <c r="B770" s="2">
        <v>13</v>
      </c>
      <c r="C770" s="2" t="s">
        <v>701</v>
      </c>
      <c r="D770" s="2" t="s">
        <v>35</v>
      </c>
    </row>
    <row r="771" spans="1:4" x14ac:dyDescent="0.25">
      <c r="A771" s="2" t="s">
        <v>702</v>
      </c>
      <c r="B771" s="2">
        <v>14</v>
      </c>
      <c r="C771" s="2" t="s">
        <v>703</v>
      </c>
      <c r="D771" s="2" t="s">
        <v>35</v>
      </c>
    </row>
    <row r="772" spans="1:4" x14ac:dyDescent="0.25">
      <c r="A772" s="2" t="s">
        <v>704</v>
      </c>
      <c r="B772" s="2">
        <v>14</v>
      </c>
      <c r="C772" s="2" t="s">
        <v>705</v>
      </c>
      <c r="D772" s="2" t="s">
        <v>9</v>
      </c>
    </row>
    <row r="773" spans="1:4" x14ac:dyDescent="0.25">
      <c r="A773" s="2" t="s">
        <v>1017</v>
      </c>
      <c r="B773" s="2">
        <v>14</v>
      </c>
      <c r="C773" s="2" t="s">
        <v>1016</v>
      </c>
      <c r="D773" s="2" t="s">
        <v>9</v>
      </c>
    </row>
    <row r="774" spans="1:4" ht="26.25" x14ac:dyDescent="0.25">
      <c r="A774" s="2" t="s">
        <v>1015</v>
      </c>
      <c r="B774" s="2">
        <v>14</v>
      </c>
      <c r="C774" s="2" t="s">
        <v>1014</v>
      </c>
      <c r="D774" s="2" t="s">
        <v>1013</v>
      </c>
    </row>
    <row r="775" spans="1:4" x14ac:dyDescent="0.25">
      <c r="A775" s="2" t="s">
        <v>1012</v>
      </c>
      <c r="B775" s="2">
        <v>14</v>
      </c>
      <c r="C775" s="2" t="s">
        <v>1011</v>
      </c>
      <c r="D775" s="2" t="s">
        <v>1010</v>
      </c>
    </row>
    <row r="776" spans="1:4" x14ac:dyDescent="0.25">
      <c r="A776" s="2" t="s">
        <v>1009</v>
      </c>
      <c r="B776" s="2">
        <v>14</v>
      </c>
      <c r="C776" s="2" t="s">
        <v>1008</v>
      </c>
      <c r="D776" s="2" t="s">
        <v>9</v>
      </c>
    </row>
    <row r="777" spans="1:4" x14ac:dyDescent="0.25">
      <c r="A777" s="2" t="s">
        <v>1007</v>
      </c>
      <c r="B777" s="2">
        <v>14</v>
      </c>
      <c r="C777" s="2" t="s">
        <v>1006</v>
      </c>
      <c r="D777" s="2" t="s">
        <v>9</v>
      </c>
    </row>
    <row r="778" spans="1:4" x14ac:dyDescent="0.25">
      <c r="A778" s="2" t="s">
        <v>1005</v>
      </c>
      <c r="B778" s="2">
        <v>14</v>
      </c>
      <c r="C778" s="2" t="s">
        <v>1004</v>
      </c>
      <c r="D778" s="2" t="s">
        <v>1003</v>
      </c>
    </row>
    <row r="779" spans="1:4" x14ac:dyDescent="0.25">
      <c r="A779" s="2" t="s">
        <v>709</v>
      </c>
      <c r="B779" s="2">
        <v>14</v>
      </c>
      <c r="C779" s="2" t="s">
        <v>710</v>
      </c>
      <c r="D779" s="2" t="s">
        <v>711</v>
      </c>
    </row>
    <row r="780" spans="1:4" x14ac:dyDescent="0.25">
      <c r="A780" s="2" t="s">
        <v>1002</v>
      </c>
      <c r="B780" s="2">
        <v>14</v>
      </c>
      <c r="C780" s="2" t="s">
        <v>1001</v>
      </c>
      <c r="D780" s="2" t="s">
        <v>641</v>
      </c>
    </row>
    <row r="781" spans="1:4" x14ac:dyDescent="0.25">
      <c r="A781" s="2" t="s">
        <v>712</v>
      </c>
      <c r="B781" s="2">
        <v>14</v>
      </c>
      <c r="C781" s="2" t="s">
        <v>713</v>
      </c>
      <c r="D781" s="2" t="s">
        <v>9</v>
      </c>
    </row>
    <row r="782" spans="1:4" x14ac:dyDescent="0.25">
      <c r="A782" s="2" t="s">
        <v>1000</v>
      </c>
      <c r="B782" s="2">
        <v>14</v>
      </c>
      <c r="C782" s="2" t="s">
        <v>999</v>
      </c>
      <c r="D782" s="2" t="s">
        <v>9</v>
      </c>
    </row>
    <row r="783" spans="1:4" x14ac:dyDescent="0.25">
      <c r="A783" s="2" t="s">
        <v>998</v>
      </c>
      <c r="B783" s="2">
        <v>14</v>
      </c>
      <c r="C783" s="2" t="s">
        <v>997</v>
      </c>
      <c r="D783" s="2" t="s">
        <v>182</v>
      </c>
    </row>
    <row r="784" spans="1:4" x14ac:dyDescent="0.25">
      <c r="A784" s="2" t="s">
        <v>996</v>
      </c>
      <c r="B784" s="2">
        <v>14</v>
      </c>
      <c r="C784" s="2" t="s">
        <v>995</v>
      </c>
      <c r="D784" s="2" t="s">
        <v>9</v>
      </c>
    </row>
    <row r="785" spans="1:4" x14ac:dyDescent="0.25">
      <c r="A785" s="2" t="s">
        <v>994</v>
      </c>
      <c r="B785" s="2">
        <v>14</v>
      </c>
      <c r="C785" s="2" t="s">
        <v>993</v>
      </c>
      <c r="D785" s="2" t="s">
        <v>9</v>
      </c>
    </row>
    <row r="786" spans="1:4" x14ac:dyDescent="0.25">
      <c r="A786" s="2" t="s">
        <v>992</v>
      </c>
      <c r="B786" s="2">
        <v>14</v>
      </c>
      <c r="C786" s="2" t="s">
        <v>991</v>
      </c>
      <c r="D786" s="2" t="s">
        <v>990</v>
      </c>
    </row>
    <row r="787" spans="1:4" x14ac:dyDescent="0.25">
      <c r="A787" s="2" t="s">
        <v>717</v>
      </c>
      <c r="B787" s="2">
        <v>14</v>
      </c>
      <c r="C787" s="2" t="s">
        <v>718</v>
      </c>
      <c r="D787" s="2" t="s">
        <v>719</v>
      </c>
    </row>
    <row r="788" spans="1:4" x14ac:dyDescent="0.25">
      <c r="A788" s="2" t="s">
        <v>989</v>
      </c>
      <c r="B788" s="2">
        <v>14</v>
      </c>
      <c r="C788" s="2" t="s">
        <v>988</v>
      </c>
      <c r="D788" s="2" t="s">
        <v>9</v>
      </c>
    </row>
    <row r="789" spans="1:4" x14ac:dyDescent="0.25">
      <c r="A789" s="2" t="s">
        <v>987</v>
      </c>
      <c r="B789" s="2">
        <v>14</v>
      </c>
      <c r="C789" s="2" t="s">
        <v>986</v>
      </c>
      <c r="D789" s="2" t="s">
        <v>9</v>
      </c>
    </row>
    <row r="790" spans="1:4" x14ac:dyDescent="0.25">
      <c r="A790" s="2" t="s">
        <v>985</v>
      </c>
      <c r="B790" s="2">
        <v>14</v>
      </c>
      <c r="C790" s="2" t="s">
        <v>984</v>
      </c>
      <c r="D790" s="2" t="s">
        <v>9</v>
      </c>
    </row>
    <row r="791" spans="1:4" x14ac:dyDescent="0.25">
      <c r="A791" s="2" t="s">
        <v>983</v>
      </c>
      <c r="B791" s="2">
        <v>14</v>
      </c>
      <c r="C791" s="2" t="s">
        <v>982</v>
      </c>
      <c r="D791" s="2" t="s">
        <v>981</v>
      </c>
    </row>
    <row r="792" spans="1:4" x14ac:dyDescent="0.25">
      <c r="A792" s="2" t="s">
        <v>980</v>
      </c>
      <c r="B792" s="2">
        <v>14</v>
      </c>
      <c r="C792" s="2" t="s">
        <v>979</v>
      </c>
      <c r="D792" s="2" t="s">
        <v>9</v>
      </c>
    </row>
    <row r="793" spans="1:4" x14ac:dyDescent="0.25">
      <c r="A793" s="2" t="s">
        <v>978</v>
      </c>
      <c r="B793" s="2">
        <v>14</v>
      </c>
      <c r="C793" s="2" t="s">
        <v>977</v>
      </c>
      <c r="D793" s="2" t="s">
        <v>976</v>
      </c>
    </row>
    <row r="794" spans="1:4" x14ac:dyDescent="0.25">
      <c r="A794" s="2" t="s">
        <v>975</v>
      </c>
      <c r="B794" s="2">
        <v>14</v>
      </c>
      <c r="C794" s="2" t="s">
        <v>974</v>
      </c>
      <c r="D794" s="2" t="s">
        <v>973</v>
      </c>
    </row>
    <row r="795" spans="1:4" ht="26.25" x14ac:dyDescent="0.25">
      <c r="A795" s="2" t="s">
        <v>972</v>
      </c>
      <c r="B795" s="2">
        <v>14</v>
      </c>
      <c r="C795" s="2" t="s">
        <v>971</v>
      </c>
      <c r="D795" s="2" t="s">
        <v>65</v>
      </c>
    </row>
    <row r="796" spans="1:4" x14ac:dyDescent="0.25">
      <c r="A796" s="2" t="s">
        <v>970</v>
      </c>
      <c r="B796" s="2">
        <v>14</v>
      </c>
      <c r="C796" s="2" t="s">
        <v>969</v>
      </c>
      <c r="D796" s="2" t="s">
        <v>968</v>
      </c>
    </row>
    <row r="797" spans="1:4" x14ac:dyDescent="0.25">
      <c r="A797" s="2" t="s">
        <v>967</v>
      </c>
      <c r="B797" s="2">
        <v>14</v>
      </c>
      <c r="C797" s="2" t="s">
        <v>966</v>
      </c>
      <c r="D797" s="2" t="s">
        <v>9</v>
      </c>
    </row>
    <row r="798" spans="1:4" x14ac:dyDescent="0.25">
      <c r="A798" s="2" t="s">
        <v>965</v>
      </c>
      <c r="B798" s="2">
        <v>14</v>
      </c>
      <c r="C798" s="2" t="s">
        <v>964</v>
      </c>
      <c r="D798" s="2" t="s">
        <v>963</v>
      </c>
    </row>
    <row r="799" spans="1:4" x14ac:dyDescent="0.25">
      <c r="A799" s="2" t="s">
        <v>724</v>
      </c>
      <c r="B799" s="2">
        <v>14</v>
      </c>
      <c r="C799" s="2" t="s">
        <v>725</v>
      </c>
      <c r="D799" s="2" t="s">
        <v>23</v>
      </c>
    </row>
    <row r="800" spans="1:4" x14ac:dyDescent="0.25">
      <c r="A800" s="2" t="s">
        <v>729</v>
      </c>
      <c r="B800" s="2">
        <v>14</v>
      </c>
      <c r="C800" s="2" t="s">
        <v>730</v>
      </c>
      <c r="D800" s="2" t="s">
        <v>9</v>
      </c>
    </row>
    <row r="801" spans="1:4" x14ac:dyDescent="0.25">
      <c r="A801" s="2" t="s">
        <v>962</v>
      </c>
      <c r="B801" s="2">
        <v>14</v>
      </c>
      <c r="C801" s="2" t="s">
        <v>961</v>
      </c>
      <c r="D801" s="2" t="s">
        <v>960</v>
      </c>
    </row>
    <row r="802" spans="1:4" ht="26.25" x14ac:dyDescent="0.25">
      <c r="A802" s="2" t="s">
        <v>959</v>
      </c>
      <c r="B802" s="2">
        <v>14</v>
      </c>
      <c r="C802" s="2" t="s">
        <v>958</v>
      </c>
      <c r="D802" s="2" t="s">
        <v>957</v>
      </c>
    </row>
    <row r="803" spans="1:4" x14ac:dyDescent="0.25">
      <c r="A803" s="2" t="s">
        <v>956</v>
      </c>
      <c r="B803" s="2">
        <v>14</v>
      </c>
      <c r="C803" s="2" t="s">
        <v>955</v>
      </c>
      <c r="D803" s="2" t="s">
        <v>954</v>
      </c>
    </row>
    <row r="804" spans="1:4" x14ac:dyDescent="0.25">
      <c r="A804" s="2" t="s">
        <v>953</v>
      </c>
      <c r="B804" s="2">
        <v>14</v>
      </c>
      <c r="C804" s="2" t="s">
        <v>952</v>
      </c>
      <c r="D804" s="2" t="s">
        <v>951</v>
      </c>
    </row>
    <row r="805" spans="1:4" x14ac:dyDescent="0.25">
      <c r="A805" s="2" t="s">
        <v>731</v>
      </c>
      <c r="B805" s="2">
        <v>14</v>
      </c>
      <c r="C805" s="2" t="s">
        <v>732</v>
      </c>
      <c r="D805" s="2" t="s">
        <v>9</v>
      </c>
    </row>
    <row r="806" spans="1:4" x14ac:dyDescent="0.25">
      <c r="A806" s="2" t="s">
        <v>950</v>
      </c>
      <c r="B806" s="2">
        <v>14</v>
      </c>
      <c r="C806" s="2" t="s">
        <v>949</v>
      </c>
      <c r="D806" s="2" t="s">
        <v>9</v>
      </c>
    </row>
    <row r="807" spans="1:4" ht="26.25" x14ac:dyDescent="0.25">
      <c r="A807" s="2" t="s">
        <v>948</v>
      </c>
      <c r="B807" s="2">
        <v>14</v>
      </c>
      <c r="C807" s="2" t="s">
        <v>947</v>
      </c>
      <c r="D807" s="2" t="s">
        <v>65</v>
      </c>
    </row>
    <row r="808" spans="1:4" x14ac:dyDescent="0.25">
      <c r="A808" s="2" t="s">
        <v>946</v>
      </c>
      <c r="B808" s="2">
        <v>14</v>
      </c>
      <c r="C808" s="2" t="s">
        <v>945</v>
      </c>
      <c r="D808" s="2" t="s">
        <v>944</v>
      </c>
    </row>
    <row r="809" spans="1:4" x14ac:dyDescent="0.25">
      <c r="A809" s="2" t="s">
        <v>943</v>
      </c>
      <c r="B809" s="2">
        <v>14</v>
      </c>
      <c r="C809" s="2" t="s">
        <v>942</v>
      </c>
      <c r="D809" s="2" t="s">
        <v>9</v>
      </c>
    </row>
    <row r="810" spans="1:4" x14ac:dyDescent="0.25">
      <c r="A810" s="2" t="s">
        <v>941</v>
      </c>
      <c r="B810" s="2">
        <v>14</v>
      </c>
      <c r="C810" s="2" t="s">
        <v>940</v>
      </c>
      <c r="D810" s="2" t="s">
        <v>939</v>
      </c>
    </row>
    <row r="811" spans="1:4" x14ac:dyDescent="0.25">
      <c r="A811" s="2" t="s">
        <v>738</v>
      </c>
      <c r="B811" s="2">
        <v>14</v>
      </c>
      <c r="C811" s="2" t="s">
        <v>739</v>
      </c>
      <c r="D811" s="2" t="s">
        <v>9</v>
      </c>
    </row>
    <row r="812" spans="1:4" x14ac:dyDescent="0.25">
      <c r="A812" s="2" t="s">
        <v>938</v>
      </c>
      <c r="B812" s="2">
        <v>14</v>
      </c>
      <c r="C812" s="2" t="s">
        <v>937</v>
      </c>
      <c r="D812" s="2" t="s">
        <v>936</v>
      </c>
    </row>
    <row r="813" spans="1:4" x14ac:dyDescent="0.25">
      <c r="A813" s="2" t="s">
        <v>935</v>
      </c>
      <c r="B813" s="2">
        <v>14</v>
      </c>
      <c r="C813" s="2" t="s">
        <v>934</v>
      </c>
      <c r="D813" s="2" t="s">
        <v>933</v>
      </c>
    </row>
    <row r="814" spans="1:4" x14ac:dyDescent="0.25">
      <c r="A814" s="2" t="s">
        <v>932</v>
      </c>
      <c r="B814" s="2">
        <v>14</v>
      </c>
      <c r="C814" s="2" t="s">
        <v>931</v>
      </c>
      <c r="D814" s="2" t="s">
        <v>930</v>
      </c>
    </row>
    <row r="815" spans="1:4" x14ac:dyDescent="0.25">
      <c r="A815" s="2" t="s">
        <v>740</v>
      </c>
      <c r="B815" s="2">
        <v>14</v>
      </c>
      <c r="C815" s="2" t="s">
        <v>741</v>
      </c>
      <c r="D815" s="2" t="s">
        <v>9</v>
      </c>
    </row>
    <row r="816" spans="1:4" x14ac:dyDescent="0.25">
      <c r="A816" s="2" t="s">
        <v>929</v>
      </c>
      <c r="B816" s="2">
        <v>14</v>
      </c>
      <c r="C816" s="2" t="s">
        <v>928</v>
      </c>
      <c r="D816" s="2" t="s">
        <v>927</v>
      </c>
    </row>
    <row r="817" spans="1:4" x14ac:dyDescent="0.25">
      <c r="A817" s="2" t="s">
        <v>926</v>
      </c>
      <c r="B817" s="2">
        <v>14</v>
      </c>
      <c r="C817" s="2" t="s">
        <v>925</v>
      </c>
      <c r="D817" s="2" t="s">
        <v>924</v>
      </c>
    </row>
    <row r="818" spans="1:4" ht="26.25" x14ac:dyDescent="0.25">
      <c r="A818" s="2" t="s">
        <v>923</v>
      </c>
      <c r="B818" s="2">
        <v>14</v>
      </c>
      <c r="C818" s="2" t="s">
        <v>922</v>
      </c>
      <c r="D818" s="2" t="s">
        <v>65</v>
      </c>
    </row>
    <row r="819" spans="1:4" x14ac:dyDescent="0.25">
      <c r="A819" s="2" t="s">
        <v>921</v>
      </c>
      <c r="B819" s="2">
        <v>14</v>
      </c>
      <c r="C819" s="2" t="s">
        <v>920</v>
      </c>
      <c r="D819" s="2" t="s">
        <v>919</v>
      </c>
    </row>
    <row r="820" spans="1:4" ht="26.25" x14ac:dyDescent="0.25">
      <c r="A820" s="2" t="s">
        <v>918</v>
      </c>
      <c r="B820" s="2">
        <v>14</v>
      </c>
      <c r="C820" s="2" t="s">
        <v>917</v>
      </c>
      <c r="D820" s="2" t="s">
        <v>65</v>
      </c>
    </row>
    <row r="821" spans="1:4" x14ac:dyDescent="0.25">
      <c r="A821" s="2" t="s">
        <v>916</v>
      </c>
      <c r="B821" s="2">
        <v>14</v>
      </c>
      <c r="C821" s="2" t="s">
        <v>915</v>
      </c>
      <c r="D821" s="2" t="s">
        <v>9</v>
      </c>
    </row>
    <row r="822" spans="1:4" ht="26.25" x14ac:dyDescent="0.25">
      <c r="A822" s="2" t="s">
        <v>914</v>
      </c>
      <c r="B822" s="2">
        <v>14</v>
      </c>
      <c r="C822" s="2" t="s">
        <v>913</v>
      </c>
      <c r="D822" s="2" t="s">
        <v>65</v>
      </c>
    </row>
    <row r="823" spans="1:4" x14ac:dyDescent="0.25">
      <c r="A823" s="2" t="s">
        <v>912</v>
      </c>
      <c r="B823" s="2">
        <v>14</v>
      </c>
      <c r="C823" s="2" t="s">
        <v>911</v>
      </c>
      <c r="D823" s="2" t="s">
        <v>910</v>
      </c>
    </row>
    <row r="824" spans="1:4" x14ac:dyDescent="0.25">
      <c r="A824" s="2" t="s">
        <v>742</v>
      </c>
      <c r="B824" s="2">
        <v>14</v>
      </c>
      <c r="C824" s="2" t="s">
        <v>743</v>
      </c>
      <c r="D824" s="2" t="s">
        <v>9</v>
      </c>
    </row>
    <row r="825" spans="1:4" x14ac:dyDescent="0.25">
      <c r="A825" s="2" t="s">
        <v>909</v>
      </c>
      <c r="B825" s="2">
        <v>14</v>
      </c>
      <c r="C825" s="2" t="s">
        <v>908</v>
      </c>
      <c r="D825" s="2" t="s">
        <v>907</v>
      </c>
    </row>
    <row r="826" spans="1:4" x14ac:dyDescent="0.25">
      <c r="A826" s="2" t="s">
        <v>906</v>
      </c>
      <c r="B826" s="2">
        <v>14</v>
      </c>
      <c r="C826" s="2" t="s">
        <v>905</v>
      </c>
      <c r="D826" s="2" t="s">
        <v>9</v>
      </c>
    </row>
    <row r="827" spans="1:4" x14ac:dyDescent="0.25">
      <c r="A827" s="2" t="s">
        <v>904</v>
      </c>
      <c r="B827" s="2">
        <v>14</v>
      </c>
      <c r="C827" s="2" t="s">
        <v>903</v>
      </c>
      <c r="D827" s="2" t="s">
        <v>9</v>
      </c>
    </row>
    <row r="828" spans="1:4" x14ac:dyDescent="0.25">
      <c r="A828" s="2" t="s">
        <v>902</v>
      </c>
      <c r="B828" s="2">
        <v>14</v>
      </c>
      <c r="C828" s="2" t="s">
        <v>901</v>
      </c>
      <c r="D828" s="2" t="s">
        <v>9</v>
      </c>
    </row>
    <row r="829" spans="1:4" x14ac:dyDescent="0.25">
      <c r="A829" s="2" t="s">
        <v>900</v>
      </c>
      <c r="B829" s="2">
        <v>14</v>
      </c>
      <c r="C829" s="2" t="s">
        <v>899</v>
      </c>
      <c r="D829" s="2" t="s">
        <v>9</v>
      </c>
    </row>
    <row r="830" spans="1:4" x14ac:dyDescent="0.25">
      <c r="A830" s="2" t="s">
        <v>898</v>
      </c>
      <c r="B830" s="2">
        <v>14</v>
      </c>
      <c r="C830" s="2" t="s">
        <v>897</v>
      </c>
      <c r="D830" s="2" t="s">
        <v>9</v>
      </c>
    </row>
    <row r="831" spans="1:4" x14ac:dyDescent="0.25">
      <c r="A831" s="2" t="s">
        <v>896</v>
      </c>
      <c r="B831" s="2">
        <v>14</v>
      </c>
      <c r="C831" s="2" t="s">
        <v>895</v>
      </c>
      <c r="D831" s="2" t="s">
        <v>682</v>
      </c>
    </row>
    <row r="832" spans="1:4" x14ac:dyDescent="0.25">
      <c r="A832" s="2" t="s">
        <v>894</v>
      </c>
      <c r="B832" s="2">
        <v>14</v>
      </c>
      <c r="C832" s="2" t="s">
        <v>893</v>
      </c>
      <c r="D832" s="2" t="s">
        <v>9</v>
      </c>
    </row>
    <row r="833" spans="1:4" x14ac:dyDescent="0.25">
      <c r="A833" s="2" t="s">
        <v>892</v>
      </c>
      <c r="B833" s="2">
        <v>14</v>
      </c>
      <c r="C833" s="2" t="s">
        <v>891</v>
      </c>
      <c r="D833" s="2" t="s">
        <v>9</v>
      </c>
    </row>
    <row r="834" spans="1:4" x14ac:dyDescent="0.25">
      <c r="A834" s="2" t="s">
        <v>890</v>
      </c>
      <c r="B834" s="2">
        <v>14</v>
      </c>
      <c r="C834" s="2" t="s">
        <v>889</v>
      </c>
      <c r="D834" s="2" t="s">
        <v>888</v>
      </c>
    </row>
    <row r="835" spans="1:4" ht="26.25" x14ac:dyDescent="0.25">
      <c r="A835" s="2" t="s">
        <v>887</v>
      </c>
      <c r="B835" s="2">
        <v>14</v>
      </c>
      <c r="C835" s="2" t="s">
        <v>886</v>
      </c>
      <c r="D835" s="2" t="s">
        <v>65</v>
      </c>
    </row>
    <row r="836" spans="1:4" x14ac:dyDescent="0.25">
      <c r="A836" s="2" t="s">
        <v>744</v>
      </c>
      <c r="B836" s="2">
        <v>14</v>
      </c>
      <c r="C836" s="2" t="s">
        <v>745</v>
      </c>
      <c r="D836" s="2" t="s">
        <v>746</v>
      </c>
    </row>
    <row r="837" spans="1:4" x14ac:dyDescent="0.25">
      <c r="A837" s="2" t="s">
        <v>885</v>
      </c>
      <c r="B837" s="2">
        <v>14</v>
      </c>
      <c r="C837" s="2" t="s">
        <v>884</v>
      </c>
      <c r="D837" s="2" t="s">
        <v>883</v>
      </c>
    </row>
    <row r="838" spans="1:4" x14ac:dyDescent="0.25">
      <c r="A838" s="2" t="s">
        <v>882</v>
      </c>
      <c r="B838" s="2">
        <v>14</v>
      </c>
      <c r="C838" s="2" t="s">
        <v>881</v>
      </c>
      <c r="D838" s="2" t="s">
        <v>9</v>
      </c>
    </row>
    <row r="839" spans="1:4" x14ac:dyDescent="0.25">
      <c r="A839" s="2" t="s">
        <v>880</v>
      </c>
      <c r="B839" s="2">
        <v>14</v>
      </c>
      <c r="C839" s="2" t="s">
        <v>879</v>
      </c>
      <c r="D839" s="2" t="s">
        <v>9</v>
      </c>
    </row>
    <row r="840" spans="1:4" x14ac:dyDescent="0.25">
      <c r="A840" s="2" t="s">
        <v>878</v>
      </c>
      <c r="B840" s="2">
        <v>14</v>
      </c>
      <c r="C840" s="2" t="s">
        <v>877</v>
      </c>
      <c r="D840" s="2" t="s">
        <v>876</v>
      </c>
    </row>
    <row r="841" spans="1:4" x14ac:dyDescent="0.25">
      <c r="A841" s="2" t="s">
        <v>875</v>
      </c>
      <c r="B841" s="2">
        <v>14</v>
      </c>
      <c r="C841" s="2" t="s">
        <v>874</v>
      </c>
      <c r="D841" s="2" t="s">
        <v>873</v>
      </c>
    </row>
    <row r="842" spans="1:4" x14ac:dyDescent="0.25">
      <c r="A842" s="2" t="s">
        <v>747</v>
      </c>
      <c r="B842" s="2">
        <v>14</v>
      </c>
      <c r="C842" s="2" t="s">
        <v>748</v>
      </c>
      <c r="D842" s="2" t="s">
        <v>749</v>
      </c>
    </row>
    <row r="843" spans="1:4" x14ac:dyDescent="0.25">
      <c r="A843" s="2" t="s">
        <v>872</v>
      </c>
      <c r="B843" s="2">
        <v>14</v>
      </c>
      <c r="C843" s="2" t="s">
        <v>871</v>
      </c>
      <c r="D843" s="2" t="s">
        <v>870</v>
      </c>
    </row>
    <row r="844" spans="1:4" x14ac:dyDescent="0.25">
      <c r="A844" s="2" t="s">
        <v>869</v>
      </c>
      <c r="B844" s="2">
        <v>14</v>
      </c>
      <c r="C844" s="2" t="s">
        <v>868</v>
      </c>
      <c r="D844" s="2" t="s">
        <v>867</v>
      </c>
    </row>
    <row r="845" spans="1:4" x14ac:dyDescent="0.25">
      <c r="A845" s="2" t="s">
        <v>750</v>
      </c>
      <c r="B845" s="2">
        <v>14</v>
      </c>
      <c r="C845" s="2" t="s">
        <v>751</v>
      </c>
      <c r="D845" s="2" t="s">
        <v>9</v>
      </c>
    </row>
    <row r="846" spans="1:4" x14ac:dyDescent="0.25">
      <c r="A846" s="2" t="s">
        <v>866</v>
      </c>
      <c r="B846" s="2">
        <v>14</v>
      </c>
      <c r="C846" s="2" t="s">
        <v>865</v>
      </c>
      <c r="D846" s="2" t="s">
        <v>9</v>
      </c>
    </row>
    <row r="847" spans="1:4" x14ac:dyDescent="0.25">
      <c r="A847" s="2" t="s">
        <v>864</v>
      </c>
      <c r="B847" s="2">
        <v>14</v>
      </c>
      <c r="C847" s="2" t="s">
        <v>863</v>
      </c>
      <c r="D847" s="2" t="s">
        <v>862</v>
      </c>
    </row>
    <row r="848" spans="1:4" x14ac:dyDescent="0.25">
      <c r="A848" s="2" t="s">
        <v>861</v>
      </c>
      <c r="B848" s="2">
        <v>14</v>
      </c>
      <c r="C848" s="2" t="s">
        <v>860</v>
      </c>
      <c r="D848" s="2" t="s">
        <v>859</v>
      </c>
    </row>
    <row r="849" spans="1:4" x14ac:dyDescent="0.25">
      <c r="A849" s="2" t="s">
        <v>858</v>
      </c>
      <c r="B849" s="2">
        <v>14</v>
      </c>
      <c r="C849" s="2" t="s">
        <v>857</v>
      </c>
      <c r="D849" s="2" t="s">
        <v>9</v>
      </c>
    </row>
    <row r="850" spans="1:4" x14ac:dyDescent="0.25">
      <c r="A850" s="2" t="s">
        <v>752</v>
      </c>
      <c r="B850" s="2">
        <v>14</v>
      </c>
      <c r="C850" s="2" t="s">
        <v>753</v>
      </c>
      <c r="D850" s="2" t="s">
        <v>9</v>
      </c>
    </row>
    <row r="851" spans="1:4" x14ac:dyDescent="0.25">
      <c r="A851" s="2" t="s">
        <v>856</v>
      </c>
      <c r="B851" s="2">
        <v>14</v>
      </c>
      <c r="C851" s="2" t="s">
        <v>855</v>
      </c>
      <c r="D851" s="2" t="s">
        <v>9</v>
      </c>
    </row>
    <row r="852" spans="1:4" x14ac:dyDescent="0.25">
      <c r="A852" s="2" t="s">
        <v>754</v>
      </c>
      <c r="B852" s="2">
        <v>14</v>
      </c>
      <c r="C852" s="2" t="s">
        <v>755</v>
      </c>
      <c r="D852" s="2" t="s">
        <v>756</v>
      </c>
    </row>
    <row r="853" spans="1:4" x14ac:dyDescent="0.25">
      <c r="A853" s="2" t="s">
        <v>854</v>
      </c>
      <c r="B853" s="2">
        <v>14</v>
      </c>
      <c r="C853" s="2" t="s">
        <v>853</v>
      </c>
      <c r="D853" s="2" t="s">
        <v>182</v>
      </c>
    </row>
    <row r="854" spans="1:4" x14ac:dyDescent="0.25">
      <c r="A854" s="2" t="s">
        <v>852</v>
      </c>
      <c r="B854" s="2">
        <v>14</v>
      </c>
      <c r="C854" s="2" t="s">
        <v>851</v>
      </c>
      <c r="D854" s="2" t="s">
        <v>850</v>
      </c>
    </row>
    <row r="855" spans="1:4" x14ac:dyDescent="0.25">
      <c r="A855" s="2" t="s">
        <v>849</v>
      </c>
      <c r="B855" s="2">
        <v>14</v>
      </c>
      <c r="C855" s="2" t="s">
        <v>848</v>
      </c>
      <c r="D855" s="2" t="s">
        <v>9</v>
      </c>
    </row>
    <row r="856" spans="1:4" x14ac:dyDescent="0.25">
      <c r="A856" s="2" t="s">
        <v>847</v>
      </c>
      <c r="B856" s="2">
        <v>14</v>
      </c>
      <c r="C856" s="2" t="s">
        <v>846</v>
      </c>
      <c r="D856" s="2" t="s">
        <v>9</v>
      </c>
    </row>
    <row r="857" spans="1:4" x14ac:dyDescent="0.25">
      <c r="A857" s="2" t="s">
        <v>845</v>
      </c>
      <c r="B857" s="2">
        <v>14</v>
      </c>
      <c r="C857" s="2" t="s">
        <v>844</v>
      </c>
      <c r="D857" s="2" t="s">
        <v>9</v>
      </c>
    </row>
    <row r="858" spans="1:4" x14ac:dyDescent="0.25">
      <c r="A858" s="2" t="s">
        <v>843</v>
      </c>
      <c r="B858" s="2">
        <v>14</v>
      </c>
      <c r="C858" s="2" t="s">
        <v>842</v>
      </c>
      <c r="D858" s="2" t="s">
        <v>841</v>
      </c>
    </row>
    <row r="859" spans="1:4" x14ac:dyDescent="0.25">
      <c r="A859" s="2" t="s">
        <v>757</v>
      </c>
      <c r="B859" s="2">
        <v>14</v>
      </c>
      <c r="C859" s="2" t="s">
        <v>758</v>
      </c>
      <c r="D859" s="2" t="s">
        <v>759</v>
      </c>
    </row>
    <row r="860" spans="1:4" x14ac:dyDescent="0.25">
      <c r="A860" s="2" t="s">
        <v>840</v>
      </c>
      <c r="B860" s="2">
        <v>14</v>
      </c>
      <c r="C860" s="2" t="s">
        <v>839</v>
      </c>
      <c r="D860" s="2" t="s">
        <v>9</v>
      </c>
    </row>
    <row r="861" spans="1:4" x14ac:dyDescent="0.25">
      <c r="A861" s="2" t="s">
        <v>838</v>
      </c>
      <c r="B861" s="2">
        <v>14</v>
      </c>
      <c r="C861" s="2" t="s">
        <v>837</v>
      </c>
      <c r="D861" s="2" t="s">
        <v>836</v>
      </c>
    </row>
    <row r="862" spans="1:4" x14ac:dyDescent="0.25">
      <c r="A862" s="2" t="s">
        <v>835</v>
      </c>
      <c r="B862" s="2">
        <v>14</v>
      </c>
      <c r="C862" s="2" t="s">
        <v>834</v>
      </c>
      <c r="D862" s="2" t="s">
        <v>833</v>
      </c>
    </row>
    <row r="863" spans="1:4" x14ac:dyDescent="0.25">
      <c r="A863" s="2" t="s">
        <v>832</v>
      </c>
      <c r="B863" s="2">
        <v>14</v>
      </c>
      <c r="C863" s="2" t="s">
        <v>831</v>
      </c>
      <c r="D863" s="2" t="s">
        <v>9</v>
      </c>
    </row>
    <row r="864" spans="1:4" ht="26.25" x14ac:dyDescent="0.25">
      <c r="A864" s="2" t="s">
        <v>830</v>
      </c>
      <c r="B864" s="2">
        <v>14</v>
      </c>
      <c r="C864" s="2" t="s">
        <v>829</v>
      </c>
      <c r="D864" s="2" t="s">
        <v>828</v>
      </c>
    </row>
    <row r="865" spans="1:4" x14ac:dyDescent="0.25">
      <c r="A865" s="2" t="s">
        <v>827</v>
      </c>
      <c r="B865" s="2">
        <v>14</v>
      </c>
      <c r="C865" s="2" t="s">
        <v>826</v>
      </c>
      <c r="D865" s="2" t="s">
        <v>825</v>
      </c>
    </row>
    <row r="866" spans="1:4" x14ac:dyDescent="0.25">
      <c r="A866" s="2" t="s">
        <v>824</v>
      </c>
      <c r="B866" s="2">
        <v>14</v>
      </c>
      <c r="C866" s="2" t="s">
        <v>823</v>
      </c>
      <c r="D866" s="2" t="s">
        <v>9</v>
      </c>
    </row>
    <row r="867" spans="1:4" x14ac:dyDescent="0.25">
      <c r="A867" s="2" t="s">
        <v>822</v>
      </c>
      <c r="B867" s="2">
        <v>14</v>
      </c>
      <c r="C867" s="2" t="s">
        <v>821</v>
      </c>
      <c r="D867" s="2" t="s">
        <v>9</v>
      </c>
    </row>
    <row r="868" spans="1:4" x14ac:dyDescent="0.25">
      <c r="A868" s="2" t="s">
        <v>820</v>
      </c>
      <c r="B868" s="2">
        <v>14</v>
      </c>
      <c r="C868" s="2" t="s">
        <v>819</v>
      </c>
      <c r="D868" s="2" t="s">
        <v>9</v>
      </c>
    </row>
    <row r="869" spans="1:4" ht="26.25" x14ac:dyDescent="0.25">
      <c r="A869" s="2" t="s">
        <v>818</v>
      </c>
      <c r="B869" s="2">
        <v>14</v>
      </c>
      <c r="C869" s="2" t="s">
        <v>817</v>
      </c>
      <c r="D869" s="2" t="s">
        <v>65</v>
      </c>
    </row>
    <row r="870" spans="1:4" x14ac:dyDescent="0.25">
      <c r="A870" s="2" t="s">
        <v>816</v>
      </c>
      <c r="B870" s="2">
        <v>14</v>
      </c>
      <c r="C870" s="2" t="s">
        <v>815</v>
      </c>
      <c r="D870" s="2" t="s">
        <v>814</v>
      </c>
    </row>
    <row r="871" spans="1:4" x14ac:dyDescent="0.25">
      <c r="A871" s="2" t="s">
        <v>813</v>
      </c>
      <c r="B871" s="2">
        <v>14</v>
      </c>
      <c r="C871" s="2" t="s">
        <v>812</v>
      </c>
      <c r="D871" s="2" t="s">
        <v>811</v>
      </c>
    </row>
    <row r="872" spans="1:4" x14ac:dyDescent="0.25">
      <c r="A872" s="2" t="s">
        <v>762</v>
      </c>
      <c r="B872" s="2">
        <v>14</v>
      </c>
      <c r="C872" s="2" t="s">
        <v>763</v>
      </c>
      <c r="D872" s="2" t="s">
        <v>764</v>
      </c>
    </row>
    <row r="873" spans="1:4" x14ac:dyDescent="0.25">
      <c r="A873" s="2" t="s">
        <v>810</v>
      </c>
      <c r="B873" s="2">
        <v>14</v>
      </c>
      <c r="C873" s="2" t="s">
        <v>809</v>
      </c>
      <c r="D873" s="2" t="s">
        <v>9</v>
      </c>
    </row>
    <row r="874" spans="1:4" x14ac:dyDescent="0.25">
      <c r="A874" s="2" t="s">
        <v>808</v>
      </c>
      <c r="B874" s="2">
        <v>14</v>
      </c>
      <c r="C874" s="2" t="s">
        <v>807</v>
      </c>
      <c r="D874" s="2" t="s">
        <v>9</v>
      </c>
    </row>
    <row r="875" spans="1:4" x14ac:dyDescent="0.25">
      <c r="A875" s="2" t="s">
        <v>806</v>
      </c>
      <c r="B875" s="2">
        <v>14</v>
      </c>
      <c r="C875" s="2" t="s">
        <v>805</v>
      </c>
      <c r="D875" s="2" t="s">
        <v>9</v>
      </c>
    </row>
    <row r="876" spans="1:4" x14ac:dyDescent="0.25">
      <c r="A876" s="2" t="s">
        <v>765</v>
      </c>
      <c r="B876" s="2">
        <v>14</v>
      </c>
      <c r="C876" s="2" t="s">
        <v>766</v>
      </c>
      <c r="D876" s="2" t="s">
        <v>9</v>
      </c>
    </row>
    <row r="877" spans="1:4" x14ac:dyDescent="0.25">
      <c r="A877" s="2" t="s">
        <v>804</v>
      </c>
      <c r="B877" s="2">
        <v>14</v>
      </c>
      <c r="C877" s="2" t="s">
        <v>803</v>
      </c>
      <c r="D877" s="2" t="s">
        <v>802</v>
      </c>
    </row>
    <row r="878" spans="1:4" ht="26.25" x14ac:dyDescent="0.25">
      <c r="A878" s="2" t="s">
        <v>801</v>
      </c>
      <c r="B878" s="2">
        <v>14</v>
      </c>
      <c r="C878" s="2" t="s">
        <v>800</v>
      </c>
      <c r="D878" s="2" t="s">
        <v>799</v>
      </c>
    </row>
    <row r="879" spans="1:4" x14ac:dyDescent="0.25">
      <c r="A879" s="2" t="s">
        <v>798</v>
      </c>
      <c r="B879" s="2">
        <v>14</v>
      </c>
      <c r="C879" s="2" t="s">
        <v>797</v>
      </c>
      <c r="D879" s="2" t="s">
        <v>9</v>
      </c>
    </row>
    <row r="880" spans="1:4" x14ac:dyDescent="0.25">
      <c r="A880" s="2" t="s">
        <v>767</v>
      </c>
      <c r="B880" s="2">
        <v>14</v>
      </c>
      <c r="C880" s="2" t="s">
        <v>768</v>
      </c>
      <c r="D880" s="2" t="s">
        <v>9</v>
      </c>
    </row>
    <row r="881" spans="1:4" x14ac:dyDescent="0.25">
      <c r="A881" s="2" t="s">
        <v>769</v>
      </c>
      <c r="B881" s="2">
        <v>14</v>
      </c>
      <c r="C881" s="2" t="s">
        <v>770</v>
      </c>
      <c r="D881" s="2" t="s">
        <v>9</v>
      </c>
    </row>
    <row r="882" spans="1:4" x14ac:dyDescent="0.25">
      <c r="A882" s="2" t="s">
        <v>771</v>
      </c>
      <c r="B882" s="2">
        <v>14</v>
      </c>
      <c r="C882" s="2" t="s">
        <v>772</v>
      </c>
      <c r="D882" s="2" t="s">
        <v>773</v>
      </c>
    </row>
    <row r="883" spans="1:4" x14ac:dyDescent="0.25">
      <c r="A883" s="2" t="s">
        <v>796</v>
      </c>
      <c r="B883" s="2">
        <v>14</v>
      </c>
      <c r="C883" s="2" t="s">
        <v>795</v>
      </c>
      <c r="D883" s="2" t="s">
        <v>794</v>
      </c>
    </row>
    <row r="884" spans="1:4" x14ac:dyDescent="0.25">
      <c r="A884" s="2" t="s">
        <v>793</v>
      </c>
      <c r="B884" s="2">
        <v>14</v>
      </c>
      <c r="C884" s="2" t="s">
        <v>792</v>
      </c>
      <c r="D884" s="2" t="s">
        <v>9</v>
      </c>
    </row>
    <row r="885" spans="1:4" x14ac:dyDescent="0.25">
      <c r="A885" s="2" t="s">
        <v>791</v>
      </c>
      <c r="B885" s="2">
        <v>14</v>
      </c>
      <c r="C885" s="2" t="s">
        <v>790</v>
      </c>
      <c r="D885" s="2" t="s">
        <v>9</v>
      </c>
    </row>
    <row r="886" spans="1:4" ht="26.25" x14ac:dyDescent="0.25">
      <c r="A886" s="2" t="s">
        <v>789</v>
      </c>
      <c r="B886" s="2">
        <v>14</v>
      </c>
      <c r="C886" s="2" t="s">
        <v>788</v>
      </c>
      <c r="D886" s="2" t="s">
        <v>65</v>
      </c>
    </row>
    <row r="887" spans="1:4" x14ac:dyDescent="0.25">
      <c r="A887" s="2" t="s">
        <v>787</v>
      </c>
      <c r="B887" s="2">
        <v>14</v>
      </c>
      <c r="C887" s="2" t="s">
        <v>786</v>
      </c>
      <c r="D887" s="2" t="s">
        <v>785</v>
      </c>
    </row>
    <row r="888" spans="1:4" x14ac:dyDescent="0.25">
      <c r="A888" s="2" t="s">
        <v>784</v>
      </c>
      <c r="B888" s="2">
        <v>14</v>
      </c>
      <c r="C888" s="2" t="s">
        <v>783</v>
      </c>
      <c r="D888" s="2" t="s">
        <v>465</v>
      </c>
    </row>
    <row r="889" spans="1:4" x14ac:dyDescent="0.25">
      <c r="A889" s="2" t="s">
        <v>782</v>
      </c>
      <c r="B889" s="2">
        <v>14</v>
      </c>
      <c r="C889" s="2" t="s">
        <v>781</v>
      </c>
      <c r="D889" s="2" t="s">
        <v>9</v>
      </c>
    </row>
    <row r="890" spans="1:4" x14ac:dyDescent="0.25">
      <c r="A890" s="2" t="s">
        <v>780</v>
      </c>
      <c r="B890" s="2">
        <v>14</v>
      </c>
      <c r="C890" s="2" t="s">
        <v>779</v>
      </c>
      <c r="D890" s="2" t="s">
        <v>23</v>
      </c>
    </row>
    <row r="891" spans="1:4" x14ac:dyDescent="0.25">
      <c r="A891" s="2" t="s">
        <v>778</v>
      </c>
      <c r="B891" s="2">
        <v>14</v>
      </c>
      <c r="C891" s="2" t="s">
        <v>777</v>
      </c>
      <c r="D891" s="2" t="s">
        <v>7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showGridLines="0" workbookViewId="0"/>
  </sheetViews>
  <sheetFormatPr defaultColWidth="11" defaultRowHeight="15.75" x14ac:dyDescent="0.25"/>
  <cols>
    <col min="1" max="1" width="12.375" bestFit="1" customWidth="1"/>
    <col min="2" max="2" width="11.625" bestFit="1" customWidth="1"/>
    <col min="3" max="3" width="28.375" bestFit="1" customWidth="1"/>
    <col min="4" max="4" width="43.37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2715</v>
      </c>
    </row>
    <row r="2" spans="1:4" x14ac:dyDescent="0.25">
      <c r="A2" s="2" t="s">
        <v>19</v>
      </c>
      <c r="B2" s="2">
        <v>1</v>
      </c>
      <c r="C2" s="2" t="s">
        <v>20</v>
      </c>
      <c r="D2" s="2" t="s">
        <v>9</v>
      </c>
    </row>
    <row r="3" spans="1:4" x14ac:dyDescent="0.25">
      <c r="A3" s="2" t="s">
        <v>21</v>
      </c>
      <c r="B3" s="2">
        <v>1</v>
      </c>
      <c r="C3" s="2" t="s">
        <v>22</v>
      </c>
      <c r="D3" s="2" t="s">
        <v>23</v>
      </c>
    </row>
    <row r="4" spans="1:4" ht="26.25" x14ac:dyDescent="0.25">
      <c r="A4" s="2" t="s">
        <v>24</v>
      </c>
      <c r="B4" s="2">
        <v>1</v>
      </c>
      <c r="C4" s="2" t="s">
        <v>25</v>
      </c>
      <c r="D4" s="2" t="s">
        <v>26</v>
      </c>
    </row>
    <row r="5" spans="1:4" x14ac:dyDescent="0.25">
      <c r="A5" s="2" t="s">
        <v>27</v>
      </c>
      <c r="B5" s="2">
        <v>1</v>
      </c>
      <c r="C5" s="2" t="s">
        <v>28</v>
      </c>
      <c r="D5" s="2" t="s">
        <v>29</v>
      </c>
    </row>
    <row r="6" spans="1:4" x14ac:dyDescent="0.25">
      <c r="A6" s="2" t="s">
        <v>39</v>
      </c>
      <c r="B6" s="2">
        <v>2</v>
      </c>
      <c r="C6" s="2" t="s">
        <v>40</v>
      </c>
      <c r="D6" s="2" t="s">
        <v>35</v>
      </c>
    </row>
    <row r="7" spans="1:4" x14ac:dyDescent="0.25">
      <c r="A7" s="2" t="s">
        <v>2639</v>
      </c>
      <c r="B7" s="2">
        <v>2</v>
      </c>
      <c r="C7" s="2" t="s">
        <v>2638</v>
      </c>
      <c r="D7" s="2" t="s">
        <v>2637</v>
      </c>
    </row>
    <row r="8" spans="1:4" x14ac:dyDescent="0.25">
      <c r="A8" s="2" t="s">
        <v>2636</v>
      </c>
      <c r="B8" s="2">
        <v>2</v>
      </c>
      <c r="C8" s="2" t="s">
        <v>2635</v>
      </c>
      <c r="D8" s="2" t="s">
        <v>2634</v>
      </c>
    </row>
    <row r="9" spans="1:4" x14ac:dyDescent="0.25">
      <c r="A9" s="2" t="s">
        <v>2633</v>
      </c>
      <c r="B9" s="2">
        <v>2</v>
      </c>
      <c r="C9" s="2" t="s">
        <v>2632</v>
      </c>
      <c r="D9" s="2" t="s">
        <v>9</v>
      </c>
    </row>
    <row r="10" spans="1:4" x14ac:dyDescent="0.25">
      <c r="A10" s="2" t="s">
        <v>2444</v>
      </c>
      <c r="B10" s="2">
        <v>2</v>
      </c>
      <c r="C10" s="2" t="s">
        <v>2443</v>
      </c>
      <c r="D10" s="2" t="s">
        <v>9</v>
      </c>
    </row>
    <row r="11" spans="1:4" x14ac:dyDescent="0.25">
      <c r="A11" s="2" t="s">
        <v>70</v>
      </c>
      <c r="B11" s="2">
        <v>2</v>
      </c>
      <c r="C11" s="2" t="s">
        <v>71</v>
      </c>
      <c r="D11" s="2" t="s">
        <v>38</v>
      </c>
    </row>
    <row r="12" spans="1:4" x14ac:dyDescent="0.25">
      <c r="A12" s="2" t="s">
        <v>2631</v>
      </c>
      <c r="B12" s="2">
        <v>2</v>
      </c>
      <c r="C12" s="2" t="s">
        <v>2630</v>
      </c>
      <c r="D12" s="2" t="s">
        <v>3</v>
      </c>
    </row>
    <row r="13" spans="1:4" x14ac:dyDescent="0.25">
      <c r="A13" s="2" t="s">
        <v>74</v>
      </c>
      <c r="B13" s="2">
        <v>3</v>
      </c>
      <c r="C13" s="2" t="s">
        <v>75</v>
      </c>
      <c r="D13" s="2" t="s">
        <v>76</v>
      </c>
    </row>
    <row r="14" spans="1:4" x14ac:dyDescent="0.25">
      <c r="A14" s="2" t="s">
        <v>83</v>
      </c>
      <c r="B14" s="2">
        <v>3</v>
      </c>
      <c r="C14" s="2" t="s">
        <v>84</v>
      </c>
      <c r="D14" s="2" t="s">
        <v>23</v>
      </c>
    </row>
    <row r="15" spans="1:4" x14ac:dyDescent="0.25">
      <c r="A15" s="2" t="s">
        <v>88</v>
      </c>
      <c r="B15" s="2">
        <v>3</v>
      </c>
      <c r="C15" s="2" t="s">
        <v>89</v>
      </c>
      <c r="D15" s="2" t="s">
        <v>90</v>
      </c>
    </row>
    <row r="16" spans="1:4" x14ac:dyDescent="0.25">
      <c r="A16" s="2" t="s">
        <v>2629</v>
      </c>
      <c r="B16" s="2">
        <v>3</v>
      </c>
      <c r="C16" s="2" t="s">
        <v>2628</v>
      </c>
      <c r="D16" s="2" t="s">
        <v>2627</v>
      </c>
    </row>
    <row r="17" spans="1:4" x14ac:dyDescent="0.25">
      <c r="A17" s="2" t="s">
        <v>2626</v>
      </c>
      <c r="B17" s="2">
        <v>3</v>
      </c>
      <c r="C17" s="2" t="s">
        <v>2625</v>
      </c>
      <c r="D17" s="2" t="s">
        <v>2624</v>
      </c>
    </row>
    <row r="18" spans="1:4" x14ac:dyDescent="0.25">
      <c r="A18" s="2" t="s">
        <v>124</v>
      </c>
      <c r="B18" s="2">
        <v>3</v>
      </c>
      <c r="C18" s="2" t="s">
        <v>125</v>
      </c>
      <c r="D18" s="2" t="s">
        <v>126</v>
      </c>
    </row>
    <row r="19" spans="1:4" x14ac:dyDescent="0.25">
      <c r="A19" s="2" t="s">
        <v>134</v>
      </c>
      <c r="B19" s="2">
        <v>4</v>
      </c>
      <c r="C19" s="2" t="s">
        <v>135</v>
      </c>
      <c r="D19" s="2" t="s">
        <v>35</v>
      </c>
    </row>
    <row r="20" spans="1:4" x14ac:dyDescent="0.25">
      <c r="A20" s="2" t="s">
        <v>136</v>
      </c>
      <c r="B20" s="2">
        <v>4</v>
      </c>
      <c r="C20" s="2" t="s">
        <v>137</v>
      </c>
      <c r="D20" s="2" t="s">
        <v>35</v>
      </c>
    </row>
    <row r="21" spans="1:4" x14ac:dyDescent="0.25">
      <c r="A21" s="2" t="s">
        <v>158</v>
      </c>
      <c r="B21" s="2">
        <v>4</v>
      </c>
      <c r="C21" s="2" t="s">
        <v>159</v>
      </c>
      <c r="D21" s="2" t="s">
        <v>3</v>
      </c>
    </row>
    <row r="22" spans="1:4" x14ac:dyDescent="0.25">
      <c r="A22" s="2" t="s">
        <v>2319</v>
      </c>
      <c r="B22" s="2">
        <v>4</v>
      </c>
      <c r="C22" s="2" t="s">
        <v>2318</v>
      </c>
      <c r="D22" s="2" t="s">
        <v>1010</v>
      </c>
    </row>
    <row r="23" spans="1:4" ht="26.25" x14ac:dyDescent="0.25">
      <c r="A23" s="2" t="s">
        <v>2623</v>
      </c>
      <c r="B23" s="2">
        <v>4</v>
      </c>
      <c r="C23" s="2" t="s">
        <v>2622</v>
      </c>
      <c r="D23" s="2" t="s">
        <v>2621</v>
      </c>
    </row>
    <row r="24" spans="1:4" x14ac:dyDescent="0.25">
      <c r="A24" s="2" t="s">
        <v>2620</v>
      </c>
      <c r="B24" s="2">
        <v>4</v>
      </c>
      <c r="C24" s="2" t="s">
        <v>2619</v>
      </c>
      <c r="D24" s="2" t="s">
        <v>2618</v>
      </c>
    </row>
    <row r="25" spans="1:4" x14ac:dyDescent="0.25">
      <c r="A25" s="2" t="s">
        <v>163</v>
      </c>
      <c r="B25" s="2">
        <v>4</v>
      </c>
      <c r="C25" s="2" t="s">
        <v>164</v>
      </c>
      <c r="D25" s="2" t="s">
        <v>35</v>
      </c>
    </row>
    <row r="26" spans="1:4" ht="26.25" x14ac:dyDescent="0.25">
      <c r="A26" s="2" t="s">
        <v>173</v>
      </c>
      <c r="B26" s="2">
        <v>4</v>
      </c>
      <c r="C26" s="2" t="s">
        <v>174</v>
      </c>
      <c r="D26" s="2" t="s">
        <v>3</v>
      </c>
    </row>
    <row r="27" spans="1:4" x14ac:dyDescent="0.25">
      <c r="A27" s="2" t="s">
        <v>2617</v>
      </c>
      <c r="B27" s="2">
        <v>5</v>
      </c>
      <c r="C27" s="2" t="s">
        <v>2616</v>
      </c>
      <c r="D27" s="2" t="s">
        <v>2615</v>
      </c>
    </row>
    <row r="28" spans="1:4" x14ac:dyDescent="0.25">
      <c r="A28" s="2" t="s">
        <v>197</v>
      </c>
      <c r="B28" s="2">
        <v>5</v>
      </c>
      <c r="C28" s="2" t="s">
        <v>198</v>
      </c>
      <c r="D28" s="2" t="s">
        <v>199</v>
      </c>
    </row>
    <row r="29" spans="1:4" ht="26.25" x14ac:dyDescent="0.25">
      <c r="A29" s="2" t="s">
        <v>2206</v>
      </c>
      <c r="B29" s="2">
        <v>5</v>
      </c>
      <c r="C29" s="2" t="s">
        <v>2205</v>
      </c>
      <c r="D29" s="2" t="s">
        <v>2204</v>
      </c>
    </row>
    <row r="30" spans="1:4" x14ac:dyDescent="0.25">
      <c r="A30" s="2" t="s">
        <v>207</v>
      </c>
      <c r="B30" s="2">
        <v>5</v>
      </c>
      <c r="C30" s="2" t="s">
        <v>208</v>
      </c>
      <c r="D30" s="2" t="s">
        <v>209</v>
      </c>
    </row>
    <row r="31" spans="1:4" ht="26.25" x14ac:dyDescent="0.25">
      <c r="A31" s="2" t="s">
        <v>222</v>
      </c>
      <c r="B31" s="2">
        <v>5</v>
      </c>
      <c r="C31" s="2" t="s">
        <v>223</v>
      </c>
      <c r="D31" s="2" t="s">
        <v>35</v>
      </c>
    </row>
    <row r="32" spans="1:4" x14ac:dyDescent="0.25">
      <c r="A32" s="2" t="s">
        <v>2614</v>
      </c>
      <c r="B32" s="2">
        <v>6</v>
      </c>
      <c r="C32" s="2" t="s">
        <v>2613</v>
      </c>
      <c r="D32" s="2" t="s">
        <v>3</v>
      </c>
    </row>
    <row r="33" spans="1:4" x14ac:dyDescent="0.25">
      <c r="A33" s="2" t="s">
        <v>224</v>
      </c>
      <c r="B33" s="2">
        <v>6</v>
      </c>
      <c r="C33" s="2" t="s">
        <v>225</v>
      </c>
      <c r="D33" s="2" t="s">
        <v>35</v>
      </c>
    </row>
    <row r="34" spans="1:4" x14ac:dyDescent="0.25">
      <c r="A34" s="2" t="s">
        <v>226</v>
      </c>
      <c r="B34" s="2">
        <v>6</v>
      </c>
      <c r="C34" s="2" t="s">
        <v>227</v>
      </c>
      <c r="D34" s="2" t="s">
        <v>35</v>
      </c>
    </row>
    <row r="35" spans="1:4" x14ac:dyDescent="0.25">
      <c r="A35" s="2" t="s">
        <v>230</v>
      </c>
      <c r="B35" s="2">
        <v>6</v>
      </c>
      <c r="C35" s="2" t="s">
        <v>231</v>
      </c>
      <c r="D35" s="2" t="s">
        <v>9</v>
      </c>
    </row>
    <row r="36" spans="1:4" x14ac:dyDescent="0.25">
      <c r="A36" s="2" t="s">
        <v>241</v>
      </c>
      <c r="B36" s="2">
        <v>6</v>
      </c>
      <c r="C36" s="2" t="s">
        <v>242</v>
      </c>
      <c r="D36" s="2" t="s">
        <v>35</v>
      </c>
    </row>
    <row r="37" spans="1:4" ht="26.25" x14ac:dyDescent="0.25">
      <c r="A37" s="2" t="s">
        <v>2148</v>
      </c>
      <c r="B37" s="2">
        <v>6</v>
      </c>
      <c r="C37" s="2" t="s">
        <v>2147</v>
      </c>
      <c r="D37" s="2" t="s">
        <v>65</v>
      </c>
    </row>
    <row r="38" spans="1:4" x14ac:dyDescent="0.25">
      <c r="A38" s="2" t="s">
        <v>2612</v>
      </c>
      <c r="B38" s="2">
        <v>6</v>
      </c>
      <c r="C38" s="2" t="s">
        <v>2611</v>
      </c>
      <c r="D38" s="2" t="s">
        <v>2610</v>
      </c>
    </row>
    <row r="39" spans="1:4" x14ac:dyDescent="0.25">
      <c r="A39" s="2" t="s">
        <v>265</v>
      </c>
      <c r="B39" s="2">
        <v>7</v>
      </c>
      <c r="C39" s="2" t="s">
        <v>266</v>
      </c>
      <c r="D39" s="2" t="s">
        <v>35</v>
      </c>
    </row>
    <row r="40" spans="1:4" x14ac:dyDescent="0.25">
      <c r="A40" s="2" t="s">
        <v>277</v>
      </c>
      <c r="B40" s="2">
        <v>7</v>
      </c>
      <c r="C40" s="2" t="s">
        <v>278</v>
      </c>
      <c r="D40" s="2" t="s">
        <v>3</v>
      </c>
    </row>
    <row r="41" spans="1:4" x14ac:dyDescent="0.25">
      <c r="A41" s="2" t="s">
        <v>279</v>
      </c>
      <c r="B41" s="2">
        <v>7</v>
      </c>
      <c r="C41" s="2" t="s">
        <v>280</v>
      </c>
      <c r="D41" s="2" t="s">
        <v>3</v>
      </c>
    </row>
    <row r="42" spans="1:4" x14ac:dyDescent="0.25">
      <c r="A42" s="2" t="s">
        <v>281</v>
      </c>
      <c r="B42" s="2">
        <v>7</v>
      </c>
      <c r="C42" s="2" t="s">
        <v>282</v>
      </c>
      <c r="D42" s="2" t="s">
        <v>3</v>
      </c>
    </row>
    <row r="43" spans="1:4" x14ac:dyDescent="0.25">
      <c r="A43" s="2" t="s">
        <v>2052</v>
      </c>
      <c r="B43" s="2">
        <v>7</v>
      </c>
      <c r="C43" s="2" t="s">
        <v>2051</v>
      </c>
      <c r="D43" s="2" t="s">
        <v>9</v>
      </c>
    </row>
    <row r="44" spans="1:4" x14ac:dyDescent="0.25">
      <c r="A44" s="2" t="s">
        <v>300</v>
      </c>
      <c r="B44" s="2">
        <v>8</v>
      </c>
      <c r="C44" s="2" t="s">
        <v>301</v>
      </c>
      <c r="D44" s="2" t="s">
        <v>302</v>
      </c>
    </row>
    <row r="45" spans="1:4" x14ac:dyDescent="0.25">
      <c r="A45" s="2" t="s">
        <v>2609</v>
      </c>
      <c r="B45" s="2">
        <v>8</v>
      </c>
      <c r="C45" s="2" t="s">
        <v>2608</v>
      </c>
      <c r="D45" s="2" t="s">
        <v>2607</v>
      </c>
    </row>
    <row r="46" spans="1:4" ht="26.25" x14ac:dyDescent="0.25">
      <c r="A46" s="2" t="s">
        <v>2606</v>
      </c>
      <c r="B46" s="2">
        <v>8</v>
      </c>
      <c r="C46" s="2" t="s">
        <v>2605</v>
      </c>
      <c r="D46" s="2" t="s">
        <v>2604</v>
      </c>
    </row>
    <row r="47" spans="1:4" ht="26.25" x14ac:dyDescent="0.25">
      <c r="A47" s="2" t="s">
        <v>311</v>
      </c>
      <c r="B47" s="2">
        <v>8</v>
      </c>
      <c r="C47" s="2" t="s">
        <v>312</v>
      </c>
      <c r="D47" s="2" t="s">
        <v>313</v>
      </c>
    </row>
    <row r="48" spans="1:4" x14ac:dyDescent="0.25">
      <c r="A48" s="2" t="s">
        <v>2603</v>
      </c>
      <c r="B48" s="2">
        <v>8</v>
      </c>
      <c r="C48" s="2" t="s">
        <v>2602</v>
      </c>
      <c r="D48" s="2" t="s">
        <v>182</v>
      </c>
    </row>
    <row r="49" spans="1:4" x14ac:dyDescent="0.25">
      <c r="A49" s="2" t="s">
        <v>323</v>
      </c>
      <c r="B49" s="2">
        <v>8</v>
      </c>
      <c r="C49" s="2" t="s">
        <v>324</v>
      </c>
      <c r="D49" s="2" t="s">
        <v>9</v>
      </c>
    </row>
    <row r="50" spans="1:4" x14ac:dyDescent="0.25">
      <c r="A50" s="2" t="s">
        <v>1972</v>
      </c>
      <c r="B50" s="2">
        <v>8</v>
      </c>
      <c r="C50" s="2" t="s">
        <v>1971</v>
      </c>
      <c r="D50" s="2" t="s">
        <v>9</v>
      </c>
    </row>
    <row r="51" spans="1:4" x14ac:dyDescent="0.25">
      <c r="A51" s="2" t="s">
        <v>338</v>
      </c>
      <c r="B51" s="2">
        <v>9</v>
      </c>
      <c r="C51" s="2" t="s">
        <v>339</v>
      </c>
      <c r="D51" s="2" t="s">
        <v>35</v>
      </c>
    </row>
    <row r="52" spans="1:4" x14ac:dyDescent="0.25">
      <c r="A52" s="2" t="s">
        <v>2601</v>
      </c>
      <c r="B52" s="2">
        <v>9</v>
      </c>
      <c r="C52" s="2" t="s">
        <v>2600</v>
      </c>
      <c r="D52" s="2" t="s">
        <v>2599</v>
      </c>
    </row>
    <row r="53" spans="1:4" ht="26.25" x14ac:dyDescent="0.25">
      <c r="A53" s="2" t="s">
        <v>2598</v>
      </c>
      <c r="B53" s="2">
        <v>9</v>
      </c>
      <c r="C53" s="2" t="s">
        <v>2597</v>
      </c>
      <c r="D53" s="2" t="s">
        <v>65</v>
      </c>
    </row>
    <row r="54" spans="1:4" x14ac:dyDescent="0.25">
      <c r="A54" s="2" t="s">
        <v>1834</v>
      </c>
      <c r="B54" s="2">
        <v>9</v>
      </c>
      <c r="C54" s="2" t="s">
        <v>1833</v>
      </c>
      <c r="D54" s="2" t="s">
        <v>1832</v>
      </c>
    </row>
    <row r="55" spans="1:4" x14ac:dyDescent="0.25">
      <c r="A55" s="2" t="s">
        <v>2596</v>
      </c>
      <c r="B55" s="2">
        <v>9</v>
      </c>
      <c r="C55" s="2" t="s">
        <v>2595</v>
      </c>
      <c r="D55" s="2" t="s">
        <v>2594</v>
      </c>
    </row>
    <row r="56" spans="1:4" ht="26.25" x14ac:dyDescent="0.25">
      <c r="A56" s="2" t="s">
        <v>380</v>
      </c>
      <c r="B56" s="2">
        <v>9</v>
      </c>
      <c r="C56" s="2" t="s">
        <v>381</v>
      </c>
      <c r="D56" s="2" t="s">
        <v>382</v>
      </c>
    </row>
    <row r="57" spans="1:4" x14ac:dyDescent="0.25">
      <c r="A57" s="2" t="s">
        <v>2593</v>
      </c>
      <c r="B57" s="2">
        <v>10</v>
      </c>
      <c r="C57" s="2" t="s">
        <v>2592</v>
      </c>
      <c r="D57" s="2" t="s">
        <v>182</v>
      </c>
    </row>
    <row r="58" spans="1:4" x14ac:dyDescent="0.25">
      <c r="A58" s="2" t="s">
        <v>2591</v>
      </c>
      <c r="B58" s="2">
        <v>10</v>
      </c>
      <c r="C58" s="2" t="s">
        <v>2590</v>
      </c>
      <c r="D58" s="2" t="s">
        <v>2589</v>
      </c>
    </row>
    <row r="59" spans="1:4" x14ac:dyDescent="0.25">
      <c r="A59" s="2" t="s">
        <v>425</v>
      </c>
      <c r="B59" s="2">
        <v>10</v>
      </c>
      <c r="C59" s="2" t="s">
        <v>426</v>
      </c>
      <c r="D59" s="2" t="s">
        <v>9</v>
      </c>
    </row>
    <row r="60" spans="1:4" x14ac:dyDescent="0.25">
      <c r="A60" s="2" t="s">
        <v>430</v>
      </c>
      <c r="B60" s="2">
        <v>10</v>
      </c>
      <c r="C60" s="2" t="s">
        <v>431</v>
      </c>
      <c r="D60" s="2" t="s">
        <v>9</v>
      </c>
    </row>
    <row r="61" spans="1:4" x14ac:dyDescent="0.25">
      <c r="A61" s="2" t="s">
        <v>1686</v>
      </c>
      <c r="B61" s="2">
        <v>10</v>
      </c>
      <c r="C61" s="2" t="s">
        <v>1685</v>
      </c>
      <c r="D61" s="2" t="s">
        <v>9</v>
      </c>
    </row>
    <row r="62" spans="1:4" x14ac:dyDescent="0.25">
      <c r="A62" s="2" t="s">
        <v>434</v>
      </c>
      <c r="B62" s="2">
        <v>10</v>
      </c>
      <c r="C62" s="2" t="s">
        <v>435</v>
      </c>
      <c r="D62" s="2" t="s">
        <v>29</v>
      </c>
    </row>
    <row r="63" spans="1:4" x14ac:dyDescent="0.25">
      <c r="A63" s="2" t="s">
        <v>438</v>
      </c>
      <c r="B63" s="2">
        <v>10</v>
      </c>
      <c r="C63" s="2" t="s">
        <v>439</v>
      </c>
      <c r="D63" s="2" t="s">
        <v>35</v>
      </c>
    </row>
    <row r="64" spans="1:4" x14ac:dyDescent="0.25">
      <c r="A64" s="2" t="s">
        <v>442</v>
      </c>
      <c r="B64" s="2">
        <v>11</v>
      </c>
      <c r="C64" s="2" t="s">
        <v>443</v>
      </c>
      <c r="D64" s="2" t="s">
        <v>3</v>
      </c>
    </row>
    <row r="65" spans="1:4" x14ac:dyDescent="0.25">
      <c r="A65" s="2" t="s">
        <v>444</v>
      </c>
      <c r="B65" s="2">
        <v>11</v>
      </c>
      <c r="C65" s="2" t="s">
        <v>445</v>
      </c>
      <c r="D65" s="2" t="s">
        <v>3</v>
      </c>
    </row>
    <row r="66" spans="1:4" x14ac:dyDescent="0.25">
      <c r="A66" s="2" t="s">
        <v>446</v>
      </c>
      <c r="B66" s="2">
        <v>11</v>
      </c>
      <c r="C66" s="2" t="s">
        <v>447</v>
      </c>
      <c r="D66" s="2" t="s">
        <v>35</v>
      </c>
    </row>
    <row r="67" spans="1:4" x14ac:dyDescent="0.25">
      <c r="A67" s="2" t="s">
        <v>450</v>
      </c>
      <c r="B67" s="2">
        <v>11</v>
      </c>
      <c r="C67" s="2" t="s">
        <v>451</v>
      </c>
      <c r="D67" s="2" t="s">
        <v>35</v>
      </c>
    </row>
    <row r="68" spans="1:4" x14ac:dyDescent="0.25">
      <c r="A68" s="2" t="s">
        <v>2588</v>
      </c>
      <c r="B68" s="2">
        <v>11</v>
      </c>
      <c r="C68" s="2" t="s">
        <v>2587</v>
      </c>
      <c r="D68" s="2" t="s">
        <v>9</v>
      </c>
    </row>
    <row r="69" spans="1:4" x14ac:dyDescent="0.25">
      <c r="A69" s="2" t="s">
        <v>1569</v>
      </c>
      <c r="B69" s="2">
        <v>11</v>
      </c>
      <c r="C69" s="2" t="s">
        <v>1568</v>
      </c>
      <c r="D69" s="2" t="s">
        <v>9</v>
      </c>
    </row>
    <row r="70" spans="1:4" x14ac:dyDescent="0.25">
      <c r="A70" s="2" t="s">
        <v>1512</v>
      </c>
      <c r="B70" s="2">
        <v>11</v>
      </c>
      <c r="C70" s="2" t="s">
        <v>1511</v>
      </c>
      <c r="D70" s="2" t="s">
        <v>23</v>
      </c>
    </row>
    <row r="71" spans="1:4" x14ac:dyDescent="0.25">
      <c r="A71" s="2" t="s">
        <v>505</v>
      </c>
      <c r="B71" s="2">
        <v>11</v>
      </c>
      <c r="C71" s="2" t="s">
        <v>506</v>
      </c>
      <c r="D71" s="2" t="s">
        <v>9</v>
      </c>
    </row>
    <row r="72" spans="1:4" x14ac:dyDescent="0.25">
      <c r="A72" s="2" t="s">
        <v>514</v>
      </c>
      <c r="B72" s="2">
        <v>11</v>
      </c>
      <c r="C72" s="2" t="s">
        <v>515</v>
      </c>
      <c r="D72" s="2" t="s">
        <v>35</v>
      </c>
    </row>
    <row r="73" spans="1:4" x14ac:dyDescent="0.25">
      <c r="A73" s="2" t="s">
        <v>516</v>
      </c>
      <c r="B73" s="2">
        <v>12</v>
      </c>
      <c r="C73" s="2" t="s">
        <v>517</v>
      </c>
      <c r="D73" s="2" t="s">
        <v>518</v>
      </c>
    </row>
    <row r="74" spans="1:4" x14ac:dyDescent="0.25">
      <c r="A74" s="2" t="s">
        <v>519</v>
      </c>
      <c r="B74" s="2">
        <v>12</v>
      </c>
      <c r="C74" s="2" t="s">
        <v>520</v>
      </c>
      <c r="D74" s="2" t="s">
        <v>521</v>
      </c>
    </row>
    <row r="75" spans="1:4" x14ac:dyDescent="0.25">
      <c r="A75" s="2" t="s">
        <v>1473</v>
      </c>
      <c r="B75" s="2">
        <v>12</v>
      </c>
      <c r="C75" s="2" t="s">
        <v>1472</v>
      </c>
      <c r="D75" s="2" t="s">
        <v>1471</v>
      </c>
    </row>
    <row r="76" spans="1:4" x14ac:dyDescent="0.25">
      <c r="A76" s="2" t="s">
        <v>2586</v>
      </c>
      <c r="B76" s="2">
        <v>12</v>
      </c>
      <c r="C76" s="2" t="s">
        <v>2585</v>
      </c>
      <c r="D76" s="2" t="s">
        <v>9</v>
      </c>
    </row>
    <row r="77" spans="1:4" ht="26.25" x14ac:dyDescent="0.25">
      <c r="A77" s="2" t="s">
        <v>531</v>
      </c>
      <c r="B77" s="2">
        <v>12</v>
      </c>
      <c r="C77" s="2" t="s">
        <v>532</v>
      </c>
      <c r="D77" s="2" t="s">
        <v>65</v>
      </c>
    </row>
    <row r="78" spans="1:4" x14ac:dyDescent="0.25">
      <c r="A78" s="2" t="s">
        <v>538</v>
      </c>
      <c r="B78" s="2">
        <v>12</v>
      </c>
      <c r="C78" s="2" t="s">
        <v>539</v>
      </c>
      <c r="D78" s="2" t="s">
        <v>9</v>
      </c>
    </row>
    <row r="79" spans="1:4" x14ac:dyDescent="0.25">
      <c r="A79" s="2" t="s">
        <v>2584</v>
      </c>
      <c r="B79" s="2">
        <v>12</v>
      </c>
      <c r="C79" s="2" t="s">
        <v>2583</v>
      </c>
      <c r="D79" s="2" t="s">
        <v>9</v>
      </c>
    </row>
    <row r="80" spans="1:4" x14ac:dyDescent="0.25">
      <c r="A80" s="2" t="s">
        <v>565</v>
      </c>
      <c r="B80" s="2">
        <v>12</v>
      </c>
      <c r="C80" s="2" t="s">
        <v>566</v>
      </c>
      <c r="D80" s="2" t="s">
        <v>567</v>
      </c>
    </row>
    <row r="81" spans="1:4" x14ac:dyDescent="0.25">
      <c r="A81" s="2" t="s">
        <v>570</v>
      </c>
      <c r="B81" s="2">
        <v>12</v>
      </c>
      <c r="C81" s="2" t="s">
        <v>571</v>
      </c>
      <c r="D81" s="2" t="s">
        <v>572</v>
      </c>
    </row>
    <row r="82" spans="1:4" x14ac:dyDescent="0.25">
      <c r="A82" s="2" t="s">
        <v>573</v>
      </c>
      <c r="B82" s="2">
        <v>12</v>
      </c>
      <c r="C82" s="2" t="s">
        <v>574</v>
      </c>
      <c r="D82" s="2" t="s">
        <v>3</v>
      </c>
    </row>
    <row r="83" spans="1:4" ht="26.25" x14ac:dyDescent="0.25">
      <c r="A83" s="2" t="s">
        <v>1310</v>
      </c>
      <c r="B83" s="2">
        <v>12</v>
      </c>
      <c r="C83" s="2" t="s">
        <v>1309</v>
      </c>
      <c r="D83" s="2" t="s">
        <v>65</v>
      </c>
    </row>
    <row r="84" spans="1:4" x14ac:dyDescent="0.25">
      <c r="A84" s="2" t="s">
        <v>598</v>
      </c>
      <c r="B84" s="2">
        <v>12</v>
      </c>
      <c r="C84" s="2" t="s">
        <v>599</v>
      </c>
      <c r="D84" s="2" t="s">
        <v>35</v>
      </c>
    </row>
    <row r="85" spans="1:4" x14ac:dyDescent="0.25">
      <c r="A85" s="2" t="s">
        <v>602</v>
      </c>
      <c r="B85" s="2">
        <v>13</v>
      </c>
      <c r="C85" s="2" t="s">
        <v>603</v>
      </c>
      <c r="D85" s="2" t="s">
        <v>35</v>
      </c>
    </row>
    <row r="86" spans="1:4" x14ac:dyDescent="0.25">
      <c r="A86" s="2" t="s">
        <v>604</v>
      </c>
      <c r="B86" s="2">
        <v>13</v>
      </c>
      <c r="C86" s="2" t="s">
        <v>605</v>
      </c>
      <c r="D86" s="2" t="s">
        <v>29</v>
      </c>
    </row>
    <row r="87" spans="1:4" x14ac:dyDescent="0.25">
      <c r="A87" s="2" t="s">
        <v>634</v>
      </c>
      <c r="B87" s="2">
        <v>13</v>
      </c>
      <c r="C87" s="2" t="s">
        <v>635</v>
      </c>
      <c r="D87" s="2" t="s">
        <v>636</v>
      </c>
    </row>
    <row r="88" spans="1:4" x14ac:dyDescent="0.25">
      <c r="A88" s="2" t="s">
        <v>2582</v>
      </c>
      <c r="B88" s="2">
        <v>13</v>
      </c>
      <c r="C88" s="2" t="s">
        <v>2581</v>
      </c>
      <c r="D88" s="2" t="s">
        <v>2580</v>
      </c>
    </row>
    <row r="89" spans="1:4" x14ac:dyDescent="0.25">
      <c r="A89" s="2" t="s">
        <v>2579</v>
      </c>
      <c r="B89" s="2">
        <v>13</v>
      </c>
      <c r="C89" s="2" t="s">
        <v>2578</v>
      </c>
      <c r="D89" s="2" t="s">
        <v>2577</v>
      </c>
    </row>
    <row r="90" spans="1:4" x14ac:dyDescent="0.25">
      <c r="A90" s="2" t="s">
        <v>642</v>
      </c>
      <c r="B90" s="2">
        <v>13</v>
      </c>
      <c r="C90" s="2" t="s">
        <v>643</v>
      </c>
      <c r="D90" s="2" t="s">
        <v>644</v>
      </c>
    </row>
    <row r="91" spans="1:4" x14ac:dyDescent="0.25">
      <c r="A91" s="2" t="s">
        <v>2576</v>
      </c>
      <c r="B91" s="2">
        <v>13</v>
      </c>
      <c r="C91" s="2" t="s">
        <v>2575</v>
      </c>
      <c r="D91" s="2" t="s">
        <v>9</v>
      </c>
    </row>
    <row r="92" spans="1:4" x14ac:dyDescent="0.25">
      <c r="A92" s="2" t="s">
        <v>1031</v>
      </c>
      <c r="B92" s="2">
        <v>13</v>
      </c>
      <c r="C92" s="2" t="s">
        <v>1030</v>
      </c>
      <c r="D92" s="2" t="s">
        <v>1029</v>
      </c>
    </row>
    <row r="93" spans="1:4" x14ac:dyDescent="0.25">
      <c r="A93" s="2" t="s">
        <v>2574</v>
      </c>
      <c r="B93" s="2">
        <v>13</v>
      </c>
      <c r="C93" s="2" t="s">
        <v>2573</v>
      </c>
      <c r="D93" s="2" t="s">
        <v>9</v>
      </c>
    </row>
    <row r="94" spans="1:4" x14ac:dyDescent="0.25">
      <c r="A94" s="2" t="s">
        <v>692</v>
      </c>
      <c r="B94" s="2">
        <v>13</v>
      </c>
      <c r="C94" s="2" t="s">
        <v>693</v>
      </c>
      <c r="D94" s="2" t="s">
        <v>9</v>
      </c>
    </row>
    <row r="95" spans="1:4" x14ac:dyDescent="0.25">
      <c r="A95" s="2" t="s">
        <v>700</v>
      </c>
      <c r="B95" s="2">
        <v>13</v>
      </c>
      <c r="C95" s="2" t="s">
        <v>701</v>
      </c>
      <c r="D95" s="2" t="s">
        <v>35</v>
      </c>
    </row>
    <row r="96" spans="1:4" x14ac:dyDescent="0.25">
      <c r="A96" s="2" t="s">
        <v>702</v>
      </c>
      <c r="B96" s="2">
        <v>14</v>
      </c>
      <c r="C96" s="2" t="s">
        <v>703</v>
      </c>
      <c r="D96" s="2" t="s">
        <v>35</v>
      </c>
    </row>
    <row r="97" spans="1:4" x14ac:dyDescent="0.25">
      <c r="A97" s="2" t="s">
        <v>704</v>
      </c>
      <c r="B97" s="2">
        <v>14</v>
      </c>
      <c r="C97" s="2" t="s">
        <v>705</v>
      </c>
      <c r="D97" s="2" t="s">
        <v>9</v>
      </c>
    </row>
    <row r="98" spans="1:4" x14ac:dyDescent="0.25">
      <c r="A98" s="2" t="s">
        <v>2572</v>
      </c>
      <c r="B98" s="2">
        <v>14</v>
      </c>
      <c r="C98" s="2" t="s">
        <v>2571</v>
      </c>
      <c r="D98" s="2" t="s">
        <v>2570</v>
      </c>
    </row>
    <row r="99" spans="1:4" ht="26.25" x14ac:dyDescent="0.25">
      <c r="A99" s="2" t="s">
        <v>972</v>
      </c>
      <c r="B99" s="2">
        <v>14</v>
      </c>
      <c r="C99" s="2" t="s">
        <v>971</v>
      </c>
      <c r="D99" s="2" t="s">
        <v>65</v>
      </c>
    </row>
    <row r="100" spans="1:4" x14ac:dyDescent="0.25">
      <c r="A100" s="2" t="s">
        <v>726</v>
      </c>
      <c r="B100" s="2">
        <v>14</v>
      </c>
      <c r="C100" s="2" t="s">
        <v>727</v>
      </c>
      <c r="D100" s="2" t="s">
        <v>728</v>
      </c>
    </row>
    <row r="101" spans="1:4" x14ac:dyDescent="0.25">
      <c r="A101" s="2" t="s">
        <v>2569</v>
      </c>
      <c r="B101" s="2">
        <v>14</v>
      </c>
      <c r="C101" s="2" t="s">
        <v>2568</v>
      </c>
      <c r="D101" s="2" t="s">
        <v>2567</v>
      </c>
    </row>
    <row r="102" spans="1:4" x14ac:dyDescent="0.25">
      <c r="A102" s="2" t="s">
        <v>2566</v>
      </c>
      <c r="B102" s="2">
        <v>14</v>
      </c>
      <c r="C102" s="2" t="s">
        <v>2565</v>
      </c>
      <c r="D102" s="2" t="s">
        <v>2564</v>
      </c>
    </row>
    <row r="103" spans="1:4" ht="26.25" x14ac:dyDescent="0.25">
      <c r="A103" s="2" t="s">
        <v>923</v>
      </c>
      <c r="B103" s="2">
        <v>14</v>
      </c>
      <c r="C103" s="2" t="s">
        <v>922</v>
      </c>
      <c r="D103" s="2" t="s">
        <v>65</v>
      </c>
    </row>
    <row r="104" spans="1:4" x14ac:dyDescent="0.25">
      <c r="A104" s="2" t="s">
        <v>742</v>
      </c>
      <c r="B104" s="2">
        <v>14</v>
      </c>
      <c r="C104" s="2" t="s">
        <v>743</v>
      </c>
      <c r="D104" s="2" t="s">
        <v>9</v>
      </c>
    </row>
    <row r="105" spans="1:4" x14ac:dyDescent="0.25">
      <c r="A105" s="2" t="s">
        <v>744</v>
      </c>
      <c r="B105" s="2">
        <v>14</v>
      </c>
      <c r="C105" s="2" t="s">
        <v>745</v>
      </c>
      <c r="D105" s="2" t="s">
        <v>746</v>
      </c>
    </row>
    <row r="106" spans="1:4" x14ac:dyDescent="0.25">
      <c r="A106" s="2" t="s">
        <v>754</v>
      </c>
      <c r="B106" s="2">
        <v>14</v>
      </c>
      <c r="C106" s="2" t="s">
        <v>755</v>
      </c>
      <c r="D106" s="2" t="s">
        <v>756</v>
      </c>
    </row>
    <row r="107" spans="1:4" x14ac:dyDescent="0.25">
      <c r="A107" s="2" t="s">
        <v>852</v>
      </c>
      <c r="B107" s="2">
        <v>14</v>
      </c>
      <c r="C107" s="2" t="s">
        <v>851</v>
      </c>
      <c r="D107" s="2" t="s">
        <v>850</v>
      </c>
    </row>
    <row r="108" spans="1:4" x14ac:dyDescent="0.25">
      <c r="A108" s="2" t="s">
        <v>2563</v>
      </c>
      <c r="B108" s="2">
        <v>14</v>
      </c>
      <c r="C108" s="2" t="s">
        <v>2562</v>
      </c>
      <c r="D108" s="2" t="s">
        <v>2561</v>
      </c>
    </row>
    <row r="109" spans="1:4" x14ac:dyDescent="0.25">
      <c r="A109" s="2" t="s">
        <v>2560</v>
      </c>
      <c r="B109" s="2">
        <v>14</v>
      </c>
      <c r="C109" s="2" t="s">
        <v>2559</v>
      </c>
      <c r="D109" s="2" t="s">
        <v>9</v>
      </c>
    </row>
    <row r="110" spans="1:4" x14ac:dyDescent="0.25">
      <c r="A110" s="2" t="s">
        <v>2558</v>
      </c>
      <c r="B110" s="2">
        <v>14</v>
      </c>
      <c r="C110" s="2" t="s">
        <v>2557</v>
      </c>
      <c r="D110" s="2" t="s">
        <v>25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showGridLines="0" workbookViewId="0">
      <selection activeCell="D1" sqref="D1"/>
    </sheetView>
  </sheetViews>
  <sheetFormatPr defaultColWidth="11" defaultRowHeight="15.75" x14ac:dyDescent="0.25"/>
  <cols>
    <col min="1" max="1" width="12.375" bestFit="1" customWidth="1"/>
    <col min="2" max="2" width="11.625" bestFit="1" customWidth="1"/>
    <col min="3" max="3" width="28.375" bestFit="1" customWidth="1"/>
    <col min="4" max="4" width="39.62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2715</v>
      </c>
    </row>
    <row r="2" spans="1:4" x14ac:dyDescent="0.25">
      <c r="A2" s="2" t="s">
        <v>2509</v>
      </c>
      <c r="B2" s="2">
        <v>1</v>
      </c>
      <c r="C2" s="2" t="s">
        <v>2508</v>
      </c>
      <c r="D2" s="2" t="s">
        <v>35</v>
      </c>
    </row>
    <row r="3" spans="1:4" x14ac:dyDescent="0.25">
      <c r="A3" s="2" t="s">
        <v>2644</v>
      </c>
      <c r="B3" s="2">
        <v>2</v>
      </c>
      <c r="C3" s="2" t="s">
        <v>2643</v>
      </c>
      <c r="D3" s="2" t="s">
        <v>2642</v>
      </c>
    </row>
    <row r="4" spans="1:4" x14ac:dyDescent="0.25">
      <c r="A4" s="2" t="s">
        <v>70</v>
      </c>
      <c r="B4" s="2">
        <v>2</v>
      </c>
      <c r="C4" s="2" t="s">
        <v>71</v>
      </c>
      <c r="D4" s="2" t="s">
        <v>38</v>
      </c>
    </row>
    <row r="5" spans="1:4" x14ac:dyDescent="0.25">
      <c r="A5" s="2" t="s">
        <v>74</v>
      </c>
      <c r="B5" s="2">
        <v>3</v>
      </c>
      <c r="C5" s="2" t="s">
        <v>75</v>
      </c>
      <c r="D5" s="2" t="s">
        <v>76</v>
      </c>
    </row>
    <row r="6" spans="1:4" x14ac:dyDescent="0.25">
      <c r="A6" s="2" t="s">
        <v>158</v>
      </c>
      <c r="B6" s="2">
        <v>4</v>
      </c>
      <c r="C6" s="2" t="s">
        <v>159</v>
      </c>
      <c r="D6" s="2" t="s">
        <v>3</v>
      </c>
    </row>
    <row r="7" spans="1:4" x14ac:dyDescent="0.25">
      <c r="A7" s="2" t="s">
        <v>2330</v>
      </c>
      <c r="B7" s="2">
        <v>4</v>
      </c>
      <c r="C7" s="2" t="s">
        <v>2329</v>
      </c>
      <c r="D7" s="2" t="s">
        <v>35</v>
      </c>
    </row>
    <row r="8" spans="1:4" ht="26.25" x14ac:dyDescent="0.25">
      <c r="A8" s="2" t="s">
        <v>222</v>
      </c>
      <c r="B8" s="2">
        <v>5</v>
      </c>
      <c r="C8" s="2" t="s">
        <v>223</v>
      </c>
      <c r="D8" s="2" t="s">
        <v>35</v>
      </c>
    </row>
    <row r="9" spans="1:4" x14ac:dyDescent="0.25">
      <c r="A9" s="2" t="s">
        <v>2614</v>
      </c>
      <c r="B9" s="2">
        <v>6</v>
      </c>
      <c r="C9" s="2" t="s">
        <v>2613</v>
      </c>
      <c r="D9" s="2" t="s">
        <v>3</v>
      </c>
    </row>
    <row r="10" spans="1:4" x14ac:dyDescent="0.25">
      <c r="A10" s="2" t="s">
        <v>224</v>
      </c>
      <c r="B10" s="2">
        <v>6</v>
      </c>
      <c r="C10" s="2" t="s">
        <v>225</v>
      </c>
      <c r="D10" s="2" t="s">
        <v>35</v>
      </c>
    </row>
    <row r="11" spans="1:4" x14ac:dyDescent="0.25">
      <c r="A11" s="2" t="s">
        <v>2150</v>
      </c>
      <c r="B11" s="2">
        <v>6</v>
      </c>
      <c r="C11" s="2" t="s">
        <v>2149</v>
      </c>
      <c r="D11" s="2" t="s">
        <v>572</v>
      </c>
    </row>
    <row r="12" spans="1:4" x14ac:dyDescent="0.25">
      <c r="A12" s="2" t="s">
        <v>277</v>
      </c>
      <c r="B12" s="2">
        <v>7</v>
      </c>
      <c r="C12" s="2" t="s">
        <v>278</v>
      </c>
      <c r="D12" s="2" t="s">
        <v>3</v>
      </c>
    </row>
    <row r="13" spans="1:4" x14ac:dyDescent="0.25">
      <c r="A13" s="2" t="s">
        <v>279</v>
      </c>
      <c r="B13" s="2">
        <v>7</v>
      </c>
      <c r="C13" s="2" t="s">
        <v>280</v>
      </c>
      <c r="D13" s="2" t="s">
        <v>3</v>
      </c>
    </row>
    <row r="14" spans="1:4" x14ac:dyDescent="0.25">
      <c r="A14" s="2" t="s">
        <v>2027</v>
      </c>
      <c r="B14" s="2">
        <v>8</v>
      </c>
      <c r="C14" s="2" t="s">
        <v>2026</v>
      </c>
      <c r="D14" s="2" t="s">
        <v>35</v>
      </c>
    </row>
    <row r="15" spans="1:4" x14ac:dyDescent="0.25">
      <c r="A15" s="2" t="s">
        <v>2005</v>
      </c>
      <c r="B15" s="2">
        <v>8</v>
      </c>
      <c r="C15" s="2" t="s">
        <v>2004</v>
      </c>
      <c r="D15" s="2" t="s">
        <v>35</v>
      </c>
    </row>
    <row r="16" spans="1:4" x14ac:dyDescent="0.25">
      <c r="A16" s="2" t="s">
        <v>1927</v>
      </c>
      <c r="B16" s="2">
        <v>9</v>
      </c>
      <c r="C16" s="2" t="s">
        <v>1926</v>
      </c>
      <c r="D16" s="2" t="s">
        <v>35</v>
      </c>
    </row>
    <row r="17" spans="1:4" ht="26.25" x14ac:dyDescent="0.25">
      <c r="A17" s="2" t="s">
        <v>438</v>
      </c>
      <c r="B17" s="2">
        <v>10</v>
      </c>
      <c r="C17" s="2" t="s">
        <v>439</v>
      </c>
      <c r="D17" s="2" t="s">
        <v>35</v>
      </c>
    </row>
    <row r="18" spans="1:4" x14ac:dyDescent="0.25">
      <c r="A18" s="2" t="s">
        <v>442</v>
      </c>
      <c r="B18" s="2">
        <v>11</v>
      </c>
      <c r="C18" s="2" t="s">
        <v>443</v>
      </c>
      <c r="D18" s="2" t="s">
        <v>3</v>
      </c>
    </row>
    <row r="19" spans="1:4" x14ac:dyDescent="0.25">
      <c r="A19" s="2" t="s">
        <v>444</v>
      </c>
      <c r="B19" s="2">
        <v>11</v>
      </c>
      <c r="C19" s="2" t="s">
        <v>445</v>
      </c>
      <c r="D19" s="2" t="s">
        <v>3</v>
      </c>
    </row>
    <row r="20" spans="1:4" x14ac:dyDescent="0.25">
      <c r="A20" s="2" t="s">
        <v>446</v>
      </c>
      <c r="B20" s="2">
        <v>11</v>
      </c>
      <c r="C20" s="2" t="s">
        <v>447</v>
      </c>
      <c r="D20" s="2" t="s">
        <v>35</v>
      </c>
    </row>
    <row r="21" spans="1:4" x14ac:dyDescent="0.25">
      <c r="A21" s="2" t="s">
        <v>450</v>
      </c>
      <c r="B21" s="2">
        <v>11</v>
      </c>
      <c r="C21" s="2" t="s">
        <v>451</v>
      </c>
      <c r="D21" s="2" t="s">
        <v>35</v>
      </c>
    </row>
    <row r="22" spans="1:4" x14ac:dyDescent="0.25">
      <c r="A22" s="2" t="s">
        <v>2641</v>
      </c>
      <c r="B22" s="2">
        <v>12</v>
      </c>
      <c r="C22" s="2" t="s">
        <v>2640</v>
      </c>
      <c r="D22" s="2" t="s">
        <v>35</v>
      </c>
    </row>
    <row r="23" spans="1:4" x14ac:dyDescent="0.25">
      <c r="A23" s="2" t="s">
        <v>600</v>
      </c>
      <c r="B23" s="2">
        <v>12</v>
      </c>
      <c r="C23" s="2" t="s">
        <v>601</v>
      </c>
      <c r="D23" s="2" t="s">
        <v>35</v>
      </c>
    </row>
    <row r="24" spans="1:4" ht="26.25" x14ac:dyDescent="0.25">
      <c r="A24" s="2" t="s">
        <v>1019</v>
      </c>
      <c r="B24" s="2">
        <v>13</v>
      </c>
      <c r="C24" s="2" t="s">
        <v>1018</v>
      </c>
      <c r="D24" s="2" t="s">
        <v>35</v>
      </c>
    </row>
    <row r="25" spans="1:4" ht="26.25" x14ac:dyDescent="0.25">
      <c r="A25" s="2" t="s">
        <v>700</v>
      </c>
      <c r="B25" s="2">
        <v>13</v>
      </c>
      <c r="C25" s="2" t="s">
        <v>701</v>
      </c>
      <c r="D25" s="2" t="s">
        <v>35</v>
      </c>
    </row>
    <row r="26" spans="1:4" x14ac:dyDescent="0.25">
      <c r="A26" s="2" t="s">
        <v>2572</v>
      </c>
      <c r="B26" s="2">
        <v>14</v>
      </c>
      <c r="C26" s="2" t="s">
        <v>2571</v>
      </c>
      <c r="D26" s="2" t="s">
        <v>2570</v>
      </c>
    </row>
    <row r="27" spans="1:4" x14ac:dyDescent="0.25">
      <c r="A27" s="2" t="s">
        <v>943</v>
      </c>
      <c r="B27" s="2">
        <v>14</v>
      </c>
      <c r="C27" s="2" t="s">
        <v>942</v>
      </c>
      <c r="D27" s="2" t="s">
        <v>9</v>
      </c>
    </row>
    <row r="28" spans="1:4" ht="26.25" x14ac:dyDescent="0.25">
      <c r="A28" s="2" t="s">
        <v>774</v>
      </c>
      <c r="B28" s="2">
        <v>14</v>
      </c>
      <c r="C28" s="2" t="s">
        <v>775</v>
      </c>
      <c r="D28" s="2" t="s">
        <v>35</v>
      </c>
    </row>
    <row r="29" spans="1:4" ht="26.25" x14ac:dyDescent="0.25">
      <c r="A29" s="2" t="s">
        <v>778</v>
      </c>
      <c r="B29" s="2">
        <v>14</v>
      </c>
      <c r="C29" s="2" t="s">
        <v>777</v>
      </c>
      <c r="D29" s="2" t="s">
        <v>7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showGridLines="0" workbookViewId="0">
      <selection activeCell="B1" sqref="B1"/>
    </sheetView>
  </sheetViews>
  <sheetFormatPr defaultColWidth="11" defaultRowHeight="15.75" x14ac:dyDescent="0.25"/>
  <cols>
    <col min="1" max="1" width="12.375" bestFit="1" customWidth="1"/>
    <col min="2" max="2" width="11.625" bestFit="1" customWidth="1"/>
    <col min="3" max="3" width="28.375" bestFit="1" customWidth="1"/>
    <col min="4" max="4" width="43.37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2715</v>
      </c>
    </row>
    <row r="2" spans="1:4" x14ac:dyDescent="0.25">
      <c r="A2" s="2" t="s">
        <v>2703</v>
      </c>
      <c r="B2" s="2">
        <v>1</v>
      </c>
      <c r="C2" s="2" t="s">
        <v>2702</v>
      </c>
      <c r="D2" s="2" t="s">
        <v>35</v>
      </c>
    </row>
    <row r="3" spans="1:4" x14ac:dyDescent="0.25">
      <c r="A3" s="2" t="s">
        <v>2701</v>
      </c>
      <c r="B3" s="2">
        <v>1</v>
      </c>
      <c r="C3" s="2" t="s">
        <v>2700</v>
      </c>
      <c r="D3" s="2" t="s">
        <v>2699</v>
      </c>
    </row>
    <row r="4" spans="1:4" x14ac:dyDescent="0.25">
      <c r="A4" s="2" t="s">
        <v>2537</v>
      </c>
      <c r="B4" s="2">
        <v>1</v>
      </c>
      <c r="C4" s="2" t="s">
        <v>2536</v>
      </c>
      <c r="D4" s="2" t="s">
        <v>9</v>
      </c>
    </row>
    <row r="5" spans="1:4" x14ac:dyDescent="0.25">
      <c r="A5" s="2" t="s">
        <v>2525</v>
      </c>
      <c r="B5" s="2">
        <v>1</v>
      </c>
      <c r="C5" s="2" t="s">
        <v>2524</v>
      </c>
      <c r="D5" s="2" t="s">
        <v>9</v>
      </c>
    </row>
    <row r="6" spans="1:4" ht="26.25" x14ac:dyDescent="0.25">
      <c r="A6" s="2" t="s">
        <v>24</v>
      </c>
      <c r="B6" s="2">
        <v>1</v>
      </c>
      <c r="C6" s="2" t="s">
        <v>25</v>
      </c>
      <c r="D6" s="2" t="s">
        <v>26</v>
      </c>
    </row>
    <row r="7" spans="1:4" x14ac:dyDescent="0.25">
      <c r="A7" s="2" t="s">
        <v>2698</v>
      </c>
      <c r="B7" s="2">
        <v>2</v>
      </c>
      <c r="C7" s="2" t="s">
        <v>2697</v>
      </c>
      <c r="D7" s="2" t="s">
        <v>3</v>
      </c>
    </row>
    <row r="8" spans="1:4" x14ac:dyDescent="0.25">
      <c r="A8" s="2" t="s">
        <v>39</v>
      </c>
      <c r="B8" s="2">
        <v>2</v>
      </c>
      <c r="C8" s="2" t="s">
        <v>40</v>
      </c>
      <c r="D8" s="2" t="s">
        <v>35</v>
      </c>
    </row>
    <row r="9" spans="1:4" x14ac:dyDescent="0.25">
      <c r="A9" s="2" t="s">
        <v>2696</v>
      </c>
      <c r="B9" s="2">
        <v>2</v>
      </c>
      <c r="C9" s="2" t="s">
        <v>2695</v>
      </c>
      <c r="D9" s="2" t="s">
        <v>2694</v>
      </c>
    </row>
    <row r="10" spans="1:4" x14ac:dyDescent="0.25">
      <c r="A10" s="2" t="s">
        <v>2693</v>
      </c>
      <c r="B10" s="2">
        <v>2</v>
      </c>
      <c r="C10" s="2" t="s">
        <v>2692</v>
      </c>
      <c r="D10" s="2" t="s">
        <v>2691</v>
      </c>
    </row>
    <row r="11" spans="1:4" x14ac:dyDescent="0.25">
      <c r="A11" s="2" t="s">
        <v>70</v>
      </c>
      <c r="B11" s="2">
        <v>2</v>
      </c>
      <c r="C11" s="2" t="s">
        <v>71</v>
      </c>
      <c r="D11" s="2" t="s">
        <v>38</v>
      </c>
    </row>
    <row r="12" spans="1:4" x14ac:dyDescent="0.25">
      <c r="A12" s="2" t="s">
        <v>74</v>
      </c>
      <c r="B12" s="2">
        <v>3</v>
      </c>
      <c r="C12" s="2" t="s">
        <v>75</v>
      </c>
      <c r="D12" s="2" t="s">
        <v>76</v>
      </c>
    </row>
    <row r="13" spans="1:4" x14ac:dyDescent="0.25">
      <c r="A13" s="2" t="s">
        <v>77</v>
      </c>
      <c r="B13" s="2">
        <v>3</v>
      </c>
      <c r="C13" s="2" t="s">
        <v>78</v>
      </c>
      <c r="D13" s="2" t="s">
        <v>79</v>
      </c>
    </row>
    <row r="14" spans="1:4" x14ac:dyDescent="0.25">
      <c r="A14" s="2" t="s">
        <v>83</v>
      </c>
      <c r="B14" s="2">
        <v>3</v>
      </c>
      <c r="C14" s="2" t="s">
        <v>84</v>
      </c>
      <c r="D14" s="2" t="s">
        <v>23</v>
      </c>
    </row>
    <row r="15" spans="1:4" ht="26.25" x14ac:dyDescent="0.25">
      <c r="A15" s="2" t="s">
        <v>97</v>
      </c>
      <c r="B15" s="2">
        <v>3</v>
      </c>
      <c r="C15" s="2" t="s">
        <v>98</v>
      </c>
      <c r="D15" s="2" t="s">
        <v>99</v>
      </c>
    </row>
    <row r="16" spans="1:4" x14ac:dyDescent="0.25">
      <c r="A16" s="2" t="s">
        <v>2382</v>
      </c>
      <c r="B16" s="2">
        <v>3</v>
      </c>
      <c r="C16" s="2" t="s">
        <v>2381</v>
      </c>
      <c r="D16" s="2" t="s">
        <v>9</v>
      </c>
    </row>
    <row r="17" spans="1:4" x14ac:dyDescent="0.25">
      <c r="A17" s="2" t="s">
        <v>2629</v>
      </c>
      <c r="B17" s="2">
        <v>3</v>
      </c>
      <c r="C17" s="2" t="s">
        <v>2628</v>
      </c>
      <c r="D17" s="2" t="s">
        <v>2627</v>
      </c>
    </row>
    <row r="18" spans="1:4" x14ac:dyDescent="0.25">
      <c r="A18" s="2" t="s">
        <v>134</v>
      </c>
      <c r="B18" s="2">
        <v>4</v>
      </c>
      <c r="C18" s="2" t="s">
        <v>135</v>
      </c>
      <c r="D18" s="2" t="s">
        <v>35</v>
      </c>
    </row>
    <row r="19" spans="1:4" x14ac:dyDescent="0.25">
      <c r="A19" s="2" t="s">
        <v>136</v>
      </c>
      <c r="B19" s="2">
        <v>4</v>
      </c>
      <c r="C19" s="2" t="s">
        <v>137</v>
      </c>
      <c r="D19" s="2" t="s">
        <v>35</v>
      </c>
    </row>
    <row r="20" spans="1:4" x14ac:dyDescent="0.25">
      <c r="A20" s="2" t="s">
        <v>2690</v>
      </c>
      <c r="B20" s="2">
        <v>4</v>
      </c>
      <c r="C20" s="2" t="s">
        <v>2689</v>
      </c>
      <c r="D20" s="2" t="s">
        <v>9</v>
      </c>
    </row>
    <row r="21" spans="1:4" x14ac:dyDescent="0.25">
      <c r="A21" s="2" t="s">
        <v>2319</v>
      </c>
      <c r="B21" s="2">
        <v>4</v>
      </c>
      <c r="C21" s="2" t="s">
        <v>2318</v>
      </c>
      <c r="D21" s="2" t="s">
        <v>1010</v>
      </c>
    </row>
    <row r="22" spans="1:4" ht="26.25" x14ac:dyDescent="0.25">
      <c r="A22" s="2" t="s">
        <v>2623</v>
      </c>
      <c r="B22" s="2">
        <v>4</v>
      </c>
      <c r="C22" s="2" t="s">
        <v>2622</v>
      </c>
      <c r="D22" s="2" t="s">
        <v>2621</v>
      </c>
    </row>
    <row r="23" spans="1:4" ht="26.25" x14ac:dyDescent="0.25">
      <c r="A23" s="2" t="s">
        <v>2294</v>
      </c>
      <c r="B23" s="2">
        <v>4</v>
      </c>
      <c r="C23" s="2" t="s">
        <v>2293</v>
      </c>
      <c r="D23" s="2" t="s">
        <v>2292</v>
      </c>
    </row>
    <row r="24" spans="1:4" ht="26.25" x14ac:dyDescent="0.25">
      <c r="A24" s="2" t="s">
        <v>222</v>
      </c>
      <c r="B24" s="2">
        <v>5</v>
      </c>
      <c r="C24" s="2" t="s">
        <v>223</v>
      </c>
      <c r="D24" s="2" t="s">
        <v>35</v>
      </c>
    </row>
    <row r="25" spans="1:4" x14ac:dyDescent="0.25">
      <c r="A25" s="2" t="s">
        <v>2614</v>
      </c>
      <c r="B25" s="2">
        <v>6</v>
      </c>
      <c r="C25" s="2" t="s">
        <v>2613</v>
      </c>
      <c r="D25" s="2" t="s">
        <v>3</v>
      </c>
    </row>
    <row r="26" spans="1:4" x14ac:dyDescent="0.25">
      <c r="A26" s="2" t="s">
        <v>224</v>
      </c>
      <c r="B26" s="2">
        <v>6</v>
      </c>
      <c r="C26" s="2" t="s">
        <v>225</v>
      </c>
      <c r="D26" s="2" t="s">
        <v>35</v>
      </c>
    </row>
    <row r="27" spans="1:4" x14ac:dyDescent="0.25">
      <c r="A27" s="2" t="s">
        <v>226</v>
      </c>
      <c r="B27" s="2">
        <v>6</v>
      </c>
      <c r="C27" s="2" t="s">
        <v>227</v>
      </c>
      <c r="D27" s="2" t="s">
        <v>35</v>
      </c>
    </row>
    <row r="28" spans="1:4" x14ac:dyDescent="0.25">
      <c r="A28" s="2" t="s">
        <v>230</v>
      </c>
      <c r="B28" s="2">
        <v>6</v>
      </c>
      <c r="C28" s="2" t="s">
        <v>231</v>
      </c>
      <c r="D28" s="2" t="s">
        <v>9</v>
      </c>
    </row>
    <row r="29" spans="1:4" ht="26.25" x14ac:dyDescent="0.25">
      <c r="A29" s="2" t="s">
        <v>2148</v>
      </c>
      <c r="B29" s="2">
        <v>6</v>
      </c>
      <c r="C29" s="2" t="s">
        <v>2147</v>
      </c>
      <c r="D29" s="2" t="s">
        <v>65</v>
      </c>
    </row>
    <row r="30" spans="1:4" ht="26.25" x14ac:dyDescent="0.25">
      <c r="A30" s="2" t="s">
        <v>2688</v>
      </c>
      <c r="B30" s="2">
        <v>7</v>
      </c>
      <c r="C30" s="2" t="s">
        <v>2687</v>
      </c>
      <c r="D30" s="2" t="s">
        <v>2686</v>
      </c>
    </row>
    <row r="31" spans="1:4" x14ac:dyDescent="0.25">
      <c r="A31" s="2" t="s">
        <v>2685</v>
      </c>
      <c r="B31" s="2">
        <v>7</v>
      </c>
      <c r="C31" s="2" t="s">
        <v>2684</v>
      </c>
      <c r="D31" s="2" t="s">
        <v>594</v>
      </c>
    </row>
    <row r="32" spans="1:4" x14ac:dyDescent="0.25">
      <c r="A32" s="2" t="s">
        <v>277</v>
      </c>
      <c r="B32" s="2">
        <v>7</v>
      </c>
      <c r="C32" s="2" t="s">
        <v>278</v>
      </c>
      <c r="D32" s="2" t="s">
        <v>3</v>
      </c>
    </row>
    <row r="33" spans="1:4" x14ac:dyDescent="0.25">
      <c r="A33" s="2" t="s">
        <v>279</v>
      </c>
      <c r="B33" s="2">
        <v>7</v>
      </c>
      <c r="C33" s="2" t="s">
        <v>280</v>
      </c>
      <c r="D33" s="2" t="s">
        <v>3</v>
      </c>
    </row>
    <row r="34" spans="1:4" ht="26.25" x14ac:dyDescent="0.25">
      <c r="A34" s="2" t="s">
        <v>2071</v>
      </c>
      <c r="B34" s="2">
        <v>7</v>
      </c>
      <c r="C34" s="2" t="s">
        <v>2070</v>
      </c>
      <c r="D34" s="2" t="s">
        <v>129</v>
      </c>
    </row>
    <row r="35" spans="1:4" ht="26.25" x14ac:dyDescent="0.25">
      <c r="A35" s="2" t="s">
        <v>311</v>
      </c>
      <c r="B35" s="2">
        <v>8</v>
      </c>
      <c r="C35" s="2" t="s">
        <v>312</v>
      </c>
      <c r="D35" s="2" t="s">
        <v>313</v>
      </c>
    </row>
    <row r="36" spans="1:4" x14ac:dyDescent="0.25">
      <c r="A36" s="2" t="s">
        <v>2683</v>
      </c>
      <c r="B36" s="2">
        <v>8</v>
      </c>
      <c r="C36" s="2" t="s">
        <v>2682</v>
      </c>
      <c r="D36" s="2" t="s">
        <v>2681</v>
      </c>
    </row>
    <row r="37" spans="1:4" x14ac:dyDescent="0.25">
      <c r="A37" s="2" t="s">
        <v>323</v>
      </c>
      <c r="B37" s="2">
        <v>8</v>
      </c>
      <c r="C37" s="2" t="s">
        <v>324</v>
      </c>
      <c r="D37" s="2" t="s">
        <v>9</v>
      </c>
    </row>
    <row r="38" spans="1:4" x14ac:dyDescent="0.25">
      <c r="A38" s="2" t="s">
        <v>338</v>
      </c>
      <c r="B38" s="2">
        <v>9</v>
      </c>
      <c r="C38" s="2" t="s">
        <v>339</v>
      </c>
      <c r="D38" s="2" t="s">
        <v>35</v>
      </c>
    </row>
    <row r="39" spans="1:4" x14ac:dyDescent="0.25">
      <c r="A39" s="2" t="s">
        <v>343</v>
      </c>
      <c r="B39" s="2">
        <v>9</v>
      </c>
      <c r="C39" s="2" t="s">
        <v>344</v>
      </c>
      <c r="D39" s="2" t="s">
        <v>345</v>
      </c>
    </row>
    <row r="40" spans="1:4" x14ac:dyDescent="0.25">
      <c r="A40" s="2" t="s">
        <v>2680</v>
      </c>
      <c r="B40" s="2">
        <v>9</v>
      </c>
      <c r="C40" s="2" t="s">
        <v>2679</v>
      </c>
      <c r="D40" s="2" t="s">
        <v>2538</v>
      </c>
    </row>
    <row r="41" spans="1:4" x14ac:dyDescent="0.25">
      <c r="A41" s="2" t="s">
        <v>2678</v>
      </c>
      <c r="B41" s="2">
        <v>9</v>
      </c>
      <c r="C41" s="2" t="s">
        <v>2677</v>
      </c>
      <c r="D41" s="2" t="s">
        <v>2676</v>
      </c>
    </row>
    <row r="42" spans="1:4" ht="26.25" x14ac:dyDescent="0.25">
      <c r="A42" s="2" t="s">
        <v>380</v>
      </c>
      <c r="B42" s="2">
        <v>9</v>
      </c>
      <c r="C42" s="2" t="s">
        <v>381</v>
      </c>
      <c r="D42" s="2" t="s">
        <v>382</v>
      </c>
    </row>
    <row r="43" spans="1:4" x14ac:dyDescent="0.25">
      <c r="A43" s="2" t="s">
        <v>2675</v>
      </c>
      <c r="B43" s="2">
        <v>10</v>
      </c>
      <c r="C43" s="2" t="s">
        <v>2674</v>
      </c>
      <c r="D43" s="2" t="s">
        <v>9</v>
      </c>
    </row>
    <row r="44" spans="1:4" x14ac:dyDescent="0.25">
      <c r="A44" s="2" t="s">
        <v>434</v>
      </c>
      <c r="B44" s="2">
        <v>10</v>
      </c>
      <c r="C44" s="2" t="s">
        <v>435</v>
      </c>
      <c r="D44" s="2" t="s">
        <v>29</v>
      </c>
    </row>
    <row r="45" spans="1:4" x14ac:dyDescent="0.25">
      <c r="A45" s="2" t="s">
        <v>436</v>
      </c>
      <c r="B45" s="2">
        <v>10</v>
      </c>
      <c r="C45" s="2" t="s">
        <v>437</v>
      </c>
      <c r="D45" s="2" t="s">
        <v>23</v>
      </c>
    </row>
    <row r="46" spans="1:4" x14ac:dyDescent="0.25">
      <c r="A46" s="2" t="s">
        <v>438</v>
      </c>
      <c r="B46" s="2">
        <v>10</v>
      </c>
      <c r="C46" s="2" t="s">
        <v>439</v>
      </c>
      <c r="D46" s="2" t="s">
        <v>35</v>
      </c>
    </row>
    <row r="47" spans="1:4" x14ac:dyDescent="0.25">
      <c r="A47" s="2" t="s">
        <v>442</v>
      </c>
      <c r="B47" s="2">
        <v>11</v>
      </c>
      <c r="C47" s="2" t="s">
        <v>443</v>
      </c>
      <c r="D47" s="2" t="s">
        <v>3</v>
      </c>
    </row>
    <row r="48" spans="1:4" x14ac:dyDescent="0.25">
      <c r="A48" s="2" t="s">
        <v>444</v>
      </c>
      <c r="B48" s="2">
        <v>11</v>
      </c>
      <c r="C48" s="2" t="s">
        <v>445</v>
      </c>
      <c r="D48" s="2" t="s">
        <v>3</v>
      </c>
    </row>
    <row r="49" spans="1:4" x14ac:dyDescent="0.25">
      <c r="A49" s="2" t="s">
        <v>450</v>
      </c>
      <c r="B49" s="2">
        <v>11</v>
      </c>
      <c r="C49" s="2" t="s">
        <v>451</v>
      </c>
      <c r="D49" s="2" t="s">
        <v>35</v>
      </c>
    </row>
    <row r="50" spans="1:4" x14ac:dyDescent="0.25">
      <c r="A50" s="2" t="s">
        <v>1668</v>
      </c>
      <c r="B50" s="2">
        <v>11</v>
      </c>
      <c r="C50" s="2" t="s">
        <v>1667</v>
      </c>
      <c r="D50" s="2" t="s">
        <v>1666</v>
      </c>
    </row>
    <row r="51" spans="1:4" x14ac:dyDescent="0.25">
      <c r="A51" s="2" t="s">
        <v>1661</v>
      </c>
      <c r="B51" s="2">
        <v>11</v>
      </c>
      <c r="C51" s="2" t="s">
        <v>1660</v>
      </c>
      <c r="D51" s="2" t="s">
        <v>1659</v>
      </c>
    </row>
    <row r="52" spans="1:4" ht="26.25" x14ac:dyDescent="0.25">
      <c r="A52" s="2" t="s">
        <v>2673</v>
      </c>
      <c r="B52" s="2">
        <v>11</v>
      </c>
      <c r="C52" s="2" t="s">
        <v>2672</v>
      </c>
      <c r="D52" s="2" t="s">
        <v>65</v>
      </c>
    </row>
    <row r="53" spans="1:4" x14ac:dyDescent="0.25">
      <c r="A53" s="2" t="s">
        <v>2671</v>
      </c>
      <c r="B53" s="2">
        <v>11</v>
      </c>
      <c r="C53" s="2" t="s">
        <v>2670</v>
      </c>
      <c r="D53" s="2" t="s">
        <v>2669</v>
      </c>
    </row>
    <row r="54" spans="1:4" x14ac:dyDescent="0.25">
      <c r="A54" s="2" t="s">
        <v>505</v>
      </c>
      <c r="B54" s="2">
        <v>11</v>
      </c>
      <c r="C54" s="2" t="s">
        <v>506</v>
      </c>
      <c r="D54" s="2" t="s">
        <v>9</v>
      </c>
    </row>
    <row r="55" spans="1:4" x14ac:dyDescent="0.25">
      <c r="A55" s="2" t="s">
        <v>514</v>
      </c>
      <c r="B55" s="2">
        <v>11</v>
      </c>
      <c r="C55" s="2" t="s">
        <v>515</v>
      </c>
      <c r="D55" s="2" t="s">
        <v>35</v>
      </c>
    </row>
    <row r="56" spans="1:4" ht="26.25" x14ac:dyDescent="0.25">
      <c r="A56" s="2" t="s">
        <v>531</v>
      </c>
      <c r="B56" s="2">
        <v>12</v>
      </c>
      <c r="C56" s="2" t="s">
        <v>532</v>
      </c>
      <c r="D56" s="2" t="s">
        <v>65</v>
      </c>
    </row>
    <row r="57" spans="1:4" x14ac:dyDescent="0.25">
      <c r="A57" s="2" t="s">
        <v>538</v>
      </c>
      <c r="B57" s="2">
        <v>12</v>
      </c>
      <c r="C57" s="2" t="s">
        <v>539</v>
      </c>
      <c r="D57" s="2" t="s">
        <v>9</v>
      </c>
    </row>
    <row r="58" spans="1:4" x14ac:dyDescent="0.25">
      <c r="A58" s="2" t="s">
        <v>2668</v>
      </c>
      <c r="B58" s="2">
        <v>12</v>
      </c>
      <c r="C58" s="2" t="s">
        <v>2667</v>
      </c>
      <c r="D58" s="2" t="s">
        <v>2666</v>
      </c>
    </row>
    <row r="59" spans="1:4" x14ac:dyDescent="0.25">
      <c r="A59" s="2" t="s">
        <v>2584</v>
      </c>
      <c r="B59" s="2">
        <v>12</v>
      </c>
      <c r="C59" s="2" t="s">
        <v>2583</v>
      </c>
      <c r="D59" s="2" t="s">
        <v>9</v>
      </c>
    </row>
    <row r="60" spans="1:4" x14ac:dyDescent="0.25">
      <c r="A60" s="2" t="s">
        <v>2665</v>
      </c>
      <c r="B60" s="2">
        <v>12</v>
      </c>
      <c r="C60" s="2" t="s">
        <v>2664</v>
      </c>
      <c r="D60" s="2" t="s">
        <v>2663</v>
      </c>
    </row>
    <row r="61" spans="1:4" x14ac:dyDescent="0.25">
      <c r="A61" s="2" t="s">
        <v>568</v>
      </c>
      <c r="B61" s="2">
        <v>12</v>
      </c>
      <c r="C61" s="2" t="s">
        <v>569</v>
      </c>
      <c r="D61" s="2" t="s">
        <v>3</v>
      </c>
    </row>
    <row r="62" spans="1:4" x14ac:dyDescent="0.25">
      <c r="A62" s="2" t="s">
        <v>570</v>
      </c>
      <c r="B62" s="2">
        <v>12</v>
      </c>
      <c r="C62" s="2" t="s">
        <v>571</v>
      </c>
      <c r="D62" s="2" t="s">
        <v>572</v>
      </c>
    </row>
    <row r="63" spans="1:4" x14ac:dyDescent="0.25">
      <c r="A63" s="2" t="s">
        <v>2662</v>
      </c>
      <c r="B63" s="2">
        <v>12</v>
      </c>
      <c r="C63" s="2" t="s">
        <v>2661</v>
      </c>
      <c r="D63" s="2" t="s">
        <v>29</v>
      </c>
    </row>
    <row r="64" spans="1:4" x14ac:dyDescent="0.25">
      <c r="A64" s="2" t="s">
        <v>2660</v>
      </c>
      <c r="B64" s="2">
        <v>12</v>
      </c>
      <c r="C64" s="2" t="s">
        <v>2659</v>
      </c>
      <c r="D64" s="2" t="s">
        <v>3</v>
      </c>
    </row>
    <row r="65" spans="1:4" x14ac:dyDescent="0.25">
      <c r="A65" s="2" t="s">
        <v>602</v>
      </c>
      <c r="B65" s="2">
        <v>13</v>
      </c>
      <c r="C65" s="2" t="s">
        <v>603</v>
      </c>
      <c r="D65" s="2" t="s">
        <v>35</v>
      </c>
    </row>
    <row r="66" spans="1:4" x14ac:dyDescent="0.25">
      <c r="A66" s="2" t="s">
        <v>1260</v>
      </c>
      <c r="B66" s="2">
        <v>13</v>
      </c>
      <c r="C66" s="2" t="s">
        <v>1259</v>
      </c>
      <c r="D66" s="2" t="s">
        <v>1258</v>
      </c>
    </row>
    <row r="67" spans="1:4" x14ac:dyDescent="0.25">
      <c r="A67" s="2" t="s">
        <v>2658</v>
      </c>
      <c r="B67" s="2">
        <v>13</v>
      </c>
      <c r="C67" s="2" t="s">
        <v>2657</v>
      </c>
      <c r="D67" s="2" t="s">
        <v>2656</v>
      </c>
    </row>
    <row r="68" spans="1:4" x14ac:dyDescent="0.25">
      <c r="A68" s="2" t="s">
        <v>2655</v>
      </c>
      <c r="B68" s="2">
        <v>13</v>
      </c>
      <c r="C68" s="2" t="s">
        <v>2654</v>
      </c>
      <c r="D68" s="2" t="s">
        <v>9</v>
      </c>
    </row>
    <row r="69" spans="1:4" ht="26.25" x14ac:dyDescent="0.25">
      <c r="A69" s="2" t="s">
        <v>2653</v>
      </c>
      <c r="B69" s="2">
        <v>13</v>
      </c>
      <c r="C69" s="2" t="s">
        <v>2652</v>
      </c>
      <c r="D69" s="2" t="s">
        <v>2651</v>
      </c>
    </row>
    <row r="70" spans="1:4" x14ac:dyDescent="0.25">
      <c r="A70" s="2" t="s">
        <v>700</v>
      </c>
      <c r="B70" s="2">
        <v>13</v>
      </c>
      <c r="C70" s="2" t="s">
        <v>701</v>
      </c>
      <c r="D70" s="2" t="s">
        <v>35</v>
      </c>
    </row>
    <row r="71" spans="1:4" x14ac:dyDescent="0.25">
      <c r="A71" s="2" t="s">
        <v>2650</v>
      </c>
      <c r="B71" s="2">
        <v>14</v>
      </c>
      <c r="C71" s="2" t="s">
        <v>2649</v>
      </c>
      <c r="D71" s="2" t="s">
        <v>594</v>
      </c>
    </row>
    <row r="72" spans="1:4" x14ac:dyDescent="0.25">
      <c r="A72" s="2" t="s">
        <v>2572</v>
      </c>
      <c r="B72" s="2">
        <v>14</v>
      </c>
      <c r="C72" s="2" t="s">
        <v>2571</v>
      </c>
      <c r="D72" s="2" t="s">
        <v>2570</v>
      </c>
    </row>
    <row r="73" spans="1:4" x14ac:dyDescent="0.25">
      <c r="A73" s="2" t="s">
        <v>1007</v>
      </c>
      <c r="B73" s="2">
        <v>14</v>
      </c>
      <c r="C73" s="2" t="s">
        <v>1006</v>
      </c>
      <c r="D73" s="2" t="s">
        <v>9</v>
      </c>
    </row>
    <row r="74" spans="1:4" x14ac:dyDescent="0.25">
      <c r="A74" s="2" t="s">
        <v>2648</v>
      </c>
      <c r="B74" s="2">
        <v>14</v>
      </c>
      <c r="C74" s="2" t="s">
        <v>2647</v>
      </c>
      <c r="D74" s="2" t="s">
        <v>9</v>
      </c>
    </row>
    <row r="75" spans="1:4" ht="26.25" x14ac:dyDescent="0.25">
      <c r="A75" s="2" t="s">
        <v>972</v>
      </c>
      <c r="B75" s="2">
        <v>14</v>
      </c>
      <c r="C75" s="2" t="s">
        <v>971</v>
      </c>
      <c r="D75" s="2" t="s">
        <v>65</v>
      </c>
    </row>
    <row r="76" spans="1:4" x14ac:dyDescent="0.25">
      <c r="A76" s="2" t="s">
        <v>726</v>
      </c>
      <c r="B76" s="2">
        <v>14</v>
      </c>
      <c r="C76" s="2" t="s">
        <v>727</v>
      </c>
      <c r="D76" s="2" t="s">
        <v>728</v>
      </c>
    </row>
    <row r="77" spans="1:4" x14ac:dyDescent="0.25">
      <c r="A77" s="2" t="s">
        <v>742</v>
      </c>
      <c r="B77" s="2">
        <v>14</v>
      </c>
      <c r="C77" s="2" t="s">
        <v>743</v>
      </c>
      <c r="D77" s="2" t="s">
        <v>9</v>
      </c>
    </row>
    <row r="78" spans="1:4" x14ac:dyDescent="0.25">
      <c r="A78" s="2" t="s">
        <v>744</v>
      </c>
      <c r="B78" s="2">
        <v>14</v>
      </c>
      <c r="C78" s="2" t="s">
        <v>745</v>
      </c>
      <c r="D78" s="2" t="s">
        <v>746</v>
      </c>
    </row>
    <row r="79" spans="1:4" x14ac:dyDescent="0.25">
      <c r="A79" s="2" t="s">
        <v>2646</v>
      </c>
      <c r="B79" s="2">
        <v>14</v>
      </c>
      <c r="C79" s="2" t="s">
        <v>2645</v>
      </c>
      <c r="D79" s="2" t="s">
        <v>209</v>
      </c>
    </row>
    <row r="80" spans="1:4" x14ac:dyDescent="0.25">
      <c r="A80" s="2" t="s">
        <v>754</v>
      </c>
      <c r="B80" s="2">
        <v>14</v>
      </c>
      <c r="C80" s="2" t="s">
        <v>755</v>
      </c>
      <c r="D80" s="2" t="s">
        <v>756</v>
      </c>
    </row>
    <row r="81" spans="1:4" x14ac:dyDescent="0.25">
      <c r="A81" s="2" t="s">
        <v>780</v>
      </c>
      <c r="B81" s="2">
        <v>14</v>
      </c>
      <c r="C81" s="2" t="s">
        <v>779</v>
      </c>
      <c r="D81" s="2" t="s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showGridLines="0" workbookViewId="0">
      <selection activeCell="D12" sqref="D12"/>
    </sheetView>
  </sheetViews>
  <sheetFormatPr defaultColWidth="11" defaultRowHeight="15.75" x14ac:dyDescent="0.25"/>
  <cols>
    <col min="1" max="1" width="12.375" bestFit="1" customWidth="1"/>
    <col min="2" max="2" width="11.625" bestFit="1" customWidth="1"/>
    <col min="3" max="3" width="28.375" bestFit="1" customWidth="1"/>
    <col min="4" max="4" width="43.375" bestFit="1" customWidth="1"/>
  </cols>
  <sheetData>
    <row r="1" spans="1:4" x14ac:dyDescent="0.25">
      <c r="A1" s="1" t="s">
        <v>2712</v>
      </c>
      <c r="B1" s="1" t="s">
        <v>2713</v>
      </c>
      <c r="C1" s="1" t="s">
        <v>2714</v>
      </c>
      <c r="D1" s="1" t="s">
        <v>2715</v>
      </c>
    </row>
    <row r="2" spans="1:4" x14ac:dyDescent="0.25">
      <c r="A2" s="2" t="s">
        <v>2509</v>
      </c>
      <c r="B2" s="2">
        <v>1</v>
      </c>
      <c r="C2" s="2" t="s">
        <v>2508</v>
      </c>
      <c r="D2" s="2" t="s">
        <v>35</v>
      </c>
    </row>
    <row r="3" spans="1:4" x14ac:dyDescent="0.25">
      <c r="A3" s="2" t="s">
        <v>70</v>
      </c>
      <c r="B3" s="2">
        <v>2</v>
      </c>
      <c r="C3" s="2" t="s">
        <v>71</v>
      </c>
      <c r="D3" s="2" t="s">
        <v>38</v>
      </c>
    </row>
    <row r="4" spans="1:4" x14ac:dyDescent="0.25">
      <c r="A4" s="2" t="s">
        <v>2330</v>
      </c>
      <c r="B4" s="2">
        <v>4</v>
      </c>
      <c r="C4" s="2" t="s">
        <v>2329</v>
      </c>
      <c r="D4" s="2" t="s">
        <v>35</v>
      </c>
    </row>
    <row r="5" spans="1:4" ht="26.25" x14ac:dyDescent="0.25">
      <c r="A5" s="2" t="s">
        <v>222</v>
      </c>
      <c r="B5" s="2">
        <v>5</v>
      </c>
      <c r="C5" s="2" t="s">
        <v>223</v>
      </c>
      <c r="D5" s="2" t="s">
        <v>35</v>
      </c>
    </row>
    <row r="6" spans="1:4" x14ac:dyDescent="0.25">
      <c r="A6" s="2" t="s">
        <v>2614</v>
      </c>
      <c r="B6" s="2">
        <v>6</v>
      </c>
      <c r="C6" s="2" t="s">
        <v>2613</v>
      </c>
      <c r="D6" s="2" t="s">
        <v>3</v>
      </c>
    </row>
    <row r="7" spans="1:4" x14ac:dyDescent="0.25">
      <c r="A7" s="2" t="s">
        <v>224</v>
      </c>
      <c r="B7" s="2">
        <v>6</v>
      </c>
      <c r="C7" s="2" t="s">
        <v>225</v>
      </c>
      <c r="D7" s="2" t="s">
        <v>35</v>
      </c>
    </row>
    <row r="8" spans="1:4" x14ac:dyDescent="0.25">
      <c r="A8" s="2" t="s">
        <v>2150</v>
      </c>
      <c r="B8" s="2">
        <v>6</v>
      </c>
      <c r="C8" s="2" t="s">
        <v>2149</v>
      </c>
      <c r="D8" s="2" t="s">
        <v>572</v>
      </c>
    </row>
    <row r="9" spans="1:4" x14ac:dyDescent="0.25">
      <c r="A9" s="2" t="s">
        <v>2134</v>
      </c>
      <c r="B9" s="2">
        <v>6</v>
      </c>
      <c r="C9" s="2" t="s">
        <v>2133</v>
      </c>
      <c r="D9" s="2" t="s">
        <v>2132</v>
      </c>
    </row>
    <row r="10" spans="1:4" ht="26.25" x14ac:dyDescent="0.25">
      <c r="A10" s="2" t="s">
        <v>263</v>
      </c>
      <c r="B10" s="2">
        <v>6</v>
      </c>
      <c r="C10" s="2" t="s">
        <v>264</v>
      </c>
      <c r="D10" s="2" t="s">
        <v>35</v>
      </c>
    </row>
    <row r="11" spans="1:4" x14ac:dyDescent="0.25">
      <c r="A11" s="2" t="s">
        <v>277</v>
      </c>
      <c r="B11" s="2">
        <v>7</v>
      </c>
      <c r="C11" s="2" t="s">
        <v>278</v>
      </c>
      <c r="D11" s="2" t="s">
        <v>3</v>
      </c>
    </row>
    <row r="12" spans="1:4" x14ac:dyDescent="0.25">
      <c r="A12" s="2" t="s">
        <v>279</v>
      </c>
      <c r="B12" s="2">
        <v>7</v>
      </c>
      <c r="C12" s="2" t="s">
        <v>280</v>
      </c>
      <c r="D12" s="2" t="s">
        <v>3</v>
      </c>
    </row>
    <row r="13" spans="1:4" x14ac:dyDescent="0.25">
      <c r="A13" s="2" t="s">
        <v>2711</v>
      </c>
      <c r="B13" s="2">
        <v>8</v>
      </c>
      <c r="C13" s="2" t="s">
        <v>2710</v>
      </c>
      <c r="D13" s="2" t="s">
        <v>3</v>
      </c>
    </row>
    <row r="14" spans="1:4" x14ac:dyDescent="0.25">
      <c r="A14" s="2" t="s">
        <v>2005</v>
      </c>
      <c r="B14" s="2">
        <v>8</v>
      </c>
      <c r="C14" s="2" t="s">
        <v>2004</v>
      </c>
      <c r="D14" s="2" t="s">
        <v>35</v>
      </c>
    </row>
    <row r="15" spans="1:4" ht="26.25" x14ac:dyDescent="0.25">
      <c r="A15" s="2" t="s">
        <v>2709</v>
      </c>
      <c r="B15" s="2">
        <v>10</v>
      </c>
      <c r="C15" s="2" t="s">
        <v>2708</v>
      </c>
      <c r="D15" s="2" t="s">
        <v>65</v>
      </c>
    </row>
    <row r="16" spans="1:4" x14ac:dyDescent="0.25">
      <c r="A16" s="2" t="s">
        <v>2707</v>
      </c>
      <c r="B16" s="2">
        <v>10</v>
      </c>
      <c r="C16" s="2" t="s">
        <v>2706</v>
      </c>
      <c r="D16" s="2" t="s">
        <v>9</v>
      </c>
    </row>
    <row r="17" spans="1:4" x14ac:dyDescent="0.25">
      <c r="A17" s="2" t="s">
        <v>442</v>
      </c>
      <c r="B17" s="2">
        <v>11</v>
      </c>
      <c r="C17" s="2" t="s">
        <v>443</v>
      </c>
      <c r="D17" s="2" t="s">
        <v>3</v>
      </c>
    </row>
    <row r="18" spans="1:4" x14ac:dyDescent="0.25">
      <c r="A18" s="2" t="s">
        <v>444</v>
      </c>
      <c r="B18" s="2">
        <v>11</v>
      </c>
      <c r="C18" s="2" t="s">
        <v>445</v>
      </c>
      <c r="D18" s="2" t="s">
        <v>3</v>
      </c>
    </row>
    <row r="19" spans="1:4" x14ac:dyDescent="0.25">
      <c r="A19" s="2" t="s">
        <v>450</v>
      </c>
      <c r="B19" s="2">
        <v>11</v>
      </c>
      <c r="C19" s="2" t="s">
        <v>451</v>
      </c>
      <c r="D19" s="2" t="s">
        <v>35</v>
      </c>
    </row>
    <row r="20" spans="1:4" ht="26.25" x14ac:dyDescent="0.25">
      <c r="A20" s="2" t="s">
        <v>700</v>
      </c>
      <c r="B20" s="2">
        <v>13</v>
      </c>
      <c r="C20" s="2" t="s">
        <v>701</v>
      </c>
      <c r="D20" s="2" t="s">
        <v>35</v>
      </c>
    </row>
    <row r="21" spans="1:4" x14ac:dyDescent="0.25">
      <c r="A21" s="2" t="s">
        <v>2705</v>
      </c>
      <c r="B21" s="2">
        <v>13</v>
      </c>
      <c r="C21" s="2" t="s">
        <v>2704</v>
      </c>
      <c r="D21" s="2" t="s">
        <v>3</v>
      </c>
    </row>
    <row r="22" spans="1:4" x14ac:dyDescent="0.25">
      <c r="A22" s="2" t="s">
        <v>2572</v>
      </c>
      <c r="B22" s="2">
        <v>14</v>
      </c>
      <c r="C22" s="2" t="s">
        <v>2571</v>
      </c>
      <c r="D22" s="2" t="s">
        <v>2570</v>
      </c>
    </row>
    <row r="23" spans="1:4" x14ac:dyDescent="0.25">
      <c r="A23" s="2" t="s">
        <v>943</v>
      </c>
      <c r="B23" s="2">
        <v>14</v>
      </c>
      <c r="C23" s="2" t="s">
        <v>942</v>
      </c>
      <c r="D23" s="2" t="s">
        <v>9</v>
      </c>
    </row>
    <row r="24" spans="1:4" ht="26.25" x14ac:dyDescent="0.25">
      <c r="A24" s="2" t="s">
        <v>780</v>
      </c>
      <c r="B24" s="2">
        <v>14</v>
      </c>
      <c r="C24" s="2" t="s">
        <v>779</v>
      </c>
      <c r="D24" s="2" t="s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9"/>
  <sheetViews>
    <sheetView zoomScale="50" zoomScaleNormal="50" workbookViewId="0">
      <selection activeCell="C18" sqref="C18"/>
    </sheetView>
  </sheetViews>
  <sheetFormatPr defaultRowHeight="15.75" x14ac:dyDescent="0.25"/>
  <cols>
    <col min="1" max="1" width="13.625" bestFit="1" customWidth="1"/>
    <col min="2" max="7" width="43.375" bestFit="1" customWidth="1"/>
    <col min="8" max="8" width="40.5" bestFit="1" customWidth="1"/>
    <col min="9" max="10" width="43.375" bestFit="1" customWidth="1"/>
    <col min="11" max="11" width="38" bestFit="1" customWidth="1"/>
    <col min="12" max="12" width="43.375" bestFit="1" customWidth="1"/>
    <col min="13" max="13" width="38.375" customWidth="1"/>
    <col min="14" max="14" width="43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ht="51.75" x14ac:dyDescent="0.25">
      <c r="A2" s="2" t="s">
        <v>1</v>
      </c>
      <c r="B2" s="2" t="s">
        <v>3</v>
      </c>
      <c r="C2" s="2" t="s">
        <v>2729</v>
      </c>
      <c r="D2" s="2" t="s">
        <v>2730</v>
      </c>
      <c r="E2" s="2" t="s">
        <v>2731</v>
      </c>
      <c r="F2" s="2" t="s">
        <v>2732</v>
      </c>
      <c r="G2" s="2" t="s">
        <v>2733</v>
      </c>
      <c r="H2" s="2" t="s">
        <v>2734</v>
      </c>
      <c r="I2" s="2" t="s">
        <v>2735</v>
      </c>
      <c r="J2" s="2" t="s">
        <v>2736</v>
      </c>
      <c r="K2" s="2" t="s">
        <v>2737</v>
      </c>
      <c r="L2" s="2" t="s">
        <v>2738</v>
      </c>
      <c r="M2" s="2" t="s">
        <v>2739</v>
      </c>
      <c r="N2" s="2" t="s">
        <v>2740</v>
      </c>
    </row>
    <row r="3" spans="1:14" ht="26.25" x14ac:dyDescent="0.25">
      <c r="A3" s="2" t="s">
        <v>4</v>
      </c>
      <c r="B3" s="2" t="s">
        <v>6</v>
      </c>
      <c r="C3" s="2" t="s">
        <v>2741</v>
      </c>
      <c r="D3" s="2" t="s">
        <v>2742</v>
      </c>
      <c r="E3" s="2" t="s">
        <v>2743</v>
      </c>
      <c r="F3" s="2" t="s">
        <v>2743</v>
      </c>
      <c r="G3" s="2" t="s">
        <v>2743</v>
      </c>
      <c r="H3" s="2" t="s">
        <v>2743</v>
      </c>
      <c r="I3" s="2" t="s">
        <v>2744</v>
      </c>
      <c r="J3" s="2" t="s">
        <v>2745</v>
      </c>
      <c r="K3" s="2" t="s">
        <v>2743</v>
      </c>
      <c r="L3" s="2" t="s">
        <v>2743</v>
      </c>
      <c r="M3" s="2" t="s">
        <v>2743</v>
      </c>
      <c r="N3" s="2" t="s">
        <v>2743</v>
      </c>
    </row>
    <row r="4" spans="1:14" x14ac:dyDescent="0.25">
      <c r="A4" s="2" t="s">
        <v>7</v>
      </c>
      <c r="B4" s="2" t="s">
        <v>9</v>
      </c>
      <c r="C4" s="2" t="s">
        <v>2746</v>
      </c>
      <c r="D4" s="2" t="s">
        <v>2747</v>
      </c>
      <c r="E4" s="2" t="s">
        <v>2748</v>
      </c>
      <c r="F4" s="2" t="s">
        <v>2743</v>
      </c>
      <c r="G4" s="2" t="s">
        <v>2743</v>
      </c>
      <c r="H4" s="2" t="s">
        <v>2743</v>
      </c>
      <c r="I4" s="2" t="s">
        <v>2749</v>
      </c>
      <c r="J4" s="2" t="s">
        <v>2750</v>
      </c>
      <c r="K4" s="2" t="s">
        <v>2751</v>
      </c>
      <c r="L4" s="2" t="s">
        <v>2743</v>
      </c>
      <c r="M4" s="2" t="s">
        <v>2743</v>
      </c>
      <c r="N4" s="2" t="s">
        <v>2743</v>
      </c>
    </row>
    <row r="5" spans="1:14" ht="26.25" x14ac:dyDescent="0.25">
      <c r="A5" s="2" t="s">
        <v>10</v>
      </c>
      <c r="B5" s="2" t="s">
        <v>12</v>
      </c>
      <c r="C5" s="2" t="s">
        <v>2752</v>
      </c>
      <c r="D5" s="2" t="s">
        <v>2743</v>
      </c>
      <c r="E5" s="2" t="s">
        <v>2743</v>
      </c>
      <c r="F5" s="2" t="s">
        <v>2753</v>
      </c>
      <c r="G5" s="2" t="s">
        <v>2743</v>
      </c>
      <c r="H5" s="2" t="s">
        <v>2743</v>
      </c>
      <c r="I5" s="2" t="s">
        <v>2754</v>
      </c>
      <c r="J5" s="2" t="s">
        <v>2743</v>
      </c>
      <c r="K5" s="2" t="s">
        <v>2743</v>
      </c>
      <c r="L5" s="2" t="s">
        <v>2755</v>
      </c>
      <c r="M5" s="2" t="s">
        <v>2743</v>
      </c>
      <c r="N5" s="2" t="s">
        <v>2743</v>
      </c>
    </row>
    <row r="6" spans="1:14" x14ac:dyDescent="0.25">
      <c r="A6" s="2" t="s">
        <v>13</v>
      </c>
      <c r="B6" s="2" t="s">
        <v>15</v>
      </c>
      <c r="C6" s="2" t="s">
        <v>2743</v>
      </c>
      <c r="D6" s="2" t="s">
        <v>2743</v>
      </c>
      <c r="E6" s="2" t="s">
        <v>2756</v>
      </c>
      <c r="F6" s="2" t="s">
        <v>2743</v>
      </c>
      <c r="G6" s="2" t="s">
        <v>2743</v>
      </c>
      <c r="H6" s="2" t="s">
        <v>2743</v>
      </c>
      <c r="I6" s="2" t="s">
        <v>2743</v>
      </c>
      <c r="J6" s="2" t="s">
        <v>2743</v>
      </c>
      <c r="K6" s="2" t="s">
        <v>2757</v>
      </c>
      <c r="L6" s="2" t="s">
        <v>2743</v>
      </c>
      <c r="M6" s="2" t="s">
        <v>2743</v>
      </c>
      <c r="N6" s="2" t="s">
        <v>2743</v>
      </c>
    </row>
    <row r="7" spans="1:14" ht="26.25" x14ac:dyDescent="0.25">
      <c r="A7" s="2" t="s">
        <v>16</v>
      </c>
      <c r="B7" s="2" t="s">
        <v>18</v>
      </c>
      <c r="C7" s="2" t="s">
        <v>2758</v>
      </c>
      <c r="D7" s="2" t="s">
        <v>2759</v>
      </c>
      <c r="E7" s="2" t="s">
        <v>2760</v>
      </c>
      <c r="F7" s="2" t="s">
        <v>2743</v>
      </c>
      <c r="G7" s="2" t="s">
        <v>2761</v>
      </c>
      <c r="H7" s="2" t="s">
        <v>2743</v>
      </c>
      <c r="I7" s="2" t="s">
        <v>2762</v>
      </c>
      <c r="J7" s="2" t="s">
        <v>2763</v>
      </c>
      <c r="K7" s="2" t="s">
        <v>2764</v>
      </c>
      <c r="L7" s="2" t="s">
        <v>2743</v>
      </c>
      <c r="M7" s="2" t="s">
        <v>2765</v>
      </c>
      <c r="N7" s="2" t="s">
        <v>2743</v>
      </c>
    </row>
    <row r="8" spans="1:14" ht="26.25" x14ac:dyDescent="0.25">
      <c r="A8" s="2" t="s">
        <v>19</v>
      </c>
      <c r="B8" s="2" t="s">
        <v>9</v>
      </c>
      <c r="C8" s="2" t="s">
        <v>2766</v>
      </c>
      <c r="D8" s="2" t="s">
        <v>2767</v>
      </c>
      <c r="E8" s="2" t="s">
        <v>2768</v>
      </c>
      <c r="F8" s="2" t="s">
        <v>2743</v>
      </c>
      <c r="G8" s="2" t="s">
        <v>2743</v>
      </c>
      <c r="H8" s="2" t="s">
        <v>2743</v>
      </c>
      <c r="I8" s="2" t="s">
        <v>2769</v>
      </c>
      <c r="J8" s="2" t="s">
        <v>2770</v>
      </c>
      <c r="K8" s="2" t="s">
        <v>2771</v>
      </c>
      <c r="L8" s="2" t="s">
        <v>2743</v>
      </c>
      <c r="M8" s="2" t="s">
        <v>2743</v>
      </c>
      <c r="N8" s="2" t="s">
        <v>2743</v>
      </c>
    </row>
    <row r="9" spans="1:14" x14ac:dyDescent="0.25">
      <c r="A9" s="2" t="s">
        <v>21</v>
      </c>
      <c r="B9" s="2" t="s">
        <v>23</v>
      </c>
      <c r="C9" s="2" t="s">
        <v>2743</v>
      </c>
      <c r="D9" s="2" t="s">
        <v>2743</v>
      </c>
      <c r="E9" s="2" t="s">
        <v>2743</v>
      </c>
      <c r="F9" s="2" t="s">
        <v>2743</v>
      </c>
      <c r="G9" s="2" t="s">
        <v>2743</v>
      </c>
      <c r="H9" s="2" t="s">
        <v>2743</v>
      </c>
      <c r="I9" s="2" t="s">
        <v>2743</v>
      </c>
      <c r="J9" s="2" t="s">
        <v>2743</v>
      </c>
      <c r="K9" s="2" t="s">
        <v>2743</v>
      </c>
      <c r="L9" s="2" t="s">
        <v>2743</v>
      </c>
      <c r="M9" s="2" t="s">
        <v>2743</v>
      </c>
      <c r="N9" s="2" t="s">
        <v>2743</v>
      </c>
    </row>
    <row r="10" spans="1:14" ht="26.25" x14ac:dyDescent="0.25">
      <c r="A10" s="2" t="s">
        <v>24</v>
      </c>
      <c r="B10" s="2" t="s">
        <v>26</v>
      </c>
      <c r="C10" s="2" t="s">
        <v>2772</v>
      </c>
      <c r="D10" s="2" t="s">
        <v>2773</v>
      </c>
      <c r="E10" s="2" t="s">
        <v>2743</v>
      </c>
      <c r="F10" s="2" t="s">
        <v>2774</v>
      </c>
      <c r="G10" s="2" t="s">
        <v>2743</v>
      </c>
      <c r="H10" s="2" t="s">
        <v>2743</v>
      </c>
      <c r="I10" s="2" t="s">
        <v>2775</v>
      </c>
      <c r="J10" s="2" t="s">
        <v>2776</v>
      </c>
      <c r="K10" s="2" t="s">
        <v>2743</v>
      </c>
      <c r="L10" s="2" t="s">
        <v>2777</v>
      </c>
      <c r="M10" s="2" t="s">
        <v>2743</v>
      </c>
      <c r="N10" s="2" t="s">
        <v>2743</v>
      </c>
    </row>
    <row r="11" spans="1:14" x14ac:dyDescent="0.25">
      <c r="A11" s="2" t="s">
        <v>27</v>
      </c>
      <c r="B11" s="2" t="s">
        <v>29</v>
      </c>
      <c r="C11" s="2" t="s">
        <v>2743</v>
      </c>
      <c r="D11" s="2" t="s">
        <v>2743</v>
      </c>
      <c r="E11" s="2" t="s">
        <v>2778</v>
      </c>
      <c r="F11" s="2" t="s">
        <v>2743</v>
      </c>
      <c r="G11" s="2" t="s">
        <v>2743</v>
      </c>
      <c r="H11" s="2" t="s">
        <v>2743</v>
      </c>
      <c r="I11" s="2" t="s">
        <v>2743</v>
      </c>
      <c r="J11" s="2" t="s">
        <v>2743</v>
      </c>
      <c r="K11" s="2" t="s">
        <v>2779</v>
      </c>
      <c r="L11" s="2" t="s">
        <v>2743</v>
      </c>
      <c r="M11" s="2" t="s">
        <v>2743</v>
      </c>
      <c r="N11" s="2" t="s">
        <v>2743</v>
      </c>
    </row>
    <row r="12" spans="1:14" x14ac:dyDescent="0.25">
      <c r="A12" s="2" t="s">
        <v>30</v>
      </c>
      <c r="B12" s="2" t="s">
        <v>32</v>
      </c>
      <c r="C12" s="2" t="s">
        <v>2743</v>
      </c>
      <c r="D12" s="2" t="s">
        <v>2743</v>
      </c>
      <c r="E12" s="2" t="s">
        <v>2743</v>
      </c>
      <c r="F12" s="2" t="s">
        <v>2743</v>
      </c>
      <c r="G12" s="2" t="s">
        <v>2743</v>
      </c>
      <c r="H12" s="2" t="s">
        <v>2743</v>
      </c>
      <c r="I12" s="2" t="s">
        <v>2743</v>
      </c>
      <c r="J12" s="2" t="s">
        <v>2743</v>
      </c>
      <c r="K12" s="2" t="s">
        <v>2743</v>
      </c>
      <c r="L12" s="2" t="s">
        <v>2743</v>
      </c>
      <c r="M12" s="2" t="s">
        <v>2743</v>
      </c>
      <c r="N12" s="2" t="s">
        <v>2743</v>
      </c>
    </row>
    <row r="13" spans="1:14" x14ac:dyDescent="0.25">
      <c r="A13" s="2" t="s">
        <v>33</v>
      </c>
      <c r="B13" s="2" t="s">
        <v>35</v>
      </c>
      <c r="C13" s="2" t="s">
        <v>2743</v>
      </c>
      <c r="D13" s="2" t="s">
        <v>2780</v>
      </c>
      <c r="E13" s="2" t="s">
        <v>2781</v>
      </c>
      <c r="F13" s="2" t="s">
        <v>2743</v>
      </c>
      <c r="G13" s="2" t="s">
        <v>2743</v>
      </c>
      <c r="H13" s="2" t="s">
        <v>2743</v>
      </c>
      <c r="I13" s="2" t="s">
        <v>2743</v>
      </c>
      <c r="J13" s="2" t="s">
        <v>2782</v>
      </c>
      <c r="K13" s="2" t="s">
        <v>2783</v>
      </c>
      <c r="L13" s="2" t="s">
        <v>2743</v>
      </c>
      <c r="M13" s="2" t="s">
        <v>2743</v>
      </c>
      <c r="N13" s="2" t="s">
        <v>2743</v>
      </c>
    </row>
    <row r="14" spans="1:14" x14ac:dyDescent="0.25">
      <c r="A14" s="2" t="s">
        <v>36</v>
      </c>
      <c r="B14" s="2" t="s">
        <v>38</v>
      </c>
      <c r="C14" s="2" t="s">
        <v>2743</v>
      </c>
      <c r="D14" s="2" t="s">
        <v>2743</v>
      </c>
      <c r="E14" s="2" t="s">
        <v>2743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43</v>
      </c>
      <c r="K14" s="2" t="s">
        <v>2743</v>
      </c>
      <c r="L14" s="2" t="s">
        <v>2743</v>
      </c>
      <c r="M14" s="2" t="s">
        <v>2743</v>
      </c>
      <c r="N14" s="2" t="s">
        <v>2743</v>
      </c>
    </row>
    <row r="15" spans="1:14" ht="39" x14ac:dyDescent="0.25">
      <c r="A15" s="2" t="s">
        <v>39</v>
      </c>
      <c r="B15" s="2" t="s">
        <v>35</v>
      </c>
      <c r="C15" s="2" t="s">
        <v>2743</v>
      </c>
      <c r="D15" s="2" t="s">
        <v>2784</v>
      </c>
      <c r="E15" s="2" t="s">
        <v>2785</v>
      </c>
      <c r="F15" s="2" t="s">
        <v>2743</v>
      </c>
      <c r="G15" s="2" t="s">
        <v>2743</v>
      </c>
      <c r="H15" s="2" t="s">
        <v>2743</v>
      </c>
      <c r="I15" s="2" t="s">
        <v>2743</v>
      </c>
      <c r="J15" s="2" t="s">
        <v>2786</v>
      </c>
      <c r="K15" s="2" t="s">
        <v>2787</v>
      </c>
      <c r="L15" s="2" t="s">
        <v>2743</v>
      </c>
      <c r="M15" s="2" t="s">
        <v>2743</v>
      </c>
      <c r="N15" s="2" t="s">
        <v>2743</v>
      </c>
    </row>
    <row r="16" spans="1:14" x14ac:dyDescent="0.25">
      <c r="A16" s="2" t="s">
        <v>41</v>
      </c>
      <c r="B16" s="2" t="s">
        <v>43</v>
      </c>
      <c r="C16" s="2" t="s">
        <v>2788</v>
      </c>
      <c r="D16" s="2" t="s">
        <v>2743</v>
      </c>
      <c r="E16" s="2" t="s">
        <v>2789</v>
      </c>
      <c r="F16" s="2" t="s">
        <v>2743</v>
      </c>
      <c r="G16" s="2" t="s">
        <v>2743</v>
      </c>
      <c r="H16" s="2" t="s">
        <v>2743</v>
      </c>
      <c r="I16" s="2" t="s">
        <v>2790</v>
      </c>
      <c r="J16" s="2" t="s">
        <v>2743</v>
      </c>
      <c r="K16" s="2" t="s">
        <v>2791</v>
      </c>
      <c r="L16" s="2" t="s">
        <v>2743</v>
      </c>
      <c r="M16" s="2" t="s">
        <v>2743</v>
      </c>
      <c r="N16" s="2" t="s">
        <v>2743</v>
      </c>
    </row>
    <row r="17" spans="1:14" x14ac:dyDescent="0.25">
      <c r="A17" s="2" t="s">
        <v>44</v>
      </c>
      <c r="B17" s="2" t="s">
        <v>46</v>
      </c>
      <c r="C17" s="2" t="s">
        <v>2743</v>
      </c>
      <c r="D17" s="2" t="s">
        <v>2743</v>
      </c>
      <c r="E17" s="2" t="s">
        <v>2792</v>
      </c>
      <c r="F17" s="2" t="s">
        <v>2743</v>
      </c>
      <c r="G17" s="2" t="s">
        <v>2743</v>
      </c>
      <c r="H17" s="2" t="s">
        <v>2743</v>
      </c>
      <c r="I17" s="2" t="s">
        <v>2743</v>
      </c>
      <c r="J17" s="2" t="s">
        <v>2743</v>
      </c>
      <c r="K17" s="2" t="s">
        <v>2793</v>
      </c>
      <c r="L17" s="2" t="s">
        <v>2743</v>
      </c>
      <c r="M17" s="2" t="s">
        <v>2743</v>
      </c>
      <c r="N17" s="2" t="s">
        <v>2743</v>
      </c>
    </row>
    <row r="18" spans="1:14" x14ac:dyDescent="0.25">
      <c r="A18" s="2" t="s">
        <v>47</v>
      </c>
      <c r="B18" s="2" t="s">
        <v>49</v>
      </c>
      <c r="C18" s="2" t="s">
        <v>2794</v>
      </c>
      <c r="D18" s="2" t="s">
        <v>2743</v>
      </c>
      <c r="E18" s="2" t="s">
        <v>2795</v>
      </c>
      <c r="F18" s="2" t="s">
        <v>2743</v>
      </c>
      <c r="G18" s="2" t="s">
        <v>2743</v>
      </c>
      <c r="H18" s="2" t="s">
        <v>2743</v>
      </c>
      <c r="I18" s="2" t="s">
        <v>2796</v>
      </c>
      <c r="J18" s="2" t="s">
        <v>2743</v>
      </c>
      <c r="K18" s="2" t="s">
        <v>2797</v>
      </c>
      <c r="L18" s="2" t="s">
        <v>2743</v>
      </c>
      <c r="M18" s="2" t="s">
        <v>2743</v>
      </c>
      <c r="N18" s="2" t="s">
        <v>2743</v>
      </c>
    </row>
    <row r="19" spans="1:14" x14ac:dyDescent="0.25">
      <c r="A19" s="2" t="s">
        <v>50</v>
      </c>
      <c r="B19" s="2" t="s">
        <v>52</v>
      </c>
      <c r="C19" s="2" t="s">
        <v>2798</v>
      </c>
      <c r="D19" s="2" t="s">
        <v>2799</v>
      </c>
      <c r="E19" s="2" t="s">
        <v>2792</v>
      </c>
      <c r="F19" s="2" t="s">
        <v>2800</v>
      </c>
      <c r="G19" s="2" t="s">
        <v>2743</v>
      </c>
      <c r="H19" s="2" t="s">
        <v>2743</v>
      </c>
      <c r="I19" s="2" t="s">
        <v>2801</v>
      </c>
      <c r="J19" s="2" t="s">
        <v>2802</v>
      </c>
      <c r="K19" s="2" t="s">
        <v>2793</v>
      </c>
      <c r="L19" s="2" t="s">
        <v>2803</v>
      </c>
      <c r="M19" s="2" t="s">
        <v>2743</v>
      </c>
      <c r="N19" s="2" t="s">
        <v>2743</v>
      </c>
    </row>
    <row r="20" spans="1:14" ht="26.25" x14ac:dyDescent="0.25">
      <c r="A20" s="2" t="s">
        <v>53</v>
      </c>
      <c r="B20" s="2" t="s">
        <v>55</v>
      </c>
      <c r="C20" s="2" t="s">
        <v>2804</v>
      </c>
      <c r="D20" s="2" t="s">
        <v>2805</v>
      </c>
      <c r="E20" s="2" t="s">
        <v>2806</v>
      </c>
      <c r="F20" s="2" t="s">
        <v>2804</v>
      </c>
      <c r="G20" s="2" t="s">
        <v>2807</v>
      </c>
      <c r="H20" s="2" t="s">
        <v>2743</v>
      </c>
      <c r="I20" s="2" t="s">
        <v>2808</v>
      </c>
      <c r="J20" s="2" t="s">
        <v>2809</v>
      </c>
      <c r="K20" s="2" t="s">
        <v>2810</v>
      </c>
      <c r="L20" s="2" t="s">
        <v>2808</v>
      </c>
      <c r="M20" s="2" t="s">
        <v>2811</v>
      </c>
      <c r="N20" s="2" t="s">
        <v>2743</v>
      </c>
    </row>
    <row r="21" spans="1:14" ht="26.25" x14ac:dyDescent="0.25">
      <c r="A21" s="2" t="s">
        <v>56</v>
      </c>
      <c r="B21" s="2" t="s">
        <v>58</v>
      </c>
      <c r="C21" s="2" t="s">
        <v>2812</v>
      </c>
      <c r="D21" s="2" t="s">
        <v>2813</v>
      </c>
      <c r="E21" s="2" t="s">
        <v>2792</v>
      </c>
      <c r="F21" s="2" t="s">
        <v>2812</v>
      </c>
      <c r="G21" s="2" t="s">
        <v>2813</v>
      </c>
      <c r="H21" s="2" t="s">
        <v>2792</v>
      </c>
      <c r="I21" s="2" t="s">
        <v>2814</v>
      </c>
      <c r="J21" s="2" t="s">
        <v>2815</v>
      </c>
      <c r="K21" s="2" t="s">
        <v>2793</v>
      </c>
      <c r="L21" s="2" t="s">
        <v>2814</v>
      </c>
      <c r="M21" s="2" t="s">
        <v>2815</v>
      </c>
      <c r="N21" s="2" t="s">
        <v>2793</v>
      </c>
    </row>
    <row r="22" spans="1:14" x14ac:dyDescent="0.25">
      <c r="A22" s="2" t="s">
        <v>59</v>
      </c>
      <c r="B22" s="2" t="s">
        <v>9</v>
      </c>
      <c r="C22" s="2" t="s">
        <v>2743</v>
      </c>
      <c r="D22" s="2" t="s">
        <v>2743</v>
      </c>
      <c r="E22" s="2" t="s">
        <v>2816</v>
      </c>
      <c r="F22" s="2" t="s">
        <v>2743</v>
      </c>
      <c r="G22" s="2" t="s">
        <v>2743</v>
      </c>
      <c r="H22" s="2" t="s">
        <v>2743</v>
      </c>
      <c r="I22" s="2" t="s">
        <v>2743</v>
      </c>
      <c r="J22" s="2" t="s">
        <v>2743</v>
      </c>
      <c r="K22" s="2" t="s">
        <v>2817</v>
      </c>
      <c r="L22" s="2" t="s">
        <v>2743</v>
      </c>
      <c r="M22" s="2" t="s">
        <v>2743</v>
      </c>
      <c r="N22" s="2" t="s">
        <v>2743</v>
      </c>
    </row>
    <row r="23" spans="1:14" ht="26.25" x14ac:dyDescent="0.25">
      <c r="A23" s="2" t="s">
        <v>61</v>
      </c>
      <c r="B23" s="2" t="s">
        <v>9</v>
      </c>
      <c r="C23" s="2" t="s">
        <v>2818</v>
      </c>
      <c r="D23" s="2" t="s">
        <v>2743</v>
      </c>
      <c r="E23" s="2" t="s">
        <v>2819</v>
      </c>
      <c r="F23" s="2" t="s">
        <v>2743</v>
      </c>
      <c r="G23" s="2" t="s">
        <v>2743</v>
      </c>
      <c r="H23" s="2" t="s">
        <v>2743</v>
      </c>
      <c r="I23" s="2" t="s">
        <v>2820</v>
      </c>
      <c r="J23" s="2" t="s">
        <v>2743</v>
      </c>
      <c r="K23" s="2" t="s">
        <v>2821</v>
      </c>
      <c r="L23" s="2" t="s">
        <v>2743</v>
      </c>
      <c r="M23" s="2" t="s">
        <v>2743</v>
      </c>
      <c r="N23" s="2" t="s">
        <v>2743</v>
      </c>
    </row>
    <row r="24" spans="1:14" ht="26.25" x14ac:dyDescent="0.25">
      <c r="A24" s="2" t="s">
        <v>63</v>
      </c>
      <c r="B24" s="2" t="s">
        <v>65</v>
      </c>
      <c r="C24" s="2" t="s">
        <v>2743</v>
      </c>
      <c r="D24" s="2" t="s">
        <v>2743</v>
      </c>
      <c r="E24" s="2" t="s">
        <v>2822</v>
      </c>
      <c r="F24" s="2" t="s">
        <v>2743</v>
      </c>
      <c r="G24" s="2" t="s">
        <v>2743</v>
      </c>
      <c r="H24" s="2" t="s">
        <v>2743</v>
      </c>
      <c r="I24" s="2" t="s">
        <v>2743</v>
      </c>
      <c r="J24" s="2" t="s">
        <v>2743</v>
      </c>
      <c r="K24" s="2" t="s">
        <v>2823</v>
      </c>
      <c r="L24" s="2" t="s">
        <v>2743</v>
      </c>
      <c r="M24" s="2" t="s">
        <v>2743</v>
      </c>
      <c r="N24" s="2" t="s">
        <v>2743</v>
      </c>
    </row>
    <row r="25" spans="1:14" x14ac:dyDescent="0.25">
      <c r="A25" s="2" t="s">
        <v>66</v>
      </c>
      <c r="B25" s="2" t="s">
        <v>9</v>
      </c>
      <c r="C25" s="2" t="s">
        <v>2743</v>
      </c>
      <c r="D25" s="2" t="s">
        <v>2743</v>
      </c>
      <c r="E25" s="2" t="s">
        <v>2792</v>
      </c>
      <c r="F25" s="2" t="s">
        <v>2743</v>
      </c>
      <c r="G25" s="2" t="s">
        <v>2743</v>
      </c>
      <c r="H25" s="2" t="s">
        <v>2743</v>
      </c>
      <c r="I25" s="2" t="s">
        <v>2743</v>
      </c>
      <c r="J25" s="2" t="s">
        <v>2743</v>
      </c>
      <c r="K25" s="2" t="s">
        <v>2793</v>
      </c>
      <c r="L25" s="2" t="s">
        <v>2743</v>
      </c>
      <c r="M25" s="2" t="s">
        <v>2743</v>
      </c>
      <c r="N25" s="2" t="s">
        <v>2743</v>
      </c>
    </row>
    <row r="26" spans="1:14" x14ac:dyDescent="0.25">
      <c r="A26" s="2" t="s">
        <v>68</v>
      </c>
      <c r="B26" s="2" t="s">
        <v>9</v>
      </c>
      <c r="C26" s="2" t="s">
        <v>2743</v>
      </c>
      <c r="D26" s="2" t="s">
        <v>2743</v>
      </c>
      <c r="E26" s="2" t="s">
        <v>2743</v>
      </c>
      <c r="F26" s="2" t="s">
        <v>2743</v>
      </c>
      <c r="G26" s="2" t="s">
        <v>2743</v>
      </c>
      <c r="H26" s="2" t="s">
        <v>2743</v>
      </c>
      <c r="I26" s="2" t="s">
        <v>2743</v>
      </c>
      <c r="J26" s="2" t="s">
        <v>2743</v>
      </c>
      <c r="K26" s="2" t="s">
        <v>2743</v>
      </c>
      <c r="L26" s="2" t="s">
        <v>2743</v>
      </c>
      <c r="M26" s="2" t="s">
        <v>2743</v>
      </c>
      <c r="N26" s="2" t="s">
        <v>2743</v>
      </c>
    </row>
    <row r="27" spans="1:14" x14ac:dyDescent="0.25">
      <c r="A27" s="2" t="s">
        <v>70</v>
      </c>
      <c r="B27" s="2" t="s">
        <v>38</v>
      </c>
      <c r="C27" s="2" t="s">
        <v>2743</v>
      </c>
      <c r="D27" s="2" t="s">
        <v>2743</v>
      </c>
      <c r="E27" s="2" t="s">
        <v>2743</v>
      </c>
      <c r="F27" s="2" t="s">
        <v>2732</v>
      </c>
      <c r="G27" s="2" t="s">
        <v>2733</v>
      </c>
      <c r="H27" s="2" t="s">
        <v>2734</v>
      </c>
      <c r="I27" s="2" t="s">
        <v>2743</v>
      </c>
      <c r="J27" s="2" t="s">
        <v>2743</v>
      </c>
      <c r="K27" s="2" t="s">
        <v>2743</v>
      </c>
      <c r="L27" s="2" t="s">
        <v>2738</v>
      </c>
      <c r="M27" s="2" t="s">
        <v>2739</v>
      </c>
      <c r="N27" s="2" t="s">
        <v>2740</v>
      </c>
    </row>
    <row r="28" spans="1:14" ht="39" x14ac:dyDescent="0.25">
      <c r="A28" s="2" t="s">
        <v>72</v>
      </c>
      <c r="B28" s="2" t="s">
        <v>35</v>
      </c>
      <c r="C28" s="2" t="s">
        <v>2743</v>
      </c>
      <c r="D28" s="2" t="s">
        <v>2784</v>
      </c>
      <c r="E28" s="2" t="s">
        <v>2785</v>
      </c>
      <c r="F28" s="2" t="s">
        <v>2743</v>
      </c>
      <c r="G28" s="2" t="s">
        <v>2743</v>
      </c>
      <c r="H28" s="2" t="s">
        <v>2743</v>
      </c>
      <c r="I28" s="2" t="s">
        <v>2743</v>
      </c>
      <c r="J28" s="2" t="s">
        <v>2786</v>
      </c>
      <c r="K28" s="2" t="s">
        <v>2787</v>
      </c>
      <c r="L28" s="2" t="s">
        <v>2743</v>
      </c>
      <c r="M28" s="2" t="s">
        <v>2743</v>
      </c>
      <c r="N28" s="2" t="s">
        <v>2743</v>
      </c>
    </row>
    <row r="29" spans="1:14" x14ac:dyDescent="0.25">
      <c r="A29" s="2" t="s">
        <v>74</v>
      </c>
      <c r="B29" s="2" t="s">
        <v>76</v>
      </c>
      <c r="C29" s="2" t="s">
        <v>2824</v>
      </c>
      <c r="D29" s="2" t="s">
        <v>2825</v>
      </c>
      <c r="E29" s="2" t="s">
        <v>2743</v>
      </c>
      <c r="F29" s="2" t="s">
        <v>2826</v>
      </c>
      <c r="G29" s="2" t="s">
        <v>2827</v>
      </c>
      <c r="H29" s="2" t="s">
        <v>2743</v>
      </c>
      <c r="I29" s="2" t="s">
        <v>2828</v>
      </c>
      <c r="J29" s="2" t="s">
        <v>2829</v>
      </c>
      <c r="K29" s="2" t="s">
        <v>2743</v>
      </c>
      <c r="L29" s="2" t="s">
        <v>2830</v>
      </c>
      <c r="M29" s="2" t="s">
        <v>2831</v>
      </c>
      <c r="N29" s="2" t="s">
        <v>2743</v>
      </c>
    </row>
    <row r="30" spans="1:14" x14ac:dyDescent="0.25">
      <c r="A30" s="2" t="s">
        <v>77</v>
      </c>
      <c r="B30" s="2" t="s">
        <v>79</v>
      </c>
      <c r="C30" s="2" t="s">
        <v>2832</v>
      </c>
      <c r="D30" s="2" t="s">
        <v>2743</v>
      </c>
      <c r="E30" s="2" t="s">
        <v>2756</v>
      </c>
      <c r="F30" s="2" t="s">
        <v>2743</v>
      </c>
      <c r="G30" s="2" t="s">
        <v>2743</v>
      </c>
      <c r="H30" s="2" t="s">
        <v>2743</v>
      </c>
      <c r="I30" s="2" t="s">
        <v>2833</v>
      </c>
      <c r="J30" s="2" t="s">
        <v>2743</v>
      </c>
      <c r="K30" s="2" t="s">
        <v>2757</v>
      </c>
      <c r="L30" s="2" t="s">
        <v>2743</v>
      </c>
      <c r="M30" s="2" t="s">
        <v>2743</v>
      </c>
      <c r="N30" s="2" t="s">
        <v>2743</v>
      </c>
    </row>
    <row r="31" spans="1:14" ht="26.25" x14ac:dyDescent="0.25">
      <c r="A31" s="2" t="s">
        <v>80</v>
      </c>
      <c r="B31" s="2" t="s">
        <v>82</v>
      </c>
      <c r="C31" s="2" t="s">
        <v>2834</v>
      </c>
      <c r="D31" s="2" t="s">
        <v>2835</v>
      </c>
      <c r="E31" s="2" t="s">
        <v>2836</v>
      </c>
      <c r="F31" s="2" t="s">
        <v>2743</v>
      </c>
      <c r="G31" s="2" t="s">
        <v>2743</v>
      </c>
      <c r="H31" s="2" t="s">
        <v>2743</v>
      </c>
      <c r="I31" s="2" t="s">
        <v>2837</v>
      </c>
      <c r="J31" s="2" t="s">
        <v>2838</v>
      </c>
      <c r="K31" s="2" t="s">
        <v>2839</v>
      </c>
      <c r="L31" s="2" t="s">
        <v>2743</v>
      </c>
      <c r="M31" s="2" t="s">
        <v>2743</v>
      </c>
      <c r="N31" s="2" t="s">
        <v>2743</v>
      </c>
    </row>
    <row r="32" spans="1:14" x14ac:dyDescent="0.25">
      <c r="A32" s="2" t="s">
        <v>83</v>
      </c>
      <c r="B32" s="2" t="s">
        <v>23</v>
      </c>
      <c r="C32" s="2" t="s">
        <v>2743</v>
      </c>
      <c r="D32" s="2" t="s">
        <v>2743</v>
      </c>
      <c r="E32" s="2" t="s">
        <v>2743</v>
      </c>
      <c r="F32" s="2" t="s">
        <v>2743</v>
      </c>
      <c r="G32" s="2" t="s">
        <v>2743</v>
      </c>
      <c r="H32" s="2" t="s">
        <v>2743</v>
      </c>
      <c r="I32" s="2" t="s">
        <v>2743</v>
      </c>
      <c r="J32" s="2" t="s">
        <v>2743</v>
      </c>
      <c r="K32" s="2" t="s">
        <v>2743</v>
      </c>
      <c r="L32" s="2" t="s">
        <v>2743</v>
      </c>
      <c r="M32" s="2" t="s">
        <v>2743</v>
      </c>
      <c r="N32" s="2" t="s">
        <v>2743</v>
      </c>
    </row>
    <row r="33" spans="1:14" x14ac:dyDescent="0.25">
      <c r="A33" s="2" t="s">
        <v>85</v>
      </c>
      <c r="B33" s="2" t="s">
        <v>87</v>
      </c>
      <c r="C33" s="2" t="s">
        <v>2798</v>
      </c>
      <c r="D33" s="2" t="s">
        <v>2799</v>
      </c>
      <c r="E33" s="2" t="s">
        <v>2840</v>
      </c>
      <c r="F33" s="2" t="s">
        <v>2841</v>
      </c>
      <c r="G33" s="2" t="s">
        <v>2743</v>
      </c>
      <c r="H33" s="2" t="s">
        <v>2743</v>
      </c>
      <c r="I33" s="2" t="s">
        <v>2801</v>
      </c>
      <c r="J33" s="2" t="s">
        <v>2802</v>
      </c>
      <c r="K33" s="2" t="s">
        <v>2842</v>
      </c>
      <c r="L33" s="2" t="s">
        <v>2843</v>
      </c>
      <c r="M33" s="2" t="s">
        <v>2743</v>
      </c>
      <c r="N33" s="2" t="s">
        <v>2743</v>
      </c>
    </row>
    <row r="34" spans="1:14" x14ac:dyDescent="0.25">
      <c r="A34" s="2" t="s">
        <v>88</v>
      </c>
      <c r="B34" s="2" t="s">
        <v>90</v>
      </c>
      <c r="C34" s="2" t="s">
        <v>2844</v>
      </c>
      <c r="D34" s="2" t="s">
        <v>2845</v>
      </c>
      <c r="E34" s="2" t="s">
        <v>2743</v>
      </c>
      <c r="F34" s="2" t="s">
        <v>2800</v>
      </c>
      <c r="G34" s="2" t="s">
        <v>2743</v>
      </c>
      <c r="H34" s="2" t="s">
        <v>2743</v>
      </c>
      <c r="I34" s="2" t="s">
        <v>2846</v>
      </c>
      <c r="J34" s="2" t="s">
        <v>2847</v>
      </c>
      <c r="K34" s="2" t="s">
        <v>2743</v>
      </c>
      <c r="L34" s="2" t="s">
        <v>2803</v>
      </c>
      <c r="M34" s="2" t="s">
        <v>2743</v>
      </c>
      <c r="N34" s="2" t="s">
        <v>2743</v>
      </c>
    </row>
    <row r="35" spans="1:14" ht="51.75" x14ac:dyDescent="0.25">
      <c r="A35" s="2" t="s">
        <v>91</v>
      </c>
      <c r="B35" s="2" t="s">
        <v>93</v>
      </c>
      <c r="C35" s="2" t="s">
        <v>2848</v>
      </c>
      <c r="D35" s="2" t="s">
        <v>2849</v>
      </c>
      <c r="E35" s="2" t="s">
        <v>2850</v>
      </c>
      <c r="F35" s="2" t="s">
        <v>2851</v>
      </c>
      <c r="G35" s="2" t="s">
        <v>2852</v>
      </c>
      <c r="H35" s="2" t="s">
        <v>2743</v>
      </c>
      <c r="I35" s="2" t="s">
        <v>2853</v>
      </c>
      <c r="J35" s="2" t="s">
        <v>2854</v>
      </c>
      <c r="K35" s="2" t="s">
        <v>2855</v>
      </c>
      <c r="L35" s="2" t="s">
        <v>2856</v>
      </c>
      <c r="M35" s="2" t="s">
        <v>2857</v>
      </c>
      <c r="N35" s="2" t="s">
        <v>2743</v>
      </c>
    </row>
    <row r="36" spans="1:14" x14ac:dyDescent="0.25">
      <c r="A36" s="2" t="s">
        <v>94</v>
      </c>
      <c r="B36" s="2" t="s">
        <v>96</v>
      </c>
      <c r="C36" s="2" t="s">
        <v>2858</v>
      </c>
      <c r="D36" s="2" t="s">
        <v>2859</v>
      </c>
      <c r="E36" s="2" t="s">
        <v>2743</v>
      </c>
      <c r="F36" s="2" t="s">
        <v>2858</v>
      </c>
      <c r="G36" s="2" t="s">
        <v>2860</v>
      </c>
      <c r="H36" s="2" t="s">
        <v>2743</v>
      </c>
      <c r="I36" s="2" t="s">
        <v>2861</v>
      </c>
      <c r="J36" s="2" t="s">
        <v>2862</v>
      </c>
      <c r="K36" s="2" t="s">
        <v>2743</v>
      </c>
      <c r="L36" s="2" t="s">
        <v>2861</v>
      </c>
      <c r="M36" s="2" t="s">
        <v>2863</v>
      </c>
      <c r="N36" s="2" t="s">
        <v>2743</v>
      </c>
    </row>
    <row r="37" spans="1:14" ht="26.25" x14ac:dyDescent="0.25">
      <c r="A37" s="2" t="s">
        <v>97</v>
      </c>
      <c r="B37" s="2" t="s">
        <v>99</v>
      </c>
      <c r="C37" s="2" t="s">
        <v>2864</v>
      </c>
      <c r="D37" s="2" t="s">
        <v>2865</v>
      </c>
      <c r="E37" s="2" t="s">
        <v>2866</v>
      </c>
      <c r="F37" s="2" t="s">
        <v>2864</v>
      </c>
      <c r="G37" s="2" t="s">
        <v>2867</v>
      </c>
      <c r="H37" s="2" t="s">
        <v>2868</v>
      </c>
      <c r="I37" s="2" t="s">
        <v>2869</v>
      </c>
      <c r="J37" s="2" t="s">
        <v>2870</v>
      </c>
      <c r="K37" s="2" t="s">
        <v>2871</v>
      </c>
      <c r="L37" s="2" t="s">
        <v>2869</v>
      </c>
      <c r="M37" s="2" t="s">
        <v>2872</v>
      </c>
      <c r="N37" s="2" t="s">
        <v>2873</v>
      </c>
    </row>
    <row r="38" spans="1:14" x14ac:dyDescent="0.25">
      <c r="A38" s="2" t="s">
        <v>100</v>
      </c>
      <c r="B38" s="2" t="s">
        <v>102</v>
      </c>
      <c r="C38" s="2" t="s">
        <v>2874</v>
      </c>
      <c r="D38" s="2" t="s">
        <v>2743</v>
      </c>
      <c r="E38" s="2" t="s">
        <v>2756</v>
      </c>
      <c r="F38" s="2" t="s">
        <v>2841</v>
      </c>
      <c r="G38" s="2" t="s">
        <v>2743</v>
      </c>
      <c r="H38" s="2" t="s">
        <v>2743</v>
      </c>
      <c r="I38" s="2" t="s">
        <v>2875</v>
      </c>
      <c r="J38" s="2" t="s">
        <v>2743</v>
      </c>
      <c r="K38" s="2" t="s">
        <v>2757</v>
      </c>
      <c r="L38" s="2" t="s">
        <v>2843</v>
      </c>
      <c r="M38" s="2" t="s">
        <v>2743</v>
      </c>
      <c r="N38" s="2" t="s">
        <v>2743</v>
      </c>
    </row>
    <row r="39" spans="1:14" ht="26.25" x14ac:dyDescent="0.25">
      <c r="A39" s="2" t="s">
        <v>103</v>
      </c>
      <c r="B39" s="2" t="s">
        <v>9</v>
      </c>
      <c r="C39" s="2" t="s">
        <v>2876</v>
      </c>
      <c r="D39" s="2" t="s">
        <v>2877</v>
      </c>
      <c r="E39" s="2" t="s">
        <v>2878</v>
      </c>
      <c r="F39" s="2" t="s">
        <v>2743</v>
      </c>
      <c r="G39" s="2" t="s">
        <v>2743</v>
      </c>
      <c r="H39" s="2" t="s">
        <v>2743</v>
      </c>
      <c r="I39" s="2" t="s">
        <v>2879</v>
      </c>
      <c r="J39" s="2" t="s">
        <v>2880</v>
      </c>
      <c r="K39" s="2" t="s">
        <v>2881</v>
      </c>
      <c r="L39" s="2" t="s">
        <v>2743</v>
      </c>
      <c r="M39" s="2" t="s">
        <v>2743</v>
      </c>
      <c r="N39" s="2" t="s">
        <v>2743</v>
      </c>
    </row>
    <row r="40" spans="1:14" x14ac:dyDescent="0.25">
      <c r="A40" s="2" t="s">
        <v>105</v>
      </c>
      <c r="B40" s="2" t="s">
        <v>107</v>
      </c>
      <c r="C40" s="2" t="s">
        <v>2882</v>
      </c>
      <c r="D40" s="2" t="s">
        <v>2883</v>
      </c>
      <c r="E40" s="2" t="s">
        <v>2884</v>
      </c>
      <c r="F40" s="2" t="s">
        <v>2832</v>
      </c>
      <c r="G40" s="2" t="s">
        <v>2743</v>
      </c>
      <c r="H40" s="2" t="s">
        <v>2743</v>
      </c>
      <c r="I40" s="2" t="s">
        <v>2885</v>
      </c>
      <c r="J40" s="2" t="s">
        <v>2886</v>
      </c>
      <c r="K40" s="2" t="s">
        <v>2887</v>
      </c>
      <c r="L40" s="2" t="s">
        <v>2833</v>
      </c>
      <c r="M40" s="2" t="s">
        <v>2743</v>
      </c>
      <c r="N40" s="2" t="s">
        <v>2743</v>
      </c>
    </row>
    <row r="41" spans="1:14" ht="26.25" x14ac:dyDescent="0.25">
      <c r="A41" s="2" t="s">
        <v>108</v>
      </c>
      <c r="B41" s="2" t="s">
        <v>110</v>
      </c>
      <c r="C41" s="2" t="s">
        <v>2888</v>
      </c>
      <c r="D41" s="2" t="s">
        <v>2889</v>
      </c>
      <c r="E41" s="2" t="s">
        <v>2795</v>
      </c>
      <c r="F41" s="2" t="s">
        <v>2888</v>
      </c>
      <c r="G41" s="2" t="s">
        <v>2743</v>
      </c>
      <c r="H41" s="2" t="s">
        <v>2795</v>
      </c>
      <c r="I41" s="2" t="s">
        <v>2890</v>
      </c>
      <c r="J41" s="2" t="s">
        <v>2891</v>
      </c>
      <c r="K41" s="2" t="s">
        <v>2797</v>
      </c>
      <c r="L41" s="2" t="s">
        <v>2890</v>
      </c>
      <c r="M41" s="2" t="s">
        <v>2743</v>
      </c>
      <c r="N41" s="2" t="s">
        <v>2797</v>
      </c>
    </row>
    <row r="42" spans="1:14" x14ac:dyDescent="0.25">
      <c r="A42" s="2" t="s">
        <v>111</v>
      </c>
      <c r="B42" s="2" t="s">
        <v>113</v>
      </c>
      <c r="C42" s="2" t="s">
        <v>2743</v>
      </c>
      <c r="D42" s="2" t="s">
        <v>2743</v>
      </c>
      <c r="E42" s="2" t="s">
        <v>2792</v>
      </c>
      <c r="F42" s="2" t="s">
        <v>2743</v>
      </c>
      <c r="G42" s="2" t="s">
        <v>2743</v>
      </c>
      <c r="H42" s="2" t="s">
        <v>2743</v>
      </c>
      <c r="I42" s="2" t="s">
        <v>2743</v>
      </c>
      <c r="J42" s="2" t="s">
        <v>2743</v>
      </c>
      <c r="K42" s="2" t="s">
        <v>2793</v>
      </c>
      <c r="L42" s="2" t="s">
        <v>2743</v>
      </c>
      <c r="M42" s="2" t="s">
        <v>2743</v>
      </c>
      <c r="N42" s="2" t="s">
        <v>2743</v>
      </c>
    </row>
    <row r="43" spans="1:14" x14ac:dyDescent="0.25">
      <c r="A43" s="2" t="s">
        <v>114</v>
      </c>
      <c r="B43" s="2" t="s">
        <v>9</v>
      </c>
      <c r="C43" s="2" t="s">
        <v>2743</v>
      </c>
      <c r="D43" s="2" t="s">
        <v>2743</v>
      </c>
      <c r="E43" s="2" t="s">
        <v>2778</v>
      </c>
      <c r="F43" s="2" t="s">
        <v>2743</v>
      </c>
      <c r="G43" s="2" t="s">
        <v>2743</v>
      </c>
      <c r="H43" s="2" t="s">
        <v>2743</v>
      </c>
      <c r="I43" s="2" t="s">
        <v>2743</v>
      </c>
      <c r="J43" s="2" t="s">
        <v>2743</v>
      </c>
      <c r="K43" s="2" t="s">
        <v>2779</v>
      </c>
      <c r="L43" s="2" t="s">
        <v>2743</v>
      </c>
      <c r="M43" s="2" t="s">
        <v>2743</v>
      </c>
      <c r="N43" s="2" t="s">
        <v>2743</v>
      </c>
    </row>
    <row r="44" spans="1:14" ht="26.25" x14ac:dyDescent="0.25">
      <c r="A44" s="2" t="s">
        <v>116</v>
      </c>
      <c r="B44" s="2" t="s">
        <v>118</v>
      </c>
      <c r="C44" s="2" t="s">
        <v>2892</v>
      </c>
      <c r="D44" s="2" t="s">
        <v>2893</v>
      </c>
      <c r="E44" s="2" t="s">
        <v>2894</v>
      </c>
      <c r="F44" s="2" t="s">
        <v>2895</v>
      </c>
      <c r="G44" s="2" t="s">
        <v>2896</v>
      </c>
      <c r="H44" s="2" t="s">
        <v>2897</v>
      </c>
      <c r="I44" s="2" t="s">
        <v>2898</v>
      </c>
      <c r="J44" s="2" t="s">
        <v>2899</v>
      </c>
      <c r="K44" s="2" t="s">
        <v>2900</v>
      </c>
      <c r="L44" s="2" t="s">
        <v>2901</v>
      </c>
      <c r="M44" s="2" t="s">
        <v>2902</v>
      </c>
      <c r="N44" s="2" t="s">
        <v>2903</v>
      </c>
    </row>
    <row r="45" spans="1:14" x14ac:dyDescent="0.25">
      <c r="A45" s="2" t="s">
        <v>119</v>
      </c>
      <c r="B45" s="2" t="s">
        <v>9</v>
      </c>
      <c r="C45" s="2" t="s">
        <v>2743</v>
      </c>
      <c r="D45" s="2" t="s">
        <v>2743</v>
      </c>
      <c r="E45" s="2" t="s">
        <v>2743</v>
      </c>
      <c r="F45" s="2" t="s">
        <v>2743</v>
      </c>
      <c r="G45" s="2" t="s">
        <v>2743</v>
      </c>
      <c r="H45" s="2" t="s">
        <v>2743</v>
      </c>
      <c r="I45" s="2" t="s">
        <v>2743</v>
      </c>
      <c r="J45" s="2" t="s">
        <v>2743</v>
      </c>
      <c r="K45" s="2" t="s">
        <v>2743</v>
      </c>
      <c r="L45" s="2" t="s">
        <v>2743</v>
      </c>
      <c r="M45" s="2" t="s">
        <v>2743</v>
      </c>
      <c r="N45" s="2" t="s">
        <v>2743</v>
      </c>
    </row>
    <row r="46" spans="1:14" ht="26.25" x14ac:dyDescent="0.25">
      <c r="A46" s="2" t="s">
        <v>121</v>
      </c>
      <c r="B46" s="2" t="s">
        <v>123</v>
      </c>
      <c r="C46" s="2" t="s">
        <v>2818</v>
      </c>
      <c r="D46" s="2" t="s">
        <v>2743</v>
      </c>
      <c r="E46" s="2" t="s">
        <v>2819</v>
      </c>
      <c r="F46" s="2" t="s">
        <v>2743</v>
      </c>
      <c r="G46" s="2" t="s">
        <v>2743</v>
      </c>
      <c r="H46" s="2" t="s">
        <v>2743</v>
      </c>
      <c r="I46" s="2" t="s">
        <v>2820</v>
      </c>
      <c r="J46" s="2" t="s">
        <v>2743</v>
      </c>
      <c r="K46" s="2" t="s">
        <v>2821</v>
      </c>
      <c r="L46" s="2" t="s">
        <v>2743</v>
      </c>
      <c r="M46" s="2" t="s">
        <v>2743</v>
      </c>
      <c r="N46" s="2" t="s">
        <v>2743</v>
      </c>
    </row>
    <row r="47" spans="1:14" x14ac:dyDescent="0.25">
      <c r="A47" s="2" t="s">
        <v>124</v>
      </c>
      <c r="B47" s="2" t="s">
        <v>126</v>
      </c>
      <c r="C47" s="2" t="s">
        <v>2743</v>
      </c>
      <c r="D47" s="2" t="s">
        <v>2904</v>
      </c>
      <c r="E47" s="2" t="s">
        <v>2905</v>
      </c>
      <c r="F47" s="2" t="s">
        <v>2743</v>
      </c>
      <c r="G47" s="2" t="s">
        <v>2743</v>
      </c>
      <c r="H47" s="2" t="s">
        <v>2743</v>
      </c>
      <c r="I47" s="2" t="s">
        <v>2743</v>
      </c>
      <c r="J47" s="2" t="s">
        <v>2906</v>
      </c>
      <c r="K47" s="2" t="s">
        <v>2907</v>
      </c>
      <c r="L47" s="2" t="s">
        <v>2743</v>
      </c>
      <c r="M47" s="2" t="s">
        <v>2743</v>
      </c>
      <c r="N47" s="2" t="s">
        <v>2743</v>
      </c>
    </row>
    <row r="48" spans="1:14" ht="26.25" x14ac:dyDescent="0.25">
      <c r="A48" s="2" t="s">
        <v>127</v>
      </c>
      <c r="B48" s="2" t="s">
        <v>129</v>
      </c>
      <c r="C48" s="2" t="s">
        <v>2743</v>
      </c>
      <c r="D48" s="2" t="s">
        <v>2908</v>
      </c>
      <c r="E48" s="2" t="s">
        <v>2909</v>
      </c>
      <c r="F48" s="2" t="s">
        <v>2743</v>
      </c>
      <c r="G48" s="2" t="s">
        <v>2743</v>
      </c>
      <c r="H48" s="2" t="s">
        <v>2743</v>
      </c>
      <c r="I48" s="2" t="s">
        <v>2743</v>
      </c>
      <c r="J48" s="2" t="s">
        <v>2910</v>
      </c>
      <c r="K48" s="2" t="s">
        <v>2911</v>
      </c>
      <c r="L48" s="2" t="s">
        <v>2743</v>
      </c>
      <c r="M48" s="2" t="s">
        <v>2743</v>
      </c>
      <c r="N48" s="2" t="s">
        <v>2743</v>
      </c>
    </row>
    <row r="49" spans="1:14" ht="39" x14ac:dyDescent="0.25">
      <c r="A49" s="2" t="s">
        <v>130</v>
      </c>
      <c r="B49" s="2" t="s">
        <v>35</v>
      </c>
      <c r="C49" s="2" t="s">
        <v>2743</v>
      </c>
      <c r="D49" s="2" t="s">
        <v>2784</v>
      </c>
      <c r="E49" s="2" t="s">
        <v>2785</v>
      </c>
      <c r="F49" s="2" t="s">
        <v>2743</v>
      </c>
      <c r="G49" s="2" t="s">
        <v>2743</v>
      </c>
      <c r="H49" s="2" t="s">
        <v>2743</v>
      </c>
      <c r="I49" s="2" t="s">
        <v>2743</v>
      </c>
      <c r="J49" s="2" t="s">
        <v>2786</v>
      </c>
      <c r="K49" s="2" t="s">
        <v>2787</v>
      </c>
      <c r="L49" s="2" t="s">
        <v>2743</v>
      </c>
      <c r="M49" s="2" t="s">
        <v>2743</v>
      </c>
      <c r="N49" s="2" t="s">
        <v>2743</v>
      </c>
    </row>
    <row r="50" spans="1:14" ht="39" x14ac:dyDescent="0.25">
      <c r="A50" s="2" t="s">
        <v>132</v>
      </c>
      <c r="B50" s="2" t="s">
        <v>35</v>
      </c>
      <c r="C50" s="2" t="s">
        <v>2743</v>
      </c>
      <c r="D50" s="2" t="s">
        <v>2784</v>
      </c>
      <c r="E50" s="2" t="s">
        <v>2785</v>
      </c>
      <c r="F50" s="2" t="s">
        <v>2743</v>
      </c>
      <c r="G50" s="2" t="s">
        <v>2743</v>
      </c>
      <c r="H50" s="2" t="s">
        <v>2743</v>
      </c>
      <c r="I50" s="2" t="s">
        <v>2743</v>
      </c>
      <c r="J50" s="2" t="s">
        <v>2786</v>
      </c>
      <c r="K50" s="2" t="s">
        <v>2787</v>
      </c>
      <c r="L50" s="2" t="s">
        <v>2743</v>
      </c>
      <c r="M50" s="2" t="s">
        <v>2743</v>
      </c>
      <c r="N50" s="2" t="s">
        <v>2743</v>
      </c>
    </row>
    <row r="51" spans="1:14" ht="39" x14ac:dyDescent="0.25">
      <c r="A51" s="2" t="s">
        <v>134</v>
      </c>
      <c r="B51" s="2" t="s">
        <v>35</v>
      </c>
      <c r="C51" s="2" t="s">
        <v>2743</v>
      </c>
      <c r="D51" s="2" t="s">
        <v>2784</v>
      </c>
      <c r="E51" s="2" t="s">
        <v>2785</v>
      </c>
      <c r="F51" s="2" t="s">
        <v>2743</v>
      </c>
      <c r="G51" s="2" t="s">
        <v>2743</v>
      </c>
      <c r="H51" s="2" t="s">
        <v>2743</v>
      </c>
      <c r="I51" s="2" t="s">
        <v>2743</v>
      </c>
      <c r="J51" s="2" t="s">
        <v>2786</v>
      </c>
      <c r="K51" s="2" t="s">
        <v>2787</v>
      </c>
      <c r="L51" s="2" t="s">
        <v>2743</v>
      </c>
      <c r="M51" s="2" t="s">
        <v>2743</v>
      </c>
      <c r="N51" s="2" t="s">
        <v>2743</v>
      </c>
    </row>
    <row r="52" spans="1:14" ht="39" x14ac:dyDescent="0.25">
      <c r="A52" s="2" t="s">
        <v>136</v>
      </c>
      <c r="B52" s="2" t="s">
        <v>35</v>
      </c>
      <c r="C52" s="2" t="s">
        <v>2743</v>
      </c>
      <c r="D52" s="2" t="s">
        <v>2784</v>
      </c>
      <c r="E52" s="2" t="s">
        <v>2785</v>
      </c>
      <c r="F52" s="2" t="s">
        <v>2743</v>
      </c>
      <c r="G52" s="2" t="s">
        <v>2743</v>
      </c>
      <c r="H52" s="2" t="s">
        <v>2743</v>
      </c>
      <c r="I52" s="2" t="s">
        <v>2743</v>
      </c>
      <c r="J52" s="2" t="s">
        <v>2786</v>
      </c>
      <c r="K52" s="2" t="s">
        <v>2787</v>
      </c>
      <c r="L52" s="2" t="s">
        <v>2743</v>
      </c>
      <c r="M52" s="2" t="s">
        <v>2743</v>
      </c>
      <c r="N52" s="2" t="s">
        <v>2743</v>
      </c>
    </row>
    <row r="53" spans="1:14" ht="39" x14ac:dyDescent="0.25">
      <c r="A53" s="2" t="s">
        <v>138</v>
      </c>
      <c r="B53" s="2" t="s">
        <v>35</v>
      </c>
      <c r="C53" s="2" t="s">
        <v>2743</v>
      </c>
      <c r="D53" s="2" t="s">
        <v>2784</v>
      </c>
      <c r="E53" s="2" t="s">
        <v>2785</v>
      </c>
      <c r="F53" s="2" t="s">
        <v>2743</v>
      </c>
      <c r="G53" s="2" t="s">
        <v>2743</v>
      </c>
      <c r="H53" s="2" t="s">
        <v>2743</v>
      </c>
      <c r="I53" s="2" t="s">
        <v>2743</v>
      </c>
      <c r="J53" s="2" t="s">
        <v>2786</v>
      </c>
      <c r="K53" s="2" t="s">
        <v>2787</v>
      </c>
      <c r="L53" s="2" t="s">
        <v>2743</v>
      </c>
      <c r="M53" s="2" t="s">
        <v>2743</v>
      </c>
      <c r="N53" s="2" t="s">
        <v>2743</v>
      </c>
    </row>
    <row r="54" spans="1:14" x14ac:dyDescent="0.25">
      <c r="A54" s="2" t="s">
        <v>140</v>
      </c>
      <c r="B54" s="2" t="s">
        <v>142</v>
      </c>
      <c r="C54" s="2" t="s">
        <v>2912</v>
      </c>
      <c r="D54" s="2" t="s">
        <v>2913</v>
      </c>
      <c r="E54" s="2" t="s">
        <v>2743</v>
      </c>
      <c r="F54" s="2" t="s">
        <v>2826</v>
      </c>
      <c r="G54" s="2" t="s">
        <v>2827</v>
      </c>
      <c r="H54" s="2" t="s">
        <v>2743</v>
      </c>
      <c r="I54" s="2" t="s">
        <v>2914</v>
      </c>
      <c r="J54" s="2" t="s">
        <v>2915</v>
      </c>
      <c r="K54" s="2" t="s">
        <v>2743</v>
      </c>
      <c r="L54" s="2" t="s">
        <v>2830</v>
      </c>
      <c r="M54" s="2" t="s">
        <v>2831</v>
      </c>
      <c r="N54" s="2" t="s">
        <v>2743</v>
      </c>
    </row>
    <row r="55" spans="1:14" x14ac:dyDescent="0.25">
      <c r="A55" s="2" t="s">
        <v>143</v>
      </c>
      <c r="B55" s="2" t="s">
        <v>145</v>
      </c>
      <c r="C55" s="2" t="s">
        <v>2788</v>
      </c>
      <c r="D55" s="2" t="s">
        <v>2743</v>
      </c>
      <c r="E55" s="2" t="s">
        <v>2916</v>
      </c>
      <c r="F55" s="2" t="s">
        <v>2743</v>
      </c>
      <c r="G55" s="2" t="s">
        <v>2743</v>
      </c>
      <c r="H55" s="2" t="s">
        <v>2743</v>
      </c>
      <c r="I55" s="2" t="s">
        <v>2790</v>
      </c>
      <c r="J55" s="2" t="s">
        <v>2743</v>
      </c>
      <c r="K55" s="2" t="s">
        <v>2917</v>
      </c>
      <c r="L55" s="2" t="s">
        <v>2743</v>
      </c>
      <c r="M55" s="2" t="s">
        <v>2743</v>
      </c>
      <c r="N55" s="2" t="s">
        <v>2743</v>
      </c>
    </row>
    <row r="56" spans="1:14" x14ac:dyDescent="0.25">
      <c r="A56" s="2" t="s">
        <v>146</v>
      </c>
      <c r="B56" s="2" t="s">
        <v>148</v>
      </c>
      <c r="C56" s="2" t="s">
        <v>2918</v>
      </c>
      <c r="D56" s="2" t="s">
        <v>2919</v>
      </c>
      <c r="E56" s="2" t="s">
        <v>2920</v>
      </c>
      <c r="F56" s="2" t="s">
        <v>2743</v>
      </c>
      <c r="G56" s="2" t="s">
        <v>2743</v>
      </c>
      <c r="H56" s="2" t="s">
        <v>2743</v>
      </c>
      <c r="I56" s="2" t="s">
        <v>2921</v>
      </c>
      <c r="J56" s="2" t="s">
        <v>2922</v>
      </c>
      <c r="K56" s="2" t="s">
        <v>2923</v>
      </c>
      <c r="L56" s="2" t="s">
        <v>2743</v>
      </c>
      <c r="M56" s="2" t="s">
        <v>2743</v>
      </c>
      <c r="N56" s="2" t="s">
        <v>2743</v>
      </c>
    </row>
    <row r="57" spans="1:14" x14ac:dyDescent="0.25">
      <c r="A57" s="2" t="s">
        <v>149</v>
      </c>
      <c r="B57" s="2" t="s">
        <v>9</v>
      </c>
      <c r="C57" s="2" t="s">
        <v>2743</v>
      </c>
      <c r="D57" s="2" t="s">
        <v>2743</v>
      </c>
      <c r="E57" s="2" t="s">
        <v>2778</v>
      </c>
      <c r="F57" s="2" t="s">
        <v>2743</v>
      </c>
      <c r="G57" s="2" t="s">
        <v>2743</v>
      </c>
      <c r="H57" s="2" t="s">
        <v>2743</v>
      </c>
      <c r="I57" s="2" t="s">
        <v>2743</v>
      </c>
      <c r="J57" s="2" t="s">
        <v>2743</v>
      </c>
      <c r="K57" s="2" t="s">
        <v>2779</v>
      </c>
      <c r="L57" s="2" t="s">
        <v>2743</v>
      </c>
      <c r="M57" s="2" t="s">
        <v>2743</v>
      </c>
      <c r="N57" s="2" t="s">
        <v>2743</v>
      </c>
    </row>
    <row r="58" spans="1:14" x14ac:dyDescent="0.25">
      <c r="A58" s="2" t="s">
        <v>151</v>
      </c>
      <c r="B58" s="2" t="s">
        <v>9</v>
      </c>
      <c r="C58" s="2" t="s">
        <v>2924</v>
      </c>
      <c r="D58" s="2" t="s">
        <v>2743</v>
      </c>
      <c r="E58" s="2" t="s">
        <v>2792</v>
      </c>
      <c r="F58" s="2" t="s">
        <v>2743</v>
      </c>
      <c r="G58" s="2" t="s">
        <v>2743</v>
      </c>
      <c r="H58" s="2" t="s">
        <v>2743</v>
      </c>
      <c r="I58" s="2" t="s">
        <v>2925</v>
      </c>
      <c r="J58" s="2" t="s">
        <v>2743</v>
      </c>
      <c r="K58" s="2" t="s">
        <v>2793</v>
      </c>
      <c r="L58" s="2" t="s">
        <v>2743</v>
      </c>
      <c r="M58" s="2" t="s">
        <v>2743</v>
      </c>
      <c r="N58" s="2" t="s">
        <v>2743</v>
      </c>
    </row>
    <row r="59" spans="1:14" x14ac:dyDescent="0.25">
      <c r="A59" s="2" t="s">
        <v>153</v>
      </c>
      <c r="B59" s="2" t="s">
        <v>155</v>
      </c>
      <c r="C59" s="2" t="s">
        <v>2743</v>
      </c>
      <c r="D59" s="2" t="s">
        <v>2743</v>
      </c>
      <c r="E59" s="2" t="s">
        <v>2743</v>
      </c>
      <c r="F59" s="2" t="s">
        <v>2743</v>
      </c>
      <c r="G59" s="2" t="s">
        <v>2743</v>
      </c>
      <c r="H59" s="2" t="s">
        <v>2743</v>
      </c>
      <c r="I59" s="2" t="s">
        <v>2743</v>
      </c>
      <c r="J59" s="2" t="s">
        <v>2743</v>
      </c>
      <c r="K59" s="2" t="s">
        <v>2743</v>
      </c>
      <c r="L59" s="2" t="s">
        <v>2743</v>
      </c>
      <c r="M59" s="2" t="s">
        <v>2743</v>
      </c>
      <c r="N59" s="2" t="s">
        <v>2743</v>
      </c>
    </row>
    <row r="60" spans="1:14" ht="26.25" x14ac:dyDescent="0.25">
      <c r="A60" s="2" t="s">
        <v>156</v>
      </c>
      <c r="B60" s="2" t="s">
        <v>9</v>
      </c>
      <c r="C60" s="2" t="s">
        <v>2818</v>
      </c>
      <c r="D60" s="2" t="s">
        <v>2743</v>
      </c>
      <c r="E60" s="2" t="s">
        <v>2819</v>
      </c>
      <c r="F60" s="2" t="s">
        <v>2743</v>
      </c>
      <c r="G60" s="2" t="s">
        <v>2743</v>
      </c>
      <c r="H60" s="2" t="s">
        <v>2743</v>
      </c>
      <c r="I60" s="2" t="s">
        <v>2820</v>
      </c>
      <c r="J60" s="2" t="s">
        <v>2743</v>
      </c>
      <c r="K60" s="2" t="s">
        <v>2821</v>
      </c>
      <c r="L60" s="2" t="s">
        <v>2743</v>
      </c>
      <c r="M60" s="2" t="s">
        <v>2743</v>
      </c>
      <c r="N60" s="2" t="s">
        <v>2743</v>
      </c>
    </row>
    <row r="61" spans="1:14" ht="51.75" x14ac:dyDescent="0.25">
      <c r="A61" s="2" t="s">
        <v>158</v>
      </c>
      <c r="B61" s="2" t="s">
        <v>3</v>
      </c>
      <c r="C61" s="2" t="s">
        <v>2729</v>
      </c>
      <c r="D61" s="2" t="s">
        <v>2730</v>
      </c>
      <c r="E61" s="2" t="s">
        <v>2731</v>
      </c>
      <c r="F61" s="2" t="s">
        <v>2732</v>
      </c>
      <c r="G61" s="2" t="s">
        <v>2733</v>
      </c>
      <c r="H61" s="2" t="s">
        <v>2734</v>
      </c>
      <c r="I61" s="2" t="s">
        <v>2735</v>
      </c>
      <c r="J61" s="2" t="s">
        <v>2736</v>
      </c>
      <c r="K61" s="2" t="s">
        <v>2737</v>
      </c>
      <c r="L61" s="2" t="s">
        <v>2738</v>
      </c>
      <c r="M61" s="2" t="s">
        <v>2739</v>
      </c>
      <c r="N61" s="2" t="s">
        <v>2740</v>
      </c>
    </row>
    <row r="62" spans="1:14" x14ac:dyDescent="0.25">
      <c r="A62" s="2" t="s">
        <v>160</v>
      </c>
      <c r="B62" s="2" t="s">
        <v>162</v>
      </c>
      <c r="C62" s="2" t="s">
        <v>2800</v>
      </c>
      <c r="D62" s="2" t="s">
        <v>2743</v>
      </c>
      <c r="E62" s="2" t="s">
        <v>2743</v>
      </c>
      <c r="F62" s="2" t="s">
        <v>2841</v>
      </c>
      <c r="G62" s="2" t="s">
        <v>2743</v>
      </c>
      <c r="H62" s="2" t="s">
        <v>2743</v>
      </c>
      <c r="I62" s="2" t="s">
        <v>2803</v>
      </c>
      <c r="J62" s="2" t="s">
        <v>2743</v>
      </c>
      <c r="K62" s="2" t="s">
        <v>2743</v>
      </c>
      <c r="L62" s="2" t="s">
        <v>2843</v>
      </c>
      <c r="M62" s="2" t="s">
        <v>2743</v>
      </c>
      <c r="N62" s="2" t="s">
        <v>2743</v>
      </c>
    </row>
    <row r="63" spans="1:14" x14ac:dyDescent="0.25">
      <c r="A63" s="2" t="s">
        <v>163</v>
      </c>
      <c r="B63" s="2" t="s">
        <v>35</v>
      </c>
      <c r="C63" s="2" t="s">
        <v>2743</v>
      </c>
      <c r="D63" s="2" t="s">
        <v>2780</v>
      </c>
      <c r="E63" s="2" t="s">
        <v>2781</v>
      </c>
      <c r="F63" s="2" t="s">
        <v>2743</v>
      </c>
      <c r="G63" s="2" t="s">
        <v>2743</v>
      </c>
      <c r="H63" s="2" t="s">
        <v>2743</v>
      </c>
      <c r="I63" s="2" t="s">
        <v>2743</v>
      </c>
      <c r="J63" s="2" t="s">
        <v>2782</v>
      </c>
      <c r="K63" s="2" t="s">
        <v>2783</v>
      </c>
      <c r="L63" s="2" t="s">
        <v>2743</v>
      </c>
      <c r="M63" s="2" t="s">
        <v>2743</v>
      </c>
      <c r="N63" s="2" t="s">
        <v>2743</v>
      </c>
    </row>
    <row r="64" spans="1:14" ht="51.75" x14ac:dyDescent="0.25">
      <c r="A64" s="2" t="s">
        <v>165</v>
      </c>
      <c r="B64" s="2" t="s">
        <v>3</v>
      </c>
      <c r="C64" s="2" t="s">
        <v>2729</v>
      </c>
      <c r="D64" s="2" t="s">
        <v>2730</v>
      </c>
      <c r="E64" s="2" t="s">
        <v>2731</v>
      </c>
      <c r="F64" s="2" t="s">
        <v>2732</v>
      </c>
      <c r="G64" s="2" t="s">
        <v>2733</v>
      </c>
      <c r="H64" s="2" t="s">
        <v>2734</v>
      </c>
      <c r="I64" s="2" t="s">
        <v>2735</v>
      </c>
      <c r="J64" s="2" t="s">
        <v>2736</v>
      </c>
      <c r="K64" s="2" t="s">
        <v>2737</v>
      </c>
      <c r="L64" s="2" t="s">
        <v>2738</v>
      </c>
      <c r="M64" s="2" t="s">
        <v>2739</v>
      </c>
      <c r="N64" s="2" t="s">
        <v>2740</v>
      </c>
    </row>
    <row r="65" spans="1:14" x14ac:dyDescent="0.25">
      <c r="A65" s="2" t="s">
        <v>167</v>
      </c>
      <c r="B65" s="2" t="s">
        <v>169</v>
      </c>
      <c r="C65" s="2" t="s">
        <v>2926</v>
      </c>
      <c r="D65" s="2" t="s">
        <v>2927</v>
      </c>
      <c r="E65" s="2" t="s">
        <v>2743</v>
      </c>
      <c r="F65" s="2" t="s">
        <v>2926</v>
      </c>
      <c r="G65" s="2" t="s">
        <v>2827</v>
      </c>
      <c r="H65" s="2" t="s">
        <v>2743</v>
      </c>
      <c r="I65" s="2" t="s">
        <v>2928</v>
      </c>
      <c r="J65" s="2" t="s">
        <v>2929</v>
      </c>
      <c r="K65" s="2" t="s">
        <v>2743</v>
      </c>
      <c r="L65" s="2" t="s">
        <v>2928</v>
      </c>
      <c r="M65" s="2" t="s">
        <v>2831</v>
      </c>
      <c r="N65" s="2" t="s">
        <v>2743</v>
      </c>
    </row>
    <row r="66" spans="1:14" ht="26.25" x14ac:dyDescent="0.25">
      <c r="A66" s="2" t="s">
        <v>170</v>
      </c>
      <c r="B66" s="2" t="s">
        <v>172</v>
      </c>
      <c r="C66" s="2" t="s">
        <v>2930</v>
      </c>
      <c r="D66" s="2" t="s">
        <v>2767</v>
      </c>
      <c r="E66" s="2" t="s">
        <v>2931</v>
      </c>
      <c r="F66" s="2" t="s">
        <v>2743</v>
      </c>
      <c r="G66" s="2" t="s">
        <v>2743</v>
      </c>
      <c r="H66" s="2" t="s">
        <v>2743</v>
      </c>
      <c r="I66" s="2" t="s">
        <v>2932</v>
      </c>
      <c r="J66" s="2" t="s">
        <v>2770</v>
      </c>
      <c r="K66" s="2" t="s">
        <v>2933</v>
      </c>
      <c r="L66" s="2" t="s">
        <v>2743</v>
      </c>
      <c r="M66" s="2" t="s">
        <v>2743</v>
      </c>
      <c r="N66" s="2" t="s">
        <v>2743</v>
      </c>
    </row>
    <row r="67" spans="1:14" ht="51.75" x14ac:dyDescent="0.25">
      <c r="A67" s="2" t="s">
        <v>173</v>
      </c>
      <c r="B67" s="2" t="s">
        <v>3</v>
      </c>
      <c r="C67" s="2" t="s">
        <v>2729</v>
      </c>
      <c r="D67" s="2" t="s">
        <v>2730</v>
      </c>
      <c r="E67" s="2" t="s">
        <v>2731</v>
      </c>
      <c r="F67" s="2" t="s">
        <v>2732</v>
      </c>
      <c r="G67" s="2" t="s">
        <v>2733</v>
      </c>
      <c r="H67" s="2" t="s">
        <v>2734</v>
      </c>
      <c r="I67" s="2" t="s">
        <v>2735</v>
      </c>
      <c r="J67" s="2" t="s">
        <v>2736</v>
      </c>
      <c r="K67" s="2" t="s">
        <v>2737</v>
      </c>
      <c r="L67" s="2" t="s">
        <v>2738</v>
      </c>
      <c r="M67" s="2" t="s">
        <v>2739</v>
      </c>
      <c r="N67" s="2" t="s">
        <v>2740</v>
      </c>
    </row>
    <row r="68" spans="1:14" ht="51.75" x14ac:dyDescent="0.25">
      <c r="A68" s="2" t="s">
        <v>175</v>
      </c>
      <c r="B68" s="2" t="s">
        <v>3</v>
      </c>
      <c r="C68" s="2" t="s">
        <v>2729</v>
      </c>
      <c r="D68" s="2" t="s">
        <v>2730</v>
      </c>
      <c r="E68" s="2" t="s">
        <v>2731</v>
      </c>
      <c r="F68" s="2" t="s">
        <v>2732</v>
      </c>
      <c r="G68" s="2" t="s">
        <v>2733</v>
      </c>
      <c r="H68" s="2" t="s">
        <v>2734</v>
      </c>
      <c r="I68" s="2" t="s">
        <v>2735</v>
      </c>
      <c r="J68" s="2" t="s">
        <v>2736</v>
      </c>
      <c r="K68" s="2" t="s">
        <v>2737</v>
      </c>
      <c r="L68" s="2" t="s">
        <v>2738</v>
      </c>
      <c r="M68" s="2" t="s">
        <v>2739</v>
      </c>
      <c r="N68" s="2" t="s">
        <v>2740</v>
      </c>
    </row>
    <row r="69" spans="1:14" x14ac:dyDescent="0.25">
      <c r="A69" s="2" t="s">
        <v>177</v>
      </c>
      <c r="B69" s="2" t="s">
        <v>179</v>
      </c>
      <c r="C69" s="2" t="s">
        <v>2934</v>
      </c>
      <c r="D69" s="2" t="s">
        <v>2743</v>
      </c>
      <c r="E69" s="2" t="s">
        <v>2935</v>
      </c>
      <c r="F69" s="2" t="s">
        <v>2934</v>
      </c>
      <c r="G69" s="2" t="s">
        <v>2743</v>
      </c>
      <c r="H69" s="2" t="s">
        <v>2935</v>
      </c>
      <c r="I69" s="2" t="s">
        <v>2936</v>
      </c>
      <c r="J69" s="2" t="s">
        <v>2743</v>
      </c>
      <c r="K69" s="2" t="s">
        <v>2937</v>
      </c>
      <c r="L69" s="2" t="s">
        <v>2936</v>
      </c>
      <c r="M69" s="2" t="s">
        <v>2743</v>
      </c>
      <c r="N69" s="2" t="s">
        <v>2937</v>
      </c>
    </row>
    <row r="70" spans="1:14" x14ac:dyDescent="0.25">
      <c r="A70" s="2" t="s">
        <v>180</v>
      </c>
      <c r="B70" s="2" t="s">
        <v>182</v>
      </c>
      <c r="C70" s="2" t="s">
        <v>2743</v>
      </c>
      <c r="D70" s="2" t="s">
        <v>2743</v>
      </c>
      <c r="E70" s="2" t="s">
        <v>2905</v>
      </c>
      <c r="F70" s="2" t="s">
        <v>2743</v>
      </c>
      <c r="G70" s="2" t="s">
        <v>2743</v>
      </c>
      <c r="H70" s="2" t="s">
        <v>2743</v>
      </c>
      <c r="I70" s="2" t="s">
        <v>2743</v>
      </c>
      <c r="J70" s="2" t="s">
        <v>2743</v>
      </c>
      <c r="K70" s="2" t="s">
        <v>2907</v>
      </c>
      <c r="L70" s="2" t="s">
        <v>2743</v>
      </c>
      <c r="M70" s="2" t="s">
        <v>2743</v>
      </c>
      <c r="N70" s="2" t="s">
        <v>2743</v>
      </c>
    </row>
    <row r="71" spans="1:14" x14ac:dyDescent="0.25">
      <c r="A71" s="2" t="s">
        <v>183</v>
      </c>
      <c r="B71" s="2" t="s">
        <v>9</v>
      </c>
      <c r="C71" s="2" t="s">
        <v>2743</v>
      </c>
      <c r="D71" s="2" t="s">
        <v>2743</v>
      </c>
      <c r="E71" s="2" t="s">
        <v>2795</v>
      </c>
      <c r="F71" s="2" t="s">
        <v>2743</v>
      </c>
      <c r="G71" s="2" t="s">
        <v>2743</v>
      </c>
      <c r="H71" s="2" t="s">
        <v>2743</v>
      </c>
      <c r="I71" s="2" t="s">
        <v>2743</v>
      </c>
      <c r="J71" s="2" t="s">
        <v>2743</v>
      </c>
      <c r="K71" s="2" t="s">
        <v>2797</v>
      </c>
      <c r="L71" s="2" t="s">
        <v>2743</v>
      </c>
      <c r="M71" s="2" t="s">
        <v>2743</v>
      </c>
      <c r="N71" s="2" t="s">
        <v>2743</v>
      </c>
    </row>
    <row r="72" spans="1:14" x14ac:dyDescent="0.25">
      <c r="A72" s="2" t="s">
        <v>185</v>
      </c>
      <c r="B72" s="2" t="s">
        <v>9</v>
      </c>
      <c r="C72" s="2" t="s">
        <v>2743</v>
      </c>
      <c r="D72" s="2" t="s">
        <v>2743</v>
      </c>
      <c r="E72" s="2" t="s">
        <v>2743</v>
      </c>
      <c r="F72" s="2" t="s">
        <v>2743</v>
      </c>
      <c r="G72" s="2" t="s">
        <v>2743</v>
      </c>
      <c r="H72" s="2" t="s">
        <v>2743</v>
      </c>
      <c r="I72" s="2" t="s">
        <v>2743</v>
      </c>
      <c r="J72" s="2" t="s">
        <v>2743</v>
      </c>
      <c r="K72" s="2" t="s">
        <v>2743</v>
      </c>
      <c r="L72" s="2" t="s">
        <v>2743</v>
      </c>
      <c r="M72" s="2" t="s">
        <v>2743</v>
      </c>
      <c r="N72" s="2" t="s">
        <v>2743</v>
      </c>
    </row>
    <row r="73" spans="1:14" x14ac:dyDescent="0.25">
      <c r="A73" s="2" t="s">
        <v>187</v>
      </c>
      <c r="B73" s="2" t="s">
        <v>189</v>
      </c>
      <c r="C73" s="2" t="s">
        <v>2743</v>
      </c>
      <c r="D73" s="2" t="s">
        <v>2743</v>
      </c>
      <c r="E73" s="2" t="s">
        <v>2743</v>
      </c>
      <c r="F73" s="2" t="s">
        <v>2743</v>
      </c>
      <c r="G73" s="2" t="s">
        <v>2743</v>
      </c>
      <c r="H73" s="2" t="s">
        <v>2743</v>
      </c>
      <c r="I73" s="2" t="s">
        <v>2743</v>
      </c>
      <c r="J73" s="2" t="s">
        <v>2743</v>
      </c>
      <c r="K73" s="2" t="s">
        <v>2743</v>
      </c>
      <c r="L73" s="2" t="s">
        <v>2743</v>
      </c>
      <c r="M73" s="2" t="s">
        <v>2743</v>
      </c>
      <c r="N73" s="2" t="s">
        <v>2743</v>
      </c>
    </row>
    <row r="74" spans="1:14" x14ac:dyDescent="0.25">
      <c r="A74" s="2" t="s">
        <v>190</v>
      </c>
      <c r="B74" s="2" t="s">
        <v>192</v>
      </c>
      <c r="C74" s="2" t="s">
        <v>2743</v>
      </c>
      <c r="D74" s="2" t="s">
        <v>2743</v>
      </c>
      <c r="E74" s="2" t="s">
        <v>2938</v>
      </c>
      <c r="F74" s="2" t="s">
        <v>2743</v>
      </c>
      <c r="G74" s="2" t="s">
        <v>2743</v>
      </c>
      <c r="H74" s="2" t="s">
        <v>2743</v>
      </c>
      <c r="I74" s="2" t="s">
        <v>2743</v>
      </c>
      <c r="J74" s="2" t="s">
        <v>2743</v>
      </c>
      <c r="K74" s="2" t="s">
        <v>2939</v>
      </c>
      <c r="L74" s="2" t="s">
        <v>2743</v>
      </c>
      <c r="M74" s="2" t="s">
        <v>2743</v>
      </c>
      <c r="N74" s="2" t="s">
        <v>2743</v>
      </c>
    </row>
    <row r="75" spans="1:14" x14ac:dyDescent="0.25">
      <c r="A75" s="2" t="s">
        <v>193</v>
      </c>
      <c r="B75" s="2" t="s">
        <v>9</v>
      </c>
      <c r="C75" s="2" t="s">
        <v>2743</v>
      </c>
      <c r="D75" s="2" t="s">
        <v>2743</v>
      </c>
      <c r="E75" s="2" t="s">
        <v>2792</v>
      </c>
      <c r="F75" s="2" t="s">
        <v>2743</v>
      </c>
      <c r="G75" s="2" t="s">
        <v>2743</v>
      </c>
      <c r="H75" s="2" t="s">
        <v>2743</v>
      </c>
      <c r="I75" s="2" t="s">
        <v>2743</v>
      </c>
      <c r="J75" s="2" t="s">
        <v>2743</v>
      </c>
      <c r="K75" s="2" t="s">
        <v>2793</v>
      </c>
      <c r="L75" s="2" t="s">
        <v>2743</v>
      </c>
      <c r="M75" s="2" t="s">
        <v>2743</v>
      </c>
      <c r="N75" s="2" t="s">
        <v>2743</v>
      </c>
    </row>
    <row r="76" spans="1:14" x14ac:dyDescent="0.25">
      <c r="A76" s="2" t="s">
        <v>195</v>
      </c>
      <c r="B76" s="2" t="s">
        <v>9</v>
      </c>
      <c r="C76" s="2" t="s">
        <v>2743</v>
      </c>
      <c r="D76" s="2" t="s">
        <v>2743</v>
      </c>
      <c r="E76" s="2" t="s">
        <v>2743</v>
      </c>
      <c r="F76" s="2" t="s">
        <v>2743</v>
      </c>
      <c r="G76" s="2" t="s">
        <v>2743</v>
      </c>
      <c r="H76" s="2" t="s">
        <v>2743</v>
      </c>
      <c r="I76" s="2" t="s">
        <v>2743</v>
      </c>
      <c r="J76" s="2" t="s">
        <v>2743</v>
      </c>
      <c r="K76" s="2" t="s">
        <v>2743</v>
      </c>
      <c r="L76" s="2" t="s">
        <v>2743</v>
      </c>
      <c r="M76" s="2" t="s">
        <v>2743</v>
      </c>
      <c r="N76" s="2" t="s">
        <v>2743</v>
      </c>
    </row>
    <row r="77" spans="1:14" x14ac:dyDescent="0.25">
      <c r="A77" s="2" t="s">
        <v>197</v>
      </c>
      <c r="B77" s="2" t="s">
        <v>199</v>
      </c>
      <c r="C77" s="2" t="s">
        <v>2766</v>
      </c>
      <c r="D77" s="2" t="s">
        <v>2940</v>
      </c>
      <c r="E77" s="2" t="s">
        <v>2734</v>
      </c>
      <c r="F77" s="2" t="s">
        <v>2743</v>
      </c>
      <c r="G77" s="2" t="s">
        <v>2941</v>
      </c>
      <c r="H77" s="2" t="s">
        <v>2734</v>
      </c>
      <c r="I77" s="2" t="s">
        <v>2769</v>
      </c>
      <c r="J77" s="2" t="s">
        <v>2942</v>
      </c>
      <c r="K77" s="2" t="s">
        <v>2740</v>
      </c>
      <c r="L77" s="2" t="s">
        <v>2743</v>
      </c>
      <c r="M77" s="2" t="s">
        <v>2943</v>
      </c>
      <c r="N77" s="2" t="s">
        <v>2740</v>
      </c>
    </row>
    <row r="78" spans="1:14" x14ac:dyDescent="0.25">
      <c r="A78" s="2" t="s">
        <v>200</v>
      </c>
      <c r="B78" s="2" t="s">
        <v>202</v>
      </c>
      <c r="C78" s="2" t="s">
        <v>2944</v>
      </c>
      <c r="D78" s="2" t="s">
        <v>2945</v>
      </c>
      <c r="E78" s="2" t="s">
        <v>2743</v>
      </c>
      <c r="F78" s="2" t="s">
        <v>2944</v>
      </c>
      <c r="G78" s="2" t="s">
        <v>2945</v>
      </c>
      <c r="H78" s="2" t="s">
        <v>2743</v>
      </c>
      <c r="I78" s="2" t="s">
        <v>2946</v>
      </c>
      <c r="J78" s="2" t="s">
        <v>2947</v>
      </c>
      <c r="K78" s="2" t="s">
        <v>2743</v>
      </c>
      <c r="L78" s="2" t="s">
        <v>2946</v>
      </c>
      <c r="M78" s="2" t="s">
        <v>2947</v>
      </c>
      <c r="N78" s="2" t="s">
        <v>2743</v>
      </c>
    </row>
    <row r="79" spans="1:14" ht="26.25" x14ac:dyDescent="0.25">
      <c r="A79" s="2" t="s">
        <v>203</v>
      </c>
      <c r="B79" s="2" t="s">
        <v>9</v>
      </c>
      <c r="C79" s="2" t="s">
        <v>2948</v>
      </c>
      <c r="D79" s="2" t="s">
        <v>2743</v>
      </c>
      <c r="E79" s="2" t="s">
        <v>2949</v>
      </c>
      <c r="F79" s="2" t="s">
        <v>2841</v>
      </c>
      <c r="G79" s="2" t="s">
        <v>2743</v>
      </c>
      <c r="H79" s="2" t="s">
        <v>2743</v>
      </c>
      <c r="I79" s="2" t="s">
        <v>2950</v>
      </c>
      <c r="J79" s="2" t="s">
        <v>2743</v>
      </c>
      <c r="K79" s="2" t="s">
        <v>2951</v>
      </c>
      <c r="L79" s="2" t="s">
        <v>2843</v>
      </c>
      <c r="M79" s="2" t="s">
        <v>2743</v>
      </c>
      <c r="N79" s="2" t="s">
        <v>2743</v>
      </c>
    </row>
    <row r="80" spans="1:14" x14ac:dyDescent="0.25">
      <c r="A80" s="2" t="s">
        <v>205</v>
      </c>
      <c r="B80" s="2" t="s">
        <v>9</v>
      </c>
      <c r="C80" s="2" t="s">
        <v>2743</v>
      </c>
      <c r="D80" s="2" t="s">
        <v>2743</v>
      </c>
      <c r="E80" s="2" t="s">
        <v>2743</v>
      </c>
      <c r="F80" s="2" t="s">
        <v>2743</v>
      </c>
      <c r="G80" s="2" t="s">
        <v>2743</v>
      </c>
      <c r="H80" s="2" t="s">
        <v>2743</v>
      </c>
      <c r="I80" s="2" t="s">
        <v>2743</v>
      </c>
      <c r="J80" s="2" t="s">
        <v>2743</v>
      </c>
      <c r="K80" s="2" t="s">
        <v>2743</v>
      </c>
      <c r="L80" s="2" t="s">
        <v>2743</v>
      </c>
      <c r="M80" s="2" t="s">
        <v>2743</v>
      </c>
      <c r="N80" s="2" t="s">
        <v>2743</v>
      </c>
    </row>
    <row r="81" spans="1:14" x14ac:dyDescent="0.25">
      <c r="A81" s="2" t="s">
        <v>207</v>
      </c>
      <c r="B81" s="2" t="s">
        <v>209</v>
      </c>
      <c r="C81" s="2" t="s">
        <v>2743</v>
      </c>
      <c r="D81" s="2" t="s">
        <v>2743</v>
      </c>
      <c r="E81" s="2" t="s">
        <v>2756</v>
      </c>
      <c r="F81" s="2" t="s">
        <v>2743</v>
      </c>
      <c r="G81" s="2" t="s">
        <v>2743</v>
      </c>
      <c r="H81" s="2" t="s">
        <v>2743</v>
      </c>
      <c r="I81" s="2" t="s">
        <v>2743</v>
      </c>
      <c r="J81" s="2" t="s">
        <v>2743</v>
      </c>
      <c r="K81" s="2" t="s">
        <v>2757</v>
      </c>
      <c r="L81" s="2" t="s">
        <v>2743</v>
      </c>
      <c r="M81" s="2" t="s">
        <v>2743</v>
      </c>
      <c r="N81" s="2" t="s">
        <v>2743</v>
      </c>
    </row>
    <row r="82" spans="1:14" x14ac:dyDescent="0.25">
      <c r="A82" s="2" t="s">
        <v>210</v>
      </c>
      <c r="B82" s="2" t="s">
        <v>212</v>
      </c>
      <c r="C82" s="2" t="s">
        <v>2952</v>
      </c>
      <c r="D82" s="2" t="s">
        <v>2807</v>
      </c>
      <c r="E82" s="2" t="s">
        <v>2743</v>
      </c>
      <c r="F82" s="2" t="s">
        <v>2952</v>
      </c>
      <c r="G82" s="2" t="s">
        <v>2953</v>
      </c>
      <c r="H82" s="2" t="s">
        <v>2743</v>
      </c>
      <c r="I82" s="2" t="s">
        <v>2954</v>
      </c>
      <c r="J82" s="2" t="s">
        <v>2811</v>
      </c>
      <c r="K82" s="2" t="s">
        <v>2743</v>
      </c>
      <c r="L82" s="2" t="s">
        <v>2954</v>
      </c>
      <c r="M82" s="2" t="s">
        <v>2955</v>
      </c>
      <c r="N82" s="2" t="s">
        <v>2743</v>
      </c>
    </row>
    <row r="83" spans="1:14" x14ac:dyDescent="0.25">
      <c r="A83" s="2" t="s">
        <v>213</v>
      </c>
      <c r="B83" s="2" t="s">
        <v>9</v>
      </c>
      <c r="C83" s="2" t="s">
        <v>2956</v>
      </c>
      <c r="D83" s="2" t="s">
        <v>2743</v>
      </c>
      <c r="E83" s="2" t="s">
        <v>2743</v>
      </c>
      <c r="F83" s="2" t="s">
        <v>2743</v>
      </c>
      <c r="G83" s="2" t="s">
        <v>2743</v>
      </c>
      <c r="H83" s="2" t="s">
        <v>2743</v>
      </c>
      <c r="I83" s="2" t="s">
        <v>2957</v>
      </c>
      <c r="J83" s="2" t="s">
        <v>2743</v>
      </c>
      <c r="K83" s="2" t="s">
        <v>2743</v>
      </c>
      <c r="L83" s="2" t="s">
        <v>2743</v>
      </c>
      <c r="M83" s="2" t="s">
        <v>2743</v>
      </c>
      <c r="N83" s="2" t="s">
        <v>2743</v>
      </c>
    </row>
    <row r="84" spans="1:14" x14ac:dyDescent="0.25">
      <c r="A84" s="2" t="s">
        <v>215</v>
      </c>
      <c r="B84" s="2" t="s">
        <v>9</v>
      </c>
      <c r="C84" s="2" t="s">
        <v>2958</v>
      </c>
      <c r="D84" s="2" t="s">
        <v>2959</v>
      </c>
      <c r="E84" s="2" t="s">
        <v>2743</v>
      </c>
      <c r="F84" s="2" t="s">
        <v>2743</v>
      </c>
      <c r="G84" s="2" t="s">
        <v>2743</v>
      </c>
      <c r="H84" s="2" t="s">
        <v>2743</v>
      </c>
      <c r="I84" s="2" t="s">
        <v>2960</v>
      </c>
      <c r="J84" s="2" t="s">
        <v>2961</v>
      </c>
      <c r="K84" s="2" t="s">
        <v>2743</v>
      </c>
      <c r="L84" s="2" t="s">
        <v>2743</v>
      </c>
      <c r="M84" s="2" t="s">
        <v>2743</v>
      </c>
      <c r="N84" s="2" t="s">
        <v>2743</v>
      </c>
    </row>
    <row r="85" spans="1:14" x14ac:dyDescent="0.25">
      <c r="A85" s="2" t="s">
        <v>217</v>
      </c>
      <c r="B85" s="2" t="s">
        <v>9</v>
      </c>
      <c r="C85" s="2" t="s">
        <v>2743</v>
      </c>
      <c r="D85" s="2" t="s">
        <v>2962</v>
      </c>
      <c r="E85" s="2" t="s">
        <v>2743</v>
      </c>
      <c r="F85" s="2" t="s">
        <v>2743</v>
      </c>
      <c r="G85" s="2" t="s">
        <v>2743</v>
      </c>
      <c r="H85" s="2" t="s">
        <v>2743</v>
      </c>
      <c r="I85" s="2" t="s">
        <v>2743</v>
      </c>
      <c r="J85" s="2" t="s">
        <v>2963</v>
      </c>
      <c r="K85" s="2" t="s">
        <v>2743</v>
      </c>
      <c r="L85" s="2" t="s">
        <v>2743</v>
      </c>
      <c r="M85" s="2" t="s">
        <v>2743</v>
      </c>
      <c r="N85" s="2" t="s">
        <v>2743</v>
      </c>
    </row>
    <row r="86" spans="1:14" x14ac:dyDescent="0.25">
      <c r="A86" s="2" t="s">
        <v>219</v>
      </c>
      <c r="B86" s="2" t="s">
        <v>221</v>
      </c>
      <c r="C86" s="2" t="s">
        <v>2743</v>
      </c>
      <c r="D86" s="2" t="s">
        <v>2743</v>
      </c>
      <c r="E86" s="2" t="s">
        <v>2964</v>
      </c>
      <c r="F86" s="2" t="s">
        <v>2743</v>
      </c>
      <c r="G86" s="2" t="s">
        <v>2743</v>
      </c>
      <c r="H86" s="2" t="s">
        <v>2743</v>
      </c>
      <c r="I86" s="2" t="s">
        <v>2743</v>
      </c>
      <c r="J86" s="2" t="s">
        <v>2743</v>
      </c>
      <c r="K86" s="2" t="s">
        <v>2965</v>
      </c>
      <c r="L86" s="2" t="s">
        <v>2743</v>
      </c>
      <c r="M86" s="2" t="s">
        <v>2743</v>
      </c>
      <c r="N86" s="2" t="s">
        <v>2743</v>
      </c>
    </row>
    <row r="87" spans="1:14" x14ac:dyDescent="0.25">
      <c r="A87" s="2" t="s">
        <v>222</v>
      </c>
      <c r="B87" s="2" t="s">
        <v>35</v>
      </c>
      <c r="C87" s="2" t="s">
        <v>2743</v>
      </c>
      <c r="D87" s="2" t="s">
        <v>2780</v>
      </c>
      <c r="E87" s="2" t="s">
        <v>2781</v>
      </c>
      <c r="F87" s="2" t="s">
        <v>2743</v>
      </c>
      <c r="G87" s="2" t="s">
        <v>2743</v>
      </c>
      <c r="H87" s="2" t="s">
        <v>2743</v>
      </c>
      <c r="I87" s="2" t="s">
        <v>2743</v>
      </c>
      <c r="J87" s="2" t="s">
        <v>2782</v>
      </c>
      <c r="K87" s="2" t="s">
        <v>2783</v>
      </c>
      <c r="L87" s="2" t="s">
        <v>2743</v>
      </c>
      <c r="M87" s="2" t="s">
        <v>2743</v>
      </c>
      <c r="N87" s="2" t="s">
        <v>2743</v>
      </c>
    </row>
    <row r="88" spans="1:14" ht="39" x14ac:dyDescent="0.25">
      <c r="A88" s="2" t="s">
        <v>224</v>
      </c>
      <c r="B88" s="2" t="s">
        <v>35</v>
      </c>
      <c r="C88" s="2" t="s">
        <v>2743</v>
      </c>
      <c r="D88" s="2" t="s">
        <v>2784</v>
      </c>
      <c r="E88" s="2" t="s">
        <v>2785</v>
      </c>
      <c r="F88" s="2" t="s">
        <v>2743</v>
      </c>
      <c r="G88" s="2" t="s">
        <v>2743</v>
      </c>
      <c r="H88" s="2" t="s">
        <v>2743</v>
      </c>
      <c r="I88" s="2" t="s">
        <v>2743</v>
      </c>
      <c r="J88" s="2" t="s">
        <v>2786</v>
      </c>
      <c r="K88" s="2" t="s">
        <v>2787</v>
      </c>
      <c r="L88" s="2" t="s">
        <v>2743</v>
      </c>
      <c r="M88" s="2" t="s">
        <v>2743</v>
      </c>
      <c r="N88" s="2" t="s">
        <v>2743</v>
      </c>
    </row>
    <row r="89" spans="1:14" ht="39" x14ac:dyDescent="0.25">
      <c r="A89" s="2" t="s">
        <v>226</v>
      </c>
      <c r="B89" s="2" t="s">
        <v>35</v>
      </c>
      <c r="C89" s="2" t="s">
        <v>2743</v>
      </c>
      <c r="D89" s="2" t="s">
        <v>2784</v>
      </c>
      <c r="E89" s="2" t="s">
        <v>2785</v>
      </c>
      <c r="F89" s="2" t="s">
        <v>2743</v>
      </c>
      <c r="G89" s="2" t="s">
        <v>2743</v>
      </c>
      <c r="H89" s="2" t="s">
        <v>2743</v>
      </c>
      <c r="I89" s="2" t="s">
        <v>2743</v>
      </c>
      <c r="J89" s="2" t="s">
        <v>2786</v>
      </c>
      <c r="K89" s="2" t="s">
        <v>2787</v>
      </c>
      <c r="L89" s="2" t="s">
        <v>2743</v>
      </c>
      <c r="M89" s="2" t="s">
        <v>2743</v>
      </c>
      <c r="N89" s="2" t="s">
        <v>2743</v>
      </c>
    </row>
    <row r="90" spans="1:14" x14ac:dyDescent="0.25">
      <c r="A90" s="2" t="s">
        <v>228</v>
      </c>
      <c r="B90" s="2" t="s">
        <v>9</v>
      </c>
      <c r="C90" s="2" t="s">
        <v>2966</v>
      </c>
      <c r="D90" s="2" t="s">
        <v>2807</v>
      </c>
      <c r="E90" s="2" t="s">
        <v>2967</v>
      </c>
      <c r="F90" s="2" t="s">
        <v>2743</v>
      </c>
      <c r="G90" s="2" t="s">
        <v>2743</v>
      </c>
      <c r="H90" s="2" t="s">
        <v>2743</v>
      </c>
      <c r="I90" s="2" t="s">
        <v>2968</v>
      </c>
      <c r="J90" s="2" t="s">
        <v>2811</v>
      </c>
      <c r="K90" s="2" t="s">
        <v>2969</v>
      </c>
      <c r="L90" s="2" t="s">
        <v>2743</v>
      </c>
      <c r="M90" s="2" t="s">
        <v>2743</v>
      </c>
      <c r="N90" s="2" t="s">
        <v>2743</v>
      </c>
    </row>
    <row r="91" spans="1:14" x14ac:dyDescent="0.25">
      <c r="A91" s="2" t="s">
        <v>230</v>
      </c>
      <c r="B91" s="2" t="s">
        <v>9</v>
      </c>
      <c r="C91" s="2" t="s">
        <v>2743</v>
      </c>
      <c r="D91" s="2" t="s">
        <v>2743</v>
      </c>
      <c r="E91" s="2" t="s">
        <v>2970</v>
      </c>
      <c r="F91" s="2" t="s">
        <v>2743</v>
      </c>
      <c r="G91" s="2" t="s">
        <v>2743</v>
      </c>
      <c r="H91" s="2" t="s">
        <v>2743</v>
      </c>
      <c r="I91" s="2" t="s">
        <v>2743</v>
      </c>
      <c r="J91" s="2" t="s">
        <v>2743</v>
      </c>
      <c r="K91" s="2" t="s">
        <v>2971</v>
      </c>
      <c r="L91" s="2" t="s">
        <v>2743</v>
      </c>
      <c r="M91" s="2" t="s">
        <v>2743</v>
      </c>
      <c r="N91" s="2" t="s">
        <v>2743</v>
      </c>
    </row>
    <row r="92" spans="1:14" ht="26.25" x14ac:dyDescent="0.25">
      <c r="A92" s="2" t="s">
        <v>232</v>
      </c>
      <c r="B92" s="2" t="s">
        <v>234</v>
      </c>
      <c r="C92" s="2" t="s">
        <v>2788</v>
      </c>
      <c r="D92" s="2" t="s">
        <v>2972</v>
      </c>
      <c r="E92" s="2" t="s">
        <v>2973</v>
      </c>
      <c r="F92" s="2" t="s">
        <v>2743</v>
      </c>
      <c r="G92" s="2" t="s">
        <v>2743</v>
      </c>
      <c r="H92" s="2" t="s">
        <v>2743</v>
      </c>
      <c r="I92" s="2" t="s">
        <v>2790</v>
      </c>
      <c r="J92" s="2" t="s">
        <v>2974</v>
      </c>
      <c r="K92" s="2" t="s">
        <v>2975</v>
      </c>
      <c r="L92" s="2" t="s">
        <v>2743</v>
      </c>
      <c r="M92" s="2" t="s">
        <v>2743</v>
      </c>
      <c r="N92" s="2" t="s">
        <v>2743</v>
      </c>
    </row>
    <row r="93" spans="1:14" x14ac:dyDescent="0.25">
      <c r="A93" s="2" t="s">
        <v>235</v>
      </c>
      <c r="B93" s="2" t="s">
        <v>237</v>
      </c>
      <c r="C93" s="2" t="s">
        <v>2743</v>
      </c>
      <c r="D93" s="2" t="s">
        <v>2743</v>
      </c>
      <c r="E93" s="2" t="s">
        <v>2976</v>
      </c>
      <c r="F93" s="2" t="s">
        <v>2743</v>
      </c>
      <c r="G93" s="2" t="s">
        <v>2743</v>
      </c>
      <c r="H93" s="2" t="s">
        <v>2743</v>
      </c>
      <c r="I93" s="2" t="s">
        <v>2743</v>
      </c>
      <c r="J93" s="2" t="s">
        <v>2743</v>
      </c>
      <c r="K93" s="2" t="s">
        <v>2977</v>
      </c>
      <c r="L93" s="2" t="s">
        <v>2743</v>
      </c>
      <c r="M93" s="2" t="s">
        <v>2743</v>
      </c>
      <c r="N93" s="2" t="s">
        <v>2743</v>
      </c>
    </row>
    <row r="94" spans="1:14" ht="26.25" x14ac:dyDescent="0.25">
      <c r="A94" s="2" t="s">
        <v>238</v>
      </c>
      <c r="B94" s="2" t="s">
        <v>240</v>
      </c>
      <c r="C94" s="2" t="s">
        <v>2978</v>
      </c>
      <c r="D94" s="2" t="s">
        <v>2979</v>
      </c>
      <c r="E94" s="2" t="s">
        <v>2980</v>
      </c>
      <c r="F94" s="2" t="s">
        <v>2743</v>
      </c>
      <c r="G94" s="2" t="s">
        <v>2979</v>
      </c>
      <c r="H94" s="2" t="s">
        <v>2981</v>
      </c>
      <c r="I94" s="2" t="s">
        <v>2982</v>
      </c>
      <c r="J94" s="2" t="s">
        <v>2983</v>
      </c>
      <c r="K94" s="2" t="s">
        <v>2984</v>
      </c>
      <c r="L94" s="2" t="s">
        <v>2743</v>
      </c>
      <c r="M94" s="2" t="s">
        <v>2983</v>
      </c>
      <c r="N94" s="2" t="s">
        <v>2985</v>
      </c>
    </row>
    <row r="95" spans="1:14" ht="39" x14ac:dyDescent="0.25">
      <c r="A95" s="2" t="s">
        <v>241</v>
      </c>
      <c r="B95" s="2" t="s">
        <v>35</v>
      </c>
      <c r="C95" s="2" t="s">
        <v>2743</v>
      </c>
      <c r="D95" s="2" t="s">
        <v>2784</v>
      </c>
      <c r="E95" s="2" t="s">
        <v>2785</v>
      </c>
      <c r="F95" s="2" t="s">
        <v>2743</v>
      </c>
      <c r="G95" s="2" t="s">
        <v>2743</v>
      </c>
      <c r="H95" s="2" t="s">
        <v>2743</v>
      </c>
      <c r="I95" s="2" t="s">
        <v>2743</v>
      </c>
      <c r="J95" s="2" t="s">
        <v>2786</v>
      </c>
      <c r="K95" s="2" t="s">
        <v>2787</v>
      </c>
      <c r="L95" s="2" t="s">
        <v>2743</v>
      </c>
      <c r="M95" s="2" t="s">
        <v>2743</v>
      </c>
      <c r="N95" s="2" t="s">
        <v>2743</v>
      </c>
    </row>
    <row r="96" spans="1:14" x14ac:dyDescent="0.25">
      <c r="A96" s="2" t="s">
        <v>243</v>
      </c>
      <c r="B96" s="2" t="s">
        <v>9</v>
      </c>
      <c r="C96" s="2" t="s">
        <v>2986</v>
      </c>
      <c r="D96" s="2" t="s">
        <v>2743</v>
      </c>
      <c r="E96" s="2" t="s">
        <v>2987</v>
      </c>
      <c r="F96" s="2" t="s">
        <v>2743</v>
      </c>
      <c r="G96" s="2" t="s">
        <v>2743</v>
      </c>
      <c r="H96" s="2" t="s">
        <v>2743</v>
      </c>
      <c r="I96" s="2" t="s">
        <v>2988</v>
      </c>
      <c r="J96" s="2" t="s">
        <v>2743</v>
      </c>
      <c r="K96" s="2" t="s">
        <v>2989</v>
      </c>
      <c r="L96" s="2" t="s">
        <v>2743</v>
      </c>
      <c r="M96" s="2" t="s">
        <v>2743</v>
      </c>
      <c r="N96" s="2" t="s">
        <v>2743</v>
      </c>
    </row>
    <row r="97" spans="1:14" x14ac:dyDescent="0.25">
      <c r="A97" s="2" t="s">
        <v>245</v>
      </c>
      <c r="B97" s="2" t="s">
        <v>247</v>
      </c>
      <c r="C97" s="2" t="s">
        <v>2990</v>
      </c>
      <c r="D97" s="2" t="s">
        <v>2743</v>
      </c>
      <c r="E97" s="2" t="s">
        <v>2905</v>
      </c>
      <c r="F97" s="2" t="s">
        <v>2788</v>
      </c>
      <c r="G97" s="2" t="s">
        <v>2743</v>
      </c>
      <c r="H97" s="2" t="s">
        <v>2743</v>
      </c>
      <c r="I97" s="2" t="s">
        <v>2991</v>
      </c>
      <c r="J97" s="2" t="s">
        <v>2743</v>
      </c>
      <c r="K97" s="2" t="s">
        <v>2907</v>
      </c>
      <c r="L97" s="2" t="s">
        <v>2790</v>
      </c>
      <c r="M97" s="2" t="s">
        <v>2743</v>
      </c>
      <c r="N97" s="2" t="s">
        <v>2743</v>
      </c>
    </row>
    <row r="98" spans="1:14" ht="26.25" x14ac:dyDescent="0.25">
      <c r="A98" s="2" t="s">
        <v>248</v>
      </c>
      <c r="B98" s="2" t="s">
        <v>250</v>
      </c>
      <c r="C98" s="2" t="s">
        <v>2992</v>
      </c>
      <c r="D98" s="2" t="s">
        <v>2993</v>
      </c>
      <c r="E98" s="2" t="s">
        <v>2994</v>
      </c>
      <c r="F98" s="2" t="s">
        <v>2992</v>
      </c>
      <c r="G98" s="2" t="s">
        <v>2995</v>
      </c>
      <c r="H98" s="2" t="s">
        <v>2743</v>
      </c>
      <c r="I98" s="2" t="s">
        <v>2996</v>
      </c>
      <c r="J98" s="2" t="s">
        <v>2997</v>
      </c>
      <c r="K98" s="2" t="s">
        <v>2998</v>
      </c>
      <c r="L98" s="2" t="s">
        <v>2996</v>
      </c>
      <c r="M98" s="2" t="s">
        <v>2999</v>
      </c>
      <c r="N98" s="2" t="s">
        <v>2743</v>
      </c>
    </row>
    <row r="99" spans="1:14" x14ac:dyDescent="0.25">
      <c r="A99" s="2" t="s">
        <v>251</v>
      </c>
      <c r="B99" s="2" t="s">
        <v>9</v>
      </c>
      <c r="C99" s="2" t="s">
        <v>3000</v>
      </c>
      <c r="D99" s="2" t="s">
        <v>3001</v>
      </c>
      <c r="E99" s="2" t="s">
        <v>2743</v>
      </c>
      <c r="F99" s="2" t="s">
        <v>3000</v>
      </c>
      <c r="G99" s="2" t="s">
        <v>3001</v>
      </c>
      <c r="H99" s="2" t="s">
        <v>2743</v>
      </c>
      <c r="I99" s="2" t="s">
        <v>3002</v>
      </c>
      <c r="J99" s="2" t="s">
        <v>3003</v>
      </c>
      <c r="K99" s="2" t="s">
        <v>2743</v>
      </c>
      <c r="L99" s="2" t="s">
        <v>3002</v>
      </c>
      <c r="M99" s="2" t="s">
        <v>3003</v>
      </c>
      <c r="N99" s="2" t="s">
        <v>2743</v>
      </c>
    </row>
    <row r="100" spans="1:14" x14ac:dyDescent="0.25">
      <c r="A100" s="2" t="s">
        <v>253</v>
      </c>
      <c r="B100" s="2" t="s">
        <v>255</v>
      </c>
      <c r="C100" s="2" t="s">
        <v>2926</v>
      </c>
      <c r="D100" s="2" t="s">
        <v>2827</v>
      </c>
      <c r="E100" s="2" t="s">
        <v>2792</v>
      </c>
      <c r="F100" s="2" t="s">
        <v>2926</v>
      </c>
      <c r="G100" s="2" t="s">
        <v>2827</v>
      </c>
      <c r="H100" s="2" t="s">
        <v>2743</v>
      </c>
      <c r="I100" s="2" t="s">
        <v>2928</v>
      </c>
      <c r="J100" s="2" t="s">
        <v>2831</v>
      </c>
      <c r="K100" s="2" t="s">
        <v>2793</v>
      </c>
      <c r="L100" s="2" t="s">
        <v>2928</v>
      </c>
      <c r="M100" s="2" t="s">
        <v>2831</v>
      </c>
      <c r="N100" s="2" t="s">
        <v>2743</v>
      </c>
    </row>
    <row r="101" spans="1:14" ht="26.25" x14ac:dyDescent="0.25">
      <c r="A101" s="2" t="s">
        <v>256</v>
      </c>
      <c r="B101" s="2" t="s">
        <v>9</v>
      </c>
      <c r="C101" s="2" t="s">
        <v>2818</v>
      </c>
      <c r="D101" s="2" t="s">
        <v>2743</v>
      </c>
      <c r="E101" s="2" t="s">
        <v>2819</v>
      </c>
      <c r="F101" s="2" t="s">
        <v>2743</v>
      </c>
      <c r="G101" s="2" t="s">
        <v>2743</v>
      </c>
      <c r="H101" s="2" t="s">
        <v>2743</v>
      </c>
      <c r="I101" s="2" t="s">
        <v>2820</v>
      </c>
      <c r="J101" s="2" t="s">
        <v>2743</v>
      </c>
      <c r="K101" s="2" t="s">
        <v>2821</v>
      </c>
      <c r="L101" s="2" t="s">
        <v>2743</v>
      </c>
      <c r="M101" s="2" t="s">
        <v>2743</v>
      </c>
      <c r="N101" s="2" t="s">
        <v>2743</v>
      </c>
    </row>
    <row r="102" spans="1:14" ht="26.25" x14ac:dyDescent="0.25">
      <c r="A102" s="2" t="s">
        <v>258</v>
      </c>
      <c r="B102" s="2" t="s">
        <v>260</v>
      </c>
      <c r="C102" s="2" t="s">
        <v>3004</v>
      </c>
      <c r="D102" s="2" t="s">
        <v>3005</v>
      </c>
      <c r="E102" s="2" t="s">
        <v>2743</v>
      </c>
      <c r="F102" s="2" t="s">
        <v>3006</v>
      </c>
      <c r="G102" s="2" t="s">
        <v>3007</v>
      </c>
      <c r="H102" s="2" t="s">
        <v>2743</v>
      </c>
      <c r="I102" s="2" t="s">
        <v>3008</v>
      </c>
      <c r="J102" s="2" t="s">
        <v>3009</v>
      </c>
      <c r="K102" s="2" t="s">
        <v>2743</v>
      </c>
      <c r="L102" s="2" t="s">
        <v>3010</v>
      </c>
      <c r="M102" s="2" t="s">
        <v>3011</v>
      </c>
      <c r="N102" s="2" t="s">
        <v>2743</v>
      </c>
    </row>
    <row r="103" spans="1:14" ht="39" x14ac:dyDescent="0.25">
      <c r="A103" s="2" t="s">
        <v>261</v>
      </c>
      <c r="B103" s="2" t="s">
        <v>35</v>
      </c>
      <c r="C103" s="2" t="s">
        <v>2743</v>
      </c>
      <c r="D103" s="2" t="s">
        <v>2784</v>
      </c>
      <c r="E103" s="2" t="s">
        <v>2785</v>
      </c>
      <c r="F103" s="2" t="s">
        <v>2743</v>
      </c>
      <c r="G103" s="2" t="s">
        <v>2743</v>
      </c>
      <c r="H103" s="2" t="s">
        <v>2743</v>
      </c>
      <c r="I103" s="2" t="s">
        <v>2743</v>
      </c>
      <c r="J103" s="2" t="s">
        <v>2786</v>
      </c>
      <c r="K103" s="2" t="s">
        <v>2787</v>
      </c>
      <c r="L103" s="2" t="s">
        <v>2743</v>
      </c>
      <c r="M103" s="2" t="s">
        <v>2743</v>
      </c>
      <c r="N103" s="2" t="s">
        <v>2743</v>
      </c>
    </row>
    <row r="104" spans="1:14" ht="39" x14ac:dyDescent="0.25">
      <c r="A104" s="2" t="s">
        <v>263</v>
      </c>
      <c r="B104" s="2" t="s">
        <v>35</v>
      </c>
      <c r="C104" s="2" t="s">
        <v>2743</v>
      </c>
      <c r="D104" s="2" t="s">
        <v>2784</v>
      </c>
      <c r="E104" s="2" t="s">
        <v>2785</v>
      </c>
      <c r="F104" s="2" t="s">
        <v>2743</v>
      </c>
      <c r="G104" s="2" t="s">
        <v>2743</v>
      </c>
      <c r="H104" s="2" t="s">
        <v>2743</v>
      </c>
      <c r="I104" s="2" t="s">
        <v>2743</v>
      </c>
      <c r="J104" s="2" t="s">
        <v>2786</v>
      </c>
      <c r="K104" s="2" t="s">
        <v>2787</v>
      </c>
      <c r="L104" s="2" t="s">
        <v>2743</v>
      </c>
      <c r="M104" s="2" t="s">
        <v>2743</v>
      </c>
      <c r="N104" s="2" t="s">
        <v>2743</v>
      </c>
    </row>
    <row r="105" spans="1:14" ht="39" x14ac:dyDescent="0.25">
      <c r="A105" s="2" t="s">
        <v>265</v>
      </c>
      <c r="B105" s="2" t="s">
        <v>35</v>
      </c>
      <c r="C105" s="2" t="s">
        <v>2743</v>
      </c>
      <c r="D105" s="2" t="s">
        <v>2784</v>
      </c>
      <c r="E105" s="2" t="s">
        <v>2785</v>
      </c>
      <c r="F105" s="2" t="s">
        <v>2743</v>
      </c>
      <c r="G105" s="2" t="s">
        <v>2743</v>
      </c>
      <c r="H105" s="2" t="s">
        <v>2743</v>
      </c>
      <c r="I105" s="2" t="s">
        <v>2743</v>
      </c>
      <c r="J105" s="2" t="s">
        <v>2786</v>
      </c>
      <c r="K105" s="2" t="s">
        <v>2787</v>
      </c>
      <c r="L105" s="2" t="s">
        <v>2743</v>
      </c>
      <c r="M105" s="2" t="s">
        <v>2743</v>
      </c>
      <c r="N105" s="2" t="s">
        <v>2743</v>
      </c>
    </row>
    <row r="106" spans="1:14" ht="26.25" x14ac:dyDescent="0.25">
      <c r="A106" s="2" t="s">
        <v>267</v>
      </c>
      <c r="B106" s="2" t="s">
        <v>65</v>
      </c>
      <c r="C106" s="2" t="s">
        <v>3012</v>
      </c>
      <c r="D106" s="2" t="s">
        <v>3013</v>
      </c>
      <c r="E106" s="2" t="s">
        <v>3014</v>
      </c>
      <c r="F106" s="2" t="s">
        <v>2743</v>
      </c>
      <c r="G106" s="2" t="s">
        <v>2743</v>
      </c>
      <c r="H106" s="2" t="s">
        <v>2743</v>
      </c>
      <c r="I106" s="2" t="s">
        <v>3015</v>
      </c>
      <c r="J106" s="2" t="s">
        <v>3016</v>
      </c>
      <c r="K106" s="2" t="s">
        <v>3017</v>
      </c>
      <c r="L106" s="2" t="s">
        <v>2743</v>
      </c>
      <c r="M106" s="2" t="s">
        <v>2743</v>
      </c>
      <c r="N106" s="2" t="s">
        <v>2743</v>
      </c>
    </row>
    <row r="107" spans="1:14" ht="26.25" x14ac:dyDescent="0.25">
      <c r="A107" s="2" t="s">
        <v>269</v>
      </c>
      <c r="B107" s="2" t="s">
        <v>65</v>
      </c>
      <c r="C107" s="2" t="s">
        <v>2818</v>
      </c>
      <c r="D107" s="2" t="s">
        <v>2743</v>
      </c>
      <c r="E107" s="2" t="s">
        <v>2819</v>
      </c>
      <c r="F107" s="2" t="s">
        <v>2743</v>
      </c>
      <c r="G107" s="2" t="s">
        <v>2743</v>
      </c>
      <c r="H107" s="2" t="s">
        <v>2743</v>
      </c>
      <c r="I107" s="2" t="s">
        <v>2820</v>
      </c>
      <c r="J107" s="2" t="s">
        <v>2743</v>
      </c>
      <c r="K107" s="2" t="s">
        <v>2821</v>
      </c>
      <c r="L107" s="2" t="s">
        <v>2743</v>
      </c>
      <c r="M107" s="2" t="s">
        <v>2743</v>
      </c>
      <c r="N107" s="2" t="s">
        <v>2743</v>
      </c>
    </row>
    <row r="108" spans="1:14" x14ac:dyDescent="0.25">
      <c r="A108" s="2" t="s">
        <v>271</v>
      </c>
      <c r="B108" s="2" t="s">
        <v>9</v>
      </c>
      <c r="C108" s="2" t="s">
        <v>2743</v>
      </c>
      <c r="D108" s="2" t="s">
        <v>2743</v>
      </c>
      <c r="E108" s="2" t="s">
        <v>2743</v>
      </c>
      <c r="F108" s="2" t="s">
        <v>2743</v>
      </c>
      <c r="G108" s="2" t="s">
        <v>2743</v>
      </c>
      <c r="H108" s="2" t="s">
        <v>2743</v>
      </c>
      <c r="I108" s="2" t="s">
        <v>2743</v>
      </c>
      <c r="J108" s="2" t="s">
        <v>2743</v>
      </c>
      <c r="K108" s="2" t="s">
        <v>2743</v>
      </c>
      <c r="L108" s="2" t="s">
        <v>2743</v>
      </c>
      <c r="M108" s="2" t="s">
        <v>2743</v>
      </c>
      <c r="N108" s="2" t="s">
        <v>2743</v>
      </c>
    </row>
    <row r="109" spans="1:14" x14ac:dyDescent="0.25">
      <c r="A109" s="2" t="s">
        <v>273</v>
      </c>
      <c r="B109" s="2" t="s">
        <v>9</v>
      </c>
      <c r="C109" s="2" t="s">
        <v>2743</v>
      </c>
      <c r="D109" s="2" t="s">
        <v>2743</v>
      </c>
      <c r="E109" s="2" t="s">
        <v>2743</v>
      </c>
      <c r="F109" s="2" t="s">
        <v>2743</v>
      </c>
      <c r="G109" s="2" t="s">
        <v>2743</v>
      </c>
      <c r="H109" s="2" t="s">
        <v>2743</v>
      </c>
      <c r="I109" s="2" t="s">
        <v>2743</v>
      </c>
      <c r="J109" s="2" t="s">
        <v>2743</v>
      </c>
      <c r="K109" s="2" t="s">
        <v>2743</v>
      </c>
      <c r="L109" s="2" t="s">
        <v>2743</v>
      </c>
      <c r="M109" s="2" t="s">
        <v>2743</v>
      </c>
      <c r="N109" s="2" t="s">
        <v>2743</v>
      </c>
    </row>
    <row r="110" spans="1:14" ht="51.75" x14ac:dyDescent="0.25">
      <c r="A110" s="2" t="s">
        <v>275</v>
      </c>
      <c r="B110" s="2" t="s">
        <v>3</v>
      </c>
      <c r="C110" s="2" t="s">
        <v>2729</v>
      </c>
      <c r="D110" s="2" t="s">
        <v>2730</v>
      </c>
      <c r="E110" s="2" t="s">
        <v>2731</v>
      </c>
      <c r="F110" s="2" t="s">
        <v>2732</v>
      </c>
      <c r="G110" s="2" t="s">
        <v>2733</v>
      </c>
      <c r="H110" s="2" t="s">
        <v>2734</v>
      </c>
      <c r="I110" s="2" t="s">
        <v>2735</v>
      </c>
      <c r="J110" s="2" t="s">
        <v>2736</v>
      </c>
      <c r="K110" s="2" t="s">
        <v>2737</v>
      </c>
      <c r="L110" s="2" t="s">
        <v>2738</v>
      </c>
      <c r="M110" s="2" t="s">
        <v>2739</v>
      </c>
      <c r="N110" s="2" t="s">
        <v>2740</v>
      </c>
    </row>
    <row r="111" spans="1:14" ht="51.75" x14ac:dyDescent="0.25">
      <c r="A111" s="2" t="s">
        <v>277</v>
      </c>
      <c r="B111" s="2" t="s">
        <v>3</v>
      </c>
      <c r="C111" s="2" t="s">
        <v>2729</v>
      </c>
      <c r="D111" s="2" t="s">
        <v>2730</v>
      </c>
      <c r="E111" s="2" t="s">
        <v>2731</v>
      </c>
      <c r="F111" s="2" t="s">
        <v>2732</v>
      </c>
      <c r="G111" s="2" t="s">
        <v>2733</v>
      </c>
      <c r="H111" s="2" t="s">
        <v>2734</v>
      </c>
      <c r="I111" s="2" t="s">
        <v>2735</v>
      </c>
      <c r="J111" s="2" t="s">
        <v>2736</v>
      </c>
      <c r="K111" s="2" t="s">
        <v>2737</v>
      </c>
      <c r="L111" s="2" t="s">
        <v>2738</v>
      </c>
      <c r="M111" s="2" t="s">
        <v>2739</v>
      </c>
      <c r="N111" s="2" t="s">
        <v>2740</v>
      </c>
    </row>
    <row r="112" spans="1:14" ht="51.75" x14ac:dyDescent="0.25">
      <c r="A112" s="2" t="s">
        <v>279</v>
      </c>
      <c r="B112" s="2" t="s">
        <v>3</v>
      </c>
      <c r="C112" s="2" t="s">
        <v>2729</v>
      </c>
      <c r="D112" s="2" t="s">
        <v>2730</v>
      </c>
      <c r="E112" s="2" t="s">
        <v>2731</v>
      </c>
      <c r="F112" s="2" t="s">
        <v>2732</v>
      </c>
      <c r="G112" s="2" t="s">
        <v>2733</v>
      </c>
      <c r="H112" s="2" t="s">
        <v>2734</v>
      </c>
      <c r="I112" s="2" t="s">
        <v>2735</v>
      </c>
      <c r="J112" s="2" t="s">
        <v>2736</v>
      </c>
      <c r="K112" s="2" t="s">
        <v>2737</v>
      </c>
      <c r="L112" s="2" t="s">
        <v>2738</v>
      </c>
      <c r="M112" s="2" t="s">
        <v>2739</v>
      </c>
      <c r="N112" s="2" t="s">
        <v>2740</v>
      </c>
    </row>
    <row r="113" spans="1:14" ht="51.75" x14ac:dyDescent="0.25">
      <c r="A113" s="2" t="s">
        <v>281</v>
      </c>
      <c r="B113" s="2" t="s">
        <v>3</v>
      </c>
      <c r="C113" s="2" t="s">
        <v>2729</v>
      </c>
      <c r="D113" s="2" t="s">
        <v>2730</v>
      </c>
      <c r="E113" s="2" t="s">
        <v>2731</v>
      </c>
      <c r="F113" s="2" t="s">
        <v>2732</v>
      </c>
      <c r="G113" s="2" t="s">
        <v>2733</v>
      </c>
      <c r="H113" s="2" t="s">
        <v>2734</v>
      </c>
      <c r="I113" s="2" t="s">
        <v>2735</v>
      </c>
      <c r="J113" s="2" t="s">
        <v>2736</v>
      </c>
      <c r="K113" s="2" t="s">
        <v>2737</v>
      </c>
      <c r="L113" s="2" t="s">
        <v>2738</v>
      </c>
      <c r="M113" s="2" t="s">
        <v>2739</v>
      </c>
      <c r="N113" s="2" t="s">
        <v>2740</v>
      </c>
    </row>
    <row r="114" spans="1:14" ht="39" x14ac:dyDescent="0.25">
      <c r="A114" s="2" t="s">
        <v>283</v>
      </c>
      <c r="B114" s="2" t="s">
        <v>35</v>
      </c>
      <c r="C114" s="2" t="s">
        <v>2743</v>
      </c>
      <c r="D114" s="2" t="s">
        <v>2784</v>
      </c>
      <c r="E114" s="2" t="s">
        <v>2785</v>
      </c>
      <c r="F114" s="2" t="s">
        <v>2743</v>
      </c>
      <c r="G114" s="2" t="s">
        <v>2743</v>
      </c>
      <c r="H114" s="2" t="s">
        <v>2743</v>
      </c>
      <c r="I114" s="2" t="s">
        <v>2743</v>
      </c>
      <c r="J114" s="2" t="s">
        <v>2786</v>
      </c>
      <c r="K114" s="2" t="s">
        <v>2787</v>
      </c>
      <c r="L114" s="2" t="s">
        <v>2743</v>
      </c>
      <c r="M114" s="2" t="s">
        <v>2743</v>
      </c>
      <c r="N114" s="2" t="s">
        <v>2743</v>
      </c>
    </row>
    <row r="115" spans="1:14" x14ac:dyDescent="0.25">
      <c r="A115" s="2" t="s">
        <v>285</v>
      </c>
      <c r="B115" s="2" t="s">
        <v>9</v>
      </c>
      <c r="C115" s="2" t="s">
        <v>2743</v>
      </c>
      <c r="D115" s="2" t="s">
        <v>2743</v>
      </c>
      <c r="E115" s="2" t="s">
        <v>2792</v>
      </c>
      <c r="F115" s="2" t="s">
        <v>2743</v>
      </c>
      <c r="G115" s="2" t="s">
        <v>2743</v>
      </c>
      <c r="H115" s="2" t="s">
        <v>2743</v>
      </c>
      <c r="I115" s="2" t="s">
        <v>2743</v>
      </c>
      <c r="J115" s="2" t="s">
        <v>2743</v>
      </c>
      <c r="K115" s="2" t="s">
        <v>2793</v>
      </c>
      <c r="L115" s="2" t="s">
        <v>2743</v>
      </c>
      <c r="M115" s="2" t="s">
        <v>2743</v>
      </c>
      <c r="N115" s="2" t="s">
        <v>2743</v>
      </c>
    </row>
    <row r="116" spans="1:14" x14ac:dyDescent="0.25">
      <c r="A116" s="2" t="s">
        <v>287</v>
      </c>
      <c r="B116" s="2" t="s">
        <v>9</v>
      </c>
      <c r="C116" s="2" t="s">
        <v>2743</v>
      </c>
      <c r="D116" s="2" t="s">
        <v>2743</v>
      </c>
      <c r="E116" s="2" t="s">
        <v>2734</v>
      </c>
      <c r="F116" s="2" t="s">
        <v>2743</v>
      </c>
      <c r="G116" s="2" t="s">
        <v>2743</v>
      </c>
      <c r="H116" s="2" t="s">
        <v>2743</v>
      </c>
      <c r="I116" s="2" t="s">
        <v>2743</v>
      </c>
      <c r="J116" s="2" t="s">
        <v>2743</v>
      </c>
      <c r="K116" s="2" t="s">
        <v>2740</v>
      </c>
      <c r="L116" s="2" t="s">
        <v>2743</v>
      </c>
      <c r="M116" s="2" t="s">
        <v>2743</v>
      </c>
      <c r="N116" s="2" t="s">
        <v>2743</v>
      </c>
    </row>
    <row r="117" spans="1:14" x14ac:dyDescent="0.25">
      <c r="A117" s="2" t="s">
        <v>289</v>
      </c>
      <c r="B117" s="2" t="s">
        <v>9</v>
      </c>
      <c r="C117" s="2" t="s">
        <v>2743</v>
      </c>
      <c r="D117" s="2" t="s">
        <v>2743</v>
      </c>
      <c r="E117" s="2" t="s">
        <v>2778</v>
      </c>
      <c r="F117" s="2" t="s">
        <v>2743</v>
      </c>
      <c r="G117" s="2" t="s">
        <v>2743</v>
      </c>
      <c r="H117" s="2" t="s">
        <v>2743</v>
      </c>
      <c r="I117" s="2" t="s">
        <v>2743</v>
      </c>
      <c r="J117" s="2" t="s">
        <v>2743</v>
      </c>
      <c r="K117" s="2" t="s">
        <v>2779</v>
      </c>
      <c r="L117" s="2" t="s">
        <v>2743</v>
      </c>
      <c r="M117" s="2" t="s">
        <v>2743</v>
      </c>
      <c r="N117" s="2" t="s">
        <v>2743</v>
      </c>
    </row>
    <row r="118" spans="1:14" ht="26.25" x14ac:dyDescent="0.25">
      <c r="A118" s="2" t="s">
        <v>291</v>
      </c>
      <c r="B118" s="2" t="s">
        <v>293</v>
      </c>
      <c r="C118" s="2" t="s">
        <v>2743</v>
      </c>
      <c r="D118" s="2" t="s">
        <v>2743</v>
      </c>
      <c r="E118" s="2" t="s">
        <v>2743</v>
      </c>
      <c r="F118" s="2" t="s">
        <v>3018</v>
      </c>
      <c r="G118" s="2" t="s">
        <v>3019</v>
      </c>
      <c r="H118" s="2" t="s">
        <v>2743</v>
      </c>
      <c r="I118" s="2" t="s">
        <v>2743</v>
      </c>
      <c r="J118" s="2" t="s">
        <v>2743</v>
      </c>
      <c r="K118" s="2" t="s">
        <v>2743</v>
      </c>
      <c r="L118" s="2" t="s">
        <v>3020</v>
      </c>
      <c r="M118" s="2" t="s">
        <v>3021</v>
      </c>
      <c r="N118" s="2" t="s">
        <v>2743</v>
      </c>
    </row>
    <row r="119" spans="1:14" x14ac:dyDescent="0.25">
      <c r="A119" s="2" t="s">
        <v>294</v>
      </c>
      <c r="B119" s="2" t="s">
        <v>296</v>
      </c>
      <c r="C119" s="2" t="s">
        <v>2743</v>
      </c>
      <c r="D119" s="2" t="s">
        <v>2743</v>
      </c>
      <c r="E119" s="2" t="s">
        <v>2743</v>
      </c>
      <c r="F119" s="2" t="s">
        <v>2743</v>
      </c>
      <c r="G119" s="2" t="s">
        <v>2743</v>
      </c>
      <c r="H119" s="2" t="s">
        <v>2743</v>
      </c>
      <c r="I119" s="2" t="s">
        <v>2743</v>
      </c>
      <c r="J119" s="2" t="s">
        <v>2743</v>
      </c>
      <c r="K119" s="2" t="s">
        <v>2743</v>
      </c>
      <c r="L119" s="2" t="s">
        <v>2743</v>
      </c>
      <c r="M119" s="2" t="s">
        <v>2743</v>
      </c>
      <c r="N119" s="2" t="s">
        <v>2743</v>
      </c>
    </row>
    <row r="120" spans="1:14" x14ac:dyDescent="0.25">
      <c r="A120" s="2" t="s">
        <v>297</v>
      </c>
      <c r="B120" s="2" t="s">
        <v>299</v>
      </c>
      <c r="C120" s="2" t="s">
        <v>3022</v>
      </c>
      <c r="D120" s="2" t="s">
        <v>3023</v>
      </c>
      <c r="E120" s="2" t="s">
        <v>2743</v>
      </c>
      <c r="F120" s="2" t="s">
        <v>2743</v>
      </c>
      <c r="G120" s="2" t="s">
        <v>2743</v>
      </c>
      <c r="H120" s="2" t="s">
        <v>2795</v>
      </c>
      <c r="I120" s="2" t="s">
        <v>3024</v>
      </c>
      <c r="J120" s="2" t="s">
        <v>3025</v>
      </c>
      <c r="K120" s="2" t="s">
        <v>2743</v>
      </c>
      <c r="L120" s="2" t="s">
        <v>2743</v>
      </c>
      <c r="M120" s="2" t="s">
        <v>2743</v>
      </c>
      <c r="N120" s="2" t="s">
        <v>2797</v>
      </c>
    </row>
    <row r="121" spans="1:14" ht="26.25" x14ac:dyDescent="0.25">
      <c r="A121" s="2" t="s">
        <v>300</v>
      </c>
      <c r="B121" s="2" t="s">
        <v>302</v>
      </c>
      <c r="C121" s="2" t="s">
        <v>3026</v>
      </c>
      <c r="D121" s="2" t="s">
        <v>2743</v>
      </c>
      <c r="E121" s="2" t="s">
        <v>2743</v>
      </c>
      <c r="F121" s="2" t="s">
        <v>3027</v>
      </c>
      <c r="G121" s="2" t="s">
        <v>2743</v>
      </c>
      <c r="H121" s="2" t="s">
        <v>2743</v>
      </c>
      <c r="I121" s="2" t="s">
        <v>3028</v>
      </c>
      <c r="J121" s="2" t="s">
        <v>2743</v>
      </c>
      <c r="K121" s="2" t="s">
        <v>2743</v>
      </c>
      <c r="L121" s="2" t="s">
        <v>3029</v>
      </c>
      <c r="M121" s="2" t="s">
        <v>2743</v>
      </c>
      <c r="N121" s="2" t="s">
        <v>2743</v>
      </c>
    </row>
    <row r="122" spans="1:14" ht="26.25" x14ac:dyDescent="0.25">
      <c r="A122" s="2" t="s">
        <v>303</v>
      </c>
      <c r="B122" s="2" t="s">
        <v>305</v>
      </c>
      <c r="C122" s="2" t="s">
        <v>3030</v>
      </c>
      <c r="D122" s="2" t="s">
        <v>2743</v>
      </c>
      <c r="E122" s="2" t="s">
        <v>2756</v>
      </c>
      <c r="F122" s="2" t="s">
        <v>3031</v>
      </c>
      <c r="G122" s="2" t="s">
        <v>2743</v>
      </c>
      <c r="H122" s="2" t="s">
        <v>2743</v>
      </c>
      <c r="I122" s="2" t="s">
        <v>3032</v>
      </c>
      <c r="J122" s="2" t="s">
        <v>2743</v>
      </c>
      <c r="K122" s="2" t="s">
        <v>2757</v>
      </c>
      <c r="L122" s="2" t="s">
        <v>3033</v>
      </c>
      <c r="M122" s="2" t="s">
        <v>2743</v>
      </c>
      <c r="N122" s="2" t="s">
        <v>2743</v>
      </c>
    </row>
    <row r="123" spans="1:14" ht="26.25" x14ac:dyDescent="0.25">
      <c r="A123" s="2" t="s">
        <v>306</v>
      </c>
      <c r="B123" s="2" t="s">
        <v>308</v>
      </c>
      <c r="C123" s="2" t="s">
        <v>3034</v>
      </c>
      <c r="D123" s="2" t="s">
        <v>3035</v>
      </c>
      <c r="E123" s="2" t="s">
        <v>2778</v>
      </c>
      <c r="F123" s="2" t="s">
        <v>3036</v>
      </c>
      <c r="G123" s="2" t="s">
        <v>3037</v>
      </c>
      <c r="H123" s="2" t="s">
        <v>3038</v>
      </c>
      <c r="I123" s="2" t="s">
        <v>3039</v>
      </c>
      <c r="J123" s="2" t="s">
        <v>3040</v>
      </c>
      <c r="K123" s="2" t="s">
        <v>2779</v>
      </c>
      <c r="L123" s="2" t="s">
        <v>3041</v>
      </c>
      <c r="M123" s="2" t="s">
        <v>3042</v>
      </c>
      <c r="N123" s="2" t="s">
        <v>3043</v>
      </c>
    </row>
    <row r="124" spans="1:14" x14ac:dyDescent="0.25">
      <c r="A124" s="2" t="s">
        <v>309</v>
      </c>
      <c r="B124" s="2" t="s">
        <v>9</v>
      </c>
      <c r="C124" s="2" t="s">
        <v>2743</v>
      </c>
      <c r="D124" s="2" t="s">
        <v>2743</v>
      </c>
      <c r="E124" s="2" t="s">
        <v>2778</v>
      </c>
      <c r="F124" s="2" t="s">
        <v>2743</v>
      </c>
      <c r="G124" s="2" t="s">
        <v>2743</v>
      </c>
      <c r="H124" s="2" t="s">
        <v>2743</v>
      </c>
      <c r="I124" s="2" t="s">
        <v>2743</v>
      </c>
      <c r="J124" s="2" t="s">
        <v>2743</v>
      </c>
      <c r="K124" s="2" t="s">
        <v>2779</v>
      </c>
      <c r="L124" s="2" t="s">
        <v>2743</v>
      </c>
      <c r="M124" s="2" t="s">
        <v>2743</v>
      </c>
      <c r="N124" s="2" t="s">
        <v>2743</v>
      </c>
    </row>
    <row r="125" spans="1:14" ht="26.25" x14ac:dyDescent="0.25">
      <c r="A125" s="2" t="s">
        <v>311</v>
      </c>
      <c r="B125" s="2" t="s">
        <v>313</v>
      </c>
      <c r="C125" s="2" t="s">
        <v>2743</v>
      </c>
      <c r="D125" s="2" t="s">
        <v>3044</v>
      </c>
      <c r="E125" s="2" t="s">
        <v>3045</v>
      </c>
      <c r="F125" s="2" t="s">
        <v>2743</v>
      </c>
      <c r="G125" s="2" t="s">
        <v>3046</v>
      </c>
      <c r="H125" s="2" t="s">
        <v>3038</v>
      </c>
      <c r="I125" s="2" t="s">
        <v>2743</v>
      </c>
      <c r="J125" s="2" t="s">
        <v>3047</v>
      </c>
      <c r="K125" s="2" t="s">
        <v>3048</v>
      </c>
      <c r="L125" s="2" t="s">
        <v>2743</v>
      </c>
      <c r="M125" s="2" t="s">
        <v>3049</v>
      </c>
      <c r="N125" s="2" t="s">
        <v>3043</v>
      </c>
    </row>
    <row r="126" spans="1:14" x14ac:dyDescent="0.25">
      <c r="A126" s="2" t="s">
        <v>314</v>
      </c>
      <c r="B126" s="2" t="s">
        <v>9</v>
      </c>
      <c r="C126" s="2" t="s">
        <v>2743</v>
      </c>
      <c r="D126" s="2" t="s">
        <v>2743</v>
      </c>
      <c r="E126" s="2" t="s">
        <v>2743</v>
      </c>
      <c r="F126" s="2" t="s">
        <v>2743</v>
      </c>
      <c r="G126" s="2" t="s">
        <v>2743</v>
      </c>
      <c r="H126" s="2" t="s">
        <v>2743</v>
      </c>
      <c r="I126" s="2" t="s">
        <v>2743</v>
      </c>
      <c r="J126" s="2" t="s">
        <v>2743</v>
      </c>
      <c r="K126" s="2" t="s">
        <v>2743</v>
      </c>
      <c r="L126" s="2" t="s">
        <v>2743</v>
      </c>
      <c r="M126" s="2" t="s">
        <v>2743</v>
      </c>
      <c r="N126" s="2" t="s">
        <v>2743</v>
      </c>
    </row>
    <row r="127" spans="1:14" ht="26.25" x14ac:dyDescent="0.25">
      <c r="A127" s="2" t="s">
        <v>316</v>
      </c>
      <c r="B127" s="2" t="s">
        <v>318</v>
      </c>
      <c r="C127" s="2" t="s">
        <v>3050</v>
      </c>
      <c r="D127" s="2" t="s">
        <v>3051</v>
      </c>
      <c r="E127" s="2" t="s">
        <v>3052</v>
      </c>
      <c r="F127" s="2" t="s">
        <v>3053</v>
      </c>
      <c r="G127" s="2" t="s">
        <v>2743</v>
      </c>
      <c r="H127" s="2" t="s">
        <v>2743</v>
      </c>
      <c r="I127" s="2" t="s">
        <v>3054</v>
      </c>
      <c r="J127" s="2" t="s">
        <v>3055</v>
      </c>
      <c r="K127" s="2" t="s">
        <v>3056</v>
      </c>
      <c r="L127" s="2" t="s">
        <v>3057</v>
      </c>
      <c r="M127" s="2" t="s">
        <v>2743</v>
      </c>
      <c r="N127" s="2" t="s">
        <v>2743</v>
      </c>
    </row>
    <row r="128" spans="1:14" x14ac:dyDescent="0.25">
      <c r="A128" s="2" t="s">
        <v>319</v>
      </c>
      <c r="B128" s="2" t="s">
        <v>9</v>
      </c>
      <c r="C128" s="2" t="s">
        <v>2743</v>
      </c>
      <c r="D128" s="2" t="s">
        <v>2743</v>
      </c>
      <c r="E128" s="2" t="s">
        <v>2792</v>
      </c>
      <c r="F128" s="2" t="s">
        <v>2788</v>
      </c>
      <c r="G128" s="2" t="s">
        <v>2743</v>
      </c>
      <c r="H128" s="2" t="s">
        <v>2743</v>
      </c>
      <c r="I128" s="2" t="s">
        <v>2743</v>
      </c>
      <c r="J128" s="2" t="s">
        <v>2743</v>
      </c>
      <c r="K128" s="2" t="s">
        <v>2793</v>
      </c>
      <c r="L128" s="2" t="s">
        <v>2790</v>
      </c>
      <c r="M128" s="2" t="s">
        <v>2743</v>
      </c>
      <c r="N128" s="2" t="s">
        <v>2743</v>
      </c>
    </row>
    <row r="129" spans="1:14" ht="26.25" x14ac:dyDescent="0.25">
      <c r="A129" s="2" t="s">
        <v>321</v>
      </c>
      <c r="B129" s="2" t="s">
        <v>65</v>
      </c>
      <c r="C129" s="2" t="s">
        <v>2743</v>
      </c>
      <c r="D129" s="2" t="s">
        <v>2743</v>
      </c>
      <c r="E129" s="2" t="s">
        <v>2792</v>
      </c>
      <c r="F129" s="2" t="s">
        <v>2743</v>
      </c>
      <c r="G129" s="2" t="s">
        <v>2743</v>
      </c>
      <c r="H129" s="2" t="s">
        <v>2743</v>
      </c>
      <c r="I129" s="2" t="s">
        <v>2743</v>
      </c>
      <c r="J129" s="2" t="s">
        <v>2743</v>
      </c>
      <c r="K129" s="2" t="s">
        <v>2793</v>
      </c>
      <c r="L129" s="2" t="s">
        <v>2743</v>
      </c>
      <c r="M129" s="2" t="s">
        <v>2743</v>
      </c>
      <c r="N129" s="2" t="s">
        <v>2743</v>
      </c>
    </row>
    <row r="130" spans="1:14" x14ac:dyDescent="0.25">
      <c r="A130" s="2" t="s">
        <v>323</v>
      </c>
      <c r="B130" s="2" t="s">
        <v>9</v>
      </c>
      <c r="C130" s="2" t="s">
        <v>2743</v>
      </c>
      <c r="D130" s="2" t="s">
        <v>2743</v>
      </c>
      <c r="E130" s="2" t="s">
        <v>2778</v>
      </c>
      <c r="F130" s="2" t="s">
        <v>2743</v>
      </c>
      <c r="G130" s="2" t="s">
        <v>2743</v>
      </c>
      <c r="H130" s="2" t="s">
        <v>2743</v>
      </c>
      <c r="I130" s="2" t="s">
        <v>2743</v>
      </c>
      <c r="J130" s="2" t="s">
        <v>2743</v>
      </c>
      <c r="K130" s="2" t="s">
        <v>2779</v>
      </c>
      <c r="L130" s="2" t="s">
        <v>2743</v>
      </c>
      <c r="M130" s="2" t="s">
        <v>2743</v>
      </c>
      <c r="N130" s="2" t="s">
        <v>2743</v>
      </c>
    </row>
    <row r="131" spans="1:14" x14ac:dyDescent="0.25">
      <c r="A131" s="2" t="s">
        <v>325</v>
      </c>
      <c r="B131" s="2" t="s">
        <v>327</v>
      </c>
      <c r="C131" s="2" t="s">
        <v>2743</v>
      </c>
      <c r="D131" s="2" t="s">
        <v>2743</v>
      </c>
      <c r="E131" s="2" t="s">
        <v>2743</v>
      </c>
      <c r="F131" s="2" t="s">
        <v>2743</v>
      </c>
      <c r="G131" s="2" t="s">
        <v>2743</v>
      </c>
      <c r="H131" s="2" t="s">
        <v>2743</v>
      </c>
      <c r="I131" s="2" t="s">
        <v>2743</v>
      </c>
      <c r="J131" s="2" t="s">
        <v>2743</v>
      </c>
      <c r="K131" s="2" t="s">
        <v>2743</v>
      </c>
      <c r="L131" s="2" t="s">
        <v>2743</v>
      </c>
      <c r="M131" s="2" t="s">
        <v>2743</v>
      </c>
      <c r="N131" s="2" t="s">
        <v>2743</v>
      </c>
    </row>
    <row r="132" spans="1:14" x14ac:dyDescent="0.25">
      <c r="A132" s="2" t="s">
        <v>328</v>
      </c>
      <c r="B132" s="2" t="s">
        <v>330</v>
      </c>
      <c r="C132" s="2" t="s">
        <v>3058</v>
      </c>
      <c r="D132" s="2" t="s">
        <v>3059</v>
      </c>
      <c r="E132" s="2" t="s">
        <v>3060</v>
      </c>
      <c r="F132" s="2" t="s">
        <v>2743</v>
      </c>
      <c r="G132" s="2" t="s">
        <v>2743</v>
      </c>
      <c r="H132" s="2" t="s">
        <v>2743</v>
      </c>
      <c r="I132" s="2" t="s">
        <v>3061</v>
      </c>
      <c r="J132" s="2" t="s">
        <v>3062</v>
      </c>
      <c r="K132" s="2" t="s">
        <v>3063</v>
      </c>
      <c r="L132" s="2" t="s">
        <v>2743</v>
      </c>
      <c r="M132" s="2" t="s">
        <v>2743</v>
      </c>
      <c r="N132" s="2" t="s">
        <v>2743</v>
      </c>
    </row>
    <row r="133" spans="1:14" x14ac:dyDescent="0.25">
      <c r="A133" s="2" t="s">
        <v>331</v>
      </c>
      <c r="B133" s="2" t="s">
        <v>333</v>
      </c>
      <c r="C133" s="2" t="s">
        <v>3064</v>
      </c>
      <c r="D133" s="2" t="s">
        <v>3065</v>
      </c>
      <c r="E133" s="2" t="s">
        <v>2743</v>
      </c>
      <c r="F133" s="2" t="s">
        <v>2743</v>
      </c>
      <c r="G133" s="2" t="s">
        <v>2743</v>
      </c>
      <c r="H133" s="2" t="s">
        <v>2743</v>
      </c>
      <c r="I133" s="2" t="s">
        <v>3066</v>
      </c>
      <c r="J133" s="2" t="s">
        <v>3067</v>
      </c>
      <c r="K133" s="2" t="s">
        <v>2743</v>
      </c>
      <c r="L133" s="2" t="s">
        <v>2743</v>
      </c>
      <c r="M133" s="2" t="s">
        <v>2743</v>
      </c>
      <c r="N133" s="2" t="s">
        <v>2743</v>
      </c>
    </row>
    <row r="134" spans="1:14" x14ac:dyDescent="0.25">
      <c r="A134" s="2" t="s">
        <v>334</v>
      </c>
      <c r="B134" s="2" t="s">
        <v>9</v>
      </c>
      <c r="C134" s="2" t="s">
        <v>3068</v>
      </c>
      <c r="D134" s="2" t="s">
        <v>2743</v>
      </c>
      <c r="E134" s="2" t="s">
        <v>2819</v>
      </c>
      <c r="F134" s="2" t="s">
        <v>2743</v>
      </c>
      <c r="G134" s="2" t="s">
        <v>2743</v>
      </c>
      <c r="H134" s="2" t="s">
        <v>2743</v>
      </c>
      <c r="I134" s="2" t="s">
        <v>3069</v>
      </c>
      <c r="J134" s="2" t="s">
        <v>2743</v>
      </c>
      <c r="K134" s="2" t="s">
        <v>2821</v>
      </c>
      <c r="L134" s="2" t="s">
        <v>2743</v>
      </c>
      <c r="M134" s="2" t="s">
        <v>2743</v>
      </c>
      <c r="N134" s="2" t="s">
        <v>2743</v>
      </c>
    </row>
    <row r="135" spans="1:14" x14ac:dyDescent="0.25">
      <c r="A135" s="2" t="s">
        <v>336</v>
      </c>
      <c r="B135" s="2" t="s">
        <v>9</v>
      </c>
      <c r="C135" s="2" t="s">
        <v>3068</v>
      </c>
      <c r="D135" s="2" t="s">
        <v>2743</v>
      </c>
      <c r="E135" s="2" t="s">
        <v>2819</v>
      </c>
      <c r="F135" s="2" t="s">
        <v>2743</v>
      </c>
      <c r="G135" s="2" t="s">
        <v>2743</v>
      </c>
      <c r="H135" s="2" t="s">
        <v>2743</v>
      </c>
      <c r="I135" s="2" t="s">
        <v>3069</v>
      </c>
      <c r="J135" s="2" t="s">
        <v>2743</v>
      </c>
      <c r="K135" s="2" t="s">
        <v>2821</v>
      </c>
      <c r="L135" s="2" t="s">
        <v>2743</v>
      </c>
      <c r="M135" s="2" t="s">
        <v>2743</v>
      </c>
      <c r="N135" s="2" t="s">
        <v>2743</v>
      </c>
    </row>
    <row r="136" spans="1:14" ht="39" x14ac:dyDescent="0.25">
      <c r="A136" s="2" t="s">
        <v>338</v>
      </c>
      <c r="B136" s="2" t="s">
        <v>35</v>
      </c>
      <c r="C136" s="2" t="s">
        <v>2743</v>
      </c>
      <c r="D136" s="2" t="s">
        <v>2784</v>
      </c>
      <c r="E136" s="2" t="s">
        <v>2785</v>
      </c>
      <c r="F136" s="2" t="s">
        <v>2743</v>
      </c>
      <c r="G136" s="2" t="s">
        <v>2743</v>
      </c>
      <c r="H136" s="2" t="s">
        <v>2743</v>
      </c>
      <c r="I136" s="2" t="s">
        <v>2743</v>
      </c>
      <c r="J136" s="2" t="s">
        <v>2786</v>
      </c>
      <c r="K136" s="2" t="s">
        <v>2787</v>
      </c>
      <c r="L136" s="2" t="s">
        <v>2743</v>
      </c>
      <c r="M136" s="2" t="s">
        <v>2743</v>
      </c>
      <c r="N136" s="2" t="s">
        <v>2743</v>
      </c>
    </row>
    <row r="137" spans="1:14" x14ac:dyDescent="0.25">
      <c r="A137" s="2" t="s">
        <v>340</v>
      </c>
      <c r="B137" s="2" t="s">
        <v>342</v>
      </c>
      <c r="C137" s="2" t="s">
        <v>3018</v>
      </c>
      <c r="D137" s="2" t="s">
        <v>3019</v>
      </c>
      <c r="E137" s="2" t="s">
        <v>2743</v>
      </c>
      <c r="F137" s="2" t="s">
        <v>3018</v>
      </c>
      <c r="G137" s="2" t="s">
        <v>3019</v>
      </c>
      <c r="H137" s="2" t="s">
        <v>2743</v>
      </c>
      <c r="I137" s="2" t="s">
        <v>3020</v>
      </c>
      <c r="J137" s="2" t="s">
        <v>3021</v>
      </c>
      <c r="K137" s="2" t="s">
        <v>2743</v>
      </c>
      <c r="L137" s="2" t="s">
        <v>3020</v>
      </c>
      <c r="M137" s="2" t="s">
        <v>3021</v>
      </c>
      <c r="N137" s="2" t="s">
        <v>2743</v>
      </c>
    </row>
    <row r="138" spans="1:14" x14ac:dyDescent="0.25">
      <c r="A138" s="2" t="s">
        <v>343</v>
      </c>
      <c r="B138" s="2" t="s">
        <v>345</v>
      </c>
      <c r="C138" s="2" t="s">
        <v>3018</v>
      </c>
      <c r="D138" s="2" t="s">
        <v>3019</v>
      </c>
      <c r="E138" s="2" t="s">
        <v>2743</v>
      </c>
      <c r="F138" s="2" t="s">
        <v>3018</v>
      </c>
      <c r="G138" s="2" t="s">
        <v>3019</v>
      </c>
      <c r="H138" s="2" t="s">
        <v>2743</v>
      </c>
      <c r="I138" s="2" t="s">
        <v>3020</v>
      </c>
      <c r="J138" s="2" t="s">
        <v>3021</v>
      </c>
      <c r="K138" s="2" t="s">
        <v>2743</v>
      </c>
      <c r="L138" s="2" t="s">
        <v>3020</v>
      </c>
      <c r="M138" s="2" t="s">
        <v>3021</v>
      </c>
      <c r="N138" s="2" t="s">
        <v>2743</v>
      </c>
    </row>
    <row r="139" spans="1:14" x14ac:dyDescent="0.25">
      <c r="A139" s="2" t="s">
        <v>346</v>
      </c>
      <c r="B139" s="2" t="s">
        <v>348</v>
      </c>
      <c r="C139" s="2" t="s">
        <v>3018</v>
      </c>
      <c r="D139" s="2" t="s">
        <v>3019</v>
      </c>
      <c r="E139" s="2" t="s">
        <v>3070</v>
      </c>
      <c r="F139" s="2" t="s">
        <v>3018</v>
      </c>
      <c r="G139" s="2" t="s">
        <v>3019</v>
      </c>
      <c r="H139" s="2" t="s">
        <v>2743</v>
      </c>
      <c r="I139" s="2" t="s">
        <v>3020</v>
      </c>
      <c r="J139" s="2" t="s">
        <v>3021</v>
      </c>
      <c r="K139" s="2" t="s">
        <v>3071</v>
      </c>
      <c r="L139" s="2" t="s">
        <v>3020</v>
      </c>
      <c r="M139" s="2" t="s">
        <v>3021</v>
      </c>
      <c r="N139" s="2" t="s">
        <v>2743</v>
      </c>
    </row>
    <row r="140" spans="1:14" ht="26.25" x14ac:dyDescent="0.25">
      <c r="A140" s="2" t="s">
        <v>349</v>
      </c>
      <c r="B140" s="2" t="s">
        <v>351</v>
      </c>
      <c r="C140" s="2" t="s">
        <v>2804</v>
      </c>
      <c r="D140" s="2" t="s">
        <v>2805</v>
      </c>
      <c r="E140" s="2" t="s">
        <v>2743</v>
      </c>
      <c r="F140" s="2" t="s">
        <v>2804</v>
      </c>
      <c r="G140" s="2" t="s">
        <v>2807</v>
      </c>
      <c r="H140" s="2" t="s">
        <v>2743</v>
      </c>
      <c r="I140" s="2" t="s">
        <v>2808</v>
      </c>
      <c r="J140" s="2" t="s">
        <v>2809</v>
      </c>
      <c r="K140" s="2" t="s">
        <v>2743</v>
      </c>
      <c r="L140" s="2" t="s">
        <v>2808</v>
      </c>
      <c r="M140" s="2" t="s">
        <v>2811</v>
      </c>
      <c r="N140" s="2" t="s">
        <v>2743</v>
      </c>
    </row>
    <row r="141" spans="1:14" ht="26.25" x14ac:dyDescent="0.25">
      <c r="A141" s="2" t="s">
        <v>352</v>
      </c>
      <c r="B141" s="2" t="s">
        <v>65</v>
      </c>
      <c r="C141" s="2" t="s">
        <v>3012</v>
      </c>
      <c r="D141" s="2" t="s">
        <v>3072</v>
      </c>
      <c r="E141" s="2" t="s">
        <v>3014</v>
      </c>
      <c r="F141" s="2" t="s">
        <v>2743</v>
      </c>
      <c r="G141" s="2" t="s">
        <v>2743</v>
      </c>
      <c r="H141" s="2" t="s">
        <v>2743</v>
      </c>
      <c r="I141" s="2" t="s">
        <v>3015</v>
      </c>
      <c r="J141" s="2" t="s">
        <v>3073</v>
      </c>
      <c r="K141" s="2" t="s">
        <v>3017</v>
      </c>
      <c r="L141" s="2" t="s">
        <v>2743</v>
      </c>
      <c r="M141" s="2" t="s">
        <v>2743</v>
      </c>
      <c r="N141" s="2" t="s">
        <v>2743</v>
      </c>
    </row>
    <row r="142" spans="1:14" x14ac:dyDescent="0.25">
      <c r="A142" s="2" t="s">
        <v>354</v>
      </c>
      <c r="B142" s="2" t="s">
        <v>356</v>
      </c>
      <c r="C142" s="2" t="s">
        <v>2743</v>
      </c>
      <c r="D142" s="2" t="s">
        <v>2743</v>
      </c>
      <c r="E142" s="2" t="s">
        <v>2743</v>
      </c>
      <c r="F142" s="2" t="s">
        <v>3074</v>
      </c>
      <c r="G142" s="2" t="s">
        <v>3075</v>
      </c>
      <c r="H142" s="2" t="s">
        <v>3038</v>
      </c>
      <c r="I142" s="2" t="s">
        <v>2743</v>
      </c>
      <c r="J142" s="2" t="s">
        <v>2743</v>
      </c>
      <c r="K142" s="2" t="s">
        <v>2743</v>
      </c>
      <c r="L142" s="2" t="s">
        <v>3076</v>
      </c>
      <c r="M142" s="2" t="s">
        <v>3077</v>
      </c>
      <c r="N142" s="2" t="s">
        <v>3043</v>
      </c>
    </row>
    <row r="143" spans="1:14" x14ac:dyDescent="0.25">
      <c r="A143" s="2" t="s">
        <v>357</v>
      </c>
      <c r="B143" s="2" t="s">
        <v>9</v>
      </c>
      <c r="C143" s="2" t="s">
        <v>2743</v>
      </c>
      <c r="D143" s="2" t="s">
        <v>2743</v>
      </c>
      <c r="E143" s="2" t="s">
        <v>2743</v>
      </c>
      <c r="F143" s="2" t="s">
        <v>2743</v>
      </c>
      <c r="G143" s="2" t="s">
        <v>2743</v>
      </c>
      <c r="H143" s="2" t="s">
        <v>2743</v>
      </c>
      <c r="I143" s="2" t="s">
        <v>2743</v>
      </c>
      <c r="J143" s="2" t="s">
        <v>2743</v>
      </c>
      <c r="K143" s="2" t="s">
        <v>2743</v>
      </c>
      <c r="L143" s="2" t="s">
        <v>2743</v>
      </c>
      <c r="M143" s="2" t="s">
        <v>2743</v>
      </c>
      <c r="N143" s="2" t="s">
        <v>2743</v>
      </c>
    </row>
    <row r="144" spans="1:14" x14ac:dyDescent="0.25">
      <c r="A144" s="2" t="s">
        <v>359</v>
      </c>
      <c r="B144" s="2" t="s">
        <v>9</v>
      </c>
      <c r="C144" s="2" t="s">
        <v>3053</v>
      </c>
      <c r="D144" s="2" t="s">
        <v>2743</v>
      </c>
      <c r="E144" s="2" t="s">
        <v>2778</v>
      </c>
      <c r="F144" s="2" t="s">
        <v>2743</v>
      </c>
      <c r="G144" s="2" t="s">
        <v>2743</v>
      </c>
      <c r="H144" s="2" t="s">
        <v>2743</v>
      </c>
      <c r="I144" s="2" t="s">
        <v>3057</v>
      </c>
      <c r="J144" s="2" t="s">
        <v>2743</v>
      </c>
      <c r="K144" s="2" t="s">
        <v>2779</v>
      </c>
      <c r="L144" s="2" t="s">
        <v>2743</v>
      </c>
      <c r="M144" s="2" t="s">
        <v>2743</v>
      </c>
      <c r="N144" s="2" t="s">
        <v>2743</v>
      </c>
    </row>
    <row r="145" spans="1:14" ht="26.25" x14ac:dyDescent="0.25">
      <c r="A145" s="2" t="s">
        <v>361</v>
      </c>
      <c r="B145" s="2" t="s">
        <v>363</v>
      </c>
      <c r="C145" s="2" t="s">
        <v>2752</v>
      </c>
      <c r="D145" s="2" t="s">
        <v>3078</v>
      </c>
      <c r="E145" s="2" t="s">
        <v>2743</v>
      </c>
      <c r="F145" s="2" t="s">
        <v>2753</v>
      </c>
      <c r="G145" s="2" t="s">
        <v>2743</v>
      </c>
      <c r="H145" s="2" t="s">
        <v>2743</v>
      </c>
      <c r="I145" s="2" t="s">
        <v>2754</v>
      </c>
      <c r="J145" s="2" t="s">
        <v>3079</v>
      </c>
      <c r="K145" s="2" t="s">
        <v>2743</v>
      </c>
      <c r="L145" s="2" t="s">
        <v>2755</v>
      </c>
      <c r="M145" s="2" t="s">
        <v>2743</v>
      </c>
      <c r="N145" s="2" t="s">
        <v>2743</v>
      </c>
    </row>
    <row r="146" spans="1:14" x14ac:dyDescent="0.25">
      <c r="A146" s="2" t="s">
        <v>364</v>
      </c>
      <c r="B146" s="2" t="s">
        <v>9</v>
      </c>
      <c r="C146" s="2" t="s">
        <v>2743</v>
      </c>
      <c r="D146" s="2" t="s">
        <v>2743</v>
      </c>
      <c r="E146" s="2" t="s">
        <v>2743</v>
      </c>
      <c r="F146" s="2" t="s">
        <v>2743</v>
      </c>
      <c r="G146" s="2" t="s">
        <v>2743</v>
      </c>
      <c r="H146" s="2" t="s">
        <v>2743</v>
      </c>
      <c r="I146" s="2" t="s">
        <v>2743</v>
      </c>
      <c r="J146" s="2" t="s">
        <v>2743</v>
      </c>
      <c r="K146" s="2" t="s">
        <v>2743</v>
      </c>
      <c r="L146" s="2" t="s">
        <v>2743</v>
      </c>
      <c r="M146" s="2" t="s">
        <v>2743</v>
      </c>
      <c r="N146" s="2" t="s">
        <v>2743</v>
      </c>
    </row>
    <row r="147" spans="1:14" x14ac:dyDescent="0.25">
      <c r="A147" s="2" t="s">
        <v>366</v>
      </c>
      <c r="B147" s="2" t="s">
        <v>368</v>
      </c>
      <c r="C147" s="2" t="s">
        <v>2743</v>
      </c>
      <c r="D147" s="2" t="s">
        <v>2972</v>
      </c>
      <c r="E147" s="2" t="s">
        <v>3080</v>
      </c>
      <c r="F147" s="2" t="s">
        <v>2743</v>
      </c>
      <c r="G147" s="2" t="s">
        <v>2743</v>
      </c>
      <c r="H147" s="2" t="s">
        <v>2743</v>
      </c>
      <c r="I147" s="2" t="s">
        <v>2743</v>
      </c>
      <c r="J147" s="2" t="s">
        <v>2974</v>
      </c>
      <c r="K147" s="2" t="s">
        <v>3081</v>
      </c>
      <c r="L147" s="2" t="s">
        <v>2743</v>
      </c>
      <c r="M147" s="2" t="s">
        <v>2743</v>
      </c>
      <c r="N147" s="2" t="s">
        <v>2743</v>
      </c>
    </row>
    <row r="148" spans="1:14" x14ac:dyDescent="0.25">
      <c r="A148" s="2" t="s">
        <v>369</v>
      </c>
      <c r="B148" s="2" t="s">
        <v>371</v>
      </c>
      <c r="C148" s="2" t="s">
        <v>3082</v>
      </c>
      <c r="D148" s="2" t="s">
        <v>2743</v>
      </c>
      <c r="E148" s="2" t="s">
        <v>2994</v>
      </c>
      <c r="F148" s="2" t="s">
        <v>2826</v>
      </c>
      <c r="G148" s="2" t="s">
        <v>3083</v>
      </c>
      <c r="H148" s="2" t="s">
        <v>2743</v>
      </c>
      <c r="I148" s="2" t="s">
        <v>3084</v>
      </c>
      <c r="J148" s="2" t="s">
        <v>2743</v>
      </c>
      <c r="K148" s="2" t="s">
        <v>2998</v>
      </c>
      <c r="L148" s="2" t="s">
        <v>2830</v>
      </c>
      <c r="M148" s="2" t="s">
        <v>3085</v>
      </c>
      <c r="N148" s="2" t="s">
        <v>2743</v>
      </c>
    </row>
    <row r="149" spans="1:14" ht="26.25" x14ac:dyDescent="0.25">
      <c r="A149" s="2" t="s">
        <v>372</v>
      </c>
      <c r="B149" s="2" t="s">
        <v>374</v>
      </c>
      <c r="C149" s="2" t="s">
        <v>3086</v>
      </c>
      <c r="D149" s="2" t="s">
        <v>3087</v>
      </c>
      <c r="E149" s="2" t="s">
        <v>2756</v>
      </c>
      <c r="F149" s="2" t="s">
        <v>3086</v>
      </c>
      <c r="G149" s="2" t="s">
        <v>3087</v>
      </c>
      <c r="H149" s="2" t="s">
        <v>2743</v>
      </c>
      <c r="I149" s="2" t="s">
        <v>3088</v>
      </c>
      <c r="J149" s="2" t="s">
        <v>3089</v>
      </c>
      <c r="K149" s="2" t="s">
        <v>2757</v>
      </c>
      <c r="L149" s="2" t="s">
        <v>3088</v>
      </c>
      <c r="M149" s="2" t="s">
        <v>3089</v>
      </c>
      <c r="N149" s="2" t="s">
        <v>2743</v>
      </c>
    </row>
    <row r="150" spans="1:14" x14ac:dyDescent="0.25">
      <c r="A150" s="2" t="s">
        <v>375</v>
      </c>
      <c r="B150" s="2" t="s">
        <v>9</v>
      </c>
      <c r="C150" s="2" t="s">
        <v>3090</v>
      </c>
      <c r="D150" s="2" t="s">
        <v>3091</v>
      </c>
      <c r="E150" s="2" t="s">
        <v>3092</v>
      </c>
      <c r="F150" s="2" t="s">
        <v>2743</v>
      </c>
      <c r="G150" s="2" t="s">
        <v>2743</v>
      </c>
      <c r="H150" s="2" t="s">
        <v>2743</v>
      </c>
      <c r="I150" s="2" t="s">
        <v>3093</v>
      </c>
      <c r="J150" s="2" t="s">
        <v>3094</v>
      </c>
      <c r="K150" s="2" t="s">
        <v>3095</v>
      </c>
      <c r="L150" s="2" t="s">
        <v>2743</v>
      </c>
      <c r="M150" s="2" t="s">
        <v>2743</v>
      </c>
      <c r="N150" s="2" t="s">
        <v>2743</v>
      </c>
    </row>
    <row r="151" spans="1:14" ht="39" x14ac:dyDescent="0.25">
      <c r="A151" s="2" t="s">
        <v>377</v>
      </c>
      <c r="B151" s="2" t="s">
        <v>379</v>
      </c>
      <c r="C151" s="2" t="s">
        <v>3096</v>
      </c>
      <c r="D151" s="2" t="s">
        <v>3097</v>
      </c>
      <c r="E151" s="2" t="s">
        <v>2743</v>
      </c>
      <c r="F151" s="2" t="s">
        <v>3098</v>
      </c>
      <c r="G151" s="2" t="s">
        <v>3019</v>
      </c>
      <c r="H151" s="2" t="s">
        <v>2743</v>
      </c>
      <c r="I151" s="2" t="s">
        <v>3099</v>
      </c>
      <c r="J151" s="2" t="s">
        <v>3100</v>
      </c>
      <c r="K151" s="2" t="s">
        <v>2743</v>
      </c>
      <c r="L151" s="2" t="s">
        <v>3101</v>
      </c>
      <c r="M151" s="2" t="s">
        <v>3021</v>
      </c>
      <c r="N151" s="2" t="s">
        <v>2743</v>
      </c>
    </row>
    <row r="152" spans="1:14" ht="26.25" x14ac:dyDescent="0.25">
      <c r="A152" s="2" t="s">
        <v>380</v>
      </c>
      <c r="B152" s="2" t="s">
        <v>382</v>
      </c>
      <c r="C152" s="2" t="s">
        <v>2743</v>
      </c>
      <c r="D152" s="2" t="s">
        <v>2743</v>
      </c>
      <c r="E152" s="2" t="s">
        <v>3102</v>
      </c>
      <c r="F152" s="2" t="s">
        <v>2743</v>
      </c>
      <c r="G152" s="2" t="s">
        <v>2743</v>
      </c>
      <c r="H152" s="2" t="s">
        <v>2743</v>
      </c>
      <c r="I152" s="2" t="s">
        <v>2743</v>
      </c>
      <c r="J152" s="2" t="s">
        <v>2743</v>
      </c>
      <c r="K152" s="2" t="s">
        <v>3103</v>
      </c>
      <c r="L152" s="2" t="s">
        <v>2743</v>
      </c>
      <c r="M152" s="2" t="s">
        <v>2743</v>
      </c>
      <c r="N152" s="2" t="s">
        <v>2743</v>
      </c>
    </row>
    <row r="153" spans="1:14" ht="51.75" x14ac:dyDescent="0.25">
      <c r="A153" s="2" t="s">
        <v>383</v>
      </c>
      <c r="B153" s="2" t="s">
        <v>3</v>
      </c>
      <c r="C153" s="2" t="s">
        <v>2729</v>
      </c>
      <c r="D153" s="2" t="s">
        <v>2730</v>
      </c>
      <c r="E153" s="2" t="s">
        <v>2731</v>
      </c>
      <c r="F153" s="2" t="s">
        <v>2732</v>
      </c>
      <c r="G153" s="2" t="s">
        <v>2733</v>
      </c>
      <c r="H153" s="2" t="s">
        <v>2734</v>
      </c>
      <c r="I153" s="2" t="s">
        <v>2735</v>
      </c>
      <c r="J153" s="2" t="s">
        <v>2736</v>
      </c>
      <c r="K153" s="2" t="s">
        <v>2737</v>
      </c>
      <c r="L153" s="2" t="s">
        <v>2738</v>
      </c>
      <c r="M153" s="2" t="s">
        <v>2739</v>
      </c>
      <c r="N153" s="2" t="s">
        <v>2740</v>
      </c>
    </row>
    <row r="154" spans="1:14" x14ac:dyDescent="0.25">
      <c r="A154" s="2" t="s">
        <v>385</v>
      </c>
      <c r="B154" s="2" t="s">
        <v>35</v>
      </c>
      <c r="C154" s="2" t="s">
        <v>2743</v>
      </c>
      <c r="D154" s="2" t="s">
        <v>2780</v>
      </c>
      <c r="E154" s="2" t="s">
        <v>2781</v>
      </c>
      <c r="F154" s="2" t="s">
        <v>2743</v>
      </c>
      <c r="G154" s="2" t="s">
        <v>2743</v>
      </c>
      <c r="H154" s="2" t="s">
        <v>2743</v>
      </c>
      <c r="I154" s="2" t="s">
        <v>2743</v>
      </c>
      <c r="J154" s="2" t="s">
        <v>2782</v>
      </c>
      <c r="K154" s="2" t="s">
        <v>2783</v>
      </c>
      <c r="L154" s="2" t="s">
        <v>2743</v>
      </c>
      <c r="M154" s="2" t="s">
        <v>2743</v>
      </c>
      <c r="N154" s="2" t="s">
        <v>2743</v>
      </c>
    </row>
    <row r="155" spans="1:14" x14ac:dyDescent="0.25">
      <c r="A155" s="2" t="s">
        <v>387</v>
      </c>
      <c r="B155" s="2" t="s">
        <v>9</v>
      </c>
      <c r="C155" s="2" t="s">
        <v>2743</v>
      </c>
      <c r="D155" s="2" t="s">
        <v>2743</v>
      </c>
      <c r="E155" s="2" t="s">
        <v>2743</v>
      </c>
      <c r="F155" s="2" t="s">
        <v>3104</v>
      </c>
      <c r="G155" s="2" t="s">
        <v>3105</v>
      </c>
      <c r="H155" s="2" t="s">
        <v>2743</v>
      </c>
      <c r="I155" s="2" t="s">
        <v>2743</v>
      </c>
      <c r="J155" s="2" t="s">
        <v>2743</v>
      </c>
      <c r="K155" s="2" t="s">
        <v>2743</v>
      </c>
      <c r="L155" s="2" t="s">
        <v>3106</v>
      </c>
      <c r="M155" s="2" t="s">
        <v>3107</v>
      </c>
      <c r="N155" s="2" t="s">
        <v>2743</v>
      </c>
    </row>
    <row r="156" spans="1:14" x14ac:dyDescent="0.25">
      <c r="A156" s="2" t="s">
        <v>389</v>
      </c>
      <c r="B156" s="2" t="s">
        <v>9</v>
      </c>
      <c r="C156" s="2" t="s">
        <v>2743</v>
      </c>
      <c r="D156" s="2" t="s">
        <v>3108</v>
      </c>
      <c r="E156" s="2" t="s">
        <v>2964</v>
      </c>
      <c r="F156" s="2" t="s">
        <v>2743</v>
      </c>
      <c r="G156" s="2" t="s">
        <v>3108</v>
      </c>
      <c r="H156" s="2" t="s">
        <v>2743</v>
      </c>
      <c r="I156" s="2" t="s">
        <v>2743</v>
      </c>
      <c r="J156" s="2" t="s">
        <v>3109</v>
      </c>
      <c r="K156" s="2" t="s">
        <v>2965</v>
      </c>
      <c r="L156" s="2" t="s">
        <v>2743</v>
      </c>
      <c r="M156" s="2" t="s">
        <v>3109</v>
      </c>
      <c r="N156" s="2" t="s">
        <v>2743</v>
      </c>
    </row>
    <row r="157" spans="1:14" x14ac:dyDescent="0.25">
      <c r="A157" s="2" t="s">
        <v>391</v>
      </c>
      <c r="B157" s="2" t="s">
        <v>393</v>
      </c>
      <c r="C157" s="2" t="s">
        <v>3110</v>
      </c>
      <c r="D157" s="2" t="s">
        <v>2743</v>
      </c>
      <c r="E157" s="2" t="s">
        <v>2795</v>
      </c>
      <c r="F157" s="2" t="s">
        <v>2888</v>
      </c>
      <c r="G157" s="2" t="s">
        <v>2743</v>
      </c>
      <c r="H157" s="2" t="s">
        <v>2743</v>
      </c>
      <c r="I157" s="2" t="s">
        <v>3111</v>
      </c>
      <c r="J157" s="2" t="s">
        <v>2743</v>
      </c>
      <c r="K157" s="2" t="s">
        <v>2797</v>
      </c>
      <c r="L157" s="2" t="s">
        <v>2890</v>
      </c>
      <c r="M157" s="2" t="s">
        <v>2743</v>
      </c>
      <c r="N157" s="2" t="s">
        <v>2743</v>
      </c>
    </row>
    <row r="158" spans="1:14" x14ac:dyDescent="0.25">
      <c r="A158" s="2" t="s">
        <v>394</v>
      </c>
      <c r="B158" s="2" t="s">
        <v>396</v>
      </c>
      <c r="C158" s="2" t="s">
        <v>3112</v>
      </c>
      <c r="D158" s="2" t="s">
        <v>3113</v>
      </c>
      <c r="E158" s="2" t="s">
        <v>2756</v>
      </c>
      <c r="F158" s="2" t="s">
        <v>3114</v>
      </c>
      <c r="G158" s="2" t="s">
        <v>3113</v>
      </c>
      <c r="H158" s="2" t="s">
        <v>2743</v>
      </c>
      <c r="I158" s="2" t="s">
        <v>3115</v>
      </c>
      <c r="J158" s="2" t="s">
        <v>3116</v>
      </c>
      <c r="K158" s="2" t="s">
        <v>2757</v>
      </c>
      <c r="L158" s="2" t="s">
        <v>3117</v>
      </c>
      <c r="M158" s="2" t="s">
        <v>3116</v>
      </c>
      <c r="N158" s="2" t="s">
        <v>2743</v>
      </c>
    </row>
    <row r="159" spans="1:14" ht="26.25" x14ac:dyDescent="0.25">
      <c r="A159" s="2" t="s">
        <v>397</v>
      </c>
      <c r="B159" s="2" t="s">
        <v>399</v>
      </c>
      <c r="C159" s="2" t="s">
        <v>3118</v>
      </c>
      <c r="D159" s="2" t="s">
        <v>3119</v>
      </c>
      <c r="E159" s="2" t="s">
        <v>2743</v>
      </c>
      <c r="F159" s="2" t="s">
        <v>2743</v>
      </c>
      <c r="G159" s="2" t="s">
        <v>3120</v>
      </c>
      <c r="H159" s="2" t="s">
        <v>2743</v>
      </c>
      <c r="I159" s="2" t="s">
        <v>3121</v>
      </c>
      <c r="J159" s="2" t="s">
        <v>3122</v>
      </c>
      <c r="K159" s="2" t="s">
        <v>2743</v>
      </c>
      <c r="L159" s="2" t="s">
        <v>2743</v>
      </c>
      <c r="M159" s="2" t="s">
        <v>3123</v>
      </c>
      <c r="N159" s="2" t="s">
        <v>2743</v>
      </c>
    </row>
    <row r="160" spans="1:14" x14ac:dyDescent="0.25">
      <c r="A160" s="2" t="s">
        <v>400</v>
      </c>
      <c r="B160" s="2" t="s">
        <v>402</v>
      </c>
      <c r="C160" s="2" t="s">
        <v>2743</v>
      </c>
      <c r="D160" s="2" t="s">
        <v>2743</v>
      </c>
      <c r="E160" s="2" t="s">
        <v>2743</v>
      </c>
      <c r="F160" s="2" t="s">
        <v>2743</v>
      </c>
      <c r="G160" s="2" t="s">
        <v>2743</v>
      </c>
      <c r="H160" s="2" t="s">
        <v>2743</v>
      </c>
      <c r="I160" s="2" t="s">
        <v>2743</v>
      </c>
      <c r="J160" s="2" t="s">
        <v>2743</v>
      </c>
      <c r="K160" s="2" t="s">
        <v>2743</v>
      </c>
      <c r="L160" s="2" t="s">
        <v>2743</v>
      </c>
      <c r="M160" s="2" t="s">
        <v>2743</v>
      </c>
      <c r="N160" s="2" t="s">
        <v>2743</v>
      </c>
    </row>
    <row r="161" spans="1:14" x14ac:dyDescent="0.25">
      <c r="A161" s="2" t="s">
        <v>403</v>
      </c>
      <c r="B161" s="2" t="s">
        <v>405</v>
      </c>
      <c r="C161" s="2" t="s">
        <v>3053</v>
      </c>
      <c r="D161" s="2" t="s">
        <v>3124</v>
      </c>
      <c r="E161" s="2" t="s">
        <v>2743</v>
      </c>
      <c r="F161" s="2" t="s">
        <v>3053</v>
      </c>
      <c r="G161" s="2" t="s">
        <v>3124</v>
      </c>
      <c r="H161" s="2" t="s">
        <v>2778</v>
      </c>
      <c r="I161" s="2" t="s">
        <v>3057</v>
      </c>
      <c r="J161" s="2" t="s">
        <v>3125</v>
      </c>
      <c r="K161" s="2" t="s">
        <v>2743</v>
      </c>
      <c r="L161" s="2" t="s">
        <v>3057</v>
      </c>
      <c r="M161" s="2" t="s">
        <v>3125</v>
      </c>
      <c r="N161" s="2" t="s">
        <v>2779</v>
      </c>
    </row>
    <row r="162" spans="1:14" x14ac:dyDescent="0.25">
      <c r="A162" s="2" t="s">
        <v>406</v>
      </c>
      <c r="B162" s="2" t="s">
        <v>9</v>
      </c>
      <c r="C162" s="2" t="s">
        <v>2743</v>
      </c>
      <c r="D162" s="2" t="s">
        <v>2743</v>
      </c>
      <c r="E162" s="2" t="s">
        <v>2792</v>
      </c>
      <c r="F162" s="2" t="s">
        <v>2743</v>
      </c>
      <c r="G162" s="2" t="s">
        <v>2743</v>
      </c>
      <c r="H162" s="2" t="s">
        <v>2743</v>
      </c>
      <c r="I162" s="2" t="s">
        <v>2743</v>
      </c>
      <c r="J162" s="2" t="s">
        <v>2743</v>
      </c>
      <c r="K162" s="2" t="s">
        <v>2793</v>
      </c>
      <c r="L162" s="2" t="s">
        <v>2743</v>
      </c>
      <c r="M162" s="2" t="s">
        <v>2743</v>
      </c>
      <c r="N162" s="2" t="s">
        <v>2743</v>
      </c>
    </row>
    <row r="163" spans="1:14" ht="26.25" x14ac:dyDescent="0.25">
      <c r="A163" s="2" t="s">
        <v>408</v>
      </c>
      <c r="B163" s="2" t="s">
        <v>410</v>
      </c>
      <c r="C163" s="2" t="s">
        <v>3126</v>
      </c>
      <c r="D163" s="2" t="s">
        <v>3127</v>
      </c>
      <c r="E163" s="2" t="s">
        <v>3128</v>
      </c>
      <c r="F163" s="2" t="s">
        <v>2743</v>
      </c>
      <c r="G163" s="2" t="s">
        <v>2827</v>
      </c>
      <c r="H163" s="2" t="s">
        <v>2743</v>
      </c>
      <c r="I163" s="2" t="s">
        <v>3129</v>
      </c>
      <c r="J163" s="2" t="s">
        <v>3130</v>
      </c>
      <c r="K163" s="2" t="s">
        <v>3131</v>
      </c>
      <c r="L163" s="2" t="s">
        <v>2743</v>
      </c>
      <c r="M163" s="2" t="s">
        <v>2831</v>
      </c>
      <c r="N163" s="2" t="s">
        <v>2743</v>
      </c>
    </row>
    <row r="164" spans="1:14" ht="26.25" x14ac:dyDescent="0.25">
      <c r="A164" s="2" t="s">
        <v>411</v>
      </c>
      <c r="B164" s="2" t="s">
        <v>413</v>
      </c>
      <c r="C164" s="2" t="s">
        <v>3132</v>
      </c>
      <c r="D164" s="2" t="s">
        <v>3133</v>
      </c>
      <c r="E164" s="2" t="s">
        <v>2778</v>
      </c>
      <c r="F164" s="2" t="s">
        <v>3134</v>
      </c>
      <c r="G164" s="2" t="s">
        <v>3135</v>
      </c>
      <c r="H164" s="2" t="s">
        <v>2778</v>
      </c>
      <c r="I164" s="2" t="s">
        <v>3136</v>
      </c>
      <c r="J164" s="2" t="s">
        <v>3137</v>
      </c>
      <c r="K164" s="2" t="s">
        <v>2779</v>
      </c>
      <c r="L164" s="2" t="s">
        <v>3138</v>
      </c>
      <c r="M164" s="2" t="s">
        <v>3139</v>
      </c>
      <c r="N164" s="2" t="s">
        <v>2779</v>
      </c>
    </row>
    <row r="165" spans="1:14" ht="26.25" x14ac:dyDescent="0.25">
      <c r="A165" s="2" t="s">
        <v>414</v>
      </c>
      <c r="B165" s="2" t="s">
        <v>416</v>
      </c>
      <c r="C165" s="2" t="s">
        <v>2743</v>
      </c>
      <c r="D165" s="2" t="s">
        <v>2743</v>
      </c>
      <c r="E165" s="2" t="s">
        <v>2743</v>
      </c>
      <c r="F165" s="2" t="s">
        <v>2788</v>
      </c>
      <c r="G165" s="2" t="s">
        <v>2743</v>
      </c>
      <c r="H165" s="2" t="s">
        <v>2743</v>
      </c>
      <c r="I165" s="2" t="s">
        <v>2743</v>
      </c>
      <c r="J165" s="2" t="s">
        <v>2743</v>
      </c>
      <c r="K165" s="2" t="s">
        <v>2743</v>
      </c>
      <c r="L165" s="2" t="s">
        <v>2790</v>
      </c>
      <c r="M165" s="2" t="s">
        <v>2743</v>
      </c>
      <c r="N165" s="2" t="s">
        <v>2743</v>
      </c>
    </row>
    <row r="166" spans="1:14" x14ac:dyDescent="0.25">
      <c r="A166" s="2" t="s">
        <v>417</v>
      </c>
      <c r="B166" s="2" t="s">
        <v>419</v>
      </c>
      <c r="C166" s="2" t="s">
        <v>3140</v>
      </c>
      <c r="D166" s="2" t="s">
        <v>3141</v>
      </c>
      <c r="E166" s="2" t="s">
        <v>2743</v>
      </c>
      <c r="F166" s="2" t="s">
        <v>2743</v>
      </c>
      <c r="G166" s="2" t="s">
        <v>2743</v>
      </c>
      <c r="H166" s="2" t="s">
        <v>2743</v>
      </c>
      <c r="I166" s="2" t="s">
        <v>3142</v>
      </c>
      <c r="J166" s="2" t="s">
        <v>3143</v>
      </c>
      <c r="K166" s="2" t="s">
        <v>2743</v>
      </c>
      <c r="L166" s="2" t="s">
        <v>2743</v>
      </c>
      <c r="M166" s="2" t="s">
        <v>2743</v>
      </c>
      <c r="N166" s="2" t="s">
        <v>2743</v>
      </c>
    </row>
    <row r="167" spans="1:14" x14ac:dyDescent="0.25">
      <c r="A167" s="2" t="s">
        <v>420</v>
      </c>
      <c r="B167" s="2" t="s">
        <v>422</v>
      </c>
      <c r="C167" s="2" t="s">
        <v>2990</v>
      </c>
      <c r="D167" s="2" t="s">
        <v>2743</v>
      </c>
      <c r="E167" s="2" t="s">
        <v>2743</v>
      </c>
      <c r="F167" s="2" t="s">
        <v>2788</v>
      </c>
      <c r="G167" s="2" t="s">
        <v>2743</v>
      </c>
      <c r="H167" s="2" t="s">
        <v>2743</v>
      </c>
      <c r="I167" s="2" t="s">
        <v>2991</v>
      </c>
      <c r="J167" s="2" t="s">
        <v>2743</v>
      </c>
      <c r="K167" s="2" t="s">
        <v>2743</v>
      </c>
      <c r="L167" s="2" t="s">
        <v>2790</v>
      </c>
      <c r="M167" s="2" t="s">
        <v>2743</v>
      </c>
      <c r="N167" s="2" t="s">
        <v>2743</v>
      </c>
    </row>
    <row r="168" spans="1:14" ht="26.25" x14ac:dyDescent="0.25">
      <c r="A168" s="2" t="s">
        <v>423</v>
      </c>
      <c r="B168" s="2" t="s">
        <v>65</v>
      </c>
      <c r="C168" s="2" t="s">
        <v>2743</v>
      </c>
      <c r="D168" s="2" t="s">
        <v>2743</v>
      </c>
      <c r="E168" s="2" t="s">
        <v>2743</v>
      </c>
      <c r="F168" s="2" t="s">
        <v>2743</v>
      </c>
      <c r="G168" s="2" t="s">
        <v>2743</v>
      </c>
      <c r="H168" s="2" t="s">
        <v>2743</v>
      </c>
      <c r="I168" s="2" t="s">
        <v>2743</v>
      </c>
      <c r="J168" s="2" t="s">
        <v>2743</v>
      </c>
      <c r="K168" s="2" t="s">
        <v>2743</v>
      </c>
      <c r="L168" s="2" t="s">
        <v>2743</v>
      </c>
      <c r="M168" s="2" t="s">
        <v>2743</v>
      </c>
      <c r="N168" s="2" t="s">
        <v>2743</v>
      </c>
    </row>
    <row r="169" spans="1:14" x14ac:dyDescent="0.25">
      <c r="A169" s="2" t="s">
        <v>425</v>
      </c>
      <c r="B169" s="2" t="s">
        <v>9</v>
      </c>
      <c r="C169" s="2" t="s">
        <v>2743</v>
      </c>
      <c r="D169" s="2" t="s">
        <v>2743</v>
      </c>
      <c r="E169" s="2" t="s">
        <v>2778</v>
      </c>
      <c r="F169" s="2" t="s">
        <v>2743</v>
      </c>
      <c r="G169" s="2" t="s">
        <v>2743</v>
      </c>
      <c r="H169" s="2" t="s">
        <v>2743</v>
      </c>
      <c r="I169" s="2" t="s">
        <v>2743</v>
      </c>
      <c r="J169" s="2" t="s">
        <v>2743</v>
      </c>
      <c r="K169" s="2" t="s">
        <v>2779</v>
      </c>
      <c r="L169" s="2" t="s">
        <v>2743</v>
      </c>
      <c r="M169" s="2" t="s">
        <v>2743</v>
      </c>
      <c r="N169" s="2" t="s">
        <v>2743</v>
      </c>
    </row>
    <row r="170" spans="1:14" x14ac:dyDescent="0.25">
      <c r="A170" s="2" t="s">
        <v>427</v>
      </c>
      <c r="B170" s="2" t="s">
        <v>429</v>
      </c>
      <c r="C170" s="2" t="s">
        <v>2743</v>
      </c>
      <c r="D170" s="2" t="s">
        <v>2743</v>
      </c>
      <c r="E170" s="2" t="s">
        <v>2743</v>
      </c>
      <c r="F170" s="2" t="s">
        <v>2743</v>
      </c>
      <c r="G170" s="2" t="s">
        <v>2743</v>
      </c>
      <c r="H170" s="2" t="s">
        <v>2743</v>
      </c>
      <c r="I170" s="2" t="s">
        <v>2743</v>
      </c>
      <c r="J170" s="2" t="s">
        <v>2743</v>
      </c>
      <c r="K170" s="2" t="s">
        <v>2743</v>
      </c>
      <c r="L170" s="2" t="s">
        <v>2743</v>
      </c>
      <c r="M170" s="2" t="s">
        <v>2743</v>
      </c>
      <c r="N170" s="2" t="s">
        <v>2743</v>
      </c>
    </row>
    <row r="171" spans="1:14" ht="26.25" x14ac:dyDescent="0.25">
      <c r="A171" s="2" t="s">
        <v>430</v>
      </c>
      <c r="B171" s="2" t="s">
        <v>9</v>
      </c>
      <c r="C171" s="2" t="s">
        <v>3144</v>
      </c>
      <c r="D171" s="2" t="s">
        <v>3145</v>
      </c>
      <c r="E171" s="2" t="s">
        <v>2743</v>
      </c>
      <c r="F171" s="2" t="s">
        <v>2743</v>
      </c>
      <c r="G171" s="2" t="s">
        <v>2743</v>
      </c>
      <c r="H171" s="2" t="s">
        <v>2743</v>
      </c>
      <c r="I171" s="2" t="s">
        <v>3146</v>
      </c>
      <c r="J171" s="2" t="s">
        <v>3147</v>
      </c>
      <c r="K171" s="2" t="s">
        <v>2743</v>
      </c>
      <c r="L171" s="2" t="s">
        <v>2743</v>
      </c>
      <c r="M171" s="2" t="s">
        <v>2743</v>
      </c>
      <c r="N171" s="2" t="s">
        <v>2743</v>
      </c>
    </row>
    <row r="172" spans="1:14" x14ac:dyDescent="0.25">
      <c r="A172" s="2" t="s">
        <v>432</v>
      </c>
      <c r="B172" s="2" t="s">
        <v>9</v>
      </c>
      <c r="C172" s="2" t="s">
        <v>2743</v>
      </c>
      <c r="D172" s="2" t="s">
        <v>2743</v>
      </c>
      <c r="E172" s="2" t="s">
        <v>2743</v>
      </c>
      <c r="F172" s="2" t="s">
        <v>2743</v>
      </c>
      <c r="G172" s="2" t="s">
        <v>2743</v>
      </c>
      <c r="H172" s="2" t="s">
        <v>2743</v>
      </c>
      <c r="I172" s="2" t="s">
        <v>2743</v>
      </c>
      <c r="J172" s="2" t="s">
        <v>2743</v>
      </c>
      <c r="K172" s="2" t="s">
        <v>2743</v>
      </c>
      <c r="L172" s="2" t="s">
        <v>2743</v>
      </c>
      <c r="M172" s="2" t="s">
        <v>2743</v>
      </c>
      <c r="N172" s="2" t="s">
        <v>2743</v>
      </c>
    </row>
    <row r="173" spans="1:14" x14ac:dyDescent="0.25">
      <c r="A173" s="2" t="s">
        <v>434</v>
      </c>
      <c r="B173" s="2" t="s">
        <v>29</v>
      </c>
      <c r="C173" s="2" t="s">
        <v>2743</v>
      </c>
      <c r="D173" s="2" t="s">
        <v>2743</v>
      </c>
      <c r="E173" s="2" t="s">
        <v>2792</v>
      </c>
      <c r="F173" s="2" t="s">
        <v>2743</v>
      </c>
      <c r="G173" s="2" t="s">
        <v>2743</v>
      </c>
      <c r="H173" s="2" t="s">
        <v>2743</v>
      </c>
      <c r="I173" s="2" t="s">
        <v>2743</v>
      </c>
      <c r="J173" s="2" t="s">
        <v>2743</v>
      </c>
      <c r="K173" s="2" t="s">
        <v>2793</v>
      </c>
      <c r="L173" s="2" t="s">
        <v>2743</v>
      </c>
      <c r="M173" s="2" t="s">
        <v>2743</v>
      </c>
      <c r="N173" s="2" t="s">
        <v>2743</v>
      </c>
    </row>
    <row r="174" spans="1:14" x14ac:dyDescent="0.25">
      <c r="A174" s="2" t="s">
        <v>436</v>
      </c>
      <c r="B174" s="2" t="s">
        <v>23</v>
      </c>
      <c r="C174" s="2" t="s">
        <v>2743</v>
      </c>
      <c r="D174" s="2" t="s">
        <v>2743</v>
      </c>
      <c r="E174" s="2" t="s">
        <v>2743</v>
      </c>
      <c r="F174" s="2" t="s">
        <v>2743</v>
      </c>
      <c r="G174" s="2" t="s">
        <v>2743</v>
      </c>
      <c r="H174" s="2" t="s">
        <v>2743</v>
      </c>
      <c r="I174" s="2" t="s">
        <v>2743</v>
      </c>
      <c r="J174" s="2" t="s">
        <v>2743</v>
      </c>
      <c r="K174" s="2" t="s">
        <v>2743</v>
      </c>
      <c r="L174" s="2" t="s">
        <v>2743</v>
      </c>
      <c r="M174" s="2" t="s">
        <v>2743</v>
      </c>
      <c r="N174" s="2" t="s">
        <v>2743</v>
      </c>
    </row>
    <row r="175" spans="1:14" x14ac:dyDescent="0.25">
      <c r="A175" s="2" t="s">
        <v>438</v>
      </c>
      <c r="B175" s="2" t="s">
        <v>35</v>
      </c>
      <c r="C175" s="2" t="s">
        <v>2743</v>
      </c>
      <c r="D175" s="2" t="s">
        <v>2780</v>
      </c>
      <c r="E175" s="2" t="s">
        <v>2781</v>
      </c>
      <c r="F175" s="2" t="s">
        <v>2743</v>
      </c>
      <c r="G175" s="2" t="s">
        <v>2743</v>
      </c>
      <c r="H175" s="2" t="s">
        <v>2743</v>
      </c>
      <c r="I175" s="2" t="s">
        <v>2743</v>
      </c>
      <c r="J175" s="2" t="s">
        <v>2782</v>
      </c>
      <c r="K175" s="2" t="s">
        <v>2783</v>
      </c>
      <c r="L175" s="2" t="s">
        <v>2743</v>
      </c>
      <c r="M175" s="2" t="s">
        <v>2743</v>
      </c>
      <c r="N175" s="2" t="s">
        <v>2743</v>
      </c>
    </row>
    <row r="176" spans="1:14" x14ac:dyDescent="0.25">
      <c r="A176" s="2" t="s">
        <v>440</v>
      </c>
      <c r="B176" s="2" t="s">
        <v>35</v>
      </c>
      <c r="C176" s="2" t="s">
        <v>2743</v>
      </c>
      <c r="D176" s="2" t="s">
        <v>2780</v>
      </c>
      <c r="E176" s="2" t="s">
        <v>2781</v>
      </c>
      <c r="F176" s="2" t="s">
        <v>2743</v>
      </c>
      <c r="G176" s="2" t="s">
        <v>2743</v>
      </c>
      <c r="H176" s="2" t="s">
        <v>2743</v>
      </c>
      <c r="I176" s="2" t="s">
        <v>2743</v>
      </c>
      <c r="J176" s="2" t="s">
        <v>2782</v>
      </c>
      <c r="K176" s="2" t="s">
        <v>2783</v>
      </c>
      <c r="L176" s="2" t="s">
        <v>2743</v>
      </c>
      <c r="M176" s="2" t="s">
        <v>2743</v>
      </c>
      <c r="N176" s="2" t="s">
        <v>2743</v>
      </c>
    </row>
    <row r="177" spans="1:14" ht="51.75" x14ac:dyDescent="0.25">
      <c r="A177" s="2" t="s">
        <v>442</v>
      </c>
      <c r="B177" s="2" t="s">
        <v>3</v>
      </c>
      <c r="C177" s="2" t="s">
        <v>3148</v>
      </c>
      <c r="D177" s="2" t="s">
        <v>2730</v>
      </c>
      <c r="E177" s="2" t="s">
        <v>2731</v>
      </c>
      <c r="F177" s="2" t="s">
        <v>2732</v>
      </c>
      <c r="G177" s="2" t="s">
        <v>2733</v>
      </c>
      <c r="H177" s="2" t="s">
        <v>2734</v>
      </c>
      <c r="I177" s="2" t="s">
        <v>3149</v>
      </c>
      <c r="J177" s="2" t="s">
        <v>2736</v>
      </c>
      <c r="K177" s="2" t="s">
        <v>2737</v>
      </c>
      <c r="L177" s="2" t="s">
        <v>2738</v>
      </c>
      <c r="M177" s="2" t="s">
        <v>2739</v>
      </c>
      <c r="N177" s="2" t="s">
        <v>2740</v>
      </c>
    </row>
    <row r="178" spans="1:14" ht="51.75" x14ac:dyDescent="0.25">
      <c r="A178" s="2" t="s">
        <v>444</v>
      </c>
      <c r="B178" s="2" t="s">
        <v>3</v>
      </c>
      <c r="C178" s="2" t="s">
        <v>3148</v>
      </c>
      <c r="D178" s="2" t="s">
        <v>2730</v>
      </c>
      <c r="E178" s="2" t="s">
        <v>2731</v>
      </c>
      <c r="F178" s="2" t="s">
        <v>2732</v>
      </c>
      <c r="G178" s="2" t="s">
        <v>2733</v>
      </c>
      <c r="H178" s="2" t="s">
        <v>2734</v>
      </c>
      <c r="I178" s="2" t="s">
        <v>3149</v>
      </c>
      <c r="J178" s="2" t="s">
        <v>2736</v>
      </c>
      <c r="K178" s="2" t="s">
        <v>2737</v>
      </c>
      <c r="L178" s="2" t="s">
        <v>2738</v>
      </c>
      <c r="M178" s="2" t="s">
        <v>2739</v>
      </c>
      <c r="N178" s="2" t="s">
        <v>2740</v>
      </c>
    </row>
    <row r="179" spans="1:14" ht="39" x14ac:dyDescent="0.25">
      <c r="A179" s="2" t="s">
        <v>446</v>
      </c>
      <c r="B179" s="2" t="s">
        <v>35</v>
      </c>
      <c r="C179" s="2" t="s">
        <v>2743</v>
      </c>
      <c r="D179" s="2" t="s">
        <v>2784</v>
      </c>
      <c r="E179" s="2" t="s">
        <v>2785</v>
      </c>
      <c r="F179" s="2" t="s">
        <v>2743</v>
      </c>
      <c r="G179" s="2" t="s">
        <v>2743</v>
      </c>
      <c r="H179" s="2" t="s">
        <v>2743</v>
      </c>
      <c r="I179" s="2" t="s">
        <v>2743</v>
      </c>
      <c r="J179" s="2" t="s">
        <v>2786</v>
      </c>
      <c r="K179" s="2" t="s">
        <v>2787</v>
      </c>
      <c r="L179" s="2" t="s">
        <v>2743</v>
      </c>
      <c r="M179" s="2" t="s">
        <v>2743</v>
      </c>
      <c r="N179" s="2" t="s">
        <v>2743</v>
      </c>
    </row>
    <row r="180" spans="1:14" ht="39" x14ac:dyDescent="0.25">
      <c r="A180" s="2" t="s">
        <v>448</v>
      </c>
      <c r="B180" s="2" t="s">
        <v>35</v>
      </c>
      <c r="C180" s="2" t="s">
        <v>2743</v>
      </c>
      <c r="D180" s="2" t="s">
        <v>2784</v>
      </c>
      <c r="E180" s="2" t="s">
        <v>2785</v>
      </c>
      <c r="F180" s="2" t="s">
        <v>2743</v>
      </c>
      <c r="G180" s="2" t="s">
        <v>2743</v>
      </c>
      <c r="H180" s="2" t="s">
        <v>2743</v>
      </c>
      <c r="I180" s="2" t="s">
        <v>2743</v>
      </c>
      <c r="J180" s="2" t="s">
        <v>2786</v>
      </c>
      <c r="K180" s="2" t="s">
        <v>2787</v>
      </c>
      <c r="L180" s="2" t="s">
        <v>2743</v>
      </c>
      <c r="M180" s="2" t="s">
        <v>2743</v>
      </c>
      <c r="N180" s="2" t="s">
        <v>2743</v>
      </c>
    </row>
    <row r="181" spans="1:14" x14ac:dyDescent="0.25">
      <c r="A181" s="2" t="s">
        <v>450</v>
      </c>
      <c r="B181" s="2" t="s">
        <v>35</v>
      </c>
      <c r="C181" s="2" t="s">
        <v>2743</v>
      </c>
      <c r="D181" s="2" t="s">
        <v>2780</v>
      </c>
      <c r="E181" s="2" t="s">
        <v>2781</v>
      </c>
      <c r="F181" s="2" t="s">
        <v>2743</v>
      </c>
      <c r="G181" s="2" t="s">
        <v>2743</v>
      </c>
      <c r="H181" s="2" t="s">
        <v>2743</v>
      </c>
      <c r="I181" s="2" t="s">
        <v>2743</v>
      </c>
      <c r="J181" s="2" t="s">
        <v>2782</v>
      </c>
      <c r="K181" s="2" t="s">
        <v>2783</v>
      </c>
      <c r="L181" s="2" t="s">
        <v>2743</v>
      </c>
      <c r="M181" s="2" t="s">
        <v>2743</v>
      </c>
      <c r="N181" s="2" t="s">
        <v>2743</v>
      </c>
    </row>
    <row r="182" spans="1:14" x14ac:dyDescent="0.25">
      <c r="A182" s="2" t="s">
        <v>452</v>
      </c>
      <c r="B182" s="2" t="s">
        <v>454</v>
      </c>
      <c r="C182" s="2" t="s">
        <v>2743</v>
      </c>
      <c r="D182" s="2" t="s">
        <v>3150</v>
      </c>
      <c r="E182" s="2" t="s">
        <v>2756</v>
      </c>
      <c r="F182" s="2" t="s">
        <v>2743</v>
      </c>
      <c r="G182" s="2" t="s">
        <v>3150</v>
      </c>
      <c r="H182" s="2" t="s">
        <v>2743</v>
      </c>
      <c r="I182" s="2" t="s">
        <v>2743</v>
      </c>
      <c r="J182" s="2" t="s">
        <v>3151</v>
      </c>
      <c r="K182" s="2" t="s">
        <v>2757</v>
      </c>
      <c r="L182" s="2" t="s">
        <v>2743</v>
      </c>
      <c r="M182" s="2" t="s">
        <v>3151</v>
      </c>
      <c r="N182" s="2" t="s">
        <v>2743</v>
      </c>
    </row>
    <row r="183" spans="1:14" ht="26.25" x14ac:dyDescent="0.25">
      <c r="A183" s="2" t="s">
        <v>455</v>
      </c>
      <c r="B183" s="2" t="s">
        <v>457</v>
      </c>
      <c r="C183" s="2" t="s">
        <v>3152</v>
      </c>
      <c r="D183" s="2" t="s">
        <v>2743</v>
      </c>
      <c r="E183" s="2" t="s">
        <v>3153</v>
      </c>
      <c r="F183" s="2" t="s">
        <v>3154</v>
      </c>
      <c r="G183" s="2" t="s">
        <v>2743</v>
      </c>
      <c r="H183" s="2" t="s">
        <v>3155</v>
      </c>
      <c r="I183" s="2" t="s">
        <v>3156</v>
      </c>
      <c r="J183" s="2" t="s">
        <v>2743</v>
      </c>
      <c r="K183" s="2" t="s">
        <v>3157</v>
      </c>
      <c r="L183" s="2" t="s">
        <v>3158</v>
      </c>
      <c r="M183" s="2" t="s">
        <v>2743</v>
      </c>
      <c r="N183" s="2" t="s">
        <v>3159</v>
      </c>
    </row>
    <row r="184" spans="1:14" ht="26.25" x14ac:dyDescent="0.25">
      <c r="A184" s="2" t="s">
        <v>458</v>
      </c>
      <c r="B184" s="2" t="s">
        <v>9</v>
      </c>
      <c r="C184" s="2" t="s">
        <v>3160</v>
      </c>
      <c r="D184" s="2" t="s">
        <v>3161</v>
      </c>
      <c r="E184" s="2" t="s">
        <v>3162</v>
      </c>
      <c r="F184" s="2" t="s">
        <v>3163</v>
      </c>
      <c r="G184" s="2" t="s">
        <v>3164</v>
      </c>
      <c r="H184" s="2" t="s">
        <v>2743</v>
      </c>
      <c r="I184" s="2" t="s">
        <v>3165</v>
      </c>
      <c r="J184" s="2" t="s">
        <v>3166</v>
      </c>
      <c r="K184" s="2" t="s">
        <v>3167</v>
      </c>
      <c r="L184" s="2" t="s">
        <v>3168</v>
      </c>
      <c r="M184" s="2" t="s">
        <v>3169</v>
      </c>
      <c r="N184" s="2" t="s">
        <v>2743</v>
      </c>
    </row>
    <row r="185" spans="1:14" x14ac:dyDescent="0.25">
      <c r="A185" s="2" t="s">
        <v>460</v>
      </c>
      <c r="B185" s="2" t="s">
        <v>462</v>
      </c>
      <c r="C185" s="2" t="s">
        <v>3170</v>
      </c>
      <c r="D185" s="2" t="s">
        <v>3001</v>
      </c>
      <c r="E185" s="2" t="s">
        <v>2743</v>
      </c>
      <c r="F185" s="2" t="s">
        <v>2743</v>
      </c>
      <c r="G185" s="2" t="s">
        <v>2743</v>
      </c>
      <c r="H185" s="2" t="s">
        <v>2743</v>
      </c>
      <c r="I185" s="2" t="s">
        <v>3171</v>
      </c>
      <c r="J185" s="2" t="s">
        <v>3003</v>
      </c>
      <c r="K185" s="2" t="s">
        <v>2743</v>
      </c>
      <c r="L185" s="2" t="s">
        <v>2743</v>
      </c>
      <c r="M185" s="2" t="s">
        <v>2743</v>
      </c>
      <c r="N185" s="2" t="s">
        <v>2743</v>
      </c>
    </row>
    <row r="186" spans="1:14" ht="26.25" x14ac:dyDescent="0.25">
      <c r="A186" s="2" t="s">
        <v>463</v>
      </c>
      <c r="B186" s="2" t="s">
        <v>465</v>
      </c>
      <c r="C186" s="2" t="s">
        <v>3172</v>
      </c>
      <c r="D186" s="2" t="s">
        <v>3173</v>
      </c>
      <c r="E186" s="2" t="s">
        <v>2905</v>
      </c>
      <c r="F186" s="2" t="s">
        <v>3174</v>
      </c>
      <c r="G186" s="2" t="s">
        <v>3019</v>
      </c>
      <c r="H186" s="2" t="s">
        <v>2743</v>
      </c>
      <c r="I186" s="2" t="s">
        <v>3175</v>
      </c>
      <c r="J186" s="2" t="s">
        <v>3176</v>
      </c>
      <c r="K186" s="2" t="s">
        <v>2907</v>
      </c>
      <c r="L186" s="2" t="s">
        <v>3177</v>
      </c>
      <c r="M186" s="2" t="s">
        <v>3021</v>
      </c>
      <c r="N186" s="2" t="s">
        <v>2743</v>
      </c>
    </row>
    <row r="187" spans="1:14" ht="26.25" x14ac:dyDescent="0.25">
      <c r="A187" s="2" t="s">
        <v>466</v>
      </c>
      <c r="B187" s="2" t="s">
        <v>9</v>
      </c>
      <c r="C187" s="2" t="s">
        <v>2818</v>
      </c>
      <c r="D187" s="2" t="s">
        <v>2743</v>
      </c>
      <c r="E187" s="2" t="s">
        <v>2819</v>
      </c>
      <c r="F187" s="2" t="s">
        <v>2743</v>
      </c>
      <c r="G187" s="2" t="s">
        <v>2743</v>
      </c>
      <c r="H187" s="2" t="s">
        <v>2743</v>
      </c>
      <c r="I187" s="2" t="s">
        <v>2820</v>
      </c>
      <c r="J187" s="2" t="s">
        <v>2743</v>
      </c>
      <c r="K187" s="2" t="s">
        <v>2821</v>
      </c>
      <c r="L187" s="2" t="s">
        <v>2743</v>
      </c>
      <c r="M187" s="2" t="s">
        <v>2743</v>
      </c>
      <c r="N187" s="2" t="s">
        <v>2743</v>
      </c>
    </row>
    <row r="188" spans="1:14" x14ac:dyDescent="0.25">
      <c r="A188" s="2" t="s">
        <v>468</v>
      </c>
      <c r="B188" s="2" t="s">
        <v>9</v>
      </c>
      <c r="C188" s="2" t="s">
        <v>2743</v>
      </c>
      <c r="D188" s="2" t="s">
        <v>2743</v>
      </c>
      <c r="E188" s="2" t="s">
        <v>2743</v>
      </c>
      <c r="F188" s="2" t="s">
        <v>2743</v>
      </c>
      <c r="G188" s="2" t="s">
        <v>2743</v>
      </c>
      <c r="H188" s="2" t="s">
        <v>2743</v>
      </c>
      <c r="I188" s="2" t="s">
        <v>2743</v>
      </c>
      <c r="J188" s="2" t="s">
        <v>2743</v>
      </c>
      <c r="K188" s="2" t="s">
        <v>2743</v>
      </c>
      <c r="L188" s="2" t="s">
        <v>2743</v>
      </c>
      <c r="M188" s="2" t="s">
        <v>2743</v>
      </c>
      <c r="N188" s="2" t="s">
        <v>2743</v>
      </c>
    </row>
    <row r="189" spans="1:14" x14ac:dyDescent="0.25">
      <c r="A189" s="2" t="s">
        <v>470</v>
      </c>
      <c r="B189" s="2" t="s">
        <v>472</v>
      </c>
      <c r="C189" s="2" t="s">
        <v>2743</v>
      </c>
      <c r="D189" s="2" t="s">
        <v>2743</v>
      </c>
      <c r="E189" s="2" t="s">
        <v>2743</v>
      </c>
      <c r="F189" s="2" t="s">
        <v>2743</v>
      </c>
      <c r="G189" s="2" t="s">
        <v>2743</v>
      </c>
      <c r="H189" s="2" t="s">
        <v>2743</v>
      </c>
      <c r="I189" s="2" t="s">
        <v>2743</v>
      </c>
      <c r="J189" s="2" t="s">
        <v>2743</v>
      </c>
      <c r="K189" s="2" t="s">
        <v>2743</v>
      </c>
      <c r="L189" s="2" t="s">
        <v>2743</v>
      </c>
      <c r="M189" s="2" t="s">
        <v>2743</v>
      </c>
      <c r="N189" s="2" t="s">
        <v>2743</v>
      </c>
    </row>
    <row r="190" spans="1:14" x14ac:dyDescent="0.25">
      <c r="A190" s="2" t="s">
        <v>473</v>
      </c>
      <c r="B190" s="2" t="s">
        <v>472</v>
      </c>
      <c r="C190" s="2" t="s">
        <v>2743</v>
      </c>
      <c r="D190" s="2" t="s">
        <v>2743</v>
      </c>
      <c r="E190" s="2" t="s">
        <v>2743</v>
      </c>
      <c r="F190" s="2" t="s">
        <v>2743</v>
      </c>
      <c r="G190" s="2" t="s">
        <v>2743</v>
      </c>
      <c r="H190" s="2" t="s">
        <v>2743</v>
      </c>
      <c r="I190" s="2" t="s">
        <v>2743</v>
      </c>
      <c r="J190" s="2" t="s">
        <v>2743</v>
      </c>
      <c r="K190" s="2" t="s">
        <v>2743</v>
      </c>
      <c r="L190" s="2" t="s">
        <v>2743</v>
      </c>
      <c r="M190" s="2" t="s">
        <v>2743</v>
      </c>
      <c r="N190" s="2" t="s">
        <v>2743</v>
      </c>
    </row>
    <row r="191" spans="1:14" x14ac:dyDescent="0.25">
      <c r="A191" s="2" t="s">
        <v>474</v>
      </c>
      <c r="B191" s="2" t="s">
        <v>476</v>
      </c>
      <c r="C191" s="2" t="s">
        <v>3178</v>
      </c>
      <c r="D191" s="2" t="s">
        <v>2767</v>
      </c>
      <c r="E191" s="2" t="s">
        <v>2967</v>
      </c>
      <c r="F191" s="2" t="s">
        <v>2743</v>
      </c>
      <c r="G191" s="2" t="s">
        <v>2743</v>
      </c>
      <c r="H191" s="2" t="s">
        <v>2743</v>
      </c>
      <c r="I191" s="2" t="s">
        <v>3179</v>
      </c>
      <c r="J191" s="2" t="s">
        <v>2770</v>
      </c>
      <c r="K191" s="2" t="s">
        <v>2969</v>
      </c>
      <c r="L191" s="2" t="s">
        <v>2743</v>
      </c>
      <c r="M191" s="2" t="s">
        <v>2743</v>
      </c>
      <c r="N191" s="2" t="s">
        <v>2743</v>
      </c>
    </row>
    <row r="192" spans="1:14" x14ac:dyDescent="0.25">
      <c r="A192" s="2" t="s">
        <v>477</v>
      </c>
      <c r="B192" s="2" t="s">
        <v>9</v>
      </c>
      <c r="C192" s="2" t="s">
        <v>2743</v>
      </c>
      <c r="D192" s="2" t="s">
        <v>2743</v>
      </c>
      <c r="E192" s="2" t="s">
        <v>3180</v>
      </c>
      <c r="F192" s="2" t="s">
        <v>2743</v>
      </c>
      <c r="G192" s="2" t="s">
        <v>2743</v>
      </c>
      <c r="H192" s="2" t="s">
        <v>2743</v>
      </c>
      <c r="I192" s="2" t="s">
        <v>2743</v>
      </c>
      <c r="J192" s="2" t="s">
        <v>2743</v>
      </c>
      <c r="K192" s="2" t="s">
        <v>3181</v>
      </c>
      <c r="L192" s="2" t="s">
        <v>2743</v>
      </c>
      <c r="M192" s="2" t="s">
        <v>2743</v>
      </c>
      <c r="N192" s="2" t="s">
        <v>2743</v>
      </c>
    </row>
    <row r="193" spans="1:14" ht="26.25" x14ac:dyDescent="0.25">
      <c r="A193" s="2" t="s">
        <v>479</v>
      </c>
      <c r="B193" s="2" t="s">
        <v>9</v>
      </c>
      <c r="C193" s="2" t="s">
        <v>2818</v>
      </c>
      <c r="D193" s="2" t="s">
        <v>2743</v>
      </c>
      <c r="E193" s="2" t="s">
        <v>3182</v>
      </c>
      <c r="F193" s="2" t="s">
        <v>2743</v>
      </c>
      <c r="G193" s="2" t="s">
        <v>2743</v>
      </c>
      <c r="H193" s="2" t="s">
        <v>2743</v>
      </c>
      <c r="I193" s="2" t="s">
        <v>2820</v>
      </c>
      <c r="J193" s="2" t="s">
        <v>2743</v>
      </c>
      <c r="K193" s="2" t="s">
        <v>3183</v>
      </c>
      <c r="L193" s="2" t="s">
        <v>2743</v>
      </c>
      <c r="M193" s="2" t="s">
        <v>2743</v>
      </c>
      <c r="N193" s="2" t="s">
        <v>2743</v>
      </c>
    </row>
    <row r="194" spans="1:14" x14ac:dyDescent="0.25">
      <c r="A194" s="2" t="s">
        <v>481</v>
      </c>
      <c r="B194" s="2" t="s">
        <v>483</v>
      </c>
      <c r="C194" s="2" t="s">
        <v>3184</v>
      </c>
      <c r="D194" s="2" t="s">
        <v>3185</v>
      </c>
      <c r="E194" s="2" t="s">
        <v>2743</v>
      </c>
      <c r="F194" s="2" t="s">
        <v>2743</v>
      </c>
      <c r="G194" s="2" t="s">
        <v>3185</v>
      </c>
      <c r="H194" s="2" t="s">
        <v>2743</v>
      </c>
      <c r="I194" s="2" t="s">
        <v>3186</v>
      </c>
      <c r="J194" s="2" t="s">
        <v>3187</v>
      </c>
      <c r="K194" s="2" t="s">
        <v>2743</v>
      </c>
      <c r="L194" s="2" t="s">
        <v>2743</v>
      </c>
      <c r="M194" s="2" t="s">
        <v>3187</v>
      </c>
      <c r="N194" s="2" t="s">
        <v>2743</v>
      </c>
    </row>
    <row r="195" spans="1:14" x14ac:dyDescent="0.25">
      <c r="A195" s="2" t="s">
        <v>484</v>
      </c>
      <c r="B195" s="2" t="s">
        <v>486</v>
      </c>
      <c r="C195" s="2" t="s">
        <v>3188</v>
      </c>
      <c r="D195" s="2" t="s">
        <v>3164</v>
      </c>
      <c r="E195" s="2" t="s">
        <v>3189</v>
      </c>
      <c r="F195" s="2" t="s">
        <v>2743</v>
      </c>
      <c r="G195" s="2" t="s">
        <v>2743</v>
      </c>
      <c r="H195" s="2" t="s">
        <v>2743</v>
      </c>
      <c r="I195" s="2" t="s">
        <v>3190</v>
      </c>
      <c r="J195" s="2" t="s">
        <v>3169</v>
      </c>
      <c r="K195" s="2" t="s">
        <v>3191</v>
      </c>
      <c r="L195" s="2" t="s">
        <v>2743</v>
      </c>
      <c r="M195" s="2" t="s">
        <v>2743</v>
      </c>
      <c r="N195" s="2" t="s">
        <v>2743</v>
      </c>
    </row>
    <row r="196" spans="1:14" x14ac:dyDescent="0.25">
      <c r="A196" s="2" t="s">
        <v>487</v>
      </c>
      <c r="B196" s="2" t="s">
        <v>489</v>
      </c>
      <c r="C196" s="2" t="s">
        <v>2924</v>
      </c>
      <c r="D196" s="2" t="s">
        <v>2743</v>
      </c>
      <c r="E196" s="2" t="s">
        <v>2743</v>
      </c>
      <c r="F196" s="2" t="s">
        <v>3192</v>
      </c>
      <c r="G196" s="2" t="s">
        <v>2743</v>
      </c>
      <c r="H196" s="2" t="s">
        <v>2743</v>
      </c>
      <c r="I196" s="2" t="s">
        <v>2925</v>
      </c>
      <c r="J196" s="2" t="s">
        <v>2743</v>
      </c>
      <c r="K196" s="2" t="s">
        <v>2743</v>
      </c>
      <c r="L196" s="2" t="s">
        <v>3193</v>
      </c>
      <c r="M196" s="2" t="s">
        <v>2743</v>
      </c>
      <c r="N196" s="2" t="s">
        <v>2743</v>
      </c>
    </row>
    <row r="197" spans="1:14" x14ac:dyDescent="0.25">
      <c r="A197" s="2" t="s">
        <v>490</v>
      </c>
      <c r="B197" s="2" t="s">
        <v>23</v>
      </c>
      <c r="C197" s="2" t="s">
        <v>2743</v>
      </c>
      <c r="D197" s="2" t="s">
        <v>2743</v>
      </c>
      <c r="E197" s="2" t="s">
        <v>2743</v>
      </c>
      <c r="F197" s="2" t="s">
        <v>2743</v>
      </c>
      <c r="G197" s="2" t="s">
        <v>2743</v>
      </c>
      <c r="H197" s="2" t="s">
        <v>2743</v>
      </c>
      <c r="I197" s="2" t="s">
        <v>2743</v>
      </c>
      <c r="J197" s="2" t="s">
        <v>2743</v>
      </c>
      <c r="K197" s="2" t="s">
        <v>2743</v>
      </c>
      <c r="L197" s="2" t="s">
        <v>2743</v>
      </c>
      <c r="M197" s="2" t="s">
        <v>2743</v>
      </c>
      <c r="N197" s="2" t="s">
        <v>2743</v>
      </c>
    </row>
    <row r="198" spans="1:14" x14ac:dyDescent="0.25">
      <c r="A198" s="2" t="s">
        <v>492</v>
      </c>
      <c r="B198" s="2" t="s">
        <v>9</v>
      </c>
      <c r="C198" s="2" t="s">
        <v>2743</v>
      </c>
      <c r="D198" s="2" t="s">
        <v>2743</v>
      </c>
      <c r="E198" s="2" t="s">
        <v>2743</v>
      </c>
      <c r="F198" s="2" t="s">
        <v>2743</v>
      </c>
      <c r="G198" s="2" t="s">
        <v>2743</v>
      </c>
      <c r="H198" s="2" t="s">
        <v>2743</v>
      </c>
      <c r="I198" s="2" t="s">
        <v>2743</v>
      </c>
      <c r="J198" s="2" t="s">
        <v>2743</v>
      </c>
      <c r="K198" s="2" t="s">
        <v>2743</v>
      </c>
      <c r="L198" s="2" t="s">
        <v>2743</v>
      </c>
      <c r="M198" s="2" t="s">
        <v>2743</v>
      </c>
      <c r="N198" s="2" t="s">
        <v>2743</v>
      </c>
    </row>
    <row r="199" spans="1:14" ht="26.25" x14ac:dyDescent="0.25">
      <c r="A199" s="2" t="s">
        <v>494</v>
      </c>
      <c r="B199" s="2" t="s">
        <v>496</v>
      </c>
      <c r="C199" s="2" t="s">
        <v>3194</v>
      </c>
      <c r="D199" s="2" t="s">
        <v>3195</v>
      </c>
      <c r="E199" s="2" t="s">
        <v>2795</v>
      </c>
      <c r="F199" s="2" t="s">
        <v>2841</v>
      </c>
      <c r="G199" s="2" t="s">
        <v>2743</v>
      </c>
      <c r="H199" s="2" t="s">
        <v>2743</v>
      </c>
      <c r="I199" s="2" t="s">
        <v>3196</v>
      </c>
      <c r="J199" s="2" t="s">
        <v>3197</v>
      </c>
      <c r="K199" s="2" t="s">
        <v>2797</v>
      </c>
      <c r="L199" s="2" t="s">
        <v>2843</v>
      </c>
      <c r="M199" s="2" t="s">
        <v>2743</v>
      </c>
      <c r="N199" s="2" t="s">
        <v>2743</v>
      </c>
    </row>
    <row r="200" spans="1:14" ht="26.25" x14ac:dyDescent="0.25">
      <c r="A200" s="2" t="s">
        <v>497</v>
      </c>
      <c r="B200" s="2" t="s">
        <v>499</v>
      </c>
      <c r="C200" s="2" t="s">
        <v>3198</v>
      </c>
      <c r="D200" s="2" t="s">
        <v>2743</v>
      </c>
      <c r="E200" s="2" t="s">
        <v>2743</v>
      </c>
      <c r="F200" s="2" t="s">
        <v>2826</v>
      </c>
      <c r="G200" s="2" t="s">
        <v>2743</v>
      </c>
      <c r="H200" s="2" t="s">
        <v>2743</v>
      </c>
      <c r="I200" s="2" t="s">
        <v>3199</v>
      </c>
      <c r="J200" s="2" t="s">
        <v>2743</v>
      </c>
      <c r="K200" s="2" t="s">
        <v>2743</v>
      </c>
      <c r="L200" s="2" t="s">
        <v>2830</v>
      </c>
      <c r="M200" s="2" t="s">
        <v>2743</v>
      </c>
      <c r="N200" s="2" t="s">
        <v>2743</v>
      </c>
    </row>
    <row r="201" spans="1:14" x14ac:dyDescent="0.25">
      <c r="A201" s="2" t="s">
        <v>500</v>
      </c>
      <c r="B201" s="2" t="s">
        <v>502</v>
      </c>
      <c r="C201" s="2" t="s">
        <v>2743</v>
      </c>
      <c r="D201" s="2" t="s">
        <v>2743</v>
      </c>
      <c r="E201" s="2" t="s">
        <v>2878</v>
      </c>
      <c r="F201" s="2" t="s">
        <v>2743</v>
      </c>
      <c r="G201" s="2" t="s">
        <v>2743</v>
      </c>
      <c r="H201" s="2" t="s">
        <v>2743</v>
      </c>
      <c r="I201" s="2" t="s">
        <v>2743</v>
      </c>
      <c r="J201" s="2" t="s">
        <v>2743</v>
      </c>
      <c r="K201" s="2" t="s">
        <v>2881</v>
      </c>
      <c r="L201" s="2" t="s">
        <v>2743</v>
      </c>
      <c r="M201" s="2" t="s">
        <v>2743</v>
      </c>
      <c r="N201" s="2" t="s">
        <v>2743</v>
      </c>
    </row>
    <row r="202" spans="1:14" ht="39" x14ac:dyDescent="0.25">
      <c r="A202" s="2" t="s">
        <v>503</v>
      </c>
      <c r="B202" s="2" t="s">
        <v>9</v>
      </c>
      <c r="C202" s="2" t="s">
        <v>3200</v>
      </c>
      <c r="D202" s="2" t="s">
        <v>3201</v>
      </c>
      <c r="E202" s="2" t="s">
        <v>3202</v>
      </c>
      <c r="F202" s="2" t="s">
        <v>2743</v>
      </c>
      <c r="G202" s="2" t="s">
        <v>2743</v>
      </c>
      <c r="H202" s="2" t="s">
        <v>2743</v>
      </c>
      <c r="I202" s="2" t="s">
        <v>3203</v>
      </c>
      <c r="J202" s="2" t="s">
        <v>3204</v>
      </c>
      <c r="K202" s="2" t="s">
        <v>3205</v>
      </c>
      <c r="L202" s="2" t="s">
        <v>2743</v>
      </c>
      <c r="M202" s="2" t="s">
        <v>2743</v>
      </c>
      <c r="N202" s="2" t="s">
        <v>2743</v>
      </c>
    </row>
    <row r="203" spans="1:14" x14ac:dyDescent="0.25">
      <c r="A203" s="2" t="s">
        <v>505</v>
      </c>
      <c r="B203" s="2" t="s">
        <v>9</v>
      </c>
      <c r="C203" s="2" t="s">
        <v>2743</v>
      </c>
      <c r="D203" s="2" t="s">
        <v>2743</v>
      </c>
      <c r="E203" s="2" t="s">
        <v>2743</v>
      </c>
      <c r="F203" s="2" t="s">
        <v>2743</v>
      </c>
      <c r="G203" s="2" t="s">
        <v>2743</v>
      </c>
      <c r="H203" s="2" t="s">
        <v>2743</v>
      </c>
      <c r="I203" s="2" t="s">
        <v>2743</v>
      </c>
      <c r="J203" s="2" t="s">
        <v>2743</v>
      </c>
      <c r="K203" s="2" t="s">
        <v>2743</v>
      </c>
      <c r="L203" s="2" t="s">
        <v>2743</v>
      </c>
      <c r="M203" s="2" t="s">
        <v>2743</v>
      </c>
      <c r="N203" s="2" t="s">
        <v>2743</v>
      </c>
    </row>
    <row r="204" spans="1:14" x14ac:dyDescent="0.25">
      <c r="A204" s="2" t="s">
        <v>507</v>
      </c>
      <c r="B204" s="2" t="s">
        <v>9</v>
      </c>
      <c r="C204" s="2" t="s">
        <v>2956</v>
      </c>
      <c r="D204" s="2" t="s">
        <v>2743</v>
      </c>
      <c r="E204" s="2" t="s">
        <v>2778</v>
      </c>
      <c r="F204" s="2" t="s">
        <v>2743</v>
      </c>
      <c r="G204" s="2" t="s">
        <v>2743</v>
      </c>
      <c r="H204" s="2" t="s">
        <v>2743</v>
      </c>
      <c r="I204" s="2" t="s">
        <v>2957</v>
      </c>
      <c r="J204" s="2" t="s">
        <v>2743</v>
      </c>
      <c r="K204" s="2" t="s">
        <v>2779</v>
      </c>
      <c r="L204" s="2" t="s">
        <v>2743</v>
      </c>
      <c r="M204" s="2" t="s">
        <v>2743</v>
      </c>
      <c r="N204" s="2" t="s">
        <v>2743</v>
      </c>
    </row>
    <row r="205" spans="1:14" ht="26.25" x14ac:dyDescent="0.25">
      <c r="A205" s="2" t="s">
        <v>509</v>
      </c>
      <c r="B205" s="2" t="s">
        <v>511</v>
      </c>
      <c r="C205" s="2" t="s">
        <v>3012</v>
      </c>
      <c r="D205" s="2" t="s">
        <v>3206</v>
      </c>
      <c r="E205" s="2" t="s">
        <v>3207</v>
      </c>
      <c r="F205" s="2" t="s">
        <v>2743</v>
      </c>
      <c r="G205" s="2" t="s">
        <v>2743</v>
      </c>
      <c r="H205" s="2" t="s">
        <v>2743</v>
      </c>
      <c r="I205" s="2" t="s">
        <v>3015</v>
      </c>
      <c r="J205" s="2" t="s">
        <v>3208</v>
      </c>
      <c r="K205" s="2" t="s">
        <v>3209</v>
      </c>
      <c r="L205" s="2" t="s">
        <v>2743</v>
      </c>
      <c r="M205" s="2" t="s">
        <v>2743</v>
      </c>
      <c r="N205" s="2" t="s">
        <v>2743</v>
      </c>
    </row>
    <row r="206" spans="1:14" x14ac:dyDescent="0.25">
      <c r="A206" s="2" t="s">
        <v>512</v>
      </c>
      <c r="B206" s="2" t="s">
        <v>29</v>
      </c>
      <c r="C206" s="2" t="s">
        <v>2743</v>
      </c>
      <c r="D206" s="2" t="s">
        <v>2743</v>
      </c>
      <c r="E206" s="2" t="s">
        <v>3070</v>
      </c>
      <c r="F206" s="2" t="s">
        <v>2743</v>
      </c>
      <c r="G206" s="2" t="s">
        <v>2743</v>
      </c>
      <c r="H206" s="2" t="s">
        <v>2743</v>
      </c>
      <c r="I206" s="2" t="s">
        <v>2743</v>
      </c>
      <c r="J206" s="2" t="s">
        <v>2743</v>
      </c>
      <c r="K206" s="2" t="s">
        <v>3071</v>
      </c>
      <c r="L206" s="2" t="s">
        <v>2743</v>
      </c>
      <c r="M206" s="2" t="s">
        <v>2743</v>
      </c>
      <c r="N206" s="2" t="s">
        <v>2743</v>
      </c>
    </row>
    <row r="207" spans="1:14" x14ac:dyDescent="0.25">
      <c r="A207" s="2" t="s">
        <v>514</v>
      </c>
      <c r="B207" s="2" t="s">
        <v>35</v>
      </c>
      <c r="C207" s="2" t="s">
        <v>2743</v>
      </c>
      <c r="D207" s="2" t="s">
        <v>2780</v>
      </c>
      <c r="E207" s="2" t="s">
        <v>2781</v>
      </c>
      <c r="F207" s="2" t="s">
        <v>2743</v>
      </c>
      <c r="G207" s="2" t="s">
        <v>2743</v>
      </c>
      <c r="H207" s="2" t="s">
        <v>2743</v>
      </c>
      <c r="I207" s="2" t="s">
        <v>2743</v>
      </c>
      <c r="J207" s="2" t="s">
        <v>2782</v>
      </c>
      <c r="K207" s="2" t="s">
        <v>2783</v>
      </c>
      <c r="L207" s="2" t="s">
        <v>2743</v>
      </c>
      <c r="M207" s="2" t="s">
        <v>2743</v>
      </c>
      <c r="N207" s="2" t="s">
        <v>2743</v>
      </c>
    </row>
    <row r="208" spans="1:14" ht="51.75" x14ac:dyDescent="0.25">
      <c r="A208" s="2" t="s">
        <v>516</v>
      </c>
      <c r="B208" s="2" t="s">
        <v>518</v>
      </c>
      <c r="C208" s="2" t="s">
        <v>3148</v>
      </c>
      <c r="D208" s="2" t="s">
        <v>2730</v>
      </c>
      <c r="E208" s="2" t="s">
        <v>2731</v>
      </c>
      <c r="F208" s="2" t="s">
        <v>2732</v>
      </c>
      <c r="G208" s="2" t="s">
        <v>2733</v>
      </c>
      <c r="H208" s="2" t="s">
        <v>2734</v>
      </c>
      <c r="I208" s="2" t="s">
        <v>3149</v>
      </c>
      <c r="J208" s="2" t="s">
        <v>2736</v>
      </c>
      <c r="K208" s="2" t="s">
        <v>2737</v>
      </c>
      <c r="L208" s="2" t="s">
        <v>2738</v>
      </c>
      <c r="M208" s="2" t="s">
        <v>2739</v>
      </c>
      <c r="N208" s="2" t="s">
        <v>2740</v>
      </c>
    </row>
    <row r="209" spans="1:14" x14ac:dyDescent="0.25">
      <c r="A209" s="2" t="s">
        <v>519</v>
      </c>
      <c r="B209" s="2" t="s">
        <v>521</v>
      </c>
      <c r="C209" s="2" t="s">
        <v>2826</v>
      </c>
      <c r="D209" s="2" t="s">
        <v>2827</v>
      </c>
      <c r="E209" s="2" t="s">
        <v>2756</v>
      </c>
      <c r="F209" s="2" t="s">
        <v>2826</v>
      </c>
      <c r="G209" s="2" t="s">
        <v>2827</v>
      </c>
      <c r="H209" s="2" t="s">
        <v>2743</v>
      </c>
      <c r="I209" s="2" t="s">
        <v>2830</v>
      </c>
      <c r="J209" s="2" t="s">
        <v>2831</v>
      </c>
      <c r="K209" s="2" t="s">
        <v>2757</v>
      </c>
      <c r="L209" s="2" t="s">
        <v>2830</v>
      </c>
      <c r="M209" s="2" t="s">
        <v>2831</v>
      </c>
      <c r="N209" s="2" t="s">
        <v>2743</v>
      </c>
    </row>
    <row r="210" spans="1:14" x14ac:dyDescent="0.25">
      <c r="A210" s="2" t="s">
        <v>522</v>
      </c>
      <c r="B210" s="2" t="s">
        <v>524</v>
      </c>
      <c r="C210" s="2" t="s">
        <v>3210</v>
      </c>
      <c r="D210" s="2" t="s">
        <v>3211</v>
      </c>
      <c r="E210" s="2" t="s">
        <v>2756</v>
      </c>
      <c r="F210" s="2" t="s">
        <v>2743</v>
      </c>
      <c r="G210" s="2" t="s">
        <v>2743</v>
      </c>
      <c r="H210" s="2" t="s">
        <v>2743</v>
      </c>
      <c r="I210" s="2" t="s">
        <v>3212</v>
      </c>
      <c r="J210" s="2" t="s">
        <v>3213</v>
      </c>
      <c r="K210" s="2" t="s">
        <v>2757</v>
      </c>
      <c r="L210" s="2" t="s">
        <v>2743</v>
      </c>
      <c r="M210" s="2" t="s">
        <v>2743</v>
      </c>
      <c r="N210" s="2" t="s">
        <v>2743</v>
      </c>
    </row>
    <row r="211" spans="1:14" ht="26.25" x14ac:dyDescent="0.25">
      <c r="A211" s="2" t="s">
        <v>525</v>
      </c>
      <c r="B211" s="2" t="s">
        <v>527</v>
      </c>
      <c r="C211" s="2" t="s">
        <v>3214</v>
      </c>
      <c r="D211" s="2" t="s">
        <v>3215</v>
      </c>
      <c r="E211" s="2" t="s">
        <v>3216</v>
      </c>
      <c r="F211" s="2" t="s">
        <v>2832</v>
      </c>
      <c r="G211" s="2" t="s">
        <v>2743</v>
      </c>
      <c r="H211" s="2" t="s">
        <v>2743</v>
      </c>
      <c r="I211" s="2" t="s">
        <v>3217</v>
      </c>
      <c r="J211" s="2" t="s">
        <v>3218</v>
      </c>
      <c r="K211" s="2" t="s">
        <v>3219</v>
      </c>
      <c r="L211" s="2" t="s">
        <v>2833</v>
      </c>
      <c r="M211" s="2" t="s">
        <v>2743</v>
      </c>
      <c r="N211" s="2" t="s">
        <v>2743</v>
      </c>
    </row>
    <row r="212" spans="1:14" x14ac:dyDescent="0.25">
      <c r="A212" s="2" t="s">
        <v>528</v>
      </c>
      <c r="B212" s="2" t="s">
        <v>530</v>
      </c>
      <c r="C212" s="2" t="s">
        <v>3220</v>
      </c>
      <c r="D212" s="2" t="s">
        <v>2743</v>
      </c>
      <c r="E212" s="2" t="s">
        <v>3221</v>
      </c>
      <c r="F212" s="2" t="s">
        <v>2832</v>
      </c>
      <c r="G212" s="2" t="s">
        <v>2743</v>
      </c>
      <c r="H212" s="2" t="s">
        <v>2743</v>
      </c>
      <c r="I212" s="2" t="s">
        <v>3222</v>
      </c>
      <c r="J212" s="2" t="s">
        <v>2743</v>
      </c>
      <c r="K212" s="2" t="s">
        <v>3223</v>
      </c>
      <c r="L212" s="2" t="s">
        <v>2833</v>
      </c>
      <c r="M212" s="2" t="s">
        <v>2743</v>
      </c>
      <c r="N212" s="2" t="s">
        <v>2743</v>
      </c>
    </row>
    <row r="213" spans="1:14" ht="26.25" x14ac:dyDescent="0.25">
      <c r="A213" s="2" t="s">
        <v>531</v>
      </c>
      <c r="B213" s="2" t="s">
        <v>65</v>
      </c>
      <c r="C213" s="2" t="s">
        <v>2743</v>
      </c>
      <c r="D213" s="2" t="s">
        <v>2743</v>
      </c>
      <c r="E213" s="2" t="s">
        <v>3224</v>
      </c>
      <c r="F213" s="2" t="s">
        <v>2743</v>
      </c>
      <c r="G213" s="2" t="s">
        <v>2743</v>
      </c>
      <c r="H213" s="2" t="s">
        <v>2743</v>
      </c>
      <c r="I213" s="2" t="s">
        <v>2743</v>
      </c>
      <c r="J213" s="2" t="s">
        <v>2743</v>
      </c>
      <c r="K213" s="2" t="s">
        <v>3225</v>
      </c>
      <c r="L213" s="2" t="s">
        <v>2743</v>
      </c>
      <c r="M213" s="2" t="s">
        <v>2743</v>
      </c>
      <c r="N213" s="2" t="s">
        <v>2743</v>
      </c>
    </row>
    <row r="214" spans="1:14" x14ac:dyDescent="0.25">
      <c r="A214" s="2" t="s">
        <v>533</v>
      </c>
      <c r="B214" s="2" t="s">
        <v>9</v>
      </c>
      <c r="C214" s="2" t="s">
        <v>2743</v>
      </c>
      <c r="D214" s="2" t="s">
        <v>2743</v>
      </c>
      <c r="E214" s="2" t="s">
        <v>2743</v>
      </c>
      <c r="F214" s="2" t="s">
        <v>2743</v>
      </c>
      <c r="G214" s="2" t="s">
        <v>2743</v>
      </c>
      <c r="H214" s="2" t="s">
        <v>2743</v>
      </c>
      <c r="I214" s="2" t="s">
        <v>2743</v>
      </c>
      <c r="J214" s="2" t="s">
        <v>2743</v>
      </c>
      <c r="K214" s="2" t="s">
        <v>2743</v>
      </c>
      <c r="L214" s="2" t="s">
        <v>2743</v>
      </c>
      <c r="M214" s="2" t="s">
        <v>2743</v>
      </c>
      <c r="N214" s="2" t="s">
        <v>2743</v>
      </c>
    </row>
    <row r="215" spans="1:14" x14ac:dyDescent="0.25">
      <c r="A215" s="2" t="s">
        <v>535</v>
      </c>
      <c r="B215" s="2" t="s">
        <v>537</v>
      </c>
      <c r="C215" s="2" t="s">
        <v>2743</v>
      </c>
      <c r="D215" s="2" t="s">
        <v>2743</v>
      </c>
      <c r="E215" s="2" t="s">
        <v>2743</v>
      </c>
      <c r="F215" s="2" t="s">
        <v>2743</v>
      </c>
      <c r="G215" s="2" t="s">
        <v>2743</v>
      </c>
      <c r="H215" s="2" t="s">
        <v>2743</v>
      </c>
      <c r="I215" s="2" t="s">
        <v>2743</v>
      </c>
      <c r="J215" s="2" t="s">
        <v>2743</v>
      </c>
      <c r="K215" s="2" t="s">
        <v>2743</v>
      </c>
      <c r="L215" s="2" t="s">
        <v>2743</v>
      </c>
      <c r="M215" s="2" t="s">
        <v>2743</v>
      </c>
      <c r="N215" s="2" t="s">
        <v>2743</v>
      </c>
    </row>
    <row r="216" spans="1:14" x14ac:dyDescent="0.25">
      <c r="A216" s="2" t="s">
        <v>538</v>
      </c>
      <c r="B216" s="2" t="s">
        <v>9</v>
      </c>
      <c r="C216" s="2" t="s">
        <v>2743</v>
      </c>
      <c r="D216" s="2" t="s">
        <v>2743</v>
      </c>
      <c r="E216" s="2" t="s">
        <v>2778</v>
      </c>
      <c r="F216" s="2" t="s">
        <v>2788</v>
      </c>
      <c r="G216" s="2" t="s">
        <v>2743</v>
      </c>
      <c r="H216" s="2" t="s">
        <v>2743</v>
      </c>
      <c r="I216" s="2" t="s">
        <v>2743</v>
      </c>
      <c r="J216" s="2" t="s">
        <v>2743</v>
      </c>
      <c r="K216" s="2" t="s">
        <v>2779</v>
      </c>
      <c r="L216" s="2" t="s">
        <v>2790</v>
      </c>
      <c r="M216" s="2" t="s">
        <v>2743</v>
      </c>
      <c r="N216" s="2" t="s">
        <v>2743</v>
      </c>
    </row>
    <row r="217" spans="1:14" x14ac:dyDescent="0.25">
      <c r="A217" s="2" t="s">
        <v>540</v>
      </c>
      <c r="B217" s="2" t="s">
        <v>182</v>
      </c>
      <c r="C217" s="2" t="s">
        <v>3170</v>
      </c>
      <c r="D217" s="2" t="s">
        <v>3001</v>
      </c>
      <c r="E217" s="2" t="s">
        <v>2756</v>
      </c>
      <c r="F217" s="2" t="s">
        <v>2743</v>
      </c>
      <c r="G217" s="2" t="s">
        <v>2743</v>
      </c>
      <c r="H217" s="2" t="s">
        <v>2743</v>
      </c>
      <c r="I217" s="2" t="s">
        <v>3171</v>
      </c>
      <c r="J217" s="2" t="s">
        <v>3003</v>
      </c>
      <c r="K217" s="2" t="s">
        <v>2757</v>
      </c>
      <c r="L217" s="2" t="s">
        <v>2743</v>
      </c>
      <c r="M217" s="2" t="s">
        <v>2743</v>
      </c>
      <c r="N217" s="2" t="s">
        <v>2743</v>
      </c>
    </row>
    <row r="218" spans="1:14" x14ac:dyDescent="0.25">
      <c r="A218" s="2" t="s">
        <v>542</v>
      </c>
      <c r="B218" s="2" t="s">
        <v>544</v>
      </c>
      <c r="C218" s="2" t="s">
        <v>3022</v>
      </c>
      <c r="D218" s="2" t="s">
        <v>3023</v>
      </c>
      <c r="E218" s="2" t="s">
        <v>2743</v>
      </c>
      <c r="F218" s="2" t="s">
        <v>3022</v>
      </c>
      <c r="G218" s="2" t="s">
        <v>2743</v>
      </c>
      <c r="H218" s="2" t="s">
        <v>2743</v>
      </c>
      <c r="I218" s="2" t="s">
        <v>3024</v>
      </c>
      <c r="J218" s="2" t="s">
        <v>3025</v>
      </c>
      <c r="K218" s="2" t="s">
        <v>2743</v>
      </c>
      <c r="L218" s="2" t="s">
        <v>3024</v>
      </c>
      <c r="M218" s="2" t="s">
        <v>2743</v>
      </c>
      <c r="N218" s="2" t="s">
        <v>2743</v>
      </c>
    </row>
    <row r="219" spans="1:14" x14ac:dyDescent="0.25">
      <c r="A219" s="2" t="s">
        <v>545</v>
      </c>
      <c r="B219" s="2" t="s">
        <v>547</v>
      </c>
      <c r="C219" s="2" t="s">
        <v>2743</v>
      </c>
      <c r="D219" s="2" t="s">
        <v>2743</v>
      </c>
      <c r="E219" s="2" t="s">
        <v>2743</v>
      </c>
      <c r="F219" s="2" t="s">
        <v>2743</v>
      </c>
      <c r="G219" s="2" t="s">
        <v>2743</v>
      </c>
      <c r="H219" s="2" t="s">
        <v>2743</v>
      </c>
      <c r="I219" s="2" t="s">
        <v>2743</v>
      </c>
      <c r="J219" s="2" t="s">
        <v>2743</v>
      </c>
      <c r="K219" s="2" t="s">
        <v>2743</v>
      </c>
      <c r="L219" s="2" t="s">
        <v>2743</v>
      </c>
      <c r="M219" s="2" t="s">
        <v>2743</v>
      </c>
      <c r="N219" s="2" t="s">
        <v>2743</v>
      </c>
    </row>
    <row r="220" spans="1:14" ht="39" x14ac:dyDescent="0.25">
      <c r="A220" s="2" t="s">
        <v>548</v>
      </c>
      <c r="B220" s="2" t="s">
        <v>550</v>
      </c>
      <c r="C220" s="2" t="s">
        <v>3226</v>
      </c>
      <c r="D220" s="2" t="s">
        <v>3227</v>
      </c>
      <c r="E220" s="2" t="s">
        <v>2778</v>
      </c>
      <c r="F220" s="2" t="s">
        <v>2743</v>
      </c>
      <c r="G220" s="2" t="s">
        <v>2743</v>
      </c>
      <c r="H220" s="2" t="s">
        <v>2743</v>
      </c>
      <c r="I220" s="2" t="s">
        <v>3228</v>
      </c>
      <c r="J220" s="2" t="s">
        <v>3229</v>
      </c>
      <c r="K220" s="2" t="s">
        <v>2779</v>
      </c>
      <c r="L220" s="2" t="s">
        <v>2743</v>
      </c>
      <c r="M220" s="2" t="s">
        <v>2743</v>
      </c>
      <c r="N220" s="2" t="s">
        <v>2743</v>
      </c>
    </row>
    <row r="221" spans="1:14" x14ac:dyDescent="0.25">
      <c r="A221" s="2" t="s">
        <v>551</v>
      </c>
      <c r="B221" s="2" t="s">
        <v>9</v>
      </c>
      <c r="C221" s="2" t="s">
        <v>2743</v>
      </c>
      <c r="D221" s="2" t="s">
        <v>2743</v>
      </c>
      <c r="E221" s="2" t="s">
        <v>2795</v>
      </c>
      <c r="F221" s="2" t="s">
        <v>2788</v>
      </c>
      <c r="G221" s="2" t="s">
        <v>2743</v>
      </c>
      <c r="H221" s="2" t="s">
        <v>2743</v>
      </c>
      <c r="I221" s="2" t="s">
        <v>2743</v>
      </c>
      <c r="J221" s="2" t="s">
        <v>2743</v>
      </c>
      <c r="K221" s="2" t="s">
        <v>2797</v>
      </c>
      <c r="L221" s="2" t="s">
        <v>2790</v>
      </c>
      <c r="M221" s="2" t="s">
        <v>2743</v>
      </c>
      <c r="N221" s="2" t="s">
        <v>2743</v>
      </c>
    </row>
    <row r="222" spans="1:14" x14ac:dyDescent="0.25">
      <c r="A222" s="2" t="s">
        <v>553</v>
      </c>
      <c r="B222" s="2" t="s">
        <v>9</v>
      </c>
      <c r="C222" s="2" t="s">
        <v>2743</v>
      </c>
      <c r="D222" s="2" t="s">
        <v>2743</v>
      </c>
      <c r="E222" s="2" t="s">
        <v>2743</v>
      </c>
      <c r="F222" s="2" t="s">
        <v>2743</v>
      </c>
      <c r="G222" s="2" t="s">
        <v>2743</v>
      </c>
      <c r="H222" s="2" t="s">
        <v>2743</v>
      </c>
      <c r="I222" s="2" t="s">
        <v>2743</v>
      </c>
      <c r="J222" s="2" t="s">
        <v>2743</v>
      </c>
      <c r="K222" s="2" t="s">
        <v>2743</v>
      </c>
      <c r="L222" s="2" t="s">
        <v>2743</v>
      </c>
      <c r="M222" s="2" t="s">
        <v>2743</v>
      </c>
      <c r="N222" s="2" t="s">
        <v>2743</v>
      </c>
    </row>
    <row r="223" spans="1:14" ht="26.25" x14ac:dyDescent="0.25">
      <c r="A223" s="2" t="s">
        <v>555</v>
      </c>
      <c r="B223" s="2" t="s">
        <v>9</v>
      </c>
      <c r="C223" s="2" t="s">
        <v>3230</v>
      </c>
      <c r="D223" s="2" t="s">
        <v>3231</v>
      </c>
      <c r="E223" s="2" t="s">
        <v>2778</v>
      </c>
      <c r="F223" s="2" t="s">
        <v>2743</v>
      </c>
      <c r="G223" s="2" t="s">
        <v>2743</v>
      </c>
      <c r="H223" s="2" t="s">
        <v>2743</v>
      </c>
      <c r="I223" s="2" t="s">
        <v>3232</v>
      </c>
      <c r="J223" s="2" t="s">
        <v>3233</v>
      </c>
      <c r="K223" s="2" t="s">
        <v>2779</v>
      </c>
      <c r="L223" s="2" t="s">
        <v>2743</v>
      </c>
      <c r="M223" s="2" t="s">
        <v>2743</v>
      </c>
      <c r="N223" s="2" t="s">
        <v>2743</v>
      </c>
    </row>
    <row r="224" spans="1:14" x14ac:dyDescent="0.25">
      <c r="A224" s="2" t="s">
        <v>557</v>
      </c>
      <c r="B224" s="2" t="s">
        <v>9</v>
      </c>
      <c r="C224" s="2" t="s">
        <v>2743</v>
      </c>
      <c r="D224" s="2" t="s">
        <v>2743</v>
      </c>
      <c r="E224" s="2" t="s">
        <v>2792</v>
      </c>
      <c r="F224" s="2" t="s">
        <v>2788</v>
      </c>
      <c r="G224" s="2" t="s">
        <v>2743</v>
      </c>
      <c r="H224" s="2" t="s">
        <v>2743</v>
      </c>
      <c r="I224" s="2" t="s">
        <v>2743</v>
      </c>
      <c r="J224" s="2" t="s">
        <v>2743</v>
      </c>
      <c r="K224" s="2" t="s">
        <v>2793</v>
      </c>
      <c r="L224" s="2" t="s">
        <v>2790</v>
      </c>
      <c r="M224" s="2" t="s">
        <v>2743</v>
      </c>
      <c r="N224" s="2" t="s">
        <v>2743</v>
      </c>
    </row>
    <row r="225" spans="1:14" ht="26.25" x14ac:dyDescent="0.25">
      <c r="A225" s="2" t="s">
        <v>559</v>
      </c>
      <c r="B225" s="2" t="s">
        <v>561</v>
      </c>
      <c r="C225" s="2" t="s">
        <v>2772</v>
      </c>
      <c r="D225" s="2" t="s">
        <v>2773</v>
      </c>
      <c r="E225" s="2" t="s">
        <v>2756</v>
      </c>
      <c r="F225" s="2" t="s">
        <v>2774</v>
      </c>
      <c r="G225" s="2" t="s">
        <v>2743</v>
      </c>
      <c r="H225" s="2" t="s">
        <v>2743</v>
      </c>
      <c r="I225" s="2" t="s">
        <v>2775</v>
      </c>
      <c r="J225" s="2" t="s">
        <v>2776</v>
      </c>
      <c r="K225" s="2" t="s">
        <v>2757</v>
      </c>
      <c r="L225" s="2" t="s">
        <v>2777</v>
      </c>
      <c r="M225" s="2" t="s">
        <v>2743</v>
      </c>
      <c r="N225" s="2" t="s">
        <v>2743</v>
      </c>
    </row>
    <row r="226" spans="1:14" ht="26.25" x14ac:dyDescent="0.25">
      <c r="A226" s="2" t="s">
        <v>562</v>
      </c>
      <c r="B226" s="2" t="s">
        <v>564</v>
      </c>
      <c r="C226" s="2" t="s">
        <v>3234</v>
      </c>
      <c r="D226" s="2" t="s">
        <v>3019</v>
      </c>
      <c r="E226" s="2" t="s">
        <v>2792</v>
      </c>
      <c r="F226" s="2" t="s">
        <v>3235</v>
      </c>
      <c r="G226" s="2" t="s">
        <v>3019</v>
      </c>
      <c r="H226" s="2" t="s">
        <v>2743</v>
      </c>
      <c r="I226" s="2" t="s">
        <v>3236</v>
      </c>
      <c r="J226" s="2" t="s">
        <v>3021</v>
      </c>
      <c r="K226" s="2" t="s">
        <v>2793</v>
      </c>
      <c r="L226" s="2" t="s">
        <v>3237</v>
      </c>
      <c r="M226" s="2" t="s">
        <v>3021</v>
      </c>
      <c r="N226" s="2" t="s">
        <v>2743</v>
      </c>
    </row>
    <row r="227" spans="1:14" x14ac:dyDescent="0.25">
      <c r="A227" s="2" t="s">
        <v>565</v>
      </c>
      <c r="B227" s="2" t="s">
        <v>567</v>
      </c>
      <c r="C227" s="2" t="s">
        <v>3238</v>
      </c>
      <c r="D227" s="2" t="s">
        <v>3239</v>
      </c>
      <c r="E227" s="2" t="s">
        <v>3240</v>
      </c>
      <c r="F227" s="2" t="s">
        <v>3238</v>
      </c>
      <c r="G227" s="2" t="s">
        <v>3239</v>
      </c>
      <c r="H227" s="2" t="s">
        <v>2743</v>
      </c>
      <c r="I227" s="2" t="s">
        <v>3241</v>
      </c>
      <c r="J227" s="2" t="s">
        <v>3242</v>
      </c>
      <c r="K227" s="2" t="s">
        <v>3243</v>
      </c>
      <c r="L227" s="2" t="s">
        <v>3241</v>
      </c>
      <c r="M227" s="2" t="s">
        <v>3242</v>
      </c>
      <c r="N227" s="2" t="s">
        <v>2743</v>
      </c>
    </row>
    <row r="228" spans="1:14" ht="51.75" x14ac:dyDescent="0.25">
      <c r="A228" s="2" t="s">
        <v>568</v>
      </c>
      <c r="B228" s="2" t="s">
        <v>3</v>
      </c>
      <c r="C228" s="2" t="s">
        <v>3148</v>
      </c>
      <c r="D228" s="2" t="s">
        <v>2730</v>
      </c>
      <c r="E228" s="2" t="s">
        <v>2731</v>
      </c>
      <c r="F228" s="2" t="s">
        <v>2732</v>
      </c>
      <c r="G228" s="2" t="s">
        <v>2733</v>
      </c>
      <c r="H228" s="2" t="s">
        <v>2734</v>
      </c>
      <c r="I228" s="2" t="s">
        <v>3149</v>
      </c>
      <c r="J228" s="2" t="s">
        <v>2736</v>
      </c>
      <c r="K228" s="2" t="s">
        <v>2737</v>
      </c>
      <c r="L228" s="2" t="s">
        <v>2738</v>
      </c>
      <c r="M228" s="2" t="s">
        <v>2739</v>
      </c>
      <c r="N228" s="2" t="s">
        <v>2740</v>
      </c>
    </row>
    <row r="229" spans="1:14" x14ac:dyDescent="0.25">
      <c r="A229" s="2" t="s">
        <v>570</v>
      </c>
      <c r="B229" s="2" t="s">
        <v>572</v>
      </c>
      <c r="C229" s="2" t="s">
        <v>2743</v>
      </c>
      <c r="D229" s="2" t="s">
        <v>2743</v>
      </c>
      <c r="E229" s="2" t="s">
        <v>2743</v>
      </c>
      <c r="F229" s="2" t="s">
        <v>2743</v>
      </c>
      <c r="G229" s="2" t="s">
        <v>2743</v>
      </c>
      <c r="H229" s="2" t="s">
        <v>2743</v>
      </c>
      <c r="I229" s="2" t="s">
        <v>2743</v>
      </c>
      <c r="J229" s="2" t="s">
        <v>2743</v>
      </c>
      <c r="K229" s="2" t="s">
        <v>2743</v>
      </c>
      <c r="L229" s="2" t="s">
        <v>2743</v>
      </c>
      <c r="M229" s="2" t="s">
        <v>2743</v>
      </c>
      <c r="N229" s="2" t="s">
        <v>2743</v>
      </c>
    </row>
    <row r="230" spans="1:14" x14ac:dyDescent="0.25">
      <c r="A230" s="2" t="s">
        <v>573</v>
      </c>
      <c r="B230" s="2" t="s">
        <v>3</v>
      </c>
      <c r="C230" s="2" t="s">
        <v>2732</v>
      </c>
      <c r="D230" s="2" t="s">
        <v>2733</v>
      </c>
      <c r="E230" s="2" t="s">
        <v>2734</v>
      </c>
      <c r="F230" s="2" t="s">
        <v>2732</v>
      </c>
      <c r="G230" s="2" t="s">
        <v>2733</v>
      </c>
      <c r="H230" s="2" t="s">
        <v>2734</v>
      </c>
      <c r="I230" s="2" t="s">
        <v>2738</v>
      </c>
      <c r="J230" s="2" t="s">
        <v>2739</v>
      </c>
      <c r="K230" s="2" t="s">
        <v>2740</v>
      </c>
      <c r="L230" s="2" t="s">
        <v>2738</v>
      </c>
      <c r="M230" s="2" t="s">
        <v>2739</v>
      </c>
      <c r="N230" s="2" t="s">
        <v>2740</v>
      </c>
    </row>
    <row r="231" spans="1:14" ht="26.25" x14ac:dyDescent="0.25">
      <c r="A231" s="2" t="s">
        <v>575</v>
      </c>
      <c r="B231" s="2" t="s">
        <v>577</v>
      </c>
      <c r="C231" s="2" t="s">
        <v>3244</v>
      </c>
      <c r="D231" s="2" t="s">
        <v>3245</v>
      </c>
      <c r="E231" s="2" t="s">
        <v>2743</v>
      </c>
      <c r="F231" s="2" t="s">
        <v>2743</v>
      </c>
      <c r="G231" s="2" t="s">
        <v>2743</v>
      </c>
      <c r="H231" s="2" t="s">
        <v>2743</v>
      </c>
      <c r="I231" s="2" t="s">
        <v>3246</v>
      </c>
      <c r="J231" s="2" t="s">
        <v>3247</v>
      </c>
      <c r="K231" s="2" t="s">
        <v>2743</v>
      </c>
      <c r="L231" s="2" t="s">
        <v>2743</v>
      </c>
      <c r="M231" s="2" t="s">
        <v>2743</v>
      </c>
      <c r="N231" s="2" t="s">
        <v>2743</v>
      </c>
    </row>
    <row r="232" spans="1:14" x14ac:dyDescent="0.25">
      <c r="A232" s="2" t="s">
        <v>578</v>
      </c>
      <c r="B232" s="2" t="s">
        <v>9</v>
      </c>
      <c r="C232" s="2" t="s">
        <v>2743</v>
      </c>
      <c r="D232" s="2" t="s">
        <v>2743</v>
      </c>
      <c r="E232" s="2" t="s">
        <v>2970</v>
      </c>
      <c r="F232" s="2" t="s">
        <v>2743</v>
      </c>
      <c r="G232" s="2" t="s">
        <v>2743</v>
      </c>
      <c r="H232" s="2" t="s">
        <v>2743</v>
      </c>
      <c r="I232" s="2" t="s">
        <v>2743</v>
      </c>
      <c r="J232" s="2" t="s">
        <v>2743</v>
      </c>
      <c r="K232" s="2" t="s">
        <v>2971</v>
      </c>
      <c r="L232" s="2" t="s">
        <v>2743</v>
      </c>
      <c r="M232" s="2" t="s">
        <v>2743</v>
      </c>
      <c r="N232" s="2" t="s">
        <v>2743</v>
      </c>
    </row>
    <row r="233" spans="1:14" x14ac:dyDescent="0.25">
      <c r="A233" s="2" t="s">
        <v>580</v>
      </c>
      <c r="B233" s="2" t="s">
        <v>582</v>
      </c>
      <c r="C233" s="2" t="s">
        <v>3248</v>
      </c>
      <c r="D233" s="2" t="s">
        <v>3249</v>
      </c>
      <c r="E233" s="2" t="s">
        <v>2743</v>
      </c>
      <c r="F233" s="2" t="s">
        <v>3250</v>
      </c>
      <c r="G233" s="2" t="s">
        <v>2743</v>
      </c>
      <c r="H233" s="2" t="s">
        <v>2743</v>
      </c>
      <c r="I233" s="2" t="s">
        <v>3251</v>
      </c>
      <c r="J233" s="2" t="s">
        <v>3252</v>
      </c>
      <c r="K233" s="2" t="s">
        <v>2743</v>
      </c>
      <c r="L233" s="2" t="s">
        <v>3253</v>
      </c>
      <c r="M233" s="2" t="s">
        <v>2743</v>
      </c>
      <c r="N233" s="2" t="s">
        <v>2743</v>
      </c>
    </row>
    <row r="234" spans="1:14" ht="26.25" x14ac:dyDescent="0.25">
      <c r="A234" s="2" t="s">
        <v>583</v>
      </c>
      <c r="B234" s="2" t="s">
        <v>585</v>
      </c>
      <c r="C234" s="2" t="s">
        <v>3254</v>
      </c>
      <c r="D234" s="2" t="s">
        <v>2979</v>
      </c>
      <c r="E234" s="2" t="s">
        <v>2980</v>
      </c>
      <c r="F234" s="2" t="s">
        <v>2743</v>
      </c>
      <c r="G234" s="2" t="s">
        <v>2979</v>
      </c>
      <c r="H234" s="2" t="s">
        <v>2981</v>
      </c>
      <c r="I234" s="2" t="s">
        <v>3255</v>
      </c>
      <c r="J234" s="2" t="s">
        <v>2983</v>
      </c>
      <c r="K234" s="2" t="s">
        <v>2984</v>
      </c>
      <c r="L234" s="2" t="s">
        <v>2743</v>
      </c>
      <c r="M234" s="2" t="s">
        <v>2983</v>
      </c>
      <c r="N234" s="2" t="s">
        <v>2985</v>
      </c>
    </row>
    <row r="235" spans="1:14" ht="26.25" x14ac:dyDescent="0.25">
      <c r="A235" s="2" t="s">
        <v>586</v>
      </c>
      <c r="B235" s="2" t="s">
        <v>588</v>
      </c>
      <c r="C235" s="2" t="s">
        <v>3256</v>
      </c>
      <c r="D235" s="2" t="s">
        <v>3257</v>
      </c>
      <c r="E235" s="2" t="s">
        <v>3258</v>
      </c>
      <c r="F235" s="2" t="s">
        <v>3259</v>
      </c>
      <c r="G235" s="2" t="s">
        <v>2743</v>
      </c>
      <c r="H235" s="2" t="s">
        <v>2743</v>
      </c>
      <c r="I235" s="2" t="s">
        <v>3260</v>
      </c>
      <c r="J235" s="2" t="s">
        <v>3261</v>
      </c>
      <c r="K235" s="2" t="s">
        <v>3262</v>
      </c>
      <c r="L235" s="2" t="s">
        <v>3263</v>
      </c>
      <c r="M235" s="2" t="s">
        <v>2743</v>
      </c>
      <c r="N235" s="2" t="s">
        <v>2743</v>
      </c>
    </row>
    <row r="236" spans="1:14" x14ac:dyDescent="0.25">
      <c r="A236" s="2" t="s">
        <v>589</v>
      </c>
      <c r="B236" s="2" t="s">
        <v>591</v>
      </c>
      <c r="C236" s="2" t="s">
        <v>3264</v>
      </c>
      <c r="D236" s="2" t="s">
        <v>3265</v>
      </c>
      <c r="E236" s="2" t="s">
        <v>3080</v>
      </c>
      <c r="F236" s="2" t="s">
        <v>3266</v>
      </c>
      <c r="G236" s="2" t="s">
        <v>3265</v>
      </c>
      <c r="H236" s="2" t="s">
        <v>2743</v>
      </c>
      <c r="I236" s="2" t="s">
        <v>3267</v>
      </c>
      <c r="J236" s="2" t="s">
        <v>3268</v>
      </c>
      <c r="K236" s="2" t="s">
        <v>3081</v>
      </c>
      <c r="L236" s="2" t="s">
        <v>3269</v>
      </c>
      <c r="M236" s="2" t="s">
        <v>3268</v>
      </c>
      <c r="N236" s="2" t="s">
        <v>2743</v>
      </c>
    </row>
    <row r="237" spans="1:14" x14ac:dyDescent="0.25">
      <c r="A237" s="2" t="s">
        <v>592</v>
      </c>
      <c r="B237" s="2" t="s">
        <v>594</v>
      </c>
      <c r="C237" s="2" t="s">
        <v>2743</v>
      </c>
      <c r="D237" s="2" t="s">
        <v>2743</v>
      </c>
      <c r="E237" s="2" t="s">
        <v>2743</v>
      </c>
      <c r="F237" s="2" t="s">
        <v>2743</v>
      </c>
      <c r="G237" s="2" t="s">
        <v>2743</v>
      </c>
      <c r="H237" s="2" t="s">
        <v>2743</v>
      </c>
      <c r="I237" s="2" t="s">
        <v>2743</v>
      </c>
      <c r="J237" s="2" t="s">
        <v>2743</v>
      </c>
      <c r="K237" s="2" t="s">
        <v>2743</v>
      </c>
      <c r="L237" s="2" t="s">
        <v>2743</v>
      </c>
      <c r="M237" s="2" t="s">
        <v>2743</v>
      </c>
      <c r="N237" s="2" t="s">
        <v>2743</v>
      </c>
    </row>
    <row r="238" spans="1:14" x14ac:dyDescent="0.25">
      <c r="A238" s="2" t="s">
        <v>595</v>
      </c>
      <c r="B238" s="2" t="s">
        <v>597</v>
      </c>
      <c r="C238" s="2" t="s">
        <v>2743</v>
      </c>
      <c r="D238" s="2" t="s">
        <v>2743</v>
      </c>
      <c r="E238" s="2" t="s">
        <v>3270</v>
      </c>
      <c r="F238" s="2" t="s">
        <v>2743</v>
      </c>
      <c r="G238" s="2" t="s">
        <v>2743</v>
      </c>
      <c r="H238" s="2" t="s">
        <v>2743</v>
      </c>
      <c r="I238" s="2" t="s">
        <v>2743</v>
      </c>
      <c r="J238" s="2" t="s">
        <v>2743</v>
      </c>
      <c r="K238" s="2" t="s">
        <v>3271</v>
      </c>
      <c r="L238" s="2" t="s">
        <v>2743</v>
      </c>
      <c r="M238" s="2" t="s">
        <v>2743</v>
      </c>
      <c r="N238" s="2" t="s">
        <v>2743</v>
      </c>
    </row>
    <row r="239" spans="1:14" x14ac:dyDescent="0.25">
      <c r="A239" s="2" t="s">
        <v>598</v>
      </c>
      <c r="B239" s="2" t="s">
        <v>35</v>
      </c>
      <c r="C239" s="2" t="s">
        <v>2743</v>
      </c>
      <c r="D239" s="2" t="s">
        <v>2780</v>
      </c>
      <c r="E239" s="2" t="s">
        <v>2781</v>
      </c>
      <c r="F239" s="2" t="s">
        <v>2743</v>
      </c>
      <c r="G239" s="2" t="s">
        <v>2743</v>
      </c>
      <c r="H239" s="2" t="s">
        <v>2743</v>
      </c>
      <c r="I239" s="2" t="s">
        <v>2743</v>
      </c>
      <c r="J239" s="2" t="s">
        <v>2782</v>
      </c>
      <c r="K239" s="2" t="s">
        <v>2783</v>
      </c>
      <c r="L239" s="2" t="s">
        <v>2743</v>
      </c>
      <c r="M239" s="2" t="s">
        <v>2743</v>
      </c>
      <c r="N239" s="2" t="s">
        <v>2743</v>
      </c>
    </row>
    <row r="240" spans="1:14" ht="39" x14ac:dyDescent="0.25">
      <c r="A240" s="2" t="s">
        <v>600</v>
      </c>
      <c r="B240" s="2" t="s">
        <v>35</v>
      </c>
      <c r="C240" s="2" t="s">
        <v>2743</v>
      </c>
      <c r="D240" s="2" t="s">
        <v>2784</v>
      </c>
      <c r="E240" s="2" t="s">
        <v>2785</v>
      </c>
      <c r="F240" s="2" t="s">
        <v>2743</v>
      </c>
      <c r="G240" s="2" t="s">
        <v>2743</v>
      </c>
      <c r="H240" s="2" t="s">
        <v>2743</v>
      </c>
      <c r="I240" s="2" t="s">
        <v>2743</v>
      </c>
      <c r="J240" s="2" t="s">
        <v>2786</v>
      </c>
      <c r="K240" s="2" t="s">
        <v>2787</v>
      </c>
      <c r="L240" s="2" t="s">
        <v>2743</v>
      </c>
      <c r="M240" s="2" t="s">
        <v>2743</v>
      </c>
      <c r="N240" s="2" t="s">
        <v>2743</v>
      </c>
    </row>
    <row r="241" spans="1:14" x14ac:dyDescent="0.25">
      <c r="A241" s="2" t="s">
        <v>602</v>
      </c>
      <c r="B241" s="2" t="s">
        <v>35</v>
      </c>
      <c r="C241" s="2" t="s">
        <v>2743</v>
      </c>
      <c r="D241" s="2" t="s">
        <v>2780</v>
      </c>
      <c r="E241" s="2" t="s">
        <v>2781</v>
      </c>
      <c r="F241" s="2" t="s">
        <v>2743</v>
      </c>
      <c r="G241" s="2" t="s">
        <v>2743</v>
      </c>
      <c r="H241" s="2" t="s">
        <v>2743</v>
      </c>
      <c r="I241" s="2" t="s">
        <v>2743</v>
      </c>
      <c r="J241" s="2" t="s">
        <v>2782</v>
      </c>
      <c r="K241" s="2" t="s">
        <v>2783</v>
      </c>
      <c r="L241" s="2" t="s">
        <v>2743</v>
      </c>
      <c r="M241" s="2" t="s">
        <v>2743</v>
      </c>
      <c r="N241" s="2" t="s">
        <v>2743</v>
      </c>
    </row>
    <row r="242" spans="1:14" x14ac:dyDescent="0.25">
      <c r="A242" s="2" t="s">
        <v>604</v>
      </c>
      <c r="B242" s="2" t="s">
        <v>29</v>
      </c>
      <c r="C242" s="2" t="s">
        <v>2743</v>
      </c>
      <c r="D242" s="2" t="s">
        <v>2743</v>
      </c>
      <c r="E242" s="2" t="s">
        <v>2743</v>
      </c>
      <c r="F242" s="2" t="s">
        <v>2743</v>
      </c>
      <c r="G242" s="2" t="s">
        <v>2743</v>
      </c>
      <c r="H242" s="2" t="s">
        <v>2743</v>
      </c>
      <c r="I242" s="2" t="s">
        <v>2743</v>
      </c>
      <c r="J242" s="2" t="s">
        <v>2743</v>
      </c>
      <c r="K242" s="2" t="s">
        <v>2743</v>
      </c>
      <c r="L242" s="2" t="s">
        <v>2743</v>
      </c>
      <c r="M242" s="2" t="s">
        <v>2743</v>
      </c>
      <c r="N242" s="2" t="s">
        <v>2743</v>
      </c>
    </row>
    <row r="243" spans="1:14" ht="26.25" x14ac:dyDescent="0.25">
      <c r="A243" s="2" t="s">
        <v>606</v>
      </c>
      <c r="B243" s="2" t="s">
        <v>65</v>
      </c>
      <c r="C243" s="2" t="s">
        <v>2743</v>
      </c>
      <c r="D243" s="2" t="s">
        <v>2743</v>
      </c>
      <c r="E243" s="2" t="s">
        <v>2868</v>
      </c>
      <c r="F243" s="2" t="s">
        <v>2743</v>
      </c>
      <c r="G243" s="2" t="s">
        <v>2743</v>
      </c>
      <c r="H243" s="2" t="s">
        <v>2743</v>
      </c>
      <c r="I243" s="2" t="s">
        <v>2743</v>
      </c>
      <c r="J243" s="2" t="s">
        <v>2743</v>
      </c>
      <c r="K243" s="2" t="s">
        <v>2873</v>
      </c>
      <c r="L243" s="2" t="s">
        <v>2743</v>
      </c>
      <c r="M243" s="2" t="s">
        <v>2743</v>
      </c>
      <c r="N243" s="2" t="s">
        <v>2743</v>
      </c>
    </row>
    <row r="244" spans="1:14" x14ac:dyDescent="0.25">
      <c r="A244" s="2" t="s">
        <v>608</v>
      </c>
      <c r="B244" s="2" t="s">
        <v>9</v>
      </c>
      <c r="C244" s="2" t="s">
        <v>2743</v>
      </c>
      <c r="D244" s="2" t="s">
        <v>2743</v>
      </c>
      <c r="E244" s="2" t="s">
        <v>2778</v>
      </c>
      <c r="F244" s="2" t="s">
        <v>2788</v>
      </c>
      <c r="G244" s="2" t="s">
        <v>2743</v>
      </c>
      <c r="H244" s="2" t="s">
        <v>2743</v>
      </c>
      <c r="I244" s="2" t="s">
        <v>2743</v>
      </c>
      <c r="J244" s="2" t="s">
        <v>2743</v>
      </c>
      <c r="K244" s="2" t="s">
        <v>2779</v>
      </c>
      <c r="L244" s="2" t="s">
        <v>2790</v>
      </c>
      <c r="M244" s="2" t="s">
        <v>2743</v>
      </c>
      <c r="N244" s="2" t="s">
        <v>2743</v>
      </c>
    </row>
    <row r="245" spans="1:14" x14ac:dyDescent="0.25">
      <c r="A245" s="2" t="s">
        <v>610</v>
      </c>
      <c r="B245" s="2" t="s">
        <v>9</v>
      </c>
      <c r="C245" s="2" t="s">
        <v>2743</v>
      </c>
      <c r="D245" s="2" t="s">
        <v>2743</v>
      </c>
      <c r="E245" s="2" t="s">
        <v>2778</v>
      </c>
      <c r="F245" s="2" t="s">
        <v>2743</v>
      </c>
      <c r="G245" s="2" t="s">
        <v>2743</v>
      </c>
      <c r="H245" s="2" t="s">
        <v>2743</v>
      </c>
      <c r="I245" s="2" t="s">
        <v>2743</v>
      </c>
      <c r="J245" s="2" t="s">
        <v>2743</v>
      </c>
      <c r="K245" s="2" t="s">
        <v>2779</v>
      </c>
      <c r="L245" s="2" t="s">
        <v>2743</v>
      </c>
      <c r="M245" s="2" t="s">
        <v>2743</v>
      </c>
      <c r="N245" s="2" t="s">
        <v>2743</v>
      </c>
    </row>
    <row r="246" spans="1:14" x14ac:dyDescent="0.25">
      <c r="A246" s="2" t="s">
        <v>612</v>
      </c>
      <c r="B246" s="2" t="s">
        <v>9</v>
      </c>
      <c r="C246" s="2" t="s">
        <v>2743</v>
      </c>
      <c r="D246" s="2" t="s">
        <v>2743</v>
      </c>
      <c r="E246" s="2" t="s">
        <v>2884</v>
      </c>
      <c r="F246" s="2" t="s">
        <v>2743</v>
      </c>
      <c r="G246" s="2" t="s">
        <v>2743</v>
      </c>
      <c r="H246" s="2" t="s">
        <v>2743</v>
      </c>
      <c r="I246" s="2" t="s">
        <v>2743</v>
      </c>
      <c r="J246" s="2" t="s">
        <v>2743</v>
      </c>
      <c r="K246" s="2" t="s">
        <v>2887</v>
      </c>
      <c r="L246" s="2" t="s">
        <v>2743</v>
      </c>
      <c r="M246" s="2" t="s">
        <v>2743</v>
      </c>
      <c r="N246" s="2" t="s">
        <v>2743</v>
      </c>
    </row>
    <row r="247" spans="1:14" x14ac:dyDescent="0.25">
      <c r="A247" s="2" t="s">
        <v>614</v>
      </c>
      <c r="B247" s="2" t="s">
        <v>616</v>
      </c>
      <c r="C247" s="2" t="s">
        <v>3272</v>
      </c>
      <c r="D247" s="2" t="s">
        <v>3273</v>
      </c>
      <c r="E247" s="2" t="s">
        <v>3274</v>
      </c>
      <c r="F247" s="2" t="s">
        <v>2888</v>
      </c>
      <c r="G247" s="2" t="s">
        <v>2743</v>
      </c>
      <c r="H247" s="2" t="s">
        <v>2743</v>
      </c>
      <c r="I247" s="2" t="s">
        <v>3275</v>
      </c>
      <c r="J247" s="2" t="s">
        <v>3276</v>
      </c>
      <c r="K247" s="2" t="s">
        <v>3277</v>
      </c>
      <c r="L247" s="2" t="s">
        <v>2890</v>
      </c>
      <c r="M247" s="2" t="s">
        <v>2743</v>
      </c>
      <c r="N247" s="2" t="s">
        <v>2743</v>
      </c>
    </row>
    <row r="248" spans="1:14" x14ac:dyDescent="0.25">
      <c r="A248" s="2" t="s">
        <v>617</v>
      </c>
      <c r="B248" s="2" t="s">
        <v>619</v>
      </c>
      <c r="C248" s="2" t="s">
        <v>2794</v>
      </c>
      <c r="D248" s="2" t="s">
        <v>2743</v>
      </c>
      <c r="E248" s="2" t="s">
        <v>2778</v>
      </c>
      <c r="F248" s="2" t="s">
        <v>2743</v>
      </c>
      <c r="G248" s="2" t="s">
        <v>2743</v>
      </c>
      <c r="H248" s="2" t="s">
        <v>2743</v>
      </c>
      <c r="I248" s="2" t="s">
        <v>2796</v>
      </c>
      <c r="J248" s="2" t="s">
        <v>2743</v>
      </c>
      <c r="K248" s="2" t="s">
        <v>2779</v>
      </c>
      <c r="L248" s="2" t="s">
        <v>2743</v>
      </c>
      <c r="M248" s="2" t="s">
        <v>2743</v>
      </c>
      <c r="N248" s="2" t="s">
        <v>2743</v>
      </c>
    </row>
    <row r="249" spans="1:14" x14ac:dyDescent="0.25">
      <c r="A249" s="2" t="s">
        <v>620</v>
      </c>
      <c r="B249" s="2" t="s">
        <v>622</v>
      </c>
      <c r="C249" s="2" t="s">
        <v>2743</v>
      </c>
      <c r="D249" s="2" t="s">
        <v>3278</v>
      </c>
      <c r="E249" s="2" t="s">
        <v>2756</v>
      </c>
      <c r="F249" s="2" t="s">
        <v>2743</v>
      </c>
      <c r="G249" s="2" t="s">
        <v>3278</v>
      </c>
      <c r="H249" s="2" t="s">
        <v>2743</v>
      </c>
      <c r="I249" s="2" t="s">
        <v>2743</v>
      </c>
      <c r="J249" s="2" t="s">
        <v>3279</v>
      </c>
      <c r="K249" s="2" t="s">
        <v>2757</v>
      </c>
      <c r="L249" s="2" t="s">
        <v>2743</v>
      </c>
      <c r="M249" s="2" t="s">
        <v>3279</v>
      </c>
      <c r="N249" s="2" t="s">
        <v>2743</v>
      </c>
    </row>
    <row r="250" spans="1:14" ht="26.25" x14ac:dyDescent="0.25">
      <c r="A250" s="2" t="s">
        <v>623</v>
      </c>
      <c r="B250" s="2" t="s">
        <v>625</v>
      </c>
      <c r="C250" s="2" t="s">
        <v>2743</v>
      </c>
      <c r="D250" s="2" t="s">
        <v>3280</v>
      </c>
      <c r="E250" s="2" t="s">
        <v>2734</v>
      </c>
      <c r="F250" s="2" t="s">
        <v>2743</v>
      </c>
      <c r="G250" s="2" t="s">
        <v>2767</v>
      </c>
      <c r="H250" s="2" t="s">
        <v>2734</v>
      </c>
      <c r="I250" s="2" t="s">
        <v>2743</v>
      </c>
      <c r="J250" s="2" t="s">
        <v>3281</v>
      </c>
      <c r="K250" s="2" t="s">
        <v>2740</v>
      </c>
      <c r="L250" s="2" t="s">
        <v>2743</v>
      </c>
      <c r="M250" s="2" t="s">
        <v>2770</v>
      </c>
      <c r="N250" s="2" t="s">
        <v>2740</v>
      </c>
    </row>
    <row r="251" spans="1:14" ht="26.25" x14ac:dyDescent="0.25">
      <c r="A251" s="2" t="s">
        <v>626</v>
      </c>
      <c r="B251" s="2" t="s">
        <v>628</v>
      </c>
      <c r="C251" s="2" t="s">
        <v>3282</v>
      </c>
      <c r="D251" s="2" t="s">
        <v>3283</v>
      </c>
      <c r="E251" s="2" t="s">
        <v>3284</v>
      </c>
      <c r="F251" s="2" t="s">
        <v>3285</v>
      </c>
      <c r="G251" s="2" t="s">
        <v>3286</v>
      </c>
      <c r="H251" s="2" t="s">
        <v>2743</v>
      </c>
      <c r="I251" s="2" t="s">
        <v>3287</v>
      </c>
      <c r="J251" s="2" t="s">
        <v>3288</v>
      </c>
      <c r="K251" s="2" t="s">
        <v>3289</v>
      </c>
      <c r="L251" s="2" t="s">
        <v>3290</v>
      </c>
      <c r="M251" s="2" t="s">
        <v>3291</v>
      </c>
      <c r="N251" s="2" t="s">
        <v>2743</v>
      </c>
    </row>
    <row r="252" spans="1:14" x14ac:dyDescent="0.25">
      <c r="A252" s="2" t="s">
        <v>629</v>
      </c>
      <c r="B252" s="2" t="s">
        <v>9</v>
      </c>
      <c r="C252" s="2" t="s">
        <v>3018</v>
      </c>
      <c r="D252" s="2" t="s">
        <v>3019</v>
      </c>
      <c r="E252" s="2" t="s">
        <v>2816</v>
      </c>
      <c r="F252" s="2" t="s">
        <v>3018</v>
      </c>
      <c r="G252" s="2" t="s">
        <v>3019</v>
      </c>
      <c r="H252" s="2" t="s">
        <v>2743</v>
      </c>
      <c r="I252" s="2" t="s">
        <v>3020</v>
      </c>
      <c r="J252" s="2" t="s">
        <v>3021</v>
      </c>
      <c r="K252" s="2" t="s">
        <v>2817</v>
      </c>
      <c r="L252" s="2" t="s">
        <v>3020</v>
      </c>
      <c r="M252" s="2" t="s">
        <v>3021</v>
      </c>
      <c r="N252" s="2" t="s">
        <v>2743</v>
      </c>
    </row>
    <row r="253" spans="1:14" x14ac:dyDescent="0.25">
      <c r="A253" s="2" t="s">
        <v>631</v>
      </c>
      <c r="B253" s="2" t="s">
        <v>633</v>
      </c>
      <c r="C253" s="2" t="s">
        <v>2798</v>
      </c>
      <c r="D253" s="2" t="s">
        <v>2799</v>
      </c>
      <c r="E253" s="2" t="s">
        <v>2743</v>
      </c>
      <c r="F253" s="2" t="s">
        <v>2800</v>
      </c>
      <c r="G253" s="2" t="s">
        <v>2743</v>
      </c>
      <c r="H253" s="2" t="s">
        <v>2743</v>
      </c>
      <c r="I253" s="2" t="s">
        <v>2801</v>
      </c>
      <c r="J253" s="2" t="s">
        <v>2802</v>
      </c>
      <c r="K253" s="2" t="s">
        <v>2743</v>
      </c>
      <c r="L253" s="2" t="s">
        <v>2803</v>
      </c>
      <c r="M253" s="2" t="s">
        <v>2743</v>
      </c>
      <c r="N253" s="2" t="s">
        <v>2743</v>
      </c>
    </row>
    <row r="254" spans="1:14" ht="26.25" x14ac:dyDescent="0.25">
      <c r="A254" s="2" t="s">
        <v>634</v>
      </c>
      <c r="B254" s="2" t="s">
        <v>636</v>
      </c>
      <c r="C254" s="2" t="s">
        <v>3292</v>
      </c>
      <c r="D254" s="2" t="s">
        <v>2927</v>
      </c>
      <c r="E254" s="2" t="s">
        <v>2822</v>
      </c>
      <c r="F254" s="2" t="s">
        <v>3293</v>
      </c>
      <c r="G254" s="2" t="s">
        <v>2927</v>
      </c>
      <c r="H254" s="2" t="s">
        <v>2778</v>
      </c>
      <c r="I254" s="2" t="s">
        <v>3294</v>
      </c>
      <c r="J254" s="2" t="s">
        <v>2929</v>
      </c>
      <c r="K254" s="2" t="s">
        <v>2823</v>
      </c>
      <c r="L254" s="2" t="s">
        <v>3295</v>
      </c>
      <c r="M254" s="2" t="s">
        <v>2929</v>
      </c>
      <c r="N254" s="2" t="s">
        <v>2779</v>
      </c>
    </row>
    <row r="255" spans="1:14" x14ac:dyDescent="0.25">
      <c r="A255" s="2" t="s">
        <v>637</v>
      </c>
      <c r="B255" s="2" t="s">
        <v>9</v>
      </c>
      <c r="C255" s="2" t="s">
        <v>2743</v>
      </c>
      <c r="D255" s="2" t="s">
        <v>2743</v>
      </c>
      <c r="E255" s="2" t="s">
        <v>2743</v>
      </c>
      <c r="F255" s="2" t="s">
        <v>2743</v>
      </c>
      <c r="G255" s="2" t="s">
        <v>2743</v>
      </c>
      <c r="H255" s="2" t="s">
        <v>2743</v>
      </c>
      <c r="I255" s="2" t="s">
        <v>2743</v>
      </c>
      <c r="J255" s="2" t="s">
        <v>2743</v>
      </c>
      <c r="K255" s="2" t="s">
        <v>2743</v>
      </c>
      <c r="L255" s="2" t="s">
        <v>2743</v>
      </c>
      <c r="M255" s="2" t="s">
        <v>2743</v>
      </c>
      <c r="N255" s="2" t="s">
        <v>2743</v>
      </c>
    </row>
    <row r="256" spans="1:14" x14ac:dyDescent="0.25">
      <c r="A256" s="2" t="s">
        <v>639</v>
      </c>
      <c r="B256" s="2" t="s">
        <v>641</v>
      </c>
      <c r="C256" s="2" t="s">
        <v>2743</v>
      </c>
      <c r="D256" s="2" t="s">
        <v>2743</v>
      </c>
      <c r="E256" s="2" t="s">
        <v>2743</v>
      </c>
      <c r="F256" s="2" t="s">
        <v>2788</v>
      </c>
      <c r="G256" s="2" t="s">
        <v>2743</v>
      </c>
      <c r="H256" s="2" t="s">
        <v>2743</v>
      </c>
      <c r="I256" s="2" t="s">
        <v>2743</v>
      </c>
      <c r="J256" s="2" t="s">
        <v>2743</v>
      </c>
      <c r="K256" s="2" t="s">
        <v>2743</v>
      </c>
      <c r="L256" s="2" t="s">
        <v>2790</v>
      </c>
      <c r="M256" s="2" t="s">
        <v>2743</v>
      </c>
      <c r="N256" s="2" t="s">
        <v>2743</v>
      </c>
    </row>
    <row r="257" spans="1:14" x14ac:dyDescent="0.25">
      <c r="A257" s="2" t="s">
        <v>642</v>
      </c>
      <c r="B257" s="2" t="s">
        <v>644</v>
      </c>
      <c r="C257" s="2" t="s">
        <v>2958</v>
      </c>
      <c r="D257" s="2" t="s">
        <v>2743</v>
      </c>
      <c r="E257" s="2" t="s">
        <v>2778</v>
      </c>
      <c r="F257" s="2" t="s">
        <v>2743</v>
      </c>
      <c r="G257" s="2" t="s">
        <v>2743</v>
      </c>
      <c r="H257" s="2" t="s">
        <v>2743</v>
      </c>
      <c r="I257" s="2" t="s">
        <v>2960</v>
      </c>
      <c r="J257" s="2" t="s">
        <v>2743</v>
      </c>
      <c r="K257" s="2" t="s">
        <v>2779</v>
      </c>
      <c r="L257" s="2" t="s">
        <v>2743</v>
      </c>
      <c r="M257" s="2" t="s">
        <v>2743</v>
      </c>
      <c r="N257" s="2" t="s">
        <v>2743</v>
      </c>
    </row>
    <row r="258" spans="1:14" x14ac:dyDescent="0.25">
      <c r="A258" s="2" t="s">
        <v>645</v>
      </c>
      <c r="B258" s="2" t="s">
        <v>647</v>
      </c>
      <c r="C258" s="2" t="s">
        <v>2743</v>
      </c>
      <c r="D258" s="2" t="s">
        <v>2743</v>
      </c>
      <c r="E258" s="2" t="s">
        <v>3296</v>
      </c>
      <c r="F258" s="2" t="s">
        <v>2743</v>
      </c>
      <c r="G258" s="2" t="s">
        <v>2743</v>
      </c>
      <c r="H258" s="2" t="s">
        <v>2743</v>
      </c>
      <c r="I258" s="2" t="s">
        <v>2743</v>
      </c>
      <c r="J258" s="2" t="s">
        <v>2743</v>
      </c>
      <c r="K258" s="2" t="s">
        <v>3297</v>
      </c>
      <c r="L258" s="2" t="s">
        <v>2743</v>
      </c>
      <c r="M258" s="2" t="s">
        <v>2743</v>
      </c>
      <c r="N258" s="2" t="s">
        <v>2743</v>
      </c>
    </row>
    <row r="259" spans="1:14" x14ac:dyDescent="0.25">
      <c r="A259" s="2" t="s">
        <v>648</v>
      </c>
      <c r="B259" s="2" t="s">
        <v>650</v>
      </c>
      <c r="C259" s="2" t="s">
        <v>3298</v>
      </c>
      <c r="D259" s="2" t="s">
        <v>2972</v>
      </c>
      <c r="E259" s="2" t="s">
        <v>2792</v>
      </c>
      <c r="F259" s="2" t="s">
        <v>2743</v>
      </c>
      <c r="G259" s="2" t="s">
        <v>2743</v>
      </c>
      <c r="H259" s="2" t="s">
        <v>2743</v>
      </c>
      <c r="I259" s="2" t="s">
        <v>3299</v>
      </c>
      <c r="J259" s="2" t="s">
        <v>2974</v>
      </c>
      <c r="K259" s="2" t="s">
        <v>2793</v>
      </c>
      <c r="L259" s="2" t="s">
        <v>2743</v>
      </c>
      <c r="M259" s="2" t="s">
        <v>2743</v>
      </c>
      <c r="N259" s="2" t="s">
        <v>2743</v>
      </c>
    </row>
    <row r="260" spans="1:14" x14ac:dyDescent="0.25">
      <c r="A260" s="2" t="s">
        <v>651</v>
      </c>
      <c r="B260" s="2" t="s">
        <v>653</v>
      </c>
      <c r="C260" s="2" t="s">
        <v>3300</v>
      </c>
      <c r="D260" s="2" t="s">
        <v>2807</v>
      </c>
      <c r="E260" s="2" t="s">
        <v>2743</v>
      </c>
      <c r="F260" s="2" t="s">
        <v>3300</v>
      </c>
      <c r="G260" s="2" t="s">
        <v>2807</v>
      </c>
      <c r="H260" s="2" t="s">
        <v>2743</v>
      </c>
      <c r="I260" s="2" t="s">
        <v>3301</v>
      </c>
      <c r="J260" s="2" t="s">
        <v>2811</v>
      </c>
      <c r="K260" s="2" t="s">
        <v>2743</v>
      </c>
      <c r="L260" s="2" t="s">
        <v>3301</v>
      </c>
      <c r="M260" s="2" t="s">
        <v>2811</v>
      </c>
      <c r="N260" s="2" t="s">
        <v>2743</v>
      </c>
    </row>
    <row r="261" spans="1:14" ht="26.25" x14ac:dyDescent="0.25">
      <c r="A261" s="2" t="s">
        <v>654</v>
      </c>
      <c r="B261" s="2" t="s">
        <v>656</v>
      </c>
      <c r="C261" s="2" t="s">
        <v>3302</v>
      </c>
      <c r="D261" s="2" t="s">
        <v>2743</v>
      </c>
      <c r="E261" s="2" t="s">
        <v>3303</v>
      </c>
      <c r="F261" s="2" t="s">
        <v>3304</v>
      </c>
      <c r="G261" s="2" t="s">
        <v>2743</v>
      </c>
      <c r="H261" s="2" t="s">
        <v>2949</v>
      </c>
      <c r="I261" s="2" t="s">
        <v>3305</v>
      </c>
      <c r="J261" s="2" t="s">
        <v>2743</v>
      </c>
      <c r="K261" s="2" t="s">
        <v>3306</v>
      </c>
      <c r="L261" s="2" t="s">
        <v>3307</v>
      </c>
      <c r="M261" s="2" t="s">
        <v>2743</v>
      </c>
      <c r="N261" s="2" t="s">
        <v>2951</v>
      </c>
    </row>
    <row r="262" spans="1:14" x14ac:dyDescent="0.25">
      <c r="A262" s="2" t="s">
        <v>657</v>
      </c>
      <c r="B262" s="2" t="s">
        <v>9</v>
      </c>
      <c r="C262" s="2" t="s">
        <v>2800</v>
      </c>
      <c r="D262" s="2" t="s">
        <v>2743</v>
      </c>
      <c r="E262" s="2" t="s">
        <v>2743</v>
      </c>
      <c r="F262" s="2" t="s">
        <v>2841</v>
      </c>
      <c r="G262" s="2" t="s">
        <v>2743</v>
      </c>
      <c r="H262" s="2" t="s">
        <v>2743</v>
      </c>
      <c r="I262" s="2" t="s">
        <v>2803</v>
      </c>
      <c r="J262" s="2" t="s">
        <v>2743</v>
      </c>
      <c r="K262" s="2" t="s">
        <v>2743</v>
      </c>
      <c r="L262" s="2" t="s">
        <v>2843</v>
      </c>
      <c r="M262" s="2" t="s">
        <v>2743</v>
      </c>
      <c r="N262" s="2" t="s">
        <v>2743</v>
      </c>
    </row>
    <row r="263" spans="1:14" x14ac:dyDescent="0.25">
      <c r="A263" s="2" t="s">
        <v>659</v>
      </c>
      <c r="B263" s="2" t="s">
        <v>661</v>
      </c>
      <c r="C263" s="2" t="s">
        <v>3308</v>
      </c>
      <c r="D263" s="2" t="s">
        <v>3309</v>
      </c>
      <c r="E263" s="2" t="s">
        <v>3310</v>
      </c>
      <c r="F263" s="2" t="s">
        <v>2743</v>
      </c>
      <c r="G263" s="2" t="s">
        <v>3311</v>
      </c>
      <c r="H263" s="2" t="s">
        <v>2743</v>
      </c>
      <c r="I263" s="2" t="s">
        <v>3312</v>
      </c>
      <c r="J263" s="2" t="s">
        <v>3313</v>
      </c>
      <c r="K263" s="2" t="s">
        <v>3314</v>
      </c>
      <c r="L263" s="2" t="s">
        <v>2743</v>
      </c>
      <c r="M263" s="2" t="s">
        <v>3315</v>
      </c>
      <c r="N263" s="2" t="s">
        <v>2743</v>
      </c>
    </row>
    <row r="264" spans="1:14" x14ac:dyDescent="0.25">
      <c r="A264" s="2" t="s">
        <v>662</v>
      </c>
      <c r="B264" s="2" t="s">
        <v>664</v>
      </c>
      <c r="C264" s="2" t="s">
        <v>2743</v>
      </c>
      <c r="D264" s="2" t="s">
        <v>2767</v>
      </c>
      <c r="E264" s="2" t="s">
        <v>2905</v>
      </c>
      <c r="F264" s="2" t="s">
        <v>2743</v>
      </c>
      <c r="G264" s="2" t="s">
        <v>2743</v>
      </c>
      <c r="H264" s="2" t="s">
        <v>2743</v>
      </c>
      <c r="I264" s="2" t="s">
        <v>2743</v>
      </c>
      <c r="J264" s="2" t="s">
        <v>2770</v>
      </c>
      <c r="K264" s="2" t="s">
        <v>2907</v>
      </c>
      <c r="L264" s="2" t="s">
        <v>2743</v>
      </c>
      <c r="M264" s="2" t="s">
        <v>2743</v>
      </c>
      <c r="N264" s="2" t="s">
        <v>2743</v>
      </c>
    </row>
    <row r="265" spans="1:14" ht="26.25" x14ac:dyDescent="0.25">
      <c r="A265" s="2" t="s">
        <v>665</v>
      </c>
      <c r="B265" s="2" t="s">
        <v>667</v>
      </c>
      <c r="C265" s="2" t="s">
        <v>3316</v>
      </c>
      <c r="D265" s="2" t="s">
        <v>3317</v>
      </c>
      <c r="E265" s="2" t="s">
        <v>2743</v>
      </c>
      <c r="F265" s="2" t="s">
        <v>3318</v>
      </c>
      <c r="G265" s="2" t="s">
        <v>3319</v>
      </c>
      <c r="H265" s="2" t="s">
        <v>2743</v>
      </c>
      <c r="I265" s="2" t="s">
        <v>3320</v>
      </c>
      <c r="J265" s="2" t="s">
        <v>3321</v>
      </c>
      <c r="K265" s="2" t="s">
        <v>2743</v>
      </c>
      <c r="L265" s="2" t="s">
        <v>3322</v>
      </c>
      <c r="M265" s="2" t="s">
        <v>3323</v>
      </c>
      <c r="N265" s="2" t="s">
        <v>2743</v>
      </c>
    </row>
    <row r="266" spans="1:14" ht="26.25" x14ac:dyDescent="0.25">
      <c r="A266" s="2" t="s">
        <v>668</v>
      </c>
      <c r="B266" s="2" t="s">
        <v>670</v>
      </c>
      <c r="C266" s="2" t="s">
        <v>2743</v>
      </c>
      <c r="D266" s="2" t="s">
        <v>2743</v>
      </c>
      <c r="E266" s="2" t="s">
        <v>2884</v>
      </c>
      <c r="F266" s="2" t="s">
        <v>2788</v>
      </c>
      <c r="G266" s="2" t="s">
        <v>2743</v>
      </c>
      <c r="H266" s="2" t="s">
        <v>2743</v>
      </c>
      <c r="I266" s="2" t="s">
        <v>2743</v>
      </c>
      <c r="J266" s="2" t="s">
        <v>2743</v>
      </c>
      <c r="K266" s="2" t="s">
        <v>2887</v>
      </c>
      <c r="L266" s="2" t="s">
        <v>2790</v>
      </c>
      <c r="M266" s="2" t="s">
        <v>2743</v>
      </c>
      <c r="N266" s="2" t="s">
        <v>2743</v>
      </c>
    </row>
    <row r="267" spans="1:14" ht="26.25" x14ac:dyDescent="0.25">
      <c r="A267" s="2" t="s">
        <v>671</v>
      </c>
      <c r="B267" s="2" t="s">
        <v>673</v>
      </c>
      <c r="C267" s="2" t="s">
        <v>3324</v>
      </c>
      <c r="D267" s="2" t="s">
        <v>2761</v>
      </c>
      <c r="E267" s="2" t="s">
        <v>3325</v>
      </c>
      <c r="F267" s="2" t="s">
        <v>3324</v>
      </c>
      <c r="G267" s="2" t="s">
        <v>2761</v>
      </c>
      <c r="H267" s="2" t="s">
        <v>2743</v>
      </c>
      <c r="I267" s="2" t="s">
        <v>3326</v>
      </c>
      <c r="J267" s="2" t="s">
        <v>2765</v>
      </c>
      <c r="K267" s="2" t="s">
        <v>3327</v>
      </c>
      <c r="L267" s="2" t="s">
        <v>3326</v>
      </c>
      <c r="M267" s="2" t="s">
        <v>2765</v>
      </c>
      <c r="N267" s="2" t="s">
        <v>2743</v>
      </c>
    </row>
    <row r="268" spans="1:14" x14ac:dyDescent="0.25">
      <c r="A268" s="2" t="s">
        <v>674</v>
      </c>
      <c r="B268" s="2" t="s">
        <v>676</v>
      </c>
      <c r="C268" s="2" t="s">
        <v>2844</v>
      </c>
      <c r="D268" s="2" t="s">
        <v>3328</v>
      </c>
      <c r="E268" s="2" t="s">
        <v>2743</v>
      </c>
      <c r="F268" s="2" t="s">
        <v>3329</v>
      </c>
      <c r="G268" s="2" t="s">
        <v>2743</v>
      </c>
      <c r="H268" s="2" t="s">
        <v>2743</v>
      </c>
      <c r="I268" s="2" t="s">
        <v>2846</v>
      </c>
      <c r="J268" s="2" t="s">
        <v>3330</v>
      </c>
      <c r="K268" s="2" t="s">
        <v>2743</v>
      </c>
      <c r="L268" s="2" t="s">
        <v>3331</v>
      </c>
      <c r="M268" s="2" t="s">
        <v>2743</v>
      </c>
      <c r="N268" s="2" t="s">
        <v>2743</v>
      </c>
    </row>
    <row r="269" spans="1:14" ht="26.25" x14ac:dyDescent="0.25">
      <c r="A269" s="2" t="s">
        <v>677</v>
      </c>
      <c r="B269" s="2" t="s">
        <v>679</v>
      </c>
      <c r="C269" s="2" t="s">
        <v>3332</v>
      </c>
      <c r="D269" s="2" t="s">
        <v>3333</v>
      </c>
      <c r="E269" s="2" t="s">
        <v>2743</v>
      </c>
      <c r="F269" s="2" t="s">
        <v>3334</v>
      </c>
      <c r="G269" s="2" t="s">
        <v>3333</v>
      </c>
      <c r="H269" s="2" t="s">
        <v>2743</v>
      </c>
      <c r="I269" s="2" t="s">
        <v>3335</v>
      </c>
      <c r="J269" s="2" t="s">
        <v>3336</v>
      </c>
      <c r="K269" s="2" t="s">
        <v>2743</v>
      </c>
      <c r="L269" s="2" t="s">
        <v>3337</v>
      </c>
      <c r="M269" s="2" t="s">
        <v>3336</v>
      </c>
      <c r="N269" s="2" t="s">
        <v>2743</v>
      </c>
    </row>
    <row r="270" spans="1:14" ht="26.25" x14ac:dyDescent="0.25">
      <c r="A270" s="2" t="s">
        <v>680</v>
      </c>
      <c r="B270" s="2" t="s">
        <v>682</v>
      </c>
      <c r="C270" s="2" t="s">
        <v>2774</v>
      </c>
      <c r="D270" s="2" t="s">
        <v>3338</v>
      </c>
      <c r="E270" s="2" t="s">
        <v>3339</v>
      </c>
      <c r="F270" s="2" t="s">
        <v>3340</v>
      </c>
      <c r="G270" s="2" t="s">
        <v>3341</v>
      </c>
      <c r="H270" s="2" t="s">
        <v>3038</v>
      </c>
      <c r="I270" s="2" t="s">
        <v>2777</v>
      </c>
      <c r="J270" s="2" t="s">
        <v>3342</v>
      </c>
      <c r="K270" s="2" t="s">
        <v>3343</v>
      </c>
      <c r="L270" s="2" t="s">
        <v>3344</v>
      </c>
      <c r="M270" s="2" t="s">
        <v>3345</v>
      </c>
      <c r="N270" s="2" t="s">
        <v>3043</v>
      </c>
    </row>
    <row r="271" spans="1:14" ht="26.25" x14ac:dyDescent="0.25">
      <c r="A271" s="2" t="s">
        <v>683</v>
      </c>
      <c r="B271" s="2" t="s">
        <v>685</v>
      </c>
      <c r="C271" s="2" t="s">
        <v>3346</v>
      </c>
      <c r="D271" s="2" t="s">
        <v>3347</v>
      </c>
      <c r="E271" s="2" t="s">
        <v>3348</v>
      </c>
      <c r="F271" s="2" t="s">
        <v>2800</v>
      </c>
      <c r="G271" s="2" t="s">
        <v>3349</v>
      </c>
      <c r="H271" s="2" t="s">
        <v>3350</v>
      </c>
      <c r="I271" s="2" t="s">
        <v>3351</v>
      </c>
      <c r="J271" s="2" t="s">
        <v>3352</v>
      </c>
      <c r="K271" s="2" t="s">
        <v>3353</v>
      </c>
      <c r="L271" s="2" t="s">
        <v>2803</v>
      </c>
      <c r="M271" s="2" t="s">
        <v>3354</v>
      </c>
      <c r="N271" s="2" t="s">
        <v>3355</v>
      </c>
    </row>
    <row r="272" spans="1:14" x14ac:dyDescent="0.25">
      <c r="A272" s="2" t="s">
        <v>686</v>
      </c>
      <c r="B272" s="2" t="s">
        <v>688</v>
      </c>
      <c r="C272" s="2" t="s">
        <v>2743</v>
      </c>
      <c r="D272" s="2" t="s">
        <v>2743</v>
      </c>
      <c r="E272" s="2" t="s">
        <v>3356</v>
      </c>
      <c r="F272" s="2" t="s">
        <v>2743</v>
      </c>
      <c r="G272" s="2" t="s">
        <v>2743</v>
      </c>
      <c r="H272" s="2" t="s">
        <v>2743</v>
      </c>
      <c r="I272" s="2" t="s">
        <v>2743</v>
      </c>
      <c r="J272" s="2" t="s">
        <v>2743</v>
      </c>
      <c r="K272" s="2" t="s">
        <v>3357</v>
      </c>
      <c r="L272" s="2" t="s">
        <v>2743</v>
      </c>
      <c r="M272" s="2" t="s">
        <v>2743</v>
      </c>
      <c r="N272" s="2" t="s">
        <v>2743</v>
      </c>
    </row>
    <row r="273" spans="1:14" x14ac:dyDescent="0.25">
      <c r="A273" s="2" t="s">
        <v>689</v>
      </c>
      <c r="B273" s="2" t="s">
        <v>691</v>
      </c>
      <c r="C273" s="2" t="s">
        <v>3358</v>
      </c>
      <c r="D273" s="2" t="s">
        <v>3001</v>
      </c>
      <c r="E273" s="2" t="s">
        <v>3359</v>
      </c>
      <c r="F273" s="2" t="s">
        <v>2743</v>
      </c>
      <c r="G273" s="2" t="s">
        <v>2743</v>
      </c>
      <c r="H273" s="2" t="s">
        <v>2743</v>
      </c>
      <c r="I273" s="2" t="s">
        <v>3360</v>
      </c>
      <c r="J273" s="2" t="s">
        <v>3003</v>
      </c>
      <c r="K273" s="2" t="s">
        <v>3361</v>
      </c>
      <c r="L273" s="2" t="s">
        <v>2743</v>
      </c>
      <c r="M273" s="2" t="s">
        <v>2743</v>
      </c>
      <c r="N273" s="2" t="s">
        <v>2743</v>
      </c>
    </row>
    <row r="274" spans="1:14" x14ac:dyDescent="0.25">
      <c r="A274" s="2" t="s">
        <v>692</v>
      </c>
      <c r="B274" s="2" t="s">
        <v>9</v>
      </c>
      <c r="C274" s="2" t="s">
        <v>2743</v>
      </c>
      <c r="D274" s="2" t="s">
        <v>2743</v>
      </c>
      <c r="E274" s="2" t="s">
        <v>2743</v>
      </c>
      <c r="F274" s="2" t="s">
        <v>2743</v>
      </c>
      <c r="G274" s="2" t="s">
        <v>2743</v>
      </c>
      <c r="H274" s="2" t="s">
        <v>2743</v>
      </c>
      <c r="I274" s="2" t="s">
        <v>2743</v>
      </c>
      <c r="J274" s="2" t="s">
        <v>2743</v>
      </c>
      <c r="K274" s="2" t="s">
        <v>2743</v>
      </c>
      <c r="L274" s="2" t="s">
        <v>2743</v>
      </c>
      <c r="M274" s="2" t="s">
        <v>2743</v>
      </c>
      <c r="N274" s="2" t="s">
        <v>2743</v>
      </c>
    </row>
    <row r="275" spans="1:14" x14ac:dyDescent="0.25">
      <c r="A275" s="2" t="s">
        <v>694</v>
      </c>
      <c r="B275" s="2" t="s">
        <v>696</v>
      </c>
      <c r="C275" s="2" t="s">
        <v>3018</v>
      </c>
      <c r="D275" s="2" t="s">
        <v>3019</v>
      </c>
      <c r="E275" s="2" t="s">
        <v>2743</v>
      </c>
      <c r="F275" s="2" t="s">
        <v>3018</v>
      </c>
      <c r="G275" s="2" t="s">
        <v>3019</v>
      </c>
      <c r="H275" s="2" t="s">
        <v>2743</v>
      </c>
      <c r="I275" s="2" t="s">
        <v>3020</v>
      </c>
      <c r="J275" s="2" t="s">
        <v>3021</v>
      </c>
      <c r="K275" s="2" t="s">
        <v>2743</v>
      </c>
      <c r="L275" s="2" t="s">
        <v>3020</v>
      </c>
      <c r="M275" s="2" t="s">
        <v>3021</v>
      </c>
      <c r="N275" s="2" t="s">
        <v>2743</v>
      </c>
    </row>
    <row r="276" spans="1:14" x14ac:dyDescent="0.25">
      <c r="A276" s="2" t="s">
        <v>697</v>
      </c>
      <c r="B276" s="2" t="s">
        <v>699</v>
      </c>
      <c r="C276" s="2" t="s">
        <v>2743</v>
      </c>
      <c r="D276" s="2" t="s">
        <v>2743</v>
      </c>
      <c r="E276" s="2" t="s">
        <v>3362</v>
      </c>
      <c r="F276" s="2" t="s">
        <v>2743</v>
      </c>
      <c r="G276" s="2" t="s">
        <v>2743</v>
      </c>
      <c r="H276" s="2" t="s">
        <v>2743</v>
      </c>
      <c r="I276" s="2" t="s">
        <v>2743</v>
      </c>
      <c r="J276" s="2" t="s">
        <v>2743</v>
      </c>
      <c r="K276" s="2" t="s">
        <v>3363</v>
      </c>
      <c r="L276" s="2" t="s">
        <v>2743</v>
      </c>
      <c r="M276" s="2" t="s">
        <v>2743</v>
      </c>
      <c r="N276" s="2" t="s">
        <v>2743</v>
      </c>
    </row>
    <row r="277" spans="1:14" ht="39" x14ac:dyDescent="0.25">
      <c r="A277" s="2" t="s">
        <v>700</v>
      </c>
      <c r="B277" s="2" t="s">
        <v>35</v>
      </c>
      <c r="C277" s="2" t="s">
        <v>2743</v>
      </c>
      <c r="D277" s="2" t="s">
        <v>2784</v>
      </c>
      <c r="E277" s="2" t="s">
        <v>2785</v>
      </c>
      <c r="F277" s="2" t="s">
        <v>2743</v>
      </c>
      <c r="G277" s="2" t="s">
        <v>2743</v>
      </c>
      <c r="H277" s="2" t="s">
        <v>2743</v>
      </c>
      <c r="I277" s="2" t="s">
        <v>2743</v>
      </c>
      <c r="J277" s="2" t="s">
        <v>2786</v>
      </c>
      <c r="K277" s="2" t="s">
        <v>2787</v>
      </c>
      <c r="L277" s="2" t="s">
        <v>2743</v>
      </c>
      <c r="M277" s="2" t="s">
        <v>2743</v>
      </c>
      <c r="N277" s="2" t="s">
        <v>2743</v>
      </c>
    </row>
    <row r="278" spans="1:14" x14ac:dyDescent="0.25">
      <c r="A278" s="2" t="s">
        <v>702</v>
      </c>
      <c r="B278" s="2" t="s">
        <v>35</v>
      </c>
      <c r="C278" s="2" t="s">
        <v>2743</v>
      </c>
      <c r="D278" s="2" t="s">
        <v>2780</v>
      </c>
      <c r="E278" s="2" t="s">
        <v>2781</v>
      </c>
      <c r="F278" s="2" t="s">
        <v>2743</v>
      </c>
      <c r="G278" s="2" t="s">
        <v>2743</v>
      </c>
      <c r="H278" s="2" t="s">
        <v>2743</v>
      </c>
      <c r="I278" s="2" t="s">
        <v>2743</v>
      </c>
      <c r="J278" s="2" t="s">
        <v>2782</v>
      </c>
      <c r="K278" s="2" t="s">
        <v>2783</v>
      </c>
      <c r="L278" s="2" t="s">
        <v>2743</v>
      </c>
      <c r="M278" s="2" t="s">
        <v>2743</v>
      </c>
      <c r="N278" s="2" t="s">
        <v>2743</v>
      </c>
    </row>
    <row r="279" spans="1:14" ht="26.25" x14ac:dyDescent="0.25">
      <c r="A279" s="2" t="s">
        <v>704</v>
      </c>
      <c r="B279" s="2" t="s">
        <v>9</v>
      </c>
      <c r="C279" s="2" t="s">
        <v>3364</v>
      </c>
      <c r="D279" s="2" t="s">
        <v>3365</v>
      </c>
      <c r="E279" s="2" t="s">
        <v>2970</v>
      </c>
      <c r="F279" s="2" t="s">
        <v>3366</v>
      </c>
      <c r="G279" s="2" t="s">
        <v>2743</v>
      </c>
      <c r="H279" s="2" t="s">
        <v>2778</v>
      </c>
      <c r="I279" s="2" t="s">
        <v>3367</v>
      </c>
      <c r="J279" s="2" t="s">
        <v>3368</v>
      </c>
      <c r="K279" s="2" t="s">
        <v>2971</v>
      </c>
      <c r="L279" s="2" t="s">
        <v>3369</v>
      </c>
      <c r="M279" s="2" t="s">
        <v>2743</v>
      </c>
      <c r="N279" s="2" t="s">
        <v>2779</v>
      </c>
    </row>
    <row r="280" spans="1:14" x14ac:dyDescent="0.25">
      <c r="A280" s="2" t="s">
        <v>706</v>
      </c>
      <c r="B280" s="2" t="s">
        <v>708</v>
      </c>
      <c r="C280" s="2" t="s">
        <v>2743</v>
      </c>
      <c r="D280" s="2" t="s">
        <v>3001</v>
      </c>
      <c r="E280" s="2" t="s">
        <v>3038</v>
      </c>
      <c r="F280" s="2" t="s">
        <v>2743</v>
      </c>
      <c r="G280" s="2" t="s">
        <v>3001</v>
      </c>
      <c r="H280" s="2" t="s">
        <v>3038</v>
      </c>
      <c r="I280" s="2" t="s">
        <v>2743</v>
      </c>
      <c r="J280" s="2" t="s">
        <v>3003</v>
      </c>
      <c r="K280" s="2" t="s">
        <v>3043</v>
      </c>
      <c r="L280" s="2" t="s">
        <v>2743</v>
      </c>
      <c r="M280" s="2" t="s">
        <v>3003</v>
      </c>
      <c r="N280" s="2" t="s">
        <v>3043</v>
      </c>
    </row>
    <row r="281" spans="1:14" x14ac:dyDescent="0.25">
      <c r="A281" s="2" t="s">
        <v>709</v>
      </c>
      <c r="B281" s="2" t="s">
        <v>711</v>
      </c>
      <c r="C281" s="2" t="s">
        <v>3370</v>
      </c>
      <c r="D281" s="2" t="s">
        <v>3371</v>
      </c>
      <c r="E281" s="2" t="s">
        <v>3372</v>
      </c>
      <c r="F281" s="2" t="s">
        <v>3370</v>
      </c>
      <c r="G281" s="2" t="s">
        <v>2807</v>
      </c>
      <c r="H281" s="2" t="s">
        <v>2743</v>
      </c>
      <c r="I281" s="2" t="s">
        <v>3373</v>
      </c>
      <c r="J281" s="2" t="s">
        <v>3374</v>
      </c>
      <c r="K281" s="2" t="s">
        <v>3375</v>
      </c>
      <c r="L281" s="2" t="s">
        <v>3373</v>
      </c>
      <c r="M281" s="2" t="s">
        <v>2811</v>
      </c>
      <c r="N281" s="2" t="s">
        <v>2743</v>
      </c>
    </row>
    <row r="282" spans="1:14" x14ac:dyDescent="0.25">
      <c r="A282" s="2" t="s">
        <v>712</v>
      </c>
      <c r="B282" s="2" t="s">
        <v>9</v>
      </c>
      <c r="C282" s="2" t="s">
        <v>2956</v>
      </c>
      <c r="D282" s="2" t="s">
        <v>2743</v>
      </c>
      <c r="E282" s="2" t="s">
        <v>2778</v>
      </c>
      <c r="F282" s="2" t="s">
        <v>2743</v>
      </c>
      <c r="G282" s="2" t="s">
        <v>2743</v>
      </c>
      <c r="H282" s="2" t="s">
        <v>2743</v>
      </c>
      <c r="I282" s="2" t="s">
        <v>2957</v>
      </c>
      <c r="J282" s="2" t="s">
        <v>2743</v>
      </c>
      <c r="K282" s="2" t="s">
        <v>2779</v>
      </c>
      <c r="L282" s="2" t="s">
        <v>2743</v>
      </c>
      <c r="M282" s="2" t="s">
        <v>2743</v>
      </c>
      <c r="N282" s="2" t="s">
        <v>2743</v>
      </c>
    </row>
    <row r="283" spans="1:14" ht="26.25" x14ac:dyDescent="0.25">
      <c r="A283" s="2" t="s">
        <v>714</v>
      </c>
      <c r="B283" s="2" t="s">
        <v>65</v>
      </c>
      <c r="C283" s="2" t="s">
        <v>2743</v>
      </c>
      <c r="D283" s="2" t="s">
        <v>2743</v>
      </c>
      <c r="E283" s="2" t="s">
        <v>2743</v>
      </c>
      <c r="F283" s="2" t="s">
        <v>2743</v>
      </c>
      <c r="G283" s="2" t="s">
        <v>2743</v>
      </c>
      <c r="H283" s="2" t="s">
        <v>2743</v>
      </c>
      <c r="I283" s="2" t="s">
        <v>2743</v>
      </c>
      <c r="J283" s="2" t="s">
        <v>2743</v>
      </c>
      <c r="K283" s="2" t="s">
        <v>2743</v>
      </c>
      <c r="L283" s="2" t="s">
        <v>2743</v>
      </c>
      <c r="M283" s="2" t="s">
        <v>2743</v>
      </c>
      <c r="N283" s="2" t="s">
        <v>2743</v>
      </c>
    </row>
    <row r="284" spans="1:14" ht="26.25" x14ac:dyDescent="0.25">
      <c r="A284" s="2" t="s">
        <v>716</v>
      </c>
      <c r="B284" s="2" t="s">
        <v>65</v>
      </c>
      <c r="C284" s="2" t="s">
        <v>2743</v>
      </c>
      <c r="D284" s="2" t="s">
        <v>2743</v>
      </c>
      <c r="E284" s="2" t="s">
        <v>2743</v>
      </c>
      <c r="F284" s="2" t="s">
        <v>2743</v>
      </c>
      <c r="G284" s="2" t="s">
        <v>2743</v>
      </c>
      <c r="H284" s="2" t="s">
        <v>2743</v>
      </c>
      <c r="I284" s="2" t="s">
        <v>2743</v>
      </c>
      <c r="J284" s="2" t="s">
        <v>2743</v>
      </c>
      <c r="K284" s="2" t="s">
        <v>2743</v>
      </c>
      <c r="L284" s="2" t="s">
        <v>2743</v>
      </c>
      <c r="M284" s="2" t="s">
        <v>2743</v>
      </c>
      <c r="N284" s="2" t="s">
        <v>2743</v>
      </c>
    </row>
    <row r="285" spans="1:14" x14ac:dyDescent="0.25">
      <c r="A285" s="2" t="s">
        <v>717</v>
      </c>
      <c r="B285" s="2" t="s">
        <v>719</v>
      </c>
      <c r="C285" s="2" t="s">
        <v>3376</v>
      </c>
      <c r="D285" s="2" t="s">
        <v>3377</v>
      </c>
      <c r="E285" s="2" t="s">
        <v>2743</v>
      </c>
      <c r="F285" s="2" t="s">
        <v>3376</v>
      </c>
      <c r="G285" s="2" t="s">
        <v>3378</v>
      </c>
      <c r="H285" s="2" t="s">
        <v>2743</v>
      </c>
      <c r="I285" s="2" t="s">
        <v>3379</v>
      </c>
      <c r="J285" s="2" t="s">
        <v>3380</v>
      </c>
      <c r="K285" s="2" t="s">
        <v>2743</v>
      </c>
      <c r="L285" s="2" t="s">
        <v>3379</v>
      </c>
      <c r="M285" s="2" t="s">
        <v>3381</v>
      </c>
      <c r="N285" s="2" t="s">
        <v>2743</v>
      </c>
    </row>
    <row r="286" spans="1:14" x14ac:dyDescent="0.25">
      <c r="A286" s="2" t="s">
        <v>720</v>
      </c>
      <c r="B286" s="2" t="s">
        <v>9</v>
      </c>
      <c r="C286" s="2" t="s">
        <v>2743</v>
      </c>
      <c r="D286" s="2" t="s">
        <v>2743</v>
      </c>
      <c r="E286" s="2" t="s">
        <v>2743</v>
      </c>
      <c r="F286" s="2" t="s">
        <v>2743</v>
      </c>
      <c r="G286" s="2" t="s">
        <v>2743</v>
      </c>
      <c r="H286" s="2" t="s">
        <v>2743</v>
      </c>
      <c r="I286" s="2" t="s">
        <v>2743</v>
      </c>
      <c r="J286" s="2" t="s">
        <v>2743</v>
      </c>
      <c r="K286" s="2" t="s">
        <v>2743</v>
      </c>
      <c r="L286" s="2" t="s">
        <v>2743</v>
      </c>
      <c r="M286" s="2" t="s">
        <v>2743</v>
      </c>
      <c r="N286" s="2" t="s">
        <v>2743</v>
      </c>
    </row>
    <row r="287" spans="1:14" ht="26.25" x14ac:dyDescent="0.25">
      <c r="A287" s="2" t="s">
        <v>722</v>
      </c>
      <c r="B287" s="2" t="s">
        <v>182</v>
      </c>
      <c r="C287" s="2" t="s">
        <v>3382</v>
      </c>
      <c r="D287" s="2" t="s">
        <v>2743</v>
      </c>
      <c r="E287" s="2" t="s">
        <v>2743</v>
      </c>
      <c r="F287" s="2" t="s">
        <v>2743</v>
      </c>
      <c r="G287" s="2" t="s">
        <v>2743</v>
      </c>
      <c r="H287" s="2" t="s">
        <v>2743</v>
      </c>
      <c r="I287" s="2" t="s">
        <v>3383</v>
      </c>
      <c r="J287" s="2" t="s">
        <v>2743</v>
      </c>
      <c r="K287" s="2" t="s">
        <v>2743</v>
      </c>
      <c r="L287" s="2" t="s">
        <v>2743</v>
      </c>
      <c r="M287" s="2" t="s">
        <v>2743</v>
      </c>
      <c r="N287" s="2" t="s">
        <v>2743</v>
      </c>
    </row>
    <row r="288" spans="1:14" x14ac:dyDescent="0.25">
      <c r="A288" s="2" t="s">
        <v>724</v>
      </c>
      <c r="B288" s="2" t="s">
        <v>23</v>
      </c>
      <c r="C288" s="2" t="s">
        <v>2743</v>
      </c>
      <c r="D288" s="2" t="s">
        <v>2743</v>
      </c>
      <c r="E288" s="2" t="s">
        <v>2743</v>
      </c>
      <c r="F288" s="2" t="s">
        <v>2743</v>
      </c>
      <c r="G288" s="2" t="s">
        <v>2743</v>
      </c>
      <c r="H288" s="2" t="s">
        <v>2743</v>
      </c>
      <c r="I288" s="2" t="s">
        <v>2743</v>
      </c>
      <c r="J288" s="2" t="s">
        <v>2743</v>
      </c>
      <c r="K288" s="2" t="s">
        <v>2743</v>
      </c>
      <c r="L288" s="2" t="s">
        <v>2743</v>
      </c>
      <c r="M288" s="2" t="s">
        <v>2743</v>
      </c>
      <c r="N288" s="2" t="s">
        <v>2743</v>
      </c>
    </row>
    <row r="289" spans="1:14" ht="26.25" x14ac:dyDescent="0.25">
      <c r="A289" s="2" t="s">
        <v>726</v>
      </c>
      <c r="B289" s="2" t="s">
        <v>728</v>
      </c>
      <c r="C289" s="2" t="s">
        <v>3384</v>
      </c>
      <c r="D289" s="2" t="s">
        <v>3385</v>
      </c>
      <c r="E289" s="2" t="s">
        <v>3386</v>
      </c>
      <c r="F289" s="2" t="s">
        <v>3387</v>
      </c>
      <c r="G289" s="2" t="s">
        <v>3385</v>
      </c>
      <c r="H289" s="2" t="s">
        <v>2734</v>
      </c>
      <c r="I289" s="2" t="s">
        <v>3388</v>
      </c>
      <c r="J289" s="2" t="s">
        <v>3389</v>
      </c>
      <c r="K289" s="2" t="s">
        <v>3390</v>
      </c>
      <c r="L289" s="2" t="s">
        <v>3391</v>
      </c>
      <c r="M289" s="2" t="s">
        <v>3389</v>
      </c>
      <c r="N289" s="2" t="s">
        <v>2740</v>
      </c>
    </row>
    <row r="290" spans="1:14" x14ac:dyDescent="0.25">
      <c r="A290" s="2" t="s">
        <v>729</v>
      </c>
      <c r="B290" s="2" t="s">
        <v>9</v>
      </c>
      <c r="C290" s="2" t="s">
        <v>2743</v>
      </c>
      <c r="D290" s="2" t="s">
        <v>2743</v>
      </c>
      <c r="E290" s="2" t="s">
        <v>2743</v>
      </c>
      <c r="F290" s="2" t="s">
        <v>2743</v>
      </c>
      <c r="G290" s="2" t="s">
        <v>2743</v>
      </c>
      <c r="H290" s="2" t="s">
        <v>2743</v>
      </c>
      <c r="I290" s="2" t="s">
        <v>2743</v>
      </c>
      <c r="J290" s="2" t="s">
        <v>2743</v>
      </c>
      <c r="K290" s="2" t="s">
        <v>2743</v>
      </c>
      <c r="L290" s="2" t="s">
        <v>2743</v>
      </c>
      <c r="M290" s="2" t="s">
        <v>2743</v>
      </c>
      <c r="N290" s="2" t="s">
        <v>2743</v>
      </c>
    </row>
    <row r="291" spans="1:14" x14ac:dyDescent="0.25">
      <c r="A291" s="2" t="s">
        <v>731</v>
      </c>
      <c r="B291" s="2" t="s">
        <v>9</v>
      </c>
      <c r="C291" s="2" t="s">
        <v>2743</v>
      </c>
      <c r="D291" s="2" t="s">
        <v>2743</v>
      </c>
      <c r="E291" s="2" t="s">
        <v>2792</v>
      </c>
      <c r="F291" s="2" t="s">
        <v>2743</v>
      </c>
      <c r="G291" s="2" t="s">
        <v>2743</v>
      </c>
      <c r="H291" s="2" t="s">
        <v>2743</v>
      </c>
      <c r="I291" s="2" t="s">
        <v>2743</v>
      </c>
      <c r="J291" s="2" t="s">
        <v>2743</v>
      </c>
      <c r="K291" s="2" t="s">
        <v>2793</v>
      </c>
      <c r="L291" s="2" t="s">
        <v>2743</v>
      </c>
      <c r="M291" s="2" t="s">
        <v>2743</v>
      </c>
      <c r="N291" s="2" t="s">
        <v>2743</v>
      </c>
    </row>
    <row r="292" spans="1:14" x14ac:dyDescent="0.25">
      <c r="A292" s="2" t="s">
        <v>733</v>
      </c>
      <c r="B292" s="2" t="s">
        <v>199</v>
      </c>
      <c r="C292" s="2" t="s">
        <v>2766</v>
      </c>
      <c r="D292" s="2" t="s">
        <v>2940</v>
      </c>
      <c r="E292" s="2" t="s">
        <v>2905</v>
      </c>
      <c r="F292" s="2" t="s">
        <v>2743</v>
      </c>
      <c r="G292" s="2" t="s">
        <v>2743</v>
      </c>
      <c r="H292" s="2" t="s">
        <v>2743</v>
      </c>
      <c r="I292" s="2" t="s">
        <v>2769</v>
      </c>
      <c r="J292" s="2" t="s">
        <v>2942</v>
      </c>
      <c r="K292" s="2" t="s">
        <v>2907</v>
      </c>
      <c r="L292" s="2" t="s">
        <v>2743</v>
      </c>
      <c r="M292" s="2" t="s">
        <v>2743</v>
      </c>
      <c r="N292" s="2" t="s">
        <v>2743</v>
      </c>
    </row>
    <row r="293" spans="1:14" x14ac:dyDescent="0.25">
      <c r="A293" s="2" t="s">
        <v>735</v>
      </c>
      <c r="B293" s="2" t="s">
        <v>737</v>
      </c>
      <c r="C293" s="2" t="s">
        <v>3340</v>
      </c>
      <c r="D293" s="2" t="s">
        <v>2743</v>
      </c>
      <c r="E293" s="2" t="s">
        <v>2743</v>
      </c>
      <c r="F293" s="2" t="s">
        <v>3340</v>
      </c>
      <c r="G293" s="2" t="s">
        <v>2743</v>
      </c>
      <c r="H293" s="2" t="s">
        <v>2743</v>
      </c>
      <c r="I293" s="2" t="s">
        <v>3344</v>
      </c>
      <c r="J293" s="2" t="s">
        <v>2743</v>
      </c>
      <c r="K293" s="2" t="s">
        <v>2743</v>
      </c>
      <c r="L293" s="2" t="s">
        <v>3344</v>
      </c>
      <c r="M293" s="2" t="s">
        <v>2743</v>
      </c>
      <c r="N293" s="2" t="s">
        <v>2743</v>
      </c>
    </row>
    <row r="294" spans="1:14" x14ac:dyDescent="0.25">
      <c r="A294" s="2" t="s">
        <v>738</v>
      </c>
      <c r="B294" s="2" t="s">
        <v>9</v>
      </c>
      <c r="C294" s="2" t="s">
        <v>2743</v>
      </c>
      <c r="D294" s="2" t="s">
        <v>2743</v>
      </c>
      <c r="E294" s="2" t="s">
        <v>2935</v>
      </c>
      <c r="F294" s="2" t="s">
        <v>2743</v>
      </c>
      <c r="G294" s="2" t="s">
        <v>2743</v>
      </c>
      <c r="H294" s="2" t="s">
        <v>2743</v>
      </c>
      <c r="I294" s="2" t="s">
        <v>2743</v>
      </c>
      <c r="J294" s="2" t="s">
        <v>2743</v>
      </c>
      <c r="K294" s="2" t="s">
        <v>2937</v>
      </c>
      <c r="L294" s="2" t="s">
        <v>2743</v>
      </c>
      <c r="M294" s="2" t="s">
        <v>2743</v>
      </c>
      <c r="N294" s="2" t="s">
        <v>2743</v>
      </c>
    </row>
    <row r="295" spans="1:14" x14ac:dyDescent="0.25">
      <c r="A295" s="2" t="s">
        <v>740</v>
      </c>
      <c r="B295" s="2" t="s">
        <v>9</v>
      </c>
      <c r="C295" s="2" t="s">
        <v>3285</v>
      </c>
      <c r="D295" s="2" t="s">
        <v>3392</v>
      </c>
      <c r="E295" s="2" t="s">
        <v>2967</v>
      </c>
      <c r="F295" s="2" t="s">
        <v>2743</v>
      </c>
      <c r="G295" s="2" t="s">
        <v>2743</v>
      </c>
      <c r="H295" s="2" t="s">
        <v>2743</v>
      </c>
      <c r="I295" s="2" t="s">
        <v>3290</v>
      </c>
      <c r="J295" s="2" t="s">
        <v>3393</v>
      </c>
      <c r="K295" s="2" t="s">
        <v>2969</v>
      </c>
      <c r="L295" s="2" t="s">
        <v>2743</v>
      </c>
      <c r="M295" s="2" t="s">
        <v>2743</v>
      </c>
      <c r="N295" s="2" t="s">
        <v>2743</v>
      </c>
    </row>
    <row r="296" spans="1:14" x14ac:dyDescent="0.25">
      <c r="A296" s="2" t="s">
        <v>742</v>
      </c>
      <c r="B296" s="2" t="s">
        <v>9</v>
      </c>
      <c r="C296" s="2" t="s">
        <v>3394</v>
      </c>
      <c r="D296" s="2" t="s">
        <v>2743</v>
      </c>
      <c r="E296" s="2" t="s">
        <v>3395</v>
      </c>
      <c r="F296" s="2" t="s">
        <v>2743</v>
      </c>
      <c r="G296" s="2" t="s">
        <v>2743</v>
      </c>
      <c r="H296" s="2" t="s">
        <v>2743</v>
      </c>
      <c r="I296" s="2" t="s">
        <v>3396</v>
      </c>
      <c r="J296" s="2" t="s">
        <v>2743</v>
      </c>
      <c r="K296" s="2" t="s">
        <v>3397</v>
      </c>
      <c r="L296" s="2" t="s">
        <v>2743</v>
      </c>
      <c r="M296" s="2" t="s">
        <v>2743</v>
      </c>
      <c r="N296" s="2" t="s">
        <v>2743</v>
      </c>
    </row>
    <row r="297" spans="1:14" ht="26.25" x14ac:dyDescent="0.25">
      <c r="A297" s="2" t="s">
        <v>744</v>
      </c>
      <c r="B297" s="2" t="s">
        <v>746</v>
      </c>
      <c r="C297" s="2" t="s">
        <v>3398</v>
      </c>
      <c r="D297" s="2" t="s">
        <v>3399</v>
      </c>
      <c r="E297" s="2" t="s">
        <v>3400</v>
      </c>
      <c r="F297" s="2" t="s">
        <v>3401</v>
      </c>
      <c r="G297" s="2" t="s">
        <v>2807</v>
      </c>
      <c r="H297" s="2" t="s">
        <v>3038</v>
      </c>
      <c r="I297" s="2" t="s">
        <v>3402</v>
      </c>
      <c r="J297" s="2" t="s">
        <v>3403</v>
      </c>
      <c r="K297" s="2" t="s">
        <v>3404</v>
      </c>
      <c r="L297" s="2" t="s">
        <v>3405</v>
      </c>
      <c r="M297" s="2" t="s">
        <v>2811</v>
      </c>
      <c r="N297" s="2" t="s">
        <v>3043</v>
      </c>
    </row>
    <row r="298" spans="1:14" ht="26.25" x14ac:dyDescent="0.25">
      <c r="A298" s="2" t="s">
        <v>747</v>
      </c>
      <c r="B298" s="2" t="s">
        <v>749</v>
      </c>
      <c r="C298" s="2" t="s">
        <v>2772</v>
      </c>
      <c r="D298" s="2" t="s">
        <v>3406</v>
      </c>
      <c r="E298" s="2" t="s">
        <v>2743</v>
      </c>
      <c r="F298" s="2" t="s">
        <v>2774</v>
      </c>
      <c r="G298" s="2" t="s">
        <v>2743</v>
      </c>
      <c r="H298" s="2" t="s">
        <v>2743</v>
      </c>
      <c r="I298" s="2" t="s">
        <v>2775</v>
      </c>
      <c r="J298" s="2" t="s">
        <v>3407</v>
      </c>
      <c r="K298" s="2" t="s">
        <v>2743</v>
      </c>
      <c r="L298" s="2" t="s">
        <v>2777</v>
      </c>
      <c r="M298" s="2" t="s">
        <v>2743</v>
      </c>
      <c r="N298" s="2" t="s">
        <v>2743</v>
      </c>
    </row>
    <row r="299" spans="1:14" x14ac:dyDescent="0.25">
      <c r="A299" s="2" t="s">
        <v>750</v>
      </c>
      <c r="B299" s="2" t="s">
        <v>9</v>
      </c>
      <c r="C299" s="2" t="s">
        <v>2743</v>
      </c>
      <c r="D299" s="2" t="s">
        <v>2743</v>
      </c>
      <c r="E299" s="2" t="s">
        <v>2970</v>
      </c>
      <c r="F299" s="2" t="s">
        <v>2743</v>
      </c>
      <c r="G299" s="2" t="s">
        <v>2743</v>
      </c>
      <c r="H299" s="2" t="s">
        <v>2743</v>
      </c>
      <c r="I299" s="2" t="s">
        <v>2743</v>
      </c>
      <c r="J299" s="2" t="s">
        <v>2743</v>
      </c>
      <c r="K299" s="2" t="s">
        <v>2971</v>
      </c>
      <c r="L299" s="2" t="s">
        <v>2743</v>
      </c>
      <c r="M299" s="2" t="s">
        <v>2743</v>
      </c>
      <c r="N299" s="2" t="s">
        <v>2743</v>
      </c>
    </row>
    <row r="300" spans="1:14" ht="26.25" x14ac:dyDescent="0.25">
      <c r="A300" s="2" t="s">
        <v>752</v>
      </c>
      <c r="B300" s="2" t="s">
        <v>9</v>
      </c>
      <c r="C300" s="2" t="s">
        <v>3408</v>
      </c>
      <c r="D300" s="2" t="s">
        <v>3409</v>
      </c>
      <c r="E300" s="2" t="s">
        <v>2778</v>
      </c>
      <c r="F300" s="2" t="s">
        <v>2743</v>
      </c>
      <c r="G300" s="2" t="s">
        <v>2743</v>
      </c>
      <c r="H300" s="2" t="s">
        <v>2743</v>
      </c>
      <c r="I300" s="2" t="s">
        <v>3410</v>
      </c>
      <c r="J300" s="2" t="s">
        <v>3411</v>
      </c>
      <c r="K300" s="2" t="s">
        <v>2779</v>
      </c>
      <c r="L300" s="2" t="s">
        <v>2743</v>
      </c>
      <c r="M300" s="2" t="s">
        <v>2743</v>
      </c>
      <c r="N300" s="2" t="s">
        <v>2743</v>
      </c>
    </row>
    <row r="301" spans="1:14" ht="39" x14ac:dyDescent="0.25">
      <c r="A301" s="2" t="s">
        <v>754</v>
      </c>
      <c r="B301" s="2" t="s">
        <v>756</v>
      </c>
      <c r="C301" s="2" t="s">
        <v>3412</v>
      </c>
      <c r="D301" s="2" t="s">
        <v>3413</v>
      </c>
      <c r="E301" s="2" t="s">
        <v>3372</v>
      </c>
      <c r="F301" s="2" t="s">
        <v>3414</v>
      </c>
      <c r="G301" s="2" t="s">
        <v>3415</v>
      </c>
      <c r="H301" s="2" t="s">
        <v>2792</v>
      </c>
      <c r="I301" s="2" t="s">
        <v>3416</v>
      </c>
      <c r="J301" s="2" t="s">
        <v>3417</v>
      </c>
      <c r="K301" s="2" t="s">
        <v>3375</v>
      </c>
      <c r="L301" s="2" t="s">
        <v>3418</v>
      </c>
      <c r="M301" s="2" t="s">
        <v>3419</v>
      </c>
      <c r="N301" s="2" t="s">
        <v>2793</v>
      </c>
    </row>
    <row r="302" spans="1:14" ht="26.25" x14ac:dyDescent="0.25">
      <c r="A302" s="2" t="s">
        <v>757</v>
      </c>
      <c r="B302" s="2" t="s">
        <v>759</v>
      </c>
      <c r="C302" s="2" t="s">
        <v>3420</v>
      </c>
      <c r="D302" s="2" t="s">
        <v>3421</v>
      </c>
      <c r="E302" s="2" t="s">
        <v>2795</v>
      </c>
      <c r="F302" s="2" t="s">
        <v>2743</v>
      </c>
      <c r="G302" s="2" t="s">
        <v>2743</v>
      </c>
      <c r="H302" s="2" t="s">
        <v>2743</v>
      </c>
      <c r="I302" s="2" t="s">
        <v>3422</v>
      </c>
      <c r="J302" s="2" t="s">
        <v>3423</v>
      </c>
      <c r="K302" s="2" t="s">
        <v>2797</v>
      </c>
      <c r="L302" s="2" t="s">
        <v>2743</v>
      </c>
      <c r="M302" s="2" t="s">
        <v>2743</v>
      </c>
      <c r="N302" s="2" t="s">
        <v>2743</v>
      </c>
    </row>
    <row r="303" spans="1:14" ht="26.25" x14ac:dyDescent="0.25">
      <c r="A303" s="2" t="s">
        <v>760</v>
      </c>
      <c r="B303" s="2" t="s">
        <v>65</v>
      </c>
      <c r="C303" s="2" t="s">
        <v>2743</v>
      </c>
      <c r="D303" s="2" t="s">
        <v>2743</v>
      </c>
      <c r="E303" s="2" t="s">
        <v>2792</v>
      </c>
      <c r="F303" s="2" t="s">
        <v>2743</v>
      </c>
      <c r="G303" s="2" t="s">
        <v>2743</v>
      </c>
      <c r="H303" s="2" t="s">
        <v>2743</v>
      </c>
      <c r="I303" s="2" t="s">
        <v>2743</v>
      </c>
      <c r="J303" s="2" t="s">
        <v>2743</v>
      </c>
      <c r="K303" s="2" t="s">
        <v>2793</v>
      </c>
      <c r="L303" s="2" t="s">
        <v>2743</v>
      </c>
      <c r="M303" s="2" t="s">
        <v>2743</v>
      </c>
      <c r="N303" s="2" t="s">
        <v>2743</v>
      </c>
    </row>
    <row r="304" spans="1:14" x14ac:dyDescent="0.25">
      <c r="A304" s="2" t="s">
        <v>762</v>
      </c>
      <c r="B304" s="2" t="s">
        <v>764</v>
      </c>
      <c r="C304" s="2" t="s">
        <v>3058</v>
      </c>
      <c r="D304" s="2" t="s">
        <v>2743</v>
      </c>
      <c r="E304" s="2" t="s">
        <v>2792</v>
      </c>
      <c r="F304" s="2" t="s">
        <v>2743</v>
      </c>
      <c r="G304" s="2" t="s">
        <v>2743</v>
      </c>
      <c r="H304" s="2" t="s">
        <v>2743</v>
      </c>
      <c r="I304" s="2" t="s">
        <v>3061</v>
      </c>
      <c r="J304" s="2" t="s">
        <v>2743</v>
      </c>
      <c r="K304" s="2" t="s">
        <v>2793</v>
      </c>
      <c r="L304" s="2" t="s">
        <v>2743</v>
      </c>
      <c r="M304" s="2" t="s">
        <v>2743</v>
      </c>
      <c r="N304" s="2" t="s">
        <v>2743</v>
      </c>
    </row>
    <row r="305" spans="1:14" x14ac:dyDescent="0.25">
      <c r="A305" s="2" t="s">
        <v>765</v>
      </c>
      <c r="B305" s="2" t="s">
        <v>9</v>
      </c>
      <c r="C305" s="2" t="s">
        <v>2743</v>
      </c>
      <c r="D305" s="2" t="s">
        <v>2743</v>
      </c>
      <c r="E305" s="2" t="s">
        <v>2795</v>
      </c>
      <c r="F305" s="2" t="s">
        <v>2743</v>
      </c>
      <c r="G305" s="2" t="s">
        <v>2743</v>
      </c>
      <c r="H305" s="2" t="s">
        <v>2743</v>
      </c>
      <c r="I305" s="2" t="s">
        <v>2743</v>
      </c>
      <c r="J305" s="2" t="s">
        <v>2743</v>
      </c>
      <c r="K305" s="2" t="s">
        <v>2797</v>
      </c>
      <c r="L305" s="2" t="s">
        <v>2743</v>
      </c>
      <c r="M305" s="2" t="s">
        <v>2743</v>
      </c>
      <c r="N305" s="2" t="s">
        <v>2743</v>
      </c>
    </row>
    <row r="306" spans="1:14" x14ac:dyDescent="0.25">
      <c r="A306" s="2" t="s">
        <v>767</v>
      </c>
      <c r="B306" s="2" t="s">
        <v>9</v>
      </c>
      <c r="C306" s="2" t="s">
        <v>2743</v>
      </c>
      <c r="D306" s="2" t="s">
        <v>2743</v>
      </c>
      <c r="E306" s="2" t="s">
        <v>2743</v>
      </c>
      <c r="F306" s="2" t="s">
        <v>2743</v>
      </c>
      <c r="G306" s="2" t="s">
        <v>2743</v>
      </c>
      <c r="H306" s="2" t="s">
        <v>2743</v>
      </c>
      <c r="I306" s="2" t="s">
        <v>2743</v>
      </c>
      <c r="J306" s="2" t="s">
        <v>2743</v>
      </c>
      <c r="K306" s="2" t="s">
        <v>2743</v>
      </c>
      <c r="L306" s="2" t="s">
        <v>2743</v>
      </c>
      <c r="M306" s="2" t="s">
        <v>2743</v>
      </c>
      <c r="N306" s="2" t="s">
        <v>2743</v>
      </c>
    </row>
    <row r="307" spans="1:14" x14ac:dyDescent="0.25">
      <c r="A307" s="2" t="s">
        <v>769</v>
      </c>
      <c r="B307" s="2" t="s">
        <v>9</v>
      </c>
      <c r="C307" s="2" t="s">
        <v>2743</v>
      </c>
      <c r="D307" s="2" t="s">
        <v>2743</v>
      </c>
      <c r="E307" s="2" t="s">
        <v>3424</v>
      </c>
      <c r="F307" s="2" t="s">
        <v>2743</v>
      </c>
      <c r="G307" s="2" t="s">
        <v>2743</v>
      </c>
      <c r="H307" s="2" t="s">
        <v>2743</v>
      </c>
      <c r="I307" s="2" t="s">
        <v>2743</v>
      </c>
      <c r="J307" s="2" t="s">
        <v>2743</v>
      </c>
      <c r="K307" s="2" t="s">
        <v>3425</v>
      </c>
      <c r="L307" s="2" t="s">
        <v>2743</v>
      </c>
      <c r="M307" s="2" t="s">
        <v>2743</v>
      </c>
      <c r="N307" s="2" t="s">
        <v>2743</v>
      </c>
    </row>
    <row r="308" spans="1:14" x14ac:dyDescent="0.25">
      <c r="A308" s="2" t="s">
        <v>771</v>
      </c>
      <c r="B308" s="2" t="s">
        <v>773</v>
      </c>
      <c r="C308" s="2" t="s">
        <v>2743</v>
      </c>
      <c r="D308" s="2" t="s">
        <v>2743</v>
      </c>
      <c r="E308" s="2" t="s">
        <v>2743</v>
      </c>
      <c r="F308" s="2" t="s">
        <v>2743</v>
      </c>
      <c r="G308" s="2" t="s">
        <v>2743</v>
      </c>
      <c r="H308" s="2" t="s">
        <v>2743</v>
      </c>
      <c r="I308" s="2" t="s">
        <v>2743</v>
      </c>
      <c r="J308" s="2" t="s">
        <v>2743</v>
      </c>
      <c r="K308" s="2" t="s">
        <v>2743</v>
      </c>
      <c r="L308" s="2" t="s">
        <v>2743</v>
      </c>
      <c r="M308" s="2" t="s">
        <v>2743</v>
      </c>
      <c r="N308" s="2" t="s">
        <v>2743</v>
      </c>
    </row>
    <row r="309" spans="1:14" ht="39" x14ac:dyDescent="0.25">
      <c r="A309" s="2" t="s">
        <v>774</v>
      </c>
      <c r="B309" s="2" t="s">
        <v>35</v>
      </c>
      <c r="C309" s="2" t="s">
        <v>2743</v>
      </c>
      <c r="D309" s="2" t="s">
        <v>2784</v>
      </c>
      <c r="E309" s="2" t="s">
        <v>2785</v>
      </c>
      <c r="F309" s="2" t="s">
        <v>2743</v>
      </c>
      <c r="G309" s="2" t="s">
        <v>2743</v>
      </c>
      <c r="H309" s="2" t="s">
        <v>2743</v>
      </c>
      <c r="I309" s="2" t="s">
        <v>2743</v>
      </c>
      <c r="J309" s="2" t="s">
        <v>2786</v>
      </c>
      <c r="K309" s="2" t="s">
        <v>2787</v>
      </c>
      <c r="L309" s="2" t="s">
        <v>2743</v>
      </c>
      <c r="M309" s="2" t="s">
        <v>2743</v>
      </c>
      <c r="N309" s="2" t="s">
        <v>27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1"/>
  <sheetViews>
    <sheetView zoomScale="40" zoomScaleNormal="40" workbookViewId="0">
      <selection sqref="A1:N1048576"/>
    </sheetView>
  </sheetViews>
  <sheetFormatPr defaultRowHeight="15.75" x14ac:dyDescent="0.25"/>
  <cols>
    <col min="1" max="14" width="44.125" customWidth="1"/>
  </cols>
  <sheetData>
    <row r="1" spans="1:14" x14ac:dyDescent="0.25">
      <c r="A1" s="1" t="s">
        <v>2716</v>
      </c>
      <c r="B1" s="1" t="s">
        <v>0</v>
      </c>
      <c r="C1" s="1" t="s">
        <v>2717</v>
      </c>
      <c r="D1" s="1" t="s">
        <v>2718</v>
      </c>
      <c r="E1" s="1" t="s">
        <v>2719</v>
      </c>
      <c r="F1" s="1" t="s">
        <v>2720</v>
      </c>
      <c r="G1" s="1" t="s">
        <v>2721</v>
      </c>
      <c r="H1" s="1" t="s">
        <v>2722</v>
      </c>
      <c r="I1" s="1" t="s">
        <v>2723</v>
      </c>
      <c r="J1" s="1" t="s">
        <v>2724</v>
      </c>
      <c r="K1" s="1" t="s">
        <v>2725</v>
      </c>
      <c r="L1" s="1" t="s">
        <v>2726</v>
      </c>
      <c r="M1" s="1" t="s">
        <v>2727</v>
      </c>
      <c r="N1" s="1" t="s">
        <v>2728</v>
      </c>
    </row>
    <row r="2" spans="1:14" ht="26.25" x14ac:dyDescent="0.25">
      <c r="A2" s="2" t="s">
        <v>4</v>
      </c>
      <c r="B2" s="2" t="s">
        <v>6</v>
      </c>
      <c r="C2" s="2" t="s">
        <v>2741</v>
      </c>
      <c r="D2" s="2" t="s">
        <v>2742</v>
      </c>
      <c r="E2" s="2" t="s">
        <v>2743</v>
      </c>
      <c r="F2" s="2" t="s">
        <v>2743</v>
      </c>
      <c r="G2" s="2" t="s">
        <v>2743</v>
      </c>
      <c r="H2" s="2" t="s">
        <v>2743</v>
      </c>
      <c r="I2" s="2" t="s">
        <v>2744</v>
      </c>
      <c r="J2" s="2" t="s">
        <v>2745</v>
      </c>
      <c r="K2" s="2" t="s">
        <v>2743</v>
      </c>
      <c r="L2" s="2" t="s">
        <v>2743</v>
      </c>
      <c r="M2" s="2" t="s">
        <v>2743</v>
      </c>
      <c r="N2" s="2" t="s">
        <v>2743</v>
      </c>
    </row>
    <row r="3" spans="1:14" ht="26.25" x14ac:dyDescent="0.25">
      <c r="A3" s="2" t="s">
        <v>10</v>
      </c>
      <c r="B3" s="2" t="s">
        <v>12</v>
      </c>
      <c r="C3" s="2" t="s">
        <v>2752</v>
      </c>
      <c r="D3" s="2" t="s">
        <v>2743</v>
      </c>
      <c r="E3" s="2" t="s">
        <v>2743</v>
      </c>
      <c r="F3" s="2" t="s">
        <v>2753</v>
      </c>
      <c r="G3" s="2" t="s">
        <v>2743</v>
      </c>
      <c r="H3" s="2" t="s">
        <v>2743</v>
      </c>
      <c r="I3" s="2" t="s">
        <v>2754</v>
      </c>
      <c r="J3" s="2" t="s">
        <v>2743</v>
      </c>
      <c r="K3" s="2" t="s">
        <v>2743</v>
      </c>
      <c r="L3" s="2" t="s">
        <v>2755</v>
      </c>
      <c r="M3" s="2" t="s">
        <v>2743</v>
      </c>
      <c r="N3" s="2" t="s">
        <v>2743</v>
      </c>
    </row>
    <row r="4" spans="1:14" x14ac:dyDescent="0.25">
      <c r="A4" s="2" t="s">
        <v>2555</v>
      </c>
      <c r="B4" s="2" t="s">
        <v>2553</v>
      </c>
      <c r="C4" s="2" t="s">
        <v>3426</v>
      </c>
      <c r="D4" s="2" t="s">
        <v>2743</v>
      </c>
      <c r="E4" s="2" t="s">
        <v>3427</v>
      </c>
      <c r="F4" s="2" t="s">
        <v>2743</v>
      </c>
      <c r="G4" s="2" t="s">
        <v>2743</v>
      </c>
      <c r="H4" s="2" t="s">
        <v>2743</v>
      </c>
      <c r="I4" s="2" t="s">
        <v>3428</v>
      </c>
      <c r="J4" s="2" t="s">
        <v>2743</v>
      </c>
      <c r="K4" s="2" t="s">
        <v>3429</v>
      </c>
      <c r="L4" s="2" t="s">
        <v>2743</v>
      </c>
      <c r="M4" s="2" t="s">
        <v>2743</v>
      </c>
      <c r="N4" s="2" t="s">
        <v>2743</v>
      </c>
    </row>
    <row r="5" spans="1:14" x14ac:dyDescent="0.25">
      <c r="A5" s="2" t="s">
        <v>2552</v>
      </c>
      <c r="B5" s="2" t="s">
        <v>2550</v>
      </c>
      <c r="C5" s="2" t="s">
        <v>2743</v>
      </c>
      <c r="D5" s="2" t="s">
        <v>2743</v>
      </c>
      <c r="E5" s="2" t="s">
        <v>2743</v>
      </c>
      <c r="F5" s="2" t="s">
        <v>2743</v>
      </c>
      <c r="G5" s="2" t="s">
        <v>2743</v>
      </c>
      <c r="H5" s="2" t="s">
        <v>2743</v>
      </c>
      <c r="I5" s="2" t="s">
        <v>2743</v>
      </c>
      <c r="J5" s="2" t="s">
        <v>2743</v>
      </c>
      <c r="K5" s="2" t="s">
        <v>2743</v>
      </c>
      <c r="L5" s="2" t="s">
        <v>2743</v>
      </c>
      <c r="M5" s="2" t="s">
        <v>2743</v>
      </c>
      <c r="N5" s="2" t="s">
        <v>2743</v>
      </c>
    </row>
    <row r="6" spans="1:14" x14ac:dyDescent="0.25">
      <c r="A6" s="2" t="s">
        <v>2549</v>
      </c>
      <c r="B6" s="2" t="s">
        <v>2547</v>
      </c>
      <c r="C6" s="2" t="s">
        <v>2743</v>
      </c>
      <c r="D6" s="2" t="s">
        <v>2743</v>
      </c>
      <c r="E6" s="2" t="s">
        <v>2743</v>
      </c>
      <c r="F6" s="2" t="s">
        <v>2743</v>
      </c>
      <c r="G6" s="2" t="s">
        <v>2743</v>
      </c>
      <c r="H6" s="2" t="s">
        <v>2743</v>
      </c>
      <c r="I6" s="2" t="s">
        <v>2743</v>
      </c>
      <c r="J6" s="2" t="s">
        <v>2743</v>
      </c>
      <c r="K6" s="2" t="s">
        <v>2743</v>
      </c>
      <c r="L6" s="2" t="s">
        <v>2743</v>
      </c>
      <c r="M6" s="2" t="s">
        <v>2743</v>
      </c>
      <c r="N6" s="2" t="s">
        <v>2743</v>
      </c>
    </row>
    <row r="7" spans="1:14" ht="26.25" x14ac:dyDescent="0.25">
      <c r="A7" s="2" t="s">
        <v>2546</v>
      </c>
      <c r="B7" s="2" t="s">
        <v>2544</v>
      </c>
      <c r="C7" s="2" t="s">
        <v>3430</v>
      </c>
      <c r="D7" s="2" t="s">
        <v>3431</v>
      </c>
      <c r="E7" s="2" t="s">
        <v>2756</v>
      </c>
      <c r="F7" s="2" t="s">
        <v>2826</v>
      </c>
      <c r="G7" s="2" t="s">
        <v>3185</v>
      </c>
      <c r="H7" s="2" t="s">
        <v>2743</v>
      </c>
      <c r="I7" s="2" t="s">
        <v>3432</v>
      </c>
      <c r="J7" s="2" t="s">
        <v>3433</v>
      </c>
      <c r="K7" s="2" t="s">
        <v>2757</v>
      </c>
      <c r="L7" s="2" t="s">
        <v>2830</v>
      </c>
      <c r="M7" s="2" t="s">
        <v>3187</v>
      </c>
      <c r="N7" s="2" t="s">
        <v>2743</v>
      </c>
    </row>
    <row r="8" spans="1:14" x14ac:dyDescent="0.25">
      <c r="A8" s="2" t="s">
        <v>2543</v>
      </c>
      <c r="B8" s="2" t="s">
        <v>2541</v>
      </c>
      <c r="C8" s="2" t="s">
        <v>2990</v>
      </c>
      <c r="D8" s="2" t="s">
        <v>3434</v>
      </c>
      <c r="E8" s="2" t="s">
        <v>3435</v>
      </c>
      <c r="F8" s="2" t="s">
        <v>2990</v>
      </c>
      <c r="G8" s="2" t="s">
        <v>2743</v>
      </c>
      <c r="H8" s="2" t="s">
        <v>2743</v>
      </c>
      <c r="I8" s="2" t="s">
        <v>2991</v>
      </c>
      <c r="J8" s="2" t="s">
        <v>3436</v>
      </c>
      <c r="K8" s="2" t="s">
        <v>3437</v>
      </c>
      <c r="L8" s="2" t="s">
        <v>2991</v>
      </c>
      <c r="M8" s="2" t="s">
        <v>2743</v>
      </c>
      <c r="N8" s="2" t="s">
        <v>2743</v>
      </c>
    </row>
    <row r="9" spans="1:14" x14ac:dyDescent="0.25">
      <c r="A9" s="2" t="s">
        <v>2540</v>
      </c>
      <c r="B9" s="2" t="s">
        <v>2538</v>
      </c>
      <c r="C9" s="2" t="s">
        <v>2743</v>
      </c>
      <c r="D9" s="2" t="s">
        <v>2743</v>
      </c>
      <c r="E9" s="2" t="s">
        <v>2743</v>
      </c>
      <c r="F9" s="2" t="s">
        <v>2743</v>
      </c>
      <c r="G9" s="2" t="s">
        <v>2743</v>
      </c>
      <c r="H9" s="2" t="s">
        <v>2743</v>
      </c>
      <c r="I9" s="2" t="s">
        <v>2743</v>
      </c>
      <c r="J9" s="2" t="s">
        <v>2743</v>
      </c>
      <c r="K9" s="2" t="s">
        <v>2743</v>
      </c>
      <c r="L9" s="2" t="s">
        <v>2743</v>
      </c>
      <c r="M9" s="2" t="s">
        <v>2743</v>
      </c>
      <c r="N9" s="2" t="s">
        <v>2743</v>
      </c>
    </row>
    <row r="10" spans="1:14" ht="26.25" x14ac:dyDescent="0.25">
      <c r="A10" s="2" t="s">
        <v>2537</v>
      </c>
      <c r="B10" s="2" t="s">
        <v>9</v>
      </c>
      <c r="C10" s="2" t="s">
        <v>2772</v>
      </c>
      <c r="D10" s="2" t="s">
        <v>3438</v>
      </c>
      <c r="E10" s="2" t="s">
        <v>3014</v>
      </c>
      <c r="F10" s="2" t="s">
        <v>2743</v>
      </c>
      <c r="G10" s="2" t="s">
        <v>2743</v>
      </c>
      <c r="H10" s="2" t="s">
        <v>2743</v>
      </c>
      <c r="I10" s="2" t="s">
        <v>2775</v>
      </c>
      <c r="J10" s="2" t="s">
        <v>3439</v>
      </c>
      <c r="K10" s="2" t="s">
        <v>3017</v>
      </c>
      <c r="L10" s="2" t="s">
        <v>2743</v>
      </c>
      <c r="M10" s="2" t="s">
        <v>2743</v>
      </c>
      <c r="N10" s="2" t="s">
        <v>2743</v>
      </c>
    </row>
    <row r="11" spans="1:14" x14ac:dyDescent="0.25">
      <c r="A11" s="2" t="s">
        <v>2535</v>
      </c>
      <c r="B11" s="2" t="s">
        <v>1123</v>
      </c>
      <c r="C11" s="2" t="s">
        <v>3018</v>
      </c>
      <c r="D11" s="2" t="s">
        <v>3019</v>
      </c>
      <c r="E11" s="2" t="s">
        <v>2743</v>
      </c>
      <c r="F11" s="2" t="s">
        <v>3018</v>
      </c>
      <c r="G11" s="2" t="s">
        <v>3019</v>
      </c>
      <c r="H11" s="2" t="s">
        <v>2743</v>
      </c>
      <c r="I11" s="2" t="s">
        <v>3020</v>
      </c>
      <c r="J11" s="2" t="s">
        <v>3021</v>
      </c>
      <c r="K11" s="2" t="s">
        <v>2743</v>
      </c>
      <c r="L11" s="2" t="s">
        <v>3020</v>
      </c>
      <c r="M11" s="2" t="s">
        <v>3021</v>
      </c>
      <c r="N11" s="2" t="s">
        <v>2743</v>
      </c>
    </row>
    <row r="12" spans="1:14" x14ac:dyDescent="0.25">
      <c r="A12" s="2" t="s">
        <v>2533</v>
      </c>
      <c r="B12" s="2" t="s">
        <v>9</v>
      </c>
      <c r="C12" s="2" t="s">
        <v>2743</v>
      </c>
      <c r="D12" s="2" t="s">
        <v>2743</v>
      </c>
      <c r="E12" s="2" t="s">
        <v>2743</v>
      </c>
      <c r="F12" s="2" t="s">
        <v>2743</v>
      </c>
      <c r="G12" s="2" t="s">
        <v>2743</v>
      </c>
      <c r="H12" s="2" t="s">
        <v>2743</v>
      </c>
      <c r="I12" s="2" t="s">
        <v>2743</v>
      </c>
      <c r="J12" s="2" t="s">
        <v>2743</v>
      </c>
      <c r="K12" s="2" t="s">
        <v>2743</v>
      </c>
      <c r="L12" s="2" t="s">
        <v>2743</v>
      </c>
      <c r="M12" s="2" t="s">
        <v>2743</v>
      </c>
      <c r="N12" s="2" t="s">
        <v>2743</v>
      </c>
    </row>
    <row r="13" spans="1:14" ht="26.25" x14ac:dyDescent="0.25">
      <c r="A13" s="2" t="s">
        <v>2531</v>
      </c>
      <c r="B13" s="2" t="s">
        <v>2529</v>
      </c>
      <c r="C13" s="2" t="s">
        <v>3440</v>
      </c>
      <c r="D13" s="2" t="s">
        <v>3328</v>
      </c>
      <c r="E13" s="2" t="s">
        <v>3441</v>
      </c>
      <c r="F13" s="2" t="s">
        <v>3442</v>
      </c>
      <c r="G13" s="2" t="s">
        <v>3443</v>
      </c>
      <c r="H13" s="2" t="s">
        <v>3444</v>
      </c>
      <c r="I13" s="2" t="s">
        <v>3445</v>
      </c>
      <c r="J13" s="2" t="s">
        <v>3330</v>
      </c>
      <c r="K13" s="2" t="s">
        <v>3446</v>
      </c>
      <c r="L13" s="2" t="s">
        <v>3447</v>
      </c>
      <c r="M13" s="2" t="s">
        <v>3448</v>
      </c>
      <c r="N13" s="2" t="s">
        <v>3449</v>
      </c>
    </row>
    <row r="14" spans="1:14" x14ac:dyDescent="0.25">
      <c r="A14" s="2" t="s">
        <v>2528</v>
      </c>
      <c r="B14" s="2" t="s">
        <v>1916</v>
      </c>
      <c r="C14" s="2" t="s">
        <v>2743</v>
      </c>
      <c r="D14" s="2" t="s">
        <v>2743</v>
      </c>
      <c r="E14" s="2" t="s">
        <v>2743</v>
      </c>
      <c r="F14" s="2" t="s">
        <v>2743</v>
      </c>
      <c r="G14" s="2" t="s">
        <v>2743</v>
      </c>
      <c r="H14" s="2" t="s">
        <v>2743</v>
      </c>
      <c r="I14" s="2" t="s">
        <v>2743</v>
      </c>
      <c r="J14" s="2" t="s">
        <v>2743</v>
      </c>
      <c r="K14" s="2" t="s">
        <v>2743</v>
      </c>
      <c r="L14" s="2" t="s">
        <v>2743</v>
      </c>
      <c r="M14" s="2" t="s">
        <v>2743</v>
      </c>
      <c r="N14" s="2" t="s">
        <v>2743</v>
      </c>
    </row>
    <row r="15" spans="1:14" x14ac:dyDescent="0.25">
      <c r="A15" s="2" t="s">
        <v>2527</v>
      </c>
      <c r="B15" s="2" t="s">
        <v>1916</v>
      </c>
      <c r="C15" s="2" t="s">
        <v>2743</v>
      </c>
      <c r="D15" s="2" t="s">
        <v>2743</v>
      </c>
      <c r="E15" s="2" t="s">
        <v>2743</v>
      </c>
      <c r="F15" s="2" t="s">
        <v>2743</v>
      </c>
      <c r="G15" s="2" t="s">
        <v>2743</v>
      </c>
      <c r="H15" s="2" t="s">
        <v>2743</v>
      </c>
      <c r="I15" s="2" t="s">
        <v>2743</v>
      </c>
      <c r="J15" s="2" t="s">
        <v>2743</v>
      </c>
      <c r="K15" s="2" t="s">
        <v>2743</v>
      </c>
      <c r="L15" s="2" t="s">
        <v>2743</v>
      </c>
      <c r="M15" s="2" t="s">
        <v>2743</v>
      </c>
      <c r="N15" s="2" t="s">
        <v>2743</v>
      </c>
    </row>
    <row r="16" spans="1:14" ht="26.25" x14ac:dyDescent="0.25">
      <c r="A16" s="2" t="s">
        <v>2525</v>
      </c>
      <c r="B16" s="2" t="s">
        <v>9</v>
      </c>
      <c r="C16" s="2" t="s">
        <v>3450</v>
      </c>
      <c r="D16" s="2" t="s">
        <v>3451</v>
      </c>
      <c r="E16" s="2" t="s">
        <v>2778</v>
      </c>
      <c r="F16" s="2" t="s">
        <v>2743</v>
      </c>
      <c r="G16" s="2" t="s">
        <v>2743</v>
      </c>
      <c r="H16" s="2" t="s">
        <v>2743</v>
      </c>
      <c r="I16" s="2" t="s">
        <v>3452</v>
      </c>
      <c r="J16" s="2" t="s">
        <v>3453</v>
      </c>
      <c r="K16" s="2" t="s">
        <v>2779</v>
      </c>
      <c r="L16" s="2" t="s">
        <v>2743</v>
      </c>
      <c r="M16" s="2" t="s">
        <v>2743</v>
      </c>
      <c r="N16" s="2" t="s">
        <v>2743</v>
      </c>
    </row>
    <row r="17" spans="1:14" x14ac:dyDescent="0.25">
      <c r="A17" s="2" t="s">
        <v>2523</v>
      </c>
      <c r="B17" s="2" t="s">
        <v>2521</v>
      </c>
      <c r="C17" s="2" t="s">
        <v>2743</v>
      </c>
      <c r="D17" s="2" t="s">
        <v>2743</v>
      </c>
      <c r="E17" s="2" t="s">
        <v>2967</v>
      </c>
      <c r="F17" s="2" t="s">
        <v>2743</v>
      </c>
      <c r="G17" s="2" t="s">
        <v>2743</v>
      </c>
      <c r="H17" s="2" t="s">
        <v>2734</v>
      </c>
      <c r="I17" s="2" t="s">
        <v>2743</v>
      </c>
      <c r="J17" s="2" t="s">
        <v>2743</v>
      </c>
      <c r="K17" s="2" t="s">
        <v>2969</v>
      </c>
      <c r="L17" s="2" t="s">
        <v>2743</v>
      </c>
      <c r="M17" s="2" t="s">
        <v>2743</v>
      </c>
      <c r="N17" s="2" t="s">
        <v>2740</v>
      </c>
    </row>
    <row r="18" spans="1:14" x14ac:dyDescent="0.25">
      <c r="A18" s="2" t="s">
        <v>2520</v>
      </c>
      <c r="B18" s="2" t="s">
        <v>9</v>
      </c>
      <c r="C18" s="2" t="s">
        <v>2743</v>
      </c>
      <c r="D18" s="2" t="s">
        <v>2743</v>
      </c>
      <c r="E18" s="2" t="s">
        <v>2743</v>
      </c>
      <c r="F18" s="2" t="s">
        <v>2743</v>
      </c>
      <c r="G18" s="2" t="s">
        <v>2743</v>
      </c>
      <c r="H18" s="2" t="s">
        <v>2743</v>
      </c>
      <c r="I18" s="2" t="s">
        <v>2743</v>
      </c>
      <c r="J18" s="2" t="s">
        <v>2743</v>
      </c>
      <c r="K18" s="2" t="s">
        <v>2743</v>
      </c>
      <c r="L18" s="2" t="s">
        <v>2743</v>
      </c>
      <c r="M18" s="2" t="s">
        <v>2743</v>
      </c>
      <c r="N18" s="2" t="s">
        <v>2743</v>
      </c>
    </row>
    <row r="19" spans="1:14" ht="26.25" x14ac:dyDescent="0.25">
      <c r="A19" s="2" t="s">
        <v>24</v>
      </c>
      <c r="B19" s="2" t="s">
        <v>26</v>
      </c>
      <c r="C19" s="2" t="s">
        <v>2772</v>
      </c>
      <c r="D19" s="2" t="s">
        <v>2773</v>
      </c>
      <c r="E19" s="2" t="s">
        <v>2743</v>
      </c>
      <c r="F19" s="2" t="s">
        <v>2774</v>
      </c>
      <c r="G19" s="2" t="s">
        <v>2743</v>
      </c>
      <c r="H19" s="2" t="s">
        <v>2743</v>
      </c>
      <c r="I19" s="2" t="s">
        <v>2775</v>
      </c>
      <c r="J19" s="2" t="s">
        <v>2776</v>
      </c>
      <c r="K19" s="2" t="s">
        <v>2743</v>
      </c>
      <c r="L19" s="2" t="s">
        <v>2777</v>
      </c>
      <c r="M19" s="2" t="s">
        <v>2743</v>
      </c>
      <c r="N19" s="2" t="s">
        <v>2743</v>
      </c>
    </row>
    <row r="20" spans="1:14" x14ac:dyDescent="0.25">
      <c r="A20" s="2" t="s">
        <v>2518</v>
      </c>
      <c r="B20" s="2" t="s">
        <v>2516</v>
      </c>
      <c r="C20" s="2" t="s">
        <v>2743</v>
      </c>
      <c r="D20" s="2" t="s">
        <v>2743</v>
      </c>
      <c r="E20" s="2" t="s">
        <v>2743</v>
      </c>
      <c r="F20" s="2" t="s">
        <v>2743</v>
      </c>
      <c r="G20" s="2" t="s">
        <v>2743</v>
      </c>
      <c r="H20" s="2" t="s">
        <v>2743</v>
      </c>
      <c r="I20" s="2" t="s">
        <v>2743</v>
      </c>
      <c r="J20" s="2" t="s">
        <v>2743</v>
      </c>
      <c r="K20" s="2" t="s">
        <v>2743</v>
      </c>
      <c r="L20" s="2" t="s">
        <v>2743</v>
      </c>
      <c r="M20" s="2" t="s">
        <v>2743</v>
      </c>
      <c r="N20" s="2" t="s">
        <v>2743</v>
      </c>
    </row>
    <row r="21" spans="1:14" x14ac:dyDescent="0.25">
      <c r="A21" s="2" t="s">
        <v>2515</v>
      </c>
      <c r="B21" s="2" t="s">
        <v>2513</v>
      </c>
      <c r="C21" s="2" t="s">
        <v>2743</v>
      </c>
      <c r="D21" s="2" t="s">
        <v>2743</v>
      </c>
      <c r="E21" s="2" t="s">
        <v>3454</v>
      </c>
      <c r="F21" s="2" t="s">
        <v>2743</v>
      </c>
      <c r="G21" s="2" t="s">
        <v>2743</v>
      </c>
      <c r="H21" s="2" t="s">
        <v>2743</v>
      </c>
      <c r="I21" s="2" t="s">
        <v>2743</v>
      </c>
      <c r="J21" s="2" t="s">
        <v>2743</v>
      </c>
      <c r="K21" s="2" t="s">
        <v>3455</v>
      </c>
      <c r="L21" s="2" t="s">
        <v>2743</v>
      </c>
      <c r="M21" s="2" t="s">
        <v>2743</v>
      </c>
      <c r="N21" s="2" t="s">
        <v>2743</v>
      </c>
    </row>
    <row r="22" spans="1:14" ht="26.25" x14ac:dyDescent="0.25">
      <c r="A22" s="2" t="s">
        <v>2512</v>
      </c>
      <c r="B22" s="2" t="s">
        <v>2510</v>
      </c>
      <c r="C22" s="2" t="s">
        <v>3456</v>
      </c>
      <c r="D22" s="2" t="s">
        <v>3211</v>
      </c>
      <c r="E22" s="2" t="s">
        <v>3457</v>
      </c>
      <c r="F22" s="2" t="s">
        <v>3458</v>
      </c>
      <c r="G22" s="2" t="s">
        <v>3211</v>
      </c>
      <c r="H22" s="2" t="s">
        <v>2743</v>
      </c>
      <c r="I22" s="2" t="s">
        <v>3459</v>
      </c>
      <c r="J22" s="2" t="s">
        <v>3213</v>
      </c>
      <c r="K22" s="2" t="s">
        <v>3460</v>
      </c>
      <c r="L22" s="2" t="s">
        <v>3461</v>
      </c>
      <c r="M22" s="2" t="s">
        <v>3213</v>
      </c>
      <c r="N22" s="2" t="s">
        <v>2743</v>
      </c>
    </row>
    <row r="23" spans="1:14" x14ac:dyDescent="0.25">
      <c r="A23" s="2" t="s">
        <v>27</v>
      </c>
      <c r="B23" s="2" t="s">
        <v>29</v>
      </c>
      <c r="C23" s="2" t="s">
        <v>2743</v>
      </c>
      <c r="D23" s="2" t="s">
        <v>2743</v>
      </c>
      <c r="E23" s="2" t="s">
        <v>2778</v>
      </c>
      <c r="F23" s="2" t="s">
        <v>2743</v>
      </c>
      <c r="G23" s="2" t="s">
        <v>2743</v>
      </c>
      <c r="H23" s="2" t="s">
        <v>2743</v>
      </c>
      <c r="I23" s="2" t="s">
        <v>2743</v>
      </c>
      <c r="J23" s="2" t="s">
        <v>2743</v>
      </c>
      <c r="K23" s="2" t="s">
        <v>2779</v>
      </c>
      <c r="L23" s="2" t="s">
        <v>2743</v>
      </c>
      <c r="M23" s="2" t="s">
        <v>2743</v>
      </c>
      <c r="N23" s="2" t="s">
        <v>2743</v>
      </c>
    </row>
    <row r="24" spans="1:14" x14ac:dyDescent="0.25">
      <c r="A24" s="2" t="s">
        <v>30</v>
      </c>
      <c r="B24" s="2" t="s">
        <v>32</v>
      </c>
      <c r="C24" s="2" t="s">
        <v>2743</v>
      </c>
      <c r="D24" s="2" t="s">
        <v>2743</v>
      </c>
      <c r="E24" s="2" t="s">
        <v>2743</v>
      </c>
      <c r="F24" s="2" t="s">
        <v>2743</v>
      </c>
      <c r="G24" s="2" t="s">
        <v>2743</v>
      </c>
      <c r="H24" s="2" t="s">
        <v>2743</v>
      </c>
      <c r="I24" s="2" t="s">
        <v>2743</v>
      </c>
      <c r="J24" s="2" t="s">
        <v>2743</v>
      </c>
      <c r="K24" s="2" t="s">
        <v>2743</v>
      </c>
      <c r="L24" s="2" t="s">
        <v>2743</v>
      </c>
      <c r="M24" s="2" t="s">
        <v>2743</v>
      </c>
      <c r="N24" s="2" t="s">
        <v>2743</v>
      </c>
    </row>
    <row r="25" spans="1:14" x14ac:dyDescent="0.25">
      <c r="A25" s="2" t="s">
        <v>2509</v>
      </c>
      <c r="B25" s="2" t="s">
        <v>35</v>
      </c>
      <c r="C25" s="2" t="s">
        <v>2743</v>
      </c>
      <c r="D25" s="2" t="s">
        <v>2780</v>
      </c>
      <c r="E25" s="2" t="s">
        <v>2781</v>
      </c>
      <c r="F25" s="2" t="s">
        <v>2743</v>
      </c>
      <c r="G25" s="2" t="s">
        <v>2743</v>
      </c>
      <c r="H25" s="2" t="s">
        <v>2743</v>
      </c>
      <c r="I25" s="2" t="s">
        <v>2743</v>
      </c>
      <c r="J25" s="2" t="s">
        <v>2782</v>
      </c>
      <c r="K25" s="2" t="s">
        <v>2783</v>
      </c>
      <c r="L25" s="2" t="s">
        <v>2743</v>
      </c>
      <c r="M25" s="2" t="s">
        <v>2743</v>
      </c>
      <c r="N25" s="2" t="s">
        <v>2743</v>
      </c>
    </row>
    <row r="26" spans="1:14" ht="39" x14ac:dyDescent="0.25">
      <c r="A26" s="2" t="s">
        <v>2507</v>
      </c>
      <c r="B26" s="2" t="s">
        <v>35</v>
      </c>
      <c r="C26" s="2" t="s">
        <v>2743</v>
      </c>
      <c r="D26" s="2" t="s">
        <v>2784</v>
      </c>
      <c r="E26" s="2" t="s">
        <v>2785</v>
      </c>
      <c r="F26" s="2" t="s">
        <v>2743</v>
      </c>
      <c r="G26" s="2" t="s">
        <v>2743</v>
      </c>
      <c r="H26" s="2" t="s">
        <v>2743</v>
      </c>
      <c r="I26" s="2" t="s">
        <v>2743</v>
      </c>
      <c r="J26" s="2" t="s">
        <v>2786</v>
      </c>
      <c r="K26" s="2" t="s">
        <v>2787</v>
      </c>
      <c r="L26" s="2" t="s">
        <v>2743</v>
      </c>
      <c r="M26" s="2" t="s">
        <v>2743</v>
      </c>
      <c r="N26" s="2" t="s">
        <v>2743</v>
      </c>
    </row>
    <row r="27" spans="1:14" x14ac:dyDescent="0.25">
      <c r="A27" s="2" t="s">
        <v>41</v>
      </c>
      <c r="B27" s="2" t="s">
        <v>43</v>
      </c>
      <c r="C27" s="2" t="s">
        <v>2788</v>
      </c>
      <c r="D27" s="2" t="s">
        <v>2743</v>
      </c>
      <c r="E27" s="2" t="s">
        <v>2789</v>
      </c>
      <c r="F27" s="2" t="s">
        <v>2743</v>
      </c>
      <c r="G27" s="2" t="s">
        <v>2743</v>
      </c>
      <c r="H27" s="2" t="s">
        <v>2743</v>
      </c>
      <c r="I27" s="2" t="s">
        <v>2790</v>
      </c>
      <c r="J27" s="2" t="s">
        <v>2743</v>
      </c>
      <c r="K27" s="2" t="s">
        <v>2791</v>
      </c>
      <c r="L27" s="2" t="s">
        <v>2743</v>
      </c>
      <c r="M27" s="2" t="s">
        <v>2743</v>
      </c>
      <c r="N27" s="2" t="s">
        <v>2743</v>
      </c>
    </row>
    <row r="28" spans="1:14" x14ac:dyDescent="0.25">
      <c r="A28" s="2" t="s">
        <v>44</v>
      </c>
      <c r="B28" s="2" t="s">
        <v>46</v>
      </c>
      <c r="C28" s="2" t="s">
        <v>2743</v>
      </c>
      <c r="D28" s="2" t="s">
        <v>2743</v>
      </c>
      <c r="E28" s="2" t="s">
        <v>2792</v>
      </c>
      <c r="F28" s="2" t="s">
        <v>2743</v>
      </c>
      <c r="G28" s="2" t="s">
        <v>2743</v>
      </c>
      <c r="H28" s="2" t="s">
        <v>2743</v>
      </c>
      <c r="I28" s="2" t="s">
        <v>2743</v>
      </c>
      <c r="J28" s="2" t="s">
        <v>2743</v>
      </c>
      <c r="K28" s="2" t="s">
        <v>2793</v>
      </c>
      <c r="L28" s="2" t="s">
        <v>2743</v>
      </c>
      <c r="M28" s="2" t="s">
        <v>2743</v>
      </c>
      <c r="N28" s="2" t="s">
        <v>2743</v>
      </c>
    </row>
    <row r="29" spans="1:14" x14ac:dyDescent="0.25">
      <c r="A29" s="2" t="s">
        <v>2505</v>
      </c>
      <c r="B29" s="2" t="s">
        <v>9</v>
      </c>
      <c r="C29" s="2" t="s">
        <v>2743</v>
      </c>
      <c r="D29" s="2" t="s">
        <v>2743</v>
      </c>
      <c r="E29" s="2" t="s">
        <v>2743</v>
      </c>
      <c r="F29" s="2" t="s">
        <v>2743</v>
      </c>
      <c r="G29" s="2" t="s">
        <v>2743</v>
      </c>
      <c r="H29" s="2" t="s">
        <v>2743</v>
      </c>
      <c r="I29" s="2" t="s">
        <v>2743</v>
      </c>
      <c r="J29" s="2" t="s">
        <v>2743</v>
      </c>
      <c r="K29" s="2" t="s">
        <v>2743</v>
      </c>
      <c r="L29" s="2" t="s">
        <v>2743</v>
      </c>
      <c r="M29" s="2" t="s">
        <v>2743</v>
      </c>
      <c r="N29" s="2" t="s">
        <v>2743</v>
      </c>
    </row>
    <row r="30" spans="1:14" x14ac:dyDescent="0.25">
      <c r="A30" s="2" t="s">
        <v>2503</v>
      </c>
      <c r="B30" s="2" t="s">
        <v>2501</v>
      </c>
      <c r="C30" s="2" t="s">
        <v>2743</v>
      </c>
      <c r="D30" s="2" t="s">
        <v>2743</v>
      </c>
      <c r="E30" s="2" t="s">
        <v>2976</v>
      </c>
      <c r="F30" s="2" t="s">
        <v>2743</v>
      </c>
      <c r="G30" s="2" t="s">
        <v>2743</v>
      </c>
      <c r="H30" s="2" t="s">
        <v>2743</v>
      </c>
      <c r="I30" s="2" t="s">
        <v>2743</v>
      </c>
      <c r="J30" s="2" t="s">
        <v>2743</v>
      </c>
      <c r="K30" s="2" t="s">
        <v>2977</v>
      </c>
      <c r="L30" s="2" t="s">
        <v>2743</v>
      </c>
      <c r="M30" s="2" t="s">
        <v>2743</v>
      </c>
      <c r="N30" s="2" t="s">
        <v>2743</v>
      </c>
    </row>
    <row r="31" spans="1:14" x14ac:dyDescent="0.25">
      <c r="A31" s="2" t="s">
        <v>2500</v>
      </c>
      <c r="B31" s="2" t="s">
        <v>9</v>
      </c>
      <c r="C31" s="2" t="s">
        <v>2743</v>
      </c>
      <c r="D31" s="2" t="s">
        <v>2743</v>
      </c>
      <c r="E31" s="2" t="s">
        <v>2795</v>
      </c>
      <c r="F31" s="2" t="s">
        <v>2743</v>
      </c>
      <c r="G31" s="2" t="s">
        <v>2743</v>
      </c>
      <c r="H31" s="2" t="s">
        <v>2743</v>
      </c>
      <c r="I31" s="2" t="s">
        <v>2743</v>
      </c>
      <c r="J31" s="2" t="s">
        <v>2743</v>
      </c>
      <c r="K31" s="2" t="s">
        <v>2797</v>
      </c>
      <c r="L31" s="2" t="s">
        <v>2743</v>
      </c>
      <c r="M31" s="2" t="s">
        <v>2743</v>
      </c>
      <c r="N31" s="2" t="s">
        <v>2743</v>
      </c>
    </row>
    <row r="32" spans="1:14" x14ac:dyDescent="0.25">
      <c r="A32" s="2" t="s">
        <v>2498</v>
      </c>
      <c r="B32" s="2" t="s">
        <v>9</v>
      </c>
      <c r="C32" s="2" t="s">
        <v>2743</v>
      </c>
      <c r="D32" s="2" t="s">
        <v>2743</v>
      </c>
      <c r="E32" s="2" t="s">
        <v>2743</v>
      </c>
      <c r="F32" s="2" t="s">
        <v>2888</v>
      </c>
      <c r="G32" s="2" t="s">
        <v>2743</v>
      </c>
      <c r="H32" s="2" t="s">
        <v>2743</v>
      </c>
      <c r="I32" s="2" t="s">
        <v>2743</v>
      </c>
      <c r="J32" s="2" t="s">
        <v>2743</v>
      </c>
      <c r="K32" s="2" t="s">
        <v>2743</v>
      </c>
      <c r="L32" s="2" t="s">
        <v>2890</v>
      </c>
      <c r="M32" s="2" t="s">
        <v>2743</v>
      </c>
      <c r="N32" s="2" t="s">
        <v>2743</v>
      </c>
    </row>
    <row r="33" spans="1:14" x14ac:dyDescent="0.25">
      <c r="A33" s="2" t="s">
        <v>2497</v>
      </c>
      <c r="B33" s="2" t="s">
        <v>9</v>
      </c>
      <c r="C33" s="2" t="s">
        <v>2743</v>
      </c>
      <c r="D33" s="2" t="s">
        <v>2743</v>
      </c>
      <c r="E33" s="2" t="s">
        <v>2743</v>
      </c>
      <c r="F33" s="2" t="s">
        <v>2888</v>
      </c>
      <c r="G33" s="2" t="s">
        <v>2743</v>
      </c>
      <c r="H33" s="2" t="s">
        <v>2743</v>
      </c>
      <c r="I33" s="2" t="s">
        <v>2743</v>
      </c>
      <c r="J33" s="2" t="s">
        <v>2743</v>
      </c>
      <c r="K33" s="2" t="s">
        <v>2743</v>
      </c>
      <c r="L33" s="2" t="s">
        <v>2890</v>
      </c>
      <c r="M33" s="2" t="s">
        <v>2743</v>
      </c>
      <c r="N33" s="2" t="s">
        <v>2743</v>
      </c>
    </row>
    <row r="34" spans="1:14" x14ac:dyDescent="0.25">
      <c r="A34" s="2" t="s">
        <v>2495</v>
      </c>
      <c r="B34" s="2" t="s">
        <v>9</v>
      </c>
      <c r="C34" s="2" t="s">
        <v>2743</v>
      </c>
      <c r="D34" s="2" t="s">
        <v>2743</v>
      </c>
      <c r="E34" s="2" t="s">
        <v>2743</v>
      </c>
      <c r="F34" s="2" t="s">
        <v>3462</v>
      </c>
      <c r="G34" s="2" t="s">
        <v>2743</v>
      </c>
      <c r="H34" s="2" t="s">
        <v>2743</v>
      </c>
      <c r="I34" s="2" t="s">
        <v>2743</v>
      </c>
      <c r="J34" s="2" t="s">
        <v>2743</v>
      </c>
      <c r="K34" s="2" t="s">
        <v>2743</v>
      </c>
      <c r="L34" s="2" t="s">
        <v>3463</v>
      </c>
      <c r="M34" s="2" t="s">
        <v>2743</v>
      </c>
      <c r="N34" s="2" t="s">
        <v>2743</v>
      </c>
    </row>
    <row r="35" spans="1:14" ht="26.25" x14ac:dyDescent="0.25">
      <c r="A35" s="2" t="s">
        <v>2493</v>
      </c>
      <c r="B35" s="2" t="s">
        <v>2491</v>
      </c>
      <c r="C35" s="2" t="s">
        <v>2743</v>
      </c>
      <c r="D35" s="2" t="s">
        <v>3464</v>
      </c>
      <c r="E35" s="2" t="s">
        <v>3465</v>
      </c>
      <c r="F35" s="2" t="s">
        <v>2743</v>
      </c>
      <c r="G35" s="2" t="s">
        <v>3464</v>
      </c>
      <c r="H35" s="2" t="s">
        <v>2743</v>
      </c>
      <c r="I35" s="2" t="s">
        <v>2743</v>
      </c>
      <c r="J35" s="2" t="s">
        <v>3466</v>
      </c>
      <c r="K35" s="2" t="s">
        <v>3467</v>
      </c>
      <c r="L35" s="2" t="s">
        <v>2743</v>
      </c>
      <c r="M35" s="2" t="s">
        <v>3466</v>
      </c>
      <c r="N35" s="2" t="s">
        <v>2743</v>
      </c>
    </row>
    <row r="36" spans="1:14" ht="26.25" x14ac:dyDescent="0.25">
      <c r="A36" s="2" t="s">
        <v>2490</v>
      </c>
      <c r="B36" s="2" t="s">
        <v>2488</v>
      </c>
      <c r="C36" s="2" t="s">
        <v>2804</v>
      </c>
      <c r="D36" s="2" t="s">
        <v>2805</v>
      </c>
      <c r="E36" s="2" t="s">
        <v>2743</v>
      </c>
      <c r="F36" s="2" t="s">
        <v>2804</v>
      </c>
      <c r="G36" s="2" t="s">
        <v>2807</v>
      </c>
      <c r="H36" s="2" t="s">
        <v>2743</v>
      </c>
      <c r="I36" s="2" t="s">
        <v>2808</v>
      </c>
      <c r="J36" s="2" t="s">
        <v>2809</v>
      </c>
      <c r="K36" s="2" t="s">
        <v>2743</v>
      </c>
      <c r="L36" s="2" t="s">
        <v>2808</v>
      </c>
      <c r="M36" s="2" t="s">
        <v>2811</v>
      </c>
      <c r="N36" s="2" t="s">
        <v>2743</v>
      </c>
    </row>
    <row r="37" spans="1:14" x14ac:dyDescent="0.25">
      <c r="A37" s="2" t="s">
        <v>2487</v>
      </c>
      <c r="B37" s="2" t="s">
        <v>9</v>
      </c>
      <c r="C37" s="2" t="s">
        <v>2800</v>
      </c>
      <c r="D37" s="2" t="s">
        <v>3468</v>
      </c>
      <c r="E37" s="2" t="s">
        <v>2778</v>
      </c>
      <c r="F37" s="2" t="s">
        <v>2743</v>
      </c>
      <c r="G37" s="2" t="s">
        <v>2743</v>
      </c>
      <c r="H37" s="2" t="s">
        <v>2743</v>
      </c>
      <c r="I37" s="2" t="s">
        <v>2803</v>
      </c>
      <c r="J37" s="2" t="s">
        <v>3469</v>
      </c>
      <c r="K37" s="2" t="s">
        <v>2779</v>
      </c>
      <c r="L37" s="2" t="s">
        <v>2743</v>
      </c>
      <c r="M37" s="2" t="s">
        <v>2743</v>
      </c>
      <c r="N37" s="2" t="s">
        <v>2743</v>
      </c>
    </row>
    <row r="38" spans="1:14" x14ac:dyDescent="0.25">
      <c r="A38" s="2" t="s">
        <v>2485</v>
      </c>
      <c r="B38" s="2" t="s">
        <v>9</v>
      </c>
      <c r="C38" s="2" t="s">
        <v>2743</v>
      </c>
      <c r="D38" s="2" t="s">
        <v>2743</v>
      </c>
      <c r="E38" s="2" t="s">
        <v>2743</v>
      </c>
      <c r="F38" s="2" t="s">
        <v>3470</v>
      </c>
      <c r="G38" s="2" t="s">
        <v>2743</v>
      </c>
      <c r="H38" s="2" t="s">
        <v>2743</v>
      </c>
      <c r="I38" s="2" t="s">
        <v>2743</v>
      </c>
      <c r="J38" s="2" t="s">
        <v>2743</v>
      </c>
      <c r="K38" s="2" t="s">
        <v>2743</v>
      </c>
      <c r="L38" s="2" t="s">
        <v>3471</v>
      </c>
      <c r="M38" s="2" t="s">
        <v>2743</v>
      </c>
      <c r="N38" s="2" t="s">
        <v>2743</v>
      </c>
    </row>
    <row r="39" spans="1:14" x14ac:dyDescent="0.25">
      <c r="A39" s="2" t="s">
        <v>2484</v>
      </c>
      <c r="B39" s="2" t="s">
        <v>9</v>
      </c>
      <c r="C39" s="2" t="s">
        <v>2743</v>
      </c>
      <c r="D39" s="2" t="s">
        <v>2743</v>
      </c>
      <c r="E39" s="2" t="s">
        <v>2743</v>
      </c>
      <c r="F39" s="2" t="s">
        <v>3470</v>
      </c>
      <c r="G39" s="2" t="s">
        <v>2743</v>
      </c>
      <c r="H39" s="2" t="s">
        <v>2743</v>
      </c>
      <c r="I39" s="2" t="s">
        <v>2743</v>
      </c>
      <c r="J39" s="2" t="s">
        <v>2743</v>
      </c>
      <c r="K39" s="2" t="s">
        <v>2743</v>
      </c>
      <c r="L39" s="2" t="s">
        <v>3471</v>
      </c>
      <c r="M39" s="2" t="s">
        <v>2743</v>
      </c>
      <c r="N39" s="2" t="s">
        <v>2743</v>
      </c>
    </row>
    <row r="40" spans="1:14" x14ac:dyDescent="0.25">
      <c r="A40" s="2" t="s">
        <v>2482</v>
      </c>
      <c r="B40" s="2" t="s">
        <v>182</v>
      </c>
      <c r="C40" s="2" t="s">
        <v>2743</v>
      </c>
      <c r="D40" s="2" t="s">
        <v>2743</v>
      </c>
      <c r="E40" s="2" t="s">
        <v>2795</v>
      </c>
      <c r="F40" s="2" t="s">
        <v>2743</v>
      </c>
      <c r="G40" s="2" t="s">
        <v>2743</v>
      </c>
      <c r="H40" s="2" t="s">
        <v>2743</v>
      </c>
      <c r="I40" s="2" t="s">
        <v>2743</v>
      </c>
      <c r="J40" s="2" t="s">
        <v>2743</v>
      </c>
      <c r="K40" s="2" t="s">
        <v>2797</v>
      </c>
      <c r="L40" s="2" t="s">
        <v>2743</v>
      </c>
      <c r="M40" s="2" t="s">
        <v>2743</v>
      </c>
      <c r="N40" s="2" t="s">
        <v>2743</v>
      </c>
    </row>
    <row r="41" spans="1:14" ht="26.25" x14ac:dyDescent="0.25">
      <c r="A41" s="2" t="s">
        <v>2480</v>
      </c>
      <c r="B41" s="2" t="s">
        <v>162</v>
      </c>
      <c r="C41" s="2" t="s">
        <v>3472</v>
      </c>
      <c r="D41" s="2" t="s">
        <v>3421</v>
      </c>
      <c r="E41" s="2" t="s">
        <v>2884</v>
      </c>
      <c r="F41" s="2" t="s">
        <v>2841</v>
      </c>
      <c r="G41" s="2" t="s">
        <v>2743</v>
      </c>
      <c r="H41" s="2" t="s">
        <v>2743</v>
      </c>
      <c r="I41" s="2" t="s">
        <v>3473</v>
      </c>
      <c r="J41" s="2" t="s">
        <v>3423</v>
      </c>
      <c r="K41" s="2" t="s">
        <v>2887</v>
      </c>
      <c r="L41" s="2" t="s">
        <v>2843</v>
      </c>
      <c r="M41" s="2" t="s">
        <v>2743</v>
      </c>
      <c r="N41" s="2" t="s">
        <v>2743</v>
      </c>
    </row>
    <row r="42" spans="1:14" x14ac:dyDescent="0.25">
      <c r="A42" s="2" t="s">
        <v>2478</v>
      </c>
      <c r="B42" s="2" t="s">
        <v>9</v>
      </c>
      <c r="C42" s="2" t="s">
        <v>2743</v>
      </c>
      <c r="D42" s="2" t="s">
        <v>2743</v>
      </c>
      <c r="E42" s="2" t="s">
        <v>2778</v>
      </c>
      <c r="F42" s="2" t="s">
        <v>2743</v>
      </c>
      <c r="G42" s="2" t="s">
        <v>2743</v>
      </c>
      <c r="H42" s="2" t="s">
        <v>2743</v>
      </c>
      <c r="I42" s="2" t="s">
        <v>2743</v>
      </c>
      <c r="J42" s="2" t="s">
        <v>2743</v>
      </c>
      <c r="K42" s="2" t="s">
        <v>2779</v>
      </c>
      <c r="L42" s="2" t="s">
        <v>2743</v>
      </c>
      <c r="M42" s="2" t="s">
        <v>2743</v>
      </c>
      <c r="N42" s="2" t="s">
        <v>2743</v>
      </c>
    </row>
    <row r="43" spans="1:14" ht="26.25" x14ac:dyDescent="0.25">
      <c r="A43" s="2" t="s">
        <v>2476</v>
      </c>
      <c r="B43" s="2" t="s">
        <v>2474</v>
      </c>
      <c r="C43" s="2" t="s">
        <v>3474</v>
      </c>
      <c r="D43" s="2" t="s">
        <v>3475</v>
      </c>
      <c r="E43" s="2" t="s">
        <v>2778</v>
      </c>
      <c r="F43" s="2" t="s">
        <v>3476</v>
      </c>
      <c r="G43" s="2" t="s">
        <v>3477</v>
      </c>
      <c r="H43" s="2" t="s">
        <v>2778</v>
      </c>
      <c r="I43" s="2" t="s">
        <v>3478</v>
      </c>
      <c r="J43" s="2" t="s">
        <v>3479</v>
      </c>
      <c r="K43" s="2" t="s">
        <v>2779</v>
      </c>
      <c r="L43" s="2" t="s">
        <v>3480</v>
      </c>
      <c r="M43" s="2" t="s">
        <v>3481</v>
      </c>
      <c r="N43" s="2" t="s">
        <v>2779</v>
      </c>
    </row>
    <row r="44" spans="1:14" x14ac:dyDescent="0.25">
      <c r="A44" s="2" t="s">
        <v>2473</v>
      </c>
      <c r="B44" s="2" t="s">
        <v>9</v>
      </c>
      <c r="C44" s="2" t="s">
        <v>3482</v>
      </c>
      <c r="D44" s="2" t="s">
        <v>3483</v>
      </c>
      <c r="E44" s="2" t="s">
        <v>2743</v>
      </c>
      <c r="F44" s="2" t="s">
        <v>3482</v>
      </c>
      <c r="G44" s="2" t="s">
        <v>3484</v>
      </c>
      <c r="H44" s="2" t="s">
        <v>2743</v>
      </c>
      <c r="I44" s="2" t="s">
        <v>3485</v>
      </c>
      <c r="J44" s="2" t="s">
        <v>3486</v>
      </c>
      <c r="K44" s="2" t="s">
        <v>2743</v>
      </c>
      <c r="L44" s="2" t="s">
        <v>3485</v>
      </c>
      <c r="M44" s="2" t="s">
        <v>3487</v>
      </c>
      <c r="N44" s="2" t="s">
        <v>2743</v>
      </c>
    </row>
    <row r="45" spans="1:14" x14ac:dyDescent="0.25">
      <c r="A45" s="2" t="s">
        <v>59</v>
      </c>
      <c r="B45" s="2" t="s">
        <v>9</v>
      </c>
      <c r="C45" s="2" t="s">
        <v>2743</v>
      </c>
      <c r="D45" s="2" t="s">
        <v>2743</v>
      </c>
      <c r="E45" s="2" t="s">
        <v>2816</v>
      </c>
      <c r="F45" s="2" t="s">
        <v>2743</v>
      </c>
      <c r="G45" s="2" t="s">
        <v>2743</v>
      </c>
      <c r="H45" s="2" t="s">
        <v>2743</v>
      </c>
      <c r="I45" s="2" t="s">
        <v>2743</v>
      </c>
      <c r="J45" s="2" t="s">
        <v>2743</v>
      </c>
      <c r="K45" s="2" t="s">
        <v>2817</v>
      </c>
      <c r="L45" s="2" t="s">
        <v>2743</v>
      </c>
      <c r="M45" s="2" t="s">
        <v>2743</v>
      </c>
      <c r="N45" s="2" t="s">
        <v>2743</v>
      </c>
    </row>
    <row r="46" spans="1:14" x14ac:dyDescent="0.25">
      <c r="A46" s="2" t="s">
        <v>2471</v>
      </c>
      <c r="B46" s="2" t="s">
        <v>9</v>
      </c>
      <c r="C46" s="2" t="s">
        <v>2743</v>
      </c>
      <c r="D46" s="2" t="s">
        <v>2743</v>
      </c>
      <c r="E46" s="2" t="s">
        <v>2743</v>
      </c>
      <c r="F46" s="2" t="s">
        <v>2743</v>
      </c>
      <c r="G46" s="2" t="s">
        <v>2743</v>
      </c>
      <c r="H46" s="2" t="s">
        <v>2743</v>
      </c>
      <c r="I46" s="2" t="s">
        <v>2743</v>
      </c>
      <c r="J46" s="2" t="s">
        <v>2743</v>
      </c>
      <c r="K46" s="2" t="s">
        <v>2743</v>
      </c>
      <c r="L46" s="2" t="s">
        <v>2743</v>
      </c>
      <c r="M46" s="2" t="s">
        <v>2743</v>
      </c>
      <c r="N46" s="2" t="s">
        <v>2743</v>
      </c>
    </row>
    <row r="47" spans="1:14" ht="26.25" x14ac:dyDescent="0.25">
      <c r="A47" s="2" t="s">
        <v>2469</v>
      </c>
      <c r="B47" s="2" t="s">
        <v>2467</v>
      </c>
      <c r="C47" s="2" t="s">
        <v>3488</v>
      </c>
      <c r="D47" s="2" t="s">
        <v>3489</v>
      </c>
      <c r="E47" s="2" t="s">
        <v>2778</v>
      </c>
      <c r="F47" s="2" t="s">
        <v>3235</v>
      </c>
      <c r="G47" s="2" t="s">
        <v>3019</v>
      </c>
      <c r="H47" s="2" t="s">
        <v>2743</v>
      </c>
      <c r="I47" s="2" t="s">
        <v>3490</v>
      </c>
      <c r="J47" s="2" t="s">
        <v>3491</v>
      </c>
      <c r="K47" s="2" t="s">
        <v>2779</v>
      </c>
      <c r="L47" s="2" t="s">
        <v>3237</v>
      </c>
      <c r="M47" s="2" t="s">
        <v>3021</v>
      </c>
      <c r="N47" s="2" t="s">
        <v>2743</v>
      </c>
    </row>
    <row r="48" spans="1:14" x14ac:dyDescent="0.25">
      <c r="A48" s="2" t="s">
        <v>2466</v>
      </c>
      <c r="B48" s="2" t="s">
        <v>9</v>
      </c>
      <c r="C48" s="2" t="s">
        <v>2743</v>
      </c>
      <c r="D48" s="2" t="s">
        <v>2743</v>
      </c>
      <c r="E48" s="2" t="s">
        <v>2778</v>
      </c>
      <c r="F48" s="2" t="s">
        <v>2788</v>
      </c>
      <c r="G48" s="2" t="s">
        <v>2743</v>
      </c>
      <c r="H48" s="2" t="s">
        <v>2743</v>
      </c>
      <c r="I48" s="2" t="s">
        <v>2743</v>
      </c>
      <c r="J48" s="2" t="s">
        <v>2743</v>
      </c>
      <c r="K48" s="2" t="s">
        <v>2779</v>
      </c>
      <c r="L48" s="2" t="s">
        <v>2790</v>
      </c>
      <c r="M48" s="2" t="s">
        <v>2743</v>
      </c>
      <c r="N48" s="2" t="s">
        <v>2743</v>
      </c>
    </row>
    <row r="49" spans="1:14" x14ac:dyDescent="0.25">
      <c r="A49" s="2" t="s">
        <v>2464</v>
      </c>
      <c r="B49" s="2" t="s">
        <v>9</v>
      </c>
      <c r="C49" s="2" t="s">
        <v>2743</v>
      </c>
      <c r="D49" s="2" t="s">
        <v>2743</v>
      </c>
      <c r="E49" s="2" t="s">
        <v>2743</v>
      </c>
      <c r="F49" s="2" t="s">
        <v>2743</v>
      </c>
      <c r="G49" s="2" t="s">
        <v>2743</v>
      </c>
      <c r="H49" s="2" t="s">
        <v>2743</v>
      </c>
      <c r="I49" s="2" t="s">
        <v>2743</v>
      </c>
      <c r="J49" s="2" t="s">
        <v>2743</v>
      </c>
      <c r="K49" s="2" t="s">
        <v>2743</v>
      </c>
      <c r="L49" s="2" t="s">
        <v>2743</v>
      </c>
      <c r="M49" s="2" t="s">
        <v>2743</v>
      </c>
      <c r="N49" s="2" t="s">
        <v>2743</v>
      </c>
    </row>
    <row r="50" spans="1:14" x14ac:dyDescent="0.25">
      <c r="A50" s="2" t="s">
        <v>2462</v>
      </c>
      <c r="B50" s="2" t="s">
        <v>9</v>
      </c>
      <c r="C50" s="2" t="s">
        <v>3492</v>
      </c>
      <c r="D50" s="2" t="s">
        <v>3493</v>
      </c>
      <c r="E50" s="2" t="s">
        <v>3494</v>
      </c>
      <c r="F50" s="2" t="s">
        <v>2743</v>
      </c>
      <c r="G50" s="2" t="s">
        <v>2743</v>
      </c>
      <c r="H50" s="2" t="s">
        <v>2743</v>
      </c>
      <c r="I50" s="2" t="s">
        <v>3495</v>
      </c>
      <c r="J50" s="2" t="s">
        <v>3496</v>
      </c>
      <c r="K50" s="2" t="s">
        <v>3497</v>
      </c>
      <c r="L50" s="2" t="s">
        <v>2743</v>
      </c>
      <c r="M50" s="2" t="s">
        <v>2743</v>
      </c>
      <c r="N50" s="2" t="s">
        <v>2743</v>
      </c>
    </row>
    <row r="51" spans="1:14" x14ac:dyDescent="0.25">
      <c r="A51" s="2" t="s">
        <v>66</v>
      </c>
      <c r="B51" s="2" t="s">
        <v>9</v>
      </c>
      <c r="C51" s="2" t="s">
        <v>2743</v>
      </c>
      <c r="D51" s="2" t="s">
        <v>2743</v>
      </c>
      <c r="E51" s="2" t="s">
        <v>2792</v>
      </c>
      <c r="F51" s="2" t="s">
        <v>2743</v>
      </c>
      <c r="G51" s="2" t="s">
        <v>2743</v>
      </c>
      <c r="H51" s="2" t="s">
        <v>2743</v>
      </c>
      <c r="I51" s="2" t="s">
        <v>2743</v>
      </c>
      <c r="J51" s="2" t="s">
        <v>2743</v>
      </c>
      <c r="K51" s="2" t="s">
        <v>2793</v>
      </c>
      <c r="L51" s="2" t="s">
        <v>2743</v>
      </c>
      <c r="M51" s="2" t="s">
        <v>2743</v>
      </c>
      <c r="N51" s="2" t="s">
        <v>2743</v>
      </c>
    </row>
    <row r="52" spans="1:14" x14ac:dyDescent="0.25">
      <c r="A52" s="2" t="s">
        <v>2460</v>
      </c>
      <c r="B52" s="2" t="s">
        <v>9</v>
      </c>
      <c r="C52" s="2" t="s">
        <v>2832</v>
      </c>
      <c r="D52" s="2" t="s">
        <v>2743</v>
      </c>
      <c r="E52" s="2" t="s">
        <v>2734</v>
      </c>
      <c r="F52" s="2" t="s">
        <v>2743</v>
      </c>
      <c r="G52" s="2" t="s">
        <v>2743</v>
      </c>
      <c r="H52" s="2" t="s">
        <v>2743</v>
      </c>
      <c r="I52" s="2" t="s">
        <v>2833</v>
      </c>
      <c r="J52" s="2" t="s">
        <v>2743</v>
      </c>
      <c r="K52" s="2" t="s">
        <v>2740</v>
      </c>
      <c r="L52" s="2" t="s">
        <v>2743</v>
      </c>
      <c r="M52" s="2" t="s">
        <v>2743</v>
      </c>
      <c r="N52" s="2" t="s">
        <v>2743</v>
      </c>
    </row>
    <row r="53" spans="1:14" x14ac:dyDescent="0.25">
      <c r="A53" s="2" t="s">
        <v>2458</v>
      </c>
      <c r="B53" s="2" t="s">
        <v>2456</v>
      </c>
      <c r="C53" s="2" t="s">
        <v>2743</v>
      </c>
      <c r="D53" s="2" t="s">
        <v>2743</v>
      </c>
      <c r="E53" s="2" t="s">
        <v>2884</v>
      </c>
      <c r="F53" s="2" t="s">
        <v>2743</v>
      </c>
      <c r="G53" s="2" t="s">
        <v>2743</v>
      </c>
      <c r="H53" s="2" t="s">
        <v>2743</v>
      </c>
      <c r="I53" s="2" t="s">
        <v>2743</v>
      </c>
      <c r="J53" s="2" t="s">
        <v>2743</v>
      </c>
      <c r="K53" s="2" t="s">
        <v>2887</v>
      </c>
      <c r="L53" s="2" t="s">
        <v>2743</v>
      </c>
      <c r="M53" s="2" t="s">
        <v>2743</v>
      </c>
      <c r="N53" s="2" t="s">
        <v>2743</v>
      </c>
    </row>
    <row r="54" spans="1:14" x14ac:dyDescent="0.25">
      <c r="A54" s="2" t="s">
        <v>2455</v>
      </c>
      <c r="B54" s="2" t="s">
        <v>9</v>
      </c>
      <c r="C54" s="2" t="s">
        <v>3498</v>
      </c>
      <c r="D54" s="2" t="s">
        <v>2743</v>
      </c>
      <c r="E54" s="2" t="s">
        <v>2743</v>
      </c>
      <c r="F54" s="2" t="s">
        <v>2743</v>
      </c>
      <c r="G54" s="2" t="s">
        <v>2743</v>
      </c>
      <c r="H54" s="2" t="s">
        <v>2743</v>
      </c>
      <c r="I54" s="2" t="s">
        <v>3499</v>
      </c>
      <c r="J54" s="2" t="s">
        <v>2743</v>
      </c>
      <c r="K54" s="2" t="s">
        <v>2743</v>
      </c>
      <c r="L54" s="2" t="s">
        <v>2743</v>
      </c>
      <c r="M54" s="2" t="s">
        <v>2743</v>
      </c>
      <c r="N54" s="2" t="s">
        <v>2743</v>
      </c>
    </row>
    <row r="55" spans="1:14" ht="26.25" x14ac:dyDescent="0.25">
      <c r="A55" s="2" t="s">
        <v>2453</v>
      </c>
      <c r="B55" s="2" t="s">
        <v>2451</v>
      </c>
      <c r="C55" s="2" t="s">
        <v>3500</v>
      </c>
      <c r="D55" s="2" t="s">
        <v>3501</v>
      </c>
      <c r="E55" s="2" t="s">
        <v>2756</v>
      </c>
      <c r="F55" s="2" t="s">
        <v>3502</v>
      </c>
      <c r="G55" s="2" t="s">
        <v>3001</v>
      </c>
      <c r="H55" s="2" t="s">
        <v>2743</v>
      </c>
      <c r="I55" s="2" t="s">
        <v>3503</v>
      </c>
      <c r="J55" s="2" t="s">
        <v>3504</v>
      </c>
      <c r="K55" s="2" t="s">
        <v>2757</v>
      </c>
      <c r="L55" s="2" t="s">
        <v>3505</v>
      </c>
      <c r="M55" s="2" t="s">
        <v>3003</v>
      </c>
      <c r="N55" s="2" t="s">
        <v>2743</v>
      </c>
    </row>
    <row r="56" spans="1:14" ht="26.25" x14ac:dyDescent="0.25">
      <c r="A56" s="2" t="s">
        <v>2450</v>
      </c>
      <c r="B56" s="2" t="s">
        <v>2448</v>
      </c>
      <c r="C56" s="2" t="s">
        <v>2743</v>
      </c>
      <c r="D56" s="2" t="s">
        <v>3506</v>
      </c>
      <c r="E56" s="2" t="s">
        <v>3507</v>
      </c>
      <c r="F56" s="2" t="s">
        <v>2743</v>
      </c>
      <c r="G56" s="2" t="s">
        <v>2743</v>
      </c>
      <c r="H56" s="2" t="s">
        <v>2743</v>
      </c>
      <c r="I56" s="2" t="s">
        <v>2743</v>
      </c>
      <c r="J56" s="2" t="s">
        <v>3508</v>
      </c>
      <c r="K56" s="2" t="s">
        <v>3509</v>
      </c>
      <c r="L56" s="2" t="s">
        <v>2743</v>
      </c>
      <c r="M56" s="2" t="s">
        <v>2743</v>
      </c>
      <c r="N56" s="2" t="s">
        <v>2743</v>
      </c>
    </row>
    <row r="57" spans="1:14" x14ac:dyDescent="0.25">
      <c r="A57" s="2" t="s">
        <v>2447</v>
      </c>
      <c r="B57" s="2" t="s">
        <v>2445</v>
      </c>
      <c r="C57" s="2" t="s">
        <v>2743</v>
      </c>
      <c r="D57" s="2" t="s">
        <v>2743</v>
      </c>
      <c r="E57" s="2" t="s">
        <v>2743</v>
      </c>
      <c r="F57" s="2" t="s">
        <v>2743</v>
      </c>
      <c r="G57" s="2" t="s">
        <v>2743</v>
      </c>
      <c r="H57" s="2" t="s">
        <v>2743</v>
      </c>
      <c r="I57" s="2" t="s">
        <v>2743</v>
      </c>
      <c r="J57" s="2" t="s">
        <v>2743</v>
      </c>
      <c r="K57" s="2" t="s">
        <v>2743</v>
      </c>
      <c r="L57" s="2" t="s">
        <v>2743</v>
      </c>
      <c r="M57" s="2" t="s">
        <v>2743</v>
      </c>
      <c r="N57" s="2" t="s">
        <v>2743</v>
      </c>
    </row>
    <row r="58" spans="1:14" x14ac:dyDescent="0.25">
      <c r="A58" s="2" t="s">
        <v>2444</v>
      </c>
      <c r="B58" s="2" t="s">
        <v>9</v>
      </c>
      <c r="C58" s="2" t="s">
        <v>2743</v>
      </c>
      <c r="D58" s="2" t="s">
        <v>2743</v>
      </c>
      <c r="E58" s="2" t="s">
        <v>2743</v>
      </c>
      <c r="F58" s="2" t="s">
        <v>2743</v>
      </c>
      <c r="G58" s="2" t="s">
        <v>2743</v>
      </c>
      <c r="H58" s="2" t="s">
        <v>2743</v>
      </c>
      <c r="I58" s="2" t="s">
        <v>2743</v>
      </c>
      <c r="J58" s="2" t="s">
        <v>2743</v>
      </c>
      <c r="K58" s="2" t="s">
        <v>2743</v>
      </c>
      <c r="L58" s="2" t="s">
        <v>2743</v>
      </c>
      <c r="M58" s="2" t="s">
        <v>2743</v>
      </c>
      <c r="N58" s="2" t="s">
        <v>2743</v>
      </c>
    </row>
    <row r="59" spans="1:14" x14ac:dyDescent="0.25">
      <c r="A59" s="2" t="s">
        <v>70</v>
      </c>
      <c r="B59" s="2" t="s">
        <v>38</v>
      </c>
      <c r="C59" s="2" t="s">
        <v>2743</v>
      </c>
      <c r="D59" s="2" t="s">
        <v>2743</v>
      </c>
      <c r="E59" s="2" t="s">
        <v>2743</v>
      </c>
      <c r="F59" s="2" t="s">
        <v>2732</v>
      </c>
      <c r="G59" s="2" t="s">
        <v>2733</v>
      </c>
      <c r="H59" s="2" t="s">
        <v>2734</v>
      </c>
      <c r="I59" s="2" t="s">
        <v>2743</v>
      </c>
      <c r="J59" s="2" t="s">
        <v>2743</v>
      </c>
      <c r="K59" s="2" t="s">
        <v>2743</v>
      </c>
      <c r="L59" s="2" t="s">
        <v>2738</v>
      </c>
      <c r="M59" s="2" t="s">
        <v>2739</v>
      </c>
      <c r="N59" s="2" t="s">
        <v>2740</v>
      </c>
    </row>
    <row r="60" spans="1:14" ht="39" x14ac:dyDescent="0.25">
      <c r="A60" s="2" t="s">
        <v>72</v>
      </c>
      <c r="B60" s="2" t="s">
        <v>35</v>
      </c>
      <c r="C60" s="2" t="s">
        <v>2743</v>
      </c>
      <c r="D60" s="2" t="s">
        <v>2784</v>
      </c>
      <c r="E60" s="2" t="s">
        <v>2785</v>
      </c>
      <c r="F60" s="2" t="s">
        <v>2743</v>
      </c>
      <c r="G60" s="2" t="s">
        <v>2743</v>
      </c>
      <c r="H60" s="2" t="s">
        <v>2743</v>
      </c>
      <c r="I60" s="2" t="s">
        <v>2743</v>
      </c>
      <c r="J60" s="2" t="s">
        <v>2786</v>
      </c>
      <c r="K60" s="2" t="s">
        <v>2787</v>
      </c>
      <c r="L60" s="2" t="s">
        <v>2743</v>
      </c>
      <c r="M60" s="2" t="s">
        <v>2743</v>
      </c>
      <c r="N60" s="2" t="s">
        <v>2743</v>
      </c>
    </row>
    <row r="61" spans="1:14" ht="39" x14ac:dyDescent="0.25">
      <c r="A61" s="2" t="s">
        <v>2442</v>
      </c>
      <c r="B61" s="2" t="s">
        <v>35</v>
      </c>
      <c r="C61" s="2" t="s">
        <v>2743</v>
      </c>
      <c r="D61" s="2" t="s">
        <v>2784</v>
      </c>
      <c r="E61" s="2" t="s">
        <v>2785</v>
      </c>
      <c r="F61" s="2" t="s">
        <v>2743</v>
      </c>
      <c r="G61" s="2" t="s">
        <v>2743</v>
      </c>
      <c r="H61" s="2" t="s">
        <v>2743</v>
      </c>
      <c r="I61" s="2" t="s">
        <v>2743</v>
      </c>
      <c r="J61" s="2" t="s">
        <v>2786</v>
      </c>
      <c r="K61" s="2" t="s">
        <v>2787</v>
      </c>
      <c r="L61" s="2" t="s">
        <v>2743</v>
      </c>
      <c r="M61" s="2" t="s">
        <v>2743</v>
      </c>
      <c r="N61" s="2" t="s">
        <v>2743</v>
      </c>
    </row>
    <row r="62" spans="1:14" x14ac:dyDescent="0.25">
      <c r="A62" s="2" t="s">
        <v>77</v>
      </c>
      <c r="B62" s="2" t="s">
        <v>79</v>
      </c>
      <c r="C62" s="2" t="s">
        <v>2832</v>
      </c>
      <c r="D62" s="2" t="s">
        <v>2743</v>
      </c>
      <c r="E62" s="2" t="s">
        <v>2756</v>
      </c>
      <c r="F62" s="2" t="s">
        <v>2743</v>
      </c>
      <c r="G62" s="2" t="s">
        <v>2743</v>
      </c>
      <c r="H62" s="2" t="s">
        <v>2743</v>
      </c>
      <c r="I62" s="2" t="s">
        <v>2833</v>
      </c>
      <c r="J62" s="2" t="s">
        <v>2743</v>
      </c>
      <c r="K62" s="2" t="s">
        <v>2757</v>
      </c>
      <c r="L62" s="2" t="s">
        <v>2743</v>
      </c>
      <c r="M62" s="2" t="s">
        <v>2743</v>
      </c>
      <c r="N62" s="2" t="s">
        <v>2743</v>
      </c>
    </row>
    <row r="63" spans="1:14" x14ac:dyDescent="0.25">
      <c r="A63" s="2" t="s">
        <v>2440</v>
      </c>
      <c r="B63" s="2" t="s">
        <v>9</v>
      </c>
      <c r="C63" s="2" t="s">
        <v>2794</v>
      </c>
      <c r="D63" s="2" t="s">
        <v>2743</v>
      </c>
      <c r="E63" s="2" t="s">
        <v>2778</v>
      </c>
      <c r="F63" s="2" t="s">
        <v>2743</v>
      </c>
      <c r="G63" s="2" t="s">
        <v>2743</v>
      </c>
      <c r="H63" s="2" t="s">
        <v>2743</v>
      </c>
      <c r="I63" s="2" t="s">
        <v>2796</v>
      </c>
      <c r="J63" s="2" t="s">
        <v>2743</v>
      </c>
      <c r="K63" s="2" t="s">
        <v>2779</v>
      </c>
      <c r="L63" s="2" t="s">
        <v>2743</v>
      </c>
      <c r="M63" s="2" t="s">
        <v>2743</v>
      </c>
      <c r="N63" s="2" t="s">
        <v>2743</v>
      </c>
    </row>
    <row r="64" spans="1:14" ht="26.25" x14ac:dyDescent="0.25">
      <c r="A64" s="2" t="s">
        <v>80</v>
      </c>
      <c r="B64" s="2" t="s">
        <v>82</v>
      </c>
      <c r="C64" s="2" t="s">
        <v>2834</v>
      </c>
      <c r="D64" s="2" t="s">
        <v>2835</v>
      </c>
      <c r="E64" s="2" t="s">
        <v>2836</v>
      </c>
      <c r="F64" s="2" t="s">
        <v>2743</v>
      </c>
      <c r="G64" s="2" t="s">
        <v>2743</v>
      </c>
      <c r="H64" s="2" t="s">
        <v>2743</v>
      </c>
      <c r="I64" s="2" t="s">
        <v>2837</v>
      </c>
      <c r="J64" s="2" t="s">
        <v>2838</v>
      </c>
      <c r="K64" s="2" t="s">
        <v>2839</v>
      </c>
      <c r="L64" s="2" t="s">
        <v>2743</v>
      </c>
      <c r="M64" s="2" t="s">
        <v>2743</v>
      </c>
      <c r="N64" s="2" t="s">
        <v>2743</v>
      </c>
    </row>
    <row r="65" spans="1:14" x14ac:dyDescent="0.25">
      <c r="A65" s="2" t="s">
        <v>83</v>
      </c>
      <c r="B65" s="2" t="s">
        <v>23</v>
      </c>
      <c r="C65" s="2" t="s">
        <v>2743</v>
      </c>
      <c r="D65" s="2" t="s">
        <v>2743</v>
      </c>
      <c r="E65" s="2" t="s">
        <v>2743</v>
      </c>
      <c r="F65" s="2" t="s">
        <v>2743</v>
      </c>
      <c r="G65" s="2" t="s">
        <v>2743</v>
      </c>
      <c r="H65" s="2" t="s">
        <v>2743</v>
      </c>
      <c r="I65" s="2" t="s">
        <v>2743</v>
      </c>
      <c r="J65" s="2" t="s">
        <v>2743</v>
      </c>
      <c r="K65" s="2" t="s">
        <v>2743</v>
      </c>
      <c r="L65" s="2" t="s">
        <v>2743</v>
      </c>
      <c r="M65" s="2" t="s">
        <v>2743</v>
      </c>
      <c r="N65" s="2" t="s">
        <v>2743</v>
      </c>
    </row>
    <row r="66" spans="1:14" ht="26.25" x14ac:dyDescent="0.25">
      <c r="A66" s="2" t="s">
        <v>2438</v>
      </c>
      <c r="B66" s="2" t="s">
        <v>2436</v>
      </c>
      <c r="C66" s="2" t="s">
        <v>2834</v>
      </c>
      <c r="D66" s="2" t="s">
        <v>2835</v>
      </c>
      <c r="E66" s="2" t="s">
        <v>2836</v>
      </c>
      <c r="F66" s="2" t="s">
        <v>2743</v>
      </c>
      <c r="G66" s="2" t="s">
        <v>2743</v>
      </c>
      <c r="H66" s="2" t="s">
        <v>2743</v>
      </c>
      <c r="I66" s="2" t="s">
        <v>2837</v>
      </c>
      <c r="J66" s="2" t="s">
        <v>2838</v>
      </c>
      <c r="K66" s="2" t="s">
        <v>2839</v>
      </c>
      <c r="L66" s="2" t="s">
        <v>2743</v>
      </c>
      <c r="M66" s="2" t="s">
        <v>2743</v>
      </c>
      <c r="N66" s="2" t="s">
        <v>2743</v>
      </c>
    </row>
    <row r="67" spans="1:14" x14ac:dyDescent="0.25">
      <c r="A67" s="2" t="s">
        <v>85</v>
      </c>
      <c r="B67" s="2" t="s">
        <v>87</v>
      </c>
      <c r="C67" s="2" t="s">
        <v>2798</v>
      </c>
      <c r="D67" s="2" t="s">
        <v>2799</v>
      </c>
      <c r="E67" s="2" t="s">
        <v>2840</v>
      </c>
      <c r="F67" s="2" t="s">
        <v>2841</v>
      </c>
      <c r="G67" s="2" t="s">
        <v>2743</v>
      </c>
      <c r="H67" s="2" t="s">
        <v>2743</v>
      </c>
      <c r="I67" s="2" t="s">
        <v>2801</v>
      </c>
      <c r="J67" s="2" t="s">
        <v>2802</v>
      </c>
      <c r="K67" s="2" t="s">
        <v>2842</v>
      </c>
      <c r="L67" s="2" t="s">
        <v>2843</v>
      </c>
      <c r="M67" s="2" t="s">
        <v>2743</v>
      </c>
      <c r="N67" s="2" t="s">
        <v>2743</v>
      </c>
    </row>
    <row r="68" spans="1:14" x14ac:dyDescent="0.25">
      <c r="A68" s="2" t="s">
        <v>2435</v>
      </c>
      <c r="B68" s="2" t="s">
        <v>2433</v>
      </c>
      <c r="C68" s="2" t="s">
        <v>3090</v>
      </c>
      <c r="D68" s="2" t="s">
        <v>3091</v>
      </c>
      <c r="E68" s="2" t="s">
        <v>3510</v>
      </c>
      <c r="F68" s="2" t="s">
        <v>3090</v>
      </c>
      <c r="G68" s="2" t="s">
        <v>3091</v>
      </c>
      <c r="H68" s="2" t="s">
        <v>3511</v>
      </c>
      <c r="I68" s="2" t="s">
        <v>3093</v>
      </c>
      <c r="J68" s="2" t="s">
        <v>3094</v>
      </c>
      <c r="K68" s="2" t="s">
        <v>3512</v>
      </c>
      <c r="L68" s="2" t="s">
        <v>3093</v>
      </c>
      <c r="M68" s="2" t="s">
        <v>3094</v>
      </c>
      <c r="N68" s="2" t="s">
        <v>3513</v>
      </c>
    </row>
    <row r="69" spans="1:14" ht="39" x14ac:dyDescent="0.25">
      <c r="A69" s="2" t="s">
        <v>2432</v>
      </c>
      <c r="B69" s="2" t="s">
        <v>2430</v>
      </c>
      <c r="C69" s="2" t="s">
        <v>3514</v>
      </c>
      <c r="D69" s="2" t="s">
        <v>3311</v>
      </c>
      <c r="E69" s="2" t="s">
        <v>3454</v>
      </c>
      <c r="F69" s="2" t="s">
        <v>3515</v>
      </c>
      <c r="G69" s="2" t="s">
        <v>3311</v>
      </c>
      <c r="H69" s="2" t="s">
        <v>2743</v>
      </c>
      <c r="I69" s="2" t="s">
        <v>3516</v>
      </c>
      <c r="J69" s="2" t="s">
        <v>3315</v>
      </c>
      <c r="K69" s="2" t="s">
        <v>3455</v>
      </c>
      <c r="L69" s="2" t="s">
        <v>3517</v>
      </c>
      <c r="M69" s="2" t="s">
        <v>3315</v>
      </c>
      <c r="N69" s="2" t="s">
        <v>2743</v>
      </c>
    </row>
    <row r="70" spans="1:14" ht="26.25" x14ac:dyDescent="0.25">
      <c r="A70" s="2" t="s">
        <v>2429</v>
      </c>
      <c r="B70" s="2" t="s">
        <v>2427</v>
      </c>
      <c r="C70" s="2" t="s">
        <v>3518</v>
      </c>
      <c r="D70" s="2" t="s">
        <v>2972</v>
      </c>
      <c r="E70" s="2" t="s">
        <v>3519</v>
      </c>
      <c r="F70" s="2" t="s">
        <v>2743</v>
      </c>
      <c r="G70" s="2" t="s">
        <v>2743</v>
      </c>
      <c r="H70" s="2" t="s">
        <v>2743</v>
      </c>
      <c r="I70" s="2" t="s">
        <v>3520</v>
      </c>
      <c r="J70" s="2" t="s">
        <v>2974</v>
      </c>
      <c r="K70" s="2" t="s">
        <v>3521</v>
      </c>
      <c r="L70" s="2" t="s">
        <v>2743</v>
      </c>
      <c r="M70" s="2" t="s">
        <v>2743</v>
      </c>
      <c r="N70" s="2" t="s">
        <v>2743</v>
      </c>
    </row>
    <row r="71" spans="1:14" ht="26.25" x14ac:dyDescent="0.25">
      <c r="A71" s="2" t="s">
        <v>2426</v>
      </c>
      <c r="B71" s="2" t="s">
        <v>9</v>
      </c>
      <c r="C71" s="2" t="s">
        <v>3522</v>
      </c>
      <c r="D71" s="2" t="s">
        <v>3091</v>
      </c>
      <c r="E71" s="2" t="s">
        <v>3511</v>
      </c>
      <c r="F71" s="2" t="s">
        <v>2743</v>
      </c>
      <c r="G71" s="2" t="s">
        <v>2743</v>
      </c>
      <c r="H71" s="2" t="s">
        <v>2743</v>
      </c>
      <c r="I71" s="2" t="s">
        <v>3523</v>
      </c>
      <c r="J71" s="2" t="s">
        <v>3094</v>
      </c>
      <c r="K71" s="2" t="s">
        <v>3513</v>
      </c>
      <c r="L71" s="2" t="s">
        <v>2743</v>
      </c>
      <c r="M71" s="2" t="s">
        <v>2743</v>
      </c>
      <c r="N71" s="2" t="s">
        <v>2743</v>
      </c>
    </row>
    <row r="72" spans="1:14" ht="26.25" x14ac:dyDescent="0.25">
      <c r="A72" s="2" t="s">
        <v>2424</v>
      </c>
      <c r="B72" s="2" t="s">
        <v>2422</v>
      </c>
      <c r="C72" s="2" t="s">
        <v>3524</v>
      </c>
      <c r="D72" s="2" t="s">
        <v>2743</v>
      </c>
      <c r="E72" s="2" t="s">
        <v>2743</v>
      </c>
      <c r="F72" s="2" t="s">
        <v>3525</v>
      </c>
      <c r="G72" s="2" t="s">
        <v>2743</v>
      </c>
      <c r="H72" s="2" t="s">
        <v>2743</v>
      </c>
      <c r="I72" s="2" t="s">
        <v>3526</v>
      </c>
      <c r="J72" s="2" t="s">
        <v>2743</v>
      </c>
      <c r="K72" s="2" t="s">
        <v>2743</v>
      </c>
      <c r="L72" s="2" t="s">
        <v>3527</v>
      </c>
      <c r="M72" s="2" t="s">
        <v>2743</v>
      </c>
      <c r="N72" s="2" t="s">
        <v>2743</v>
      </c>
    </row>
    <row r="73" spans="1:14" ht="26.25" x14ac:dyDescent="0.25">
      <c r="A73" s="2" t="s">
        <v>2421</v>
      </c>
      <c r="B73" s="2" t="s">
        <v>2419</v>
      </c>
      <c r="C73" s="2" t="s">
        <v>3090</v>
      </c>
      <c r="D73" s="2" t="s">
        <v>3091</v>
      </c>
      <c r="E73" s="2" t="s">
        <v>3528</v>
      </c>
      <c r="F73" s="2" t="s">
        <v>3090</v>
      </c>
      <c r="G73" s="2" t="s">
        <v>3091</v>
      </c>
      <c r="H73" s="2" t="s">
        <v>3529</v>
      </c>
      <c r="I73" s="2" t="s">
        <v>3093</v>
      </c>
      <c r="J73" s="2" t="s">
        <v>3094</v>
      </c>
      <c r="K73" s="2" t="s">
        <v>3530</v>
      </c>
      <c r="L73" s="2" t="s">
        <v>3093</v>
      </c>
      <c r="M73" s="2" t="s">
        <v>3094</v>
      </c>
      <c r="N73" s="2" t="s">
        <v>3531</v>
      </c>
    </row>
    <row r="74" spans="1:14" x14ac:dyDescent="0.25">
      <c r="A74" s="2" t="s">
        <v>2418</v>
      </c>
      <c r="B74" s="2" t="s">
        <v>2416</v>
      </c>
      <c r="C74" s="2" t="s">
        <v>3090</v>
      </c>
      <c r="D74" s="2" t="s">
        <v>3091</v>
      </c>
      <c r="E74" s="2" t="s">
        <v>3532</v>
      </c>
      <c r="F74" s="2" t="s">
        <v>2743</v>
      </c>
      <c r="G74" s="2" t="s">
        <v>2743</v>
      </c>
      <c r="H74" s="2" t="s">
        <v>2743</v>
      </c>
      <c r="I74" s="2" t="s">
        <v>3093</v>
      </c>
      <c r="J74" s="2" t="s">
        <v>3094</v>
      </c>
      <c r="K74" s="2" t="s">
        <v>3533</v>
      </c>
      <c r="L74" s="2" t="s">
        <v>2743</v>
      </c>
      <c r="M74" s="2" t="s">
        <v>2743</v>
      </c>
      <c r="N74" s="2" t="s">
        <v>2743</v>
      </c>
    </row>
    <row r="75" spans="1:14" x14ac:dyDescent="0.25">
      <c r="A75" s="2" t="s">
        <v>2415</v>
      </c>
      <c r="B75" s="2" t="s">
        <v>2413</v>
      </c>
      <c r="C75" s="2" t="s">
        <v>3090</v>
      </c>
      <c r="D75" s="2" t="s">
        <v>3091</v>
      </c>
      <c r="E75" s="2" t="s">
        <v>3534</v>
      </c>
      <c r="F75" s="2" t="s">
        <v>2743</v>
      </c>
      <c r="G75" s="2" t="s">
        <v>2743</v>
      </c>
      <c r="H75" s="2" t="s">
        <v>2743</v>
      </c>
      <c r="I75" s="2" t="s">
        <v>3093</v>
      </c>
      <c r="J75" s="2" t="s">
        <v>3094</v>
      </c>
      <c r="K75" s="2" t="s">
        <v>3535</v>
      </c>
      <c r="L75" s="2" t="s">
        <v>2743</v>
      </c>
      <c r="M75" s="2" t="s">
        <v>2743</v>
      </c>
      <c r="N75" s="2" t="s">
        <v>2743</v>
      </c>
    </row>
    <row r="76" spans="1:14" x14ac:dyDescent="0.25">
      <c r="A76" s="2" t="s">
        <v>2412</v>
      </c>
      <c r="B76" s="2" t="s">
        <v>182</v>
      </c>
      <c r="C76" s="2" t="s">
        <v>2794</v>
      </c>
      <c r="D76" s="2" t="s">
        <v>2743</v>
      </c>
      <c r="E76" s="2" t="s">
        <v>2778</v>
      </c>
      <c r="F76" s="2" t="s">
        <v>2743</v>
      </c>
      <c r="G76" s="2" t="s">
        <v>2743</v>
      </c>
      <c r="H76" s="2" t="s">
        <v>2743</v>
      </c>
      <c r="I76" s="2" t="s">
        <v>2796</v>
      </c>
      <c r="J76" s="2" t="s">
        <v>2743</v>
      </c>
      <c r="K76" s="2" t="s">
        <v>2779</v>
      </c>
      <c r="L76" s="2" t="s">
        <v>2743</v>
      </c>
      <c r="M76" s="2" t="s">
        <v>2743</v>
      </c>
      <c r="N76" s="2" t="s">
        <v>2743</v>
      </c>
    </row>
    <row r="77" spans="1:14" x14ac:dyDescent="0.25">
      <c r="A77" s="2" t="s">
        <v>2410</v>
      </c>
      <c r="B77" s="2" t="s">
        <v>9</v>
      </c>
      <c r="C77" s="2" t="s">
        <v>2743</v>
      </c>
      <c r="D77" s="2" t="s">
        <v>2743</v>
      </c>
      <c r="E77" s="2" t="s">
        <v>2778</v>
      </c>
      <c r="F77" s="2" t="s">
        <v>2743</v>
      </c>
      <c r="G77" s="2" t="s">
        <v>2743</v>
      </c>
      <c r="H77" s="2" t="s">
        <v>2743</v>
      </c>
      <c r="I77" s="2" t="s">
        <v>2743</v>
      </c>
      <c r="J77" s="2" t="s">
        <v>2743</v>
      </c>
      <c r="K77" s="2" t="s">
        <v>2779</v>
      </c>
      <c r="L77" s="2" t="s">
        <v>2743</v>
      </c>
      <c r="M77" s="2" t="s">
        <v>2743</v>
      </c>
      <c r="N77" s="2" t="s">
        <v>2743</v>
      </c>
    </row>
    <row r="78" spans="1:14" ht="26.25" x14ac:dyDescent="0.25">
      <c r="A78" s="2" t="s">
        <v>2408</v>
      </c>
      <c r="B78" s="2" t="s">
        <v>2406</v>
      </c>
      <c r="C78" s="2" t="s">
        <v>3536</v>
      </c>
      <c r="D78" s="2" t="s">
        <v>3537</v>
      </c>
      <c r="E78" s="2" t="s">
        <v>2743</v>
      </c>
      <c r="F78" s="2" t="s">
        <v>3235</v>
      </c>
      <c r="G78" s="2" t="s">
        <v>3019</v>
      </c>
      <c r="H78" s="2" t="s">
        <v>2743</v>
      </c>
      <c r="I78" s="2" t="s">
        <v>3538</v>
      </c>
      <c r="J78" s="2" t="s">
        <v>3539</v>
      </c>
      <c r="K78" s="2" t="s">
        <v>2743</v>
      </c>
      <c r="L78" s="2" t="s">
        <v>3237</v>
      </c>
      <c r="M78" s="2" t="s">
        <v>3021</v>
      </c>
      <c r="N78" s="2" t="s">
        <v>2743</v>
      </c>
    </row>
    <row r="79" spans="1:14" x14ac:dyDescent="0.25">
      <c r="A79" s="2" t="s">
        <v>2405</v>
      </c>
      <c r="B79" s="2" t="s">
        <v>2403</v>
      </c>
      <c r="C79" s="2" t="s">
        <v>2743</v>
      </c>
      <c r="D79" s="2" t="s">
        <v>2743</v>
      </c>
      <c r="E79" s="2" t="s">
        <v>2743</v>
      </c>
      <c r="F79" s="2" t="s">
        <v>2743</v>
      </c>
      <c r="G79" s="2" t="s">
        <v>2743</v>
      </c>
      <c r="H79" s="2" t="s">
        <v>2743</v>
      </c>
      <c r="I79" s="2" t="s">
        <v>2743</v>
      </c>
      <c r="J79" s="2" t="s">
        <v>2743</v>
      </c>
      <c r="K79" s="2" t="s">
        <v>2743</v>
      </c>
      <c r="L79" s="2" t="s">
        <v>2743</v>
      </c>
      <c r="M79" s="2" t="s">
        <v>2743</v>
      </c>
      <c r="N79" s="2" t="s">
        <v>2743</v>
      </c>
    </row>
    <row r="80" spans="1:14" x14ac:dyDescent="0.25">
      <c r="A80" s="2" t="s">
        <v>2402</v>
      </c>
      <c r="B80" s="2" t="s">
        <v>9</v>
      </c>
      <c r="C80" s="2" t="s">
        <v>2956</v>
      </c>
      <c r="D80" s="2" t="s">
        <v>2743</v>
      </c>
      <c r="E80" s="2" t="s">
        <v>2743</v>
      </c>
      <c r="F80" s="2" t="s">
        <v>2743</v>
      </c>
      <c r="G80" s="2" t="s">
        <v>2743</v>
      </c>
      <c r="H80" s="2" t="s">
        <v>2743</v>
      </c>
      <c r="I80" s="2" t="s">
        <v>2957</v>
      </c>
      <c r="J80" s="2" t="s">
        <v>2743</v>
      </c>
      <c r="K80" s="2" t="s">
        <v>2743</v>
      </c>
      <c r="L80" s="2" t="s">
        <v>2743</v>
      </c>
      <c r="M80" s="2" t="s">
        <v>2743</v>
      </c>
      <c r="N80" s="2" t="s">
        <v>2743</v>
      </c>
    </row>
    <row r="81" spans="1:14" ht="26.25" x14ac:dyDescent="0.25">
      <c r="A81" s="2" t="s">
        <v>2400</v>
      </c>
      <c r="B81" s="2" t="s">
        <v>9</v>
      </c>
      <c r="C81" s="2" t="s">
        <v>3540</v>
      </c>
      <c r="D81" s="2" t="s">
        <v>3541</v>
      </c>
      <c r="E81" s="2" t="s">
        <v>2756</v>
      </c>
      <c r="F81" s="2" t="s">
        <v>2743</v>
      </c>
      <c r="G81" s="2" t="s">
        <v>2743</v>
      </c>
      <c r="H81" s="2" t="s">
        <v>2743</v>
      </c>
      <c r="I81" s="2" t="s">
        <v>3542</v>
      </c>
      <c r="J81" s="2" t="s">
        <v>3543</v>
      </c>
      <c r="K81" s="2" t="s">
        <v>2757</v>
      </c>
      <c r="L81" s="2" t="s">
        <v>2743</v>
      </c>
      <c r="M81" s="2" t="s">
        <v>2743</v>
      </c>
      <c r="N81" s="2" t="s">
        <v>2743</v>
      </c>
    </row>
    <row r="82" spans="1:14" x14ac:dyDescent="0.25">
      <c r="A82" s="2" t="s">
        <v>2398</v>
      </c>
      <c r="B82" s="2" t="s">
        <v>9</v>
      </c>
      <c r="C82" s="2" t="s">
        <v>2743</v>
      </c>
      <c r="D82" s="2" t="s">
        <v>2743</v>
      </c>
      <c r="E82" s="2" t="s">
        <v>2756</v>
      </c>
      <c r="F82" s="2" t="s">
        <v>2743</v>
      </c>
      <c r="G82" s="2" t="s">
        <v>2743</v>
      </c>
      <c r="H82" s="2" t="s">
        <v>2743</v>
      </c>
      <c r="I82" s="2" t="s">
        <v>2743</v>
      </c>
      <c r="J82" s="2" t="s">
        <v>2743</v>
      </c>
      <c r="K82" s="2" t="s">
        <v>2757</v>
      </c>
      <c r="L82" s="2" t="s">
        <v>2743</v>
      </c>
      <c r="M82" s="2" t="s">
        <v>2743</v>
      </c>
      <c r="N82" s="2" t="s">
        <v>2743</v>
      </c>
    </row>
    <row r="83" spans="1:14" x14ac:dyDescent="0.25">
      <c r="A83" s="2" t="s">
        <v>2396</v>
      </c>
      <c r="B83" s="2" t="s">
        <v>65</v>
      </c>
      <c r="C83" s="2" t="s">
        <v>2743</v>
      </c>
      <c r="D83" s="2" t="s">
        <v>2743</v>
      </c>
      <c r="E83" s="2" t="s">
        <v>2792</v>
      </c>
      <c r="F83" s="2" t="s">
        <v>2743</v>
      </c>
      <c r="G83" s="2" t="s">
        <v>2743</v>
      </c>
      <c r="H83" s="2" t="s">
        <v>2743</v>
      </c>
      <c r="I83" s="2" t="s">
        <v>2743</v>
      </c>
      <c r="J83" s="2" t="s">
        <v>2743</v>
      </c>
      <c r="K83" s="2" t="s">
        <v>2793</v>
      </c>
      <c r="L83" s="2" t="s">
        <v>2743</v>
      </c>
      <c r="M83" s="2" t="s">
        <v>2743</v>
      </c>
      <c r="N83" s="2" t="s">
        <v>2743</v>
      </c>
    </row>
    <row r="84" spans="1:14" ht="26.25" x14ac:dyDescent="0.25">
      <c r="A84" s="2" t="s">
        <v>2394</v>
      </c>
      <c r="B84" s="2" t="s">
        <v>2392</v>
      </c>
      <c r="C84" s="2" t="s">
        <v>3544</v>
      </c>
      <c r="D84" s="2" t="s">
        <v>3545</v>
      </c>
      <c r="E84" s="2" t="s">
        <v>3546</v>
      </c>
      <c r="F84" s="2" t="s">
        <v>2766</v>
      </c>
      <c r="G84" s="2" t="s">
        <v>2767</v>
      </c>
      <c r="H84" s="2" t="s">
        <v>2792</v>
      </c>
      <c r="I84" s="2" t="s">
        <v>3547</v>
      </c>
      <c r="J84" s="2" t="s">
        <v>3548</v>
      </c>
      <c r="K84" s="2" t="s">
        <v>3549</v>
      </c>
      <c r="L84" s="2" t="s">
        <v>2769</v>
      </c>
      <c r="M84" s="2" t="s">
        <v>2770</v>
      </c>
      <c r="N84" s="2" t="s">
        <v>2793</v>
      </c>
    </row>
    <row r="85" spans="1:14" x14ac:dyDescent="0.25">
      <c r="A85" s="2" t="s">
        <v>2391</v>
      </c>
      <c r="B85" s="2" t="s">
        <v>2389</v>
      </c>
      <c r="C85" s="2" t="s">
        <v>2743</v>
      </c>
      <c r="D85" s="2" t="s">
        <v>2743</v>
      </c>
      <c r="E85" s="2" t="s">
        <v>2743</v>
      </c>
      <c r="F85" s="2" t="s">
        <v>2743</v>
      </c>
      <c r="G85" s="2" t="s">
        <v>2743</v>
      </c>
      <c r="H85" s="2" t="s">
        <v>2743</v>
      </c>
      <c r="I85" s="2" t="s">
        <v>2743</v>
      </c>
      <c r="J85" s="2" t="s">
        <v>2743</v>
      </c>
      <c r="K85" s="2" t="s">
        <v>2743</v>
      </c>
      <c r="L85" s="2" t="s">
        <v>2743</v>
      </c>
      <c r="M85" s="2" t="s">
        <v>2743</v>
      </c>
      <c r="N85" s="2" t="s">
        <v>2743</v>
      </c>
    </row>
    <row r="86" spans="1:14" ht="26.25" x14ac:dyDescent="0.25">
      <c r="A86" s="2" t="s">
        <v>2388</v>
      </c>
      <c r="B86" s="2" t="s">
        <v>9</v>
      </c>
      <c r="C86" s="2" t="s">
        <v>2818</v>
      </c>
      <c r="D86" s="2" t="s">
        <v>2743</v>
      </c>
      <c r="E86" s="2" t="s">
        <v>2819</v>
      </c>
      <c r="F86" s="2" t="s">
        <v>2743</v>
      </c>
      <c r="G86" s="2" t="s">
        <v>2743</v>
      </c>
      <c r="H86" s="2" t="s">
        <v>2743</v>
      </c>
      <c r="I86" s="2" t="s">
        <v>2820</v>
      </c>
      <c r="J86" s="2" t="s">
        <v>2743</v>
      </c>
      <c r="K86" s="2" t="s">
        <v>2821</v>
      </c>
      <c r="L86" s="2" t="s">
        <v>2743</v>
      </c>
      <c r="M86" s="2" t="s">
        <v>2743</v>
      </c>
      <c r="N86" s="2" t="s">
        <v>2743</v>
      </c>
    </row>
    <row r="87" spans="1:14" x14ac:dyDescent="0.25">
      <c r="A87" s="2" t="s">
        <v>2386</v>
      </c>
      <c r="B87" s="2" t="s">
        <v>9</v>
      </c>
      <c r="C87" s="2" t="s">
        <v>2743</v>
      </c>
      <c r="D87" s="2" t="s">
        <v>3286</v>
      </c>
      <c r="E87" s="2" t="s">
        <v>2795</v>
      </c>
      <c r="F87" s="2" t="s">
        <v>2743</v>
      </c>
      <c r="G87" s="2" t="s">
        <v>2743</v>
      </c>
      <c r="H87" s="2" t="s">
        <v>2743</v>
      </c>
      <c r="I87" s="2" t="s">
        <v>2743</v>
      </c>
      <c r="J87" s="2" t="s">
        <v>3291</v>
      </c>
      <c r="K87" s="2" t="s">
        <v>2797</v>
      </c>
      <c r="L87" s="2" t="s">
        <v>2743</v>
      </c>
      <c r="M87" s="2" t="s">
        <v>2743</v>
      </c>
      <c r="N87" s="2" t="s">
        <v>2743</v>
      </c>
    </row>
    <row r="88" spans="1:14" ht="26.25" x14ac:dyDescent="0.25">
      <c r="A88" s="2" t="s">
        <v>108</v>
      </c>
      <c r="B88" s="2" t="s">
        <v>110</v>
      </c>
      <c r="C88" s="2" t="s">
        <v>2888</v>
      </c>
      <c r="D88" s="2" t="s">
        <v>2889</v>
      </c>
      <c r="E88" s="2" t="s">
        <v>2795</v>
      </c>
      <c r="F88" s="2" t="s">
        <v>2888</v>
      </c>
      <c r="G88" s="2" t="s">
        <v>2743</v>
      </c>
      <c r="H88" s="2" t="s">
        <v>2795</v>
      </c>
      <c r="I88" s="2" t="s">
        <v>2890</v>
      </c>
      <c r="J88" s="2" t="s">
        <v>2891</v>
      </c>
      <c r="K88" s="2" t="s">
        <v>2797</v>
      </c>
      <c r="L88" s="2" t="s">
        <v>2890</v>
      </c>
      <c r="M88" s="2" t="s">
        <v>2743</v>
      </c>
      <c r="N88" s="2" t="s">
        <v>2797</v>
      </c>
    </row>
    <row r="89" spans="1:14" x14ac:dyDescent="0.25">
      <c r="A89" s="2" t="s">
        <v>111</v>
      </c>
      <c r="B89" s="2" t="s">
        <v>113</v>
      </c>
      <c r="C89" s="2" t="s">
        <v>2743</v>
      </c>
      <c r="D89" s="2" t="s">
        <v>2743</v>
      </c>
      <c r="E89" s="2" t="s">
        <v>2792</v>
      </c>
      <c r="F89" s="2" t="s">
        <v>2743</v>
      </c>
      <c r="G89" s="2" t="s">
        <v>2743</v>
      </c>
      <c r="H89" s="2" t="s">
        <v>2743</v>
      </c>
      <c r="I89" s="2" t="s">
        <v>2743</v>
      </c>
      <c r="J89" s="2" t="s">
        <v>2743</v>
      </c>
      <c r="K89" s="2" t="s">
        <v>2793</v>
      </c>
      <c r="L89" s="2" t="s">
        <v>2743</v>
      </c>
      <c r="M89" s="2" t="s">
        <v>2743</v>
      </c>
      <c r="N89" s="2" t="s">
        <v>2743</v>
      </c>
    </row>
    <row r="90" spans="1:14" x14ac:dyDescent="0.25">
      <c r="A90" s="2" t="s">
        <v>2384</v>
      </c>
      <c r="B90" s="2" t="s">
        <v>182</v>
      </c>
      <c r="C90" s="2" t="s">
        <v>2743</v>
      </c>
      <c r="D90" s="2" t="s">
        <v>2743</v>
      </c>
      <c r="E90" s="2" t="s">
        <v>2905</v>
      </c>
      <c r="F90" s="2" t="s">
        <v>2743</v>
      </c>
      <c r="G90" s="2" t="s">
        <v>2743</v>
      </c>
      <c r="H90" s="2" t="s">
        <v>2743</v>
      </c>
      <c r="I90" s="2" t="s">
        <v>2743</v>
      </c>
      <c r="J90" s="2" t="s">
        <v>2743</v>
      </c>
      <c r="K90" s="2" t="s">
        <v>2907</v>
      </c>
      <c r="L90" s="2" t="s">
        <v>2743</v>
      </c>
      <c r="M90" s="2" t="s">
        <v>2743</v>
      </c>
      <c r="N90" s="2" t="s">
        <v>2743</v>
      </c>
    </row>
    <row r="91" spans="1:14" x14ac:dyDescent="0.25">
      <c r="A91" s="2" t="s">
        <v>2382</v>
      </c>
      <c r="B91" s="2" t="s">
        <v>9</v>
      </c>
      <c r="C91" s="2" t="s">
        <v>2743</v>
      </c>
      <c r="D91" s="2" t="s">
        <v>2743</v>
      </c>
      <c r="E91" s="2" t="s">
        <v>2778</v>
      </c>
      <c r="F91" s="2" t="s">
        <v>2743</v>
      </c>
      <c r="G91" s="2" t="s">
        <v>2743</v>
      </c>
      <c r="H91" s="2" t="s">
        <v>2743</v>
      </c>
      <c r="I91" s="2" t="s">
        <v>2743</v>
      </c>
      <c r="J91" s="2" t="s">
        <v>2743</v>
      </c>
      <c r="K91" s="2" t="s">
        <v>2779</v>
      </c>
      <c r="L91" s="2" t="s">
        <v>2743</v>
      </c>
      <c r="M91" s="2" t="s">
        <v>2743</v>
      </c>
      <c r="N91" s="2" t="s">
        <v>2743</v>
      </c>
    </row>
    <row r="92" spans="1:14" x14ac:dyDescent="0.25">
      <c r="A92" s="2" t="s">
        <v>114</v>
      </c>
      <c r="B92" s="2" t="s">
        <v>9</v>
      </c>
      <c r="C92" s="2" t="s">
        <v>2743</v>
      </c>
      <c r="D92" s="2" t="s">
        <v>2743</v>
      </c>
      <c r="E92" s="2" t="s">
        <v>2778</v>
      </c>
      <c r="F92" s="2" t="s">
        <v>2743</v>
      </c>
      <c r="G92" s="2" t="s">
        <v>2743</v>
      </c>
      <c r="H92" s="2" t="s">
        <v>2743</v>
      </c>
      <c r="I92" s="2" t="s">
        <v>2743</v>
      </c>
      <c r="J92" s="2" t="s">
        <v>2743</v>
      </c>
      <c r="K92" s="2" t="s">
        <v>2779</v>
      </c>
      <c r="L92" s="2" t="s">
        <v>2743</v>
      </c>
      <c r="M92" s="2" t="s">
        <v>2743</v>
      </c>
      <c r="N92" s="2" t="s">
        <v>2743</v>
      </c>
    </row>
    <row r="93" spans="1:14" x14ac:dyDescent="0.25">
      <c r="A93" s="2" t="s">
        <v>119</v>
      </c>
      <c r="B93" s="2" t="s">
        <v>9</v>
      </c>
      <c r="C93" s="2" t="s">
        <v>2743</v>
      </c>
      <c r="D93" s="2" t="s">
        <v>2743</v>
      </c>
      <c r="E93" s="2" t="s">
        <v>2743</v>
      </c>
      <c r="F93" s="2" t="s">
        <v>2743</v>
      </c>
      <c r="G93" s="2" t="s">
        <v>2743</v>
      </c>
      <c r="H93" s="2" t="s">
        <v>2743</v>
      </c>
      <c r="I93" s="2" t="s">
        <v>2743</v>
      </c>
      <c r="J93" s="2" t="s">
        <v>2743</v>
      </c>
      <c r="K93" s="2" t="s">
        <v>2743</v>
      </c>
      <c r="L93" s="2" t="s">
        <v>2743</v>
      </c>
      <c r="M93" s="2" t="s">
        <v>2743</v>
      </c>
      <c r="N93" s="2" t="s">
        <v>2743</v>
      </c>
    </row>
    <row r="94" spans="1:14" x14ac:dyDescent="0.25">
      <c r="A94" s="2" t="s">
        <v>124</v>
      </c>
      <c r="B94" s="2" t="s">
        <v>126</v>
      </c>
      <c r="C94" s="2" t="s">
        <v>2743</v>
      </c>
      <c r="D94" s="2" t="s">
        <v>2904</v>
      </c>
      <c r="E94" s="2" t="s">
        <v>2905</v>
      </c>
      <c r="F94" s="2" t="s">
        <v>2743</v>
      </c>
      <c r="G94" s="2" t="s">
        <v>2743</v>
      </c>
      <c r="H94" s="2" t="s">
        <v>2743</v>
      </c>
      <c r="I94" s="2" t="s">
        <v>2743</v>
      </c>
      <c r="J94" s="2" t="s">
        <v>2906</v>
      </c>
      <c r="K94" s="2" t="s">
        <v>2907</v>
      </c>
      <c r="L94" s="2" t="s">
        <v>2743</v>
      </c>
      <c r="M94" s="2" t="s">
        <v>2743</v>
      </c>
      <c r="N94" s="2" t="s">
        <v>2743</v>
      </c>
    </row>
    <row r="95" spans="1:14" x14ac:dyDescent="0.25">
      <c r="A95" s="2" t="s">
        <v>2380</v>
      </c>
      <c r="B95" s="2" t="s">
        <v>2378</v>
      </c>
      <c r="C95" s="2" t="s">
        <v>3550</v>
      </c>
      <c r="D95" s="2" t="s">
        <v>3150</v>
      </c>
      <c r="E95" s="2" t="s">
        <v>2743</v>
      </c>
      <c r="F95" s="2" t="s">
        <v>3550</v>
      </c>
      <c r="G95" s="2" t="s">
        <v>3150</v>
      </c>
      <c r="H95" s="2" t="s">
        <v>2743</v>
      </c>
      <c r="I95" s="2" t="s">
        <v>3551</v>
      </c>
      <c r="J95" s="2" t="s">
        <v>3151</v>
      </c>
      <c r="K95" s="2" t="s">
        <v>2743</v>
      </c>
      <c r="L95" s="2" t="s">
        <v>3551</v>
      </c>
      <c r="M95" s="2" t="s">
        <v>3151</v>
      </c>
      <c r="N95" s="2" t="s">
        <v>2743</v>
      </c>
    </row>
    <row r="96" spans="1:14" x14ac:dyDescent="0.25">
      <c r="A96" s="2" t="s">
        <v>2377</v>
      </c>
      <c r="B96" s="2" t="s">
        <v>9</v>
      </c>
      <c r="C96" s="2" t="s">
        <v>2743</v>
      </c>
      <c r="D96" s="2" t="s">
        <v>2743</v>
      </c>
      <c r="E96" s="2" t="s">
        <v>2778</v>
      </c>
      <c r="F96" s="2" t="s">
        <v>2743</v>
      </c>
      <c r="G96" s="2" t="s">
        <v>2743</v>
      </c>
      <c r="H96" s="2" t="s">
        <v>2743</v>
      </c>
      <c r="I96" s="2" t="s">
        <v>2743</v>
      </c>
      <c r="J96" s="2" t="s">
        <v>2743</v>
      </c>
      <c r="K96" s="2" t="s">
        <v>2779</v>
      </c>
      <c r="L96" s="2" t="s">
        <v>2743</v>
      </c>
      <c r="M96" s="2" t="s">
        <v>2743</v>
      </c>
      <c r="N96" s="2" t="s">
        <v>2743</v>
      </c>
    </row>
    <row r="97" spans="1:14" x14ac:dyDescent="0.25">
      <c r="A97" s="2" t="s">
        <v>2375</v>
      </c>
      <c r="B97" s="2" t="s">
        <v>2373</v>
      </c>
      <c r="C97" s="2" t="s">
        <v>3090</v>
      </c>
      <c r="D97" s="2" t="s">
        <v>3091</v>
      </c>
      <c r="E97" s="2" t="s">
        <v>3532</v>
      </c>
      <c r="F97" s="2" t="s">
        <v>3090</v>
      </c>
      <c r="G97" s="2" t="s">
        <v>3091</v>
      </c>
      <c r="H97" s="2" t="s">
        <v>3511</v>
      </c>
      <c r="I97" s="2" t="s">
        <v>3093</v>
      </c>
      <c r="J97" s="2" t="s">
        <v>3094</v>
      </c>
      <c r="K97" s="2" t="s">
        <v>3533</v>
      </c>
      <c r="L97" s="2" t="s">
        <v>3093</v>
      </c>
      <c r="M97" s="2" t="s">
        <v>3094</v>
      </c>
      <c r="N97" s="2" t="s">
        <v>3513</v>
      </c>
    </row>
    <row r="98" spans="1:14" x14ac:dyDescent="0.25">
      <c r="A98" s="2" t="s">
        <v>2372</v>
      </c>
      <c r="B98" s="2" t="s">
        <v>2370</v>
      </c>
      <c r="C98" s="2" t="s">
        <v>2794</v>
      </c>
      <c r="D98" s="2" t="s">
        <v>2743</v>
      </c>
      <c r="E98" s="2" t="s">
        <v>2743</v>
      </c>
      <c r="F98" s="2" t="s">
        <v>2743</v>
      </c>
      <c r="G98" s="2" t="s">
        <v>2743</v>
      </c>
      <c r="H98" s="2" t="s">
        <v>2743</v>
      </c>
      <c r="I98" s="2" t="s">
        <v>2796</v>
      </c>
      <c r="J98" s="2" t="s">
        <v>2743</v>
      </c>
      <c r="K98" s="2" t="s">
        <v>2743</v>
      </c>
      <c r="L98" s="2" t="s">
        <v>2743</v>
      </c>
      <c r="M98" s="2" t="s">
        <v>2743</v>
      </c>
      <c r="N98" s="2" t="s">
        <v>2743</v>
      </c>
    </row>
    <row r="99" spans="1:14" ht="39" x14ac:dyDescent="0.25">
      <c r="A99" s="2" t="s">
        <v>130</v>
      </c>
      <c r="B99" s="2" t="s">
        <v>35</v>
      </c>
      <c r="C99" s="2" t="s">
        <v>2743</v>
      </c>
      <c r="D99" s="2" t="s">
        <v>2784</v>
      </c>
      <c r="E99" s="2" t="s">
        <v>2785</v>
      </c>
      <c r="F99" s="2" t="s">
        <v>2743</v>
      </c>
      <c r="G99" s="2" t="s">
        <v>2743</v>
      </c>
      <c r="H99" s="2" t="s">
        <v>2743</v>
      </c>
      <c r="I99" s="2" t="s">
        <v>2743</v>
      </c>
      <c r="J99" s="2" t="s">
        <v>2786</v>
      </c>
      <c r="K99" s="2" t="s">
        <v>2787</v>
      </c>
      <c r="L99" s="2" t="s">
        <v>2743</v>
      </c>
      <c r="M99" s="2" t="s">
        <v>2743</v>
      </c>
      <c r="N99" s="2" t="s">
        <v>2743</v>
      </c>
    </row>
    <row r="100" spans="1:14" ht="39" x14ac:dyDescent="0.25">
      <c r="A100" s="2" t="s">
        <v>132</v>
      </c>
      <c r="B100" s="2" t="s">
        <v>35</v>
      </c>
      <c r="C100" s="2" t="s">
        <v>2743</v>
      </c>
      <c r="D100" s="2" t="s">
        <v>2784</v>
      </c>
      <c r="E100" s="2" t="s">
        <v>2785</v>
      </c>
      <c r="F100" s="2" t="s">
        <v>2743</v>
      </c>
      <c r="G100" s="2" t="s">
        <v>2743</v>
      </c>
      <c r="H100" s="2" t="s">
        <v>2743</v>
      </c>
      <c r="I100" s="2" t="s">
        <v>2743</v>
      </c>
      <c r="J100" s="2" t="s">
        <v>2786</v>
      </c>
      <c r="K100" s="2" t="s">
        <v>2787</v>
      </c>
      <c r="L100" s="2" t="s">
        <v>2743</v>
      </c>
      <c r="M100" s="2" t="s">
        <v>2743</v>
      </c>
      <c r="N100" s="2" t="s">
        <v>2743</v>
      </c>
    </row>
    <row r="101" spans="1:14" ht="39" x14ac:dyDescent="0.25">
      <c r="A101" s="2" t="s">
        <v>136</v>
      </c>
      <c r="B101" s="2" t="s">
        <v>35</v>
      </c>
      <c r="C101" s="2" t="s">
        <v>2743</v>
      </c>
      <c r="D101" s="2" t="s">
        <v>2784</v>
      </c>
      <c r="E101" s="2" t="s">
        <v>2785</v>
      </c>
      <c r="F101" s="2" t="s">
        <v>2743</v>
      </c>
      <c r="G101" s="2" t="s">
        <v>2743</v>
      </c>
      <c r="H101" s="2" t="s">
        <v>2743</v>
      </c>
      <c r="I101" s="2" t="s">
        <v>2743</v>
      </c>
      <c r="J101" s="2" t="s">
        <v>2786</v>
      </c>
      <c r="K101" s="2" t="s">
        <v>2787</v>
      </c>
      <c r="L101" s="2" t="s">
        <v>2743</v>
      </c>
      <c r="M101" s="2" t="s">
        <v>2743</v>
      </c>
      <c r="N101" s="2" t="s">
        <v>2743</v>
      </c>
    </row>
    <row r="102" spans="1:14" x14ac:dyDescent="0.25">
      <c r="A102" s="2" t="s">
        <v>2369</v>
      </c>
      <c r="B102" s="2" t="s">
        <v>2367</v>
      </c>
      <c r="C102" s="2" t="s">
        <v>2743</v>
      </c>
      <c r="D102" s="2" t="s">
        <v>2780</v>
      </c>
      <c r="E102" s="2" t="s">
        <v>2781</v>
      </c>
      <c r="F102" s="2" t="s">
        <v>2743</v>
      </c>
      <c r="G102" s="2" t="s">
        <v>2743</v>
      </c>
      <c r="H102" s="2" t="s">
        <v>2743</v>
      </c>
      <c r="I102" s="2" t="s">
        <v>2743</v>
      </c>
      <c r="J102" s="2" t="s">
        <v>2782</v>
      </c>
      <c r="K102" s="2" t="s">
        <v>2783</v>
      </c>
      <c r="L102" s="2" t="s">
        <v>2743</v>
      </c>
      <c r="M102" s="2" t="s">
        <v>2743</v>
      </c>
      <c r="N102" s="2" t="s">
        <v>2743</v>
      </c>
    </row>
    <row r="103" spans="1:14" x14ac:dyDescent="0.25">
      <c r="A103" s="2" t="s">
        <v>146</v>
      </c>
      <c r="B103" s="2" t="s">
        <v>148</v>
      </c>
      <c r="C103" s="2" t="s">
        <v>2918</v>
      </c>
      <c r="D103" s="2" t="s">
        <v>2919</v>
      </c>
      <c r="E103" s="2" t="s">
        <v>2920</v>
      </c>
      <c r="F103" s="2" t="s">
        <v>2743</v>
      </c>
      <c r="G103" s="2" t="s">
        <v>2743</v>
      </c>
      <c r="H103" s="2" t="s">
        <v>2743</v>
      </c>
      <c r="I103" s="2" t="s">
        <v>2921</v>
      </c>
      <c r="J103" s="2" t="s">
        <v>2922</v>
      </c>
      <c r="K103" s="2" t="s">
        <v>2923</v>
      </c>
      <c r="L103" s="2" t="s">
        <v>2743</v>
      </c>
      <c r="M103" s="2" t="s">
        <v>2743</v>
      </c>
      <c r="N103" s="2" t="s">
        <v>2743</v>
      </c>
    </row>
    <row r="104" spans="1:14" x14ac:dyDescent="0.25">
      <c r="A104" s="2" t="s">
        <v>2366</v>
      </c>
      <c r="B104" s="2" t="s">
        <v>2364</v>
      </c>
      <c r="C104" s="2" t="s">
        <v>2956</v>
      </c>
      <c r="D104" s="2" t="s">
        <v>2743</v>
      </c>
      <c r="E104" s="2" t="s">
        <v>2778</v>
      </c>
      <c r="F104" s="2" t="s">
        <v>2743</v>
      </c>
      <c r="G104" s="2" t="s">
        <v>2743</v>
      </c>
      <c r="H104" s="2" t="s">
        <v>2743</v>
      </c>
      <c r="I104" s="2" t="s">
        <v>2957</v>
      </c>
      <c r="J104" s="2" t="s">
        <v>2743</v>
      </c>
      <c r="K104" s="2" t="s">
        <v>2779</v>
      </c>
      <c r="L104" s="2" t="s">
        <v>2743</v>
      </c>
      <c r="M104" s="2" t="s">
        <v>2743</v>
      </c>
      <c r="N104" s="2" t="s">
        <v>2743</v>
      </c>
    </row>
    <row r="105" spans="1:14" x14ac:dyDescent="0.25">
      <c r="A105" s="2" t="s">
        <v>149</v>
      </c>
      <c r="B105" s="2" t="s">
        <v>9</v>
      </c>
      <c r="C105" s="2" t="s">
        <v>2743</v>
      </c>
      <c r="D105" s="2" t="s">
        <v>2743</v>
      </c>
      <c r="E105" s="2" t="s">
        <v>2778</v>
      </c>
      <c r="F105" s="2" t="s">
        <v>2743</v>
      </c>
      <c r="G105" s="2" t="s">
        <v>2743</v>
      </c>
      <c r="H105" s="2" t="s">
        <v>2743</v>
      </c>
      <c r="I105" s="2" t="s">
        <v>2743</v>
      </c>
      <c r="J105" s="2" t="s">
        <v>2743</v>
      </c>
      <c r="K105" s="2" t="s">
        <v>2779</v>
      </c>
      <c r="L105" s="2" t="s">
        <v>2743</v>
      </c>
      <c r="M105" s="2" t="s">
        <v>2743</v>
      </c>
      <c r="N105" s="2" t="s">
        <v>2743</v>
      </c>
    </row>
    <row r="106" spans="1:14" x14ac:dyDescent="0.25">
      <c r="A106" s="2" t="s">
        <v>151</v>
      </c>
      <c r="B106" s="2" t="s">
        <v>9</v>
      </c>
      <c r="C106" s="2" t="s">
        <v>2924</v>
      </c>
      <c r="D106" s="2" t="s">
        <v>2743</v>
      </c>
      <c r="E106" s="2" t="s">
        <v>2792</v>
      </c>
      <c r="F106" s="2" t="s">
        <v>2743</v>
      </c>
      <c r="G106" s="2" t="s">
        <v>2743</v>
      </c>
      <c r="H106" s="2" t="s">
        <v>2743</v>
      </c>
      <c r="I106" s="2" t="s">
        <v>2925</v>
      </c>
      <c r="J106" s="2" t="s">
        <v>2743</v>
      </c>
      <c r="K106" s="2" t="s">
        <v>2793</v>
      </c>
      <c r="L106" s="2" t="s">
        <v>2743</v>
      </c>
      <c r="M106" s="2" t="s">
        <v>2743</v>
      </c>
      <c r="N106" s="2" t="s">
        <v>2743</v>
      </c>
    </row>
    <row r="107" spans="1:14" x14ac:dyDescent="0.25">
      <c r="A107" s="2" t="s">
        <v>2363</v>
      </c>
      <c r="B107" s="2" t="s">
        <v>2361</v>
      </c>
      <c r="C107" s="2" t="s">
        <v>3552</v>
      </c>
      <c r="D107" s="2" t="s">
        <v>2743</v>
      </c>
      <c r="E107" s="2" t="s">
        <v>2743</v>
      </c>
      <c r="F107" s="2" t="s">
        <v>2788</v>
      </c>
      <c r="G107" s="2" t="s">
        <v>2743</v>
      </c>
      <c r="H107" s="2" t="s">
        <v>2743</v>
      </c>
      <c r="I107" s="2" t="s">
        <v>3553</v>
      </c>
      <c r="J107" s="2" t="s">
        <v>2743</v>
      </c>
      <c r="K107" s="2" t="s">
        <v>2743</v>
      </c>
      <c r="L107" s="2" t="s">
        <v>2790</v>
      </c>
      <c r="M107" s="2" t="s">
        <v>2743</v>
      </c>
      <c r="N107" s="2" t="s">
        <v>2743</v>
      </c>
    </row>
    <row r="108" spans="1:14" x14ac:dyDescent="0.25">
      <c r="A108" s="2" t="s">
        <v>2360</v>
      </c>
      <c r="B108" s="2" t="s">
        <v>9</v>
      </c>
      <c r="C108" s="2" t="s">
        <v>2743</v>
      </c>
      <c r="D108" s="2" t="s">
        <v>2743</v>
      </c>
      <c r="E108" s="2" t="s">
        <v>2743</v>
      </c>
      <c r="F108" s="2" t="s">
        <v>2743</v>
      </c>
      <c r="G108" s="2" t="s">
        <v>2743</v>
      </c>
      <c r="H108" s="2" t="s">
        <v>2743</v>
      </c>
      <c r="I108" s="2" t="s">
        <v>2743</v>
      </c>
      <c r="J108" s="2" t="s">
        <v>2743</v>
      </c>
      <c r="K108" s="2" t="s">
        <v>2743</v>
      </c>
      <c r="L108" s="2" t="s">
        <v>2743</v>
      </c>
      <c r="M108" s="2" t="s">
        <v>2743</v>
      </c>
      <c r="N108" s="2" t="s">
        <v>2743</v>
      </c>
    </row>
    <row r="109" spans="1:14" x14ac:dyDescent="0.25">
      <c r="A109" s="2" t="s">
        <v>153</v>
      </c>
      <c r="B109" s="2" t="s">
        <v>155</v>
      </c>
      <c r="C109" s="2" t="s">
        <v>2743</v>
      </c>
      <c r="D109" s="2" t="s">
        <v>2743</v>
      </c>
      <c r="E109" s="2" t="s">
        <v>2743</v>
      </c>
      <c r="F109" s="2" t="s">
        <v>2743</v>
      </c>
      <c r="G109" s="2" t="s">
        <v>2743</v>
      </c>
      <c r="H109" s="2" t="s">
        <v>2743</v>
      </c>
      <c r="I109" s="2" t="s">
        <v>2743</v>
      </c>
      <c r="J109" s="2" t="s">
        <v>2743</v>
      </c>
      <c r="K109" s="2" t="s">
        <v>2743</v>
      </c>
      <c r="L109" s="2" t="s">
        <v>2743</v>
      </c>
      <c r="M109" s="2" t="s">
        <v>2743</v>
      </c>
      <c r="N109" s="2" t="s">
        <v>2743</v>
      </c>
    </row>
    <row r="110" spans="1:14" x14ac:dyDescent="0.25">
      <c r="A110" s="2" t="s">
        <v>2358</v>
      </c>
      <c r="B110" s="2" t="s">
        <v>9</v>
      </c>
      <c r="C110" s="2" t="s">
        <v>2743</v>
      </c>
      <c r="D110" s="2" t="s">
        <v>2743</v>
      </c>
      <c r="E110" s="2" t="s">
        <v>2743</v>
      </c>
      <c r="F110" s="2" t="s">
        <v>2743</v>
      </c>
      <c r="G110" s="2" t="s">
        <v>2743</v>
      </c>
      <c r="H110" s="2" t="s">
        <v>2743</v>
      </c>
      <c r="I110" s="2" t="s">
        <v>2743</v>
      </c>
      <c r="J110" s="2" t="s">
        <v>2743</v>
      </c>
      <c r="K110" s="2" t="s">
        <v>2743</v>
      </c>
      <c r="L110" s="2" t="s">
        <v>2743</v>
      </c>
      <c r="M110" s="2" t="s">
        <v>2743</v>
      </c>
      <c r="N110" s="2" t="s">
        <v>2743</v>
      </c>
    </row>
    <row r="111" spans="1:14" x14ac:dyDescent="0.25">
      <c r="A111" s="2" t="s">
        <v>2356</v>
      </c>
      <c r="B111" s="2" t="s">
        <v>2354</v>
      </c>
      <c r="C111" s="2" t="s">
        <v>3554</v>
      </c>
      <c r="D111" s="2" t="s">
        <v>2743</v>
      </c>
      <c r="E111" s="2" t="s">
        <v>3555</v>
      </c>
      <c r="F111" s="2" t="s">
        <v>2743</v>
      </c>
      <c r="G111" s="2" t="s">
        <v>2743</v>
      </c>
      <c r="H111" s="2" t="s">
        <v>2743</v>
      </c>
      <c r="I111" s="2" t="s">
        <v>3556</v>
      </c>
      <c r="J111" s="2" t="s">
        <v>2743</v>
      </c>
      <c r="K111" s="2" t="s">
        <v>3557</v>
      </c>
      <c r="L111" s="2" t="s">
        <v>2743</v>
      </c>
      <c r="M111" s="2" t="s">
        <v>2743</v>
      </c>
      <c r="N111" s="2" t="s">
        <v>2743</v>
      </c>
    </row>
    <row r="112" spans="1:14" ht="26.25" x14ac:dyDescent="0.25">
      <c r="A112" s="2" t="s">
        <v>2353</v>
      </c>
      <c r="B112" s="2" t="s">
        <v>2351</v>
      </c>
      <c r="C112" s="2" t="s">
        <v>2743</v>
      </c>
      <c r="D112" s="2" t="s">
        <v>2743</v>
      </c>
      <c r="E112" s="2" t="s">
        <v>3558</v>
      </c>
      <c r="F112" s="2" t="s">
        <v>2743</v>
      </c>
      <c r="G112" s="2" t="s">
        <v>2743</v>
      </c>
      <c r="H112" s="2" t="s">
        <v>2743</v>
      </c>
      <c r="I112" s="2" t="s">
        <v>2743</v>
      </c>
      <c r="J112" s="2" t="s">
        <v>2743</v>
      </c>
      <c r="K112" s="2" t="s">
        <v>3559</v>
      </c>
      <c r="L112" s="2" t="s">
        <v>2743</v>
      </c>
      <c r="M112" s="2" t="s">
        <v>2743</v>
      </c>
      <c r="N112" s="2" t="s">
        <v>2743</v>
      </c>
    </row>
    <row r="113" spans="1:14" ht="26.25" x14ac:dyDescent="0.25">
      <c r="A113" s="2" t="s">
        <v>2350</v>
      </c>
      <c r="B113" s="2" t="s">
        <v>2348</v>
      </c>
      <c r="C113" s="2" t="s">
        <v>3214</v>
      </c>
      <c r="D113" s="2" t="s">
        <v>3215</v>
      </c>
      <c r="E113" s="2" t="s">
        <v>3454</v>
      </c>
      <c r="F113" s="2" t="s">
        <v>3560</v>
      </c>
      <c r="G113" s="2" t="s">
        <v>3561</v>
      </c>
      <c r="H113" s="2" t="s">
        <v>2743</v>
      </c>
      <c r="I113" s="2" t="s">
        <v>3217</v>
      </c>
      <c r="J113" s="2" t="s">
        <v>3218</v>
      </c>
      <c r="K113" s="2" t="s">
        <v>3455</v>
      </c>
      <c r="L113" s="2" t="s">
        <v>3562</v>
      </c>
      <c r="M113" s="2" t="s">
        <v>3563</v>
      </c>
      <c r="N113" s="2" t="s">
        <v>2743</v>
      </c>
    </row>
    <row r="114" spans="1:14" x14ac:dyDescent="0.25">
      <c r="A114" s="2" t="s">
        <v>2347</v>
      </c>
      <c r="B114" s="2" t="s">
        <v>9</v>
      </c>
      <c r="C114" s="2" t="s">
        <v>3068</v>
      </c>
      <c r="D114" s="2" t="s">
        <v>2743</v>
      </c>
      <c r="E114" s="2" t="s">
        <v>2819</v>
      </c>
      <c r="F114" s="2" t="s">
        <v>2743</v>
      </c>
      <c r="G114" s="2" t="s">
        <v>2743</v>
      </c>
      <c r="H114" s="2" t="s">
        <v>2743</v>
      </c>
      <c r="I114" s="2" t="s">
        <v>3069</v>
      </c>
      <c r="J114" s="2" t="s">
        <v>2743</v>
      </c>
      <c r="K114" s="2" t="s">
        <v>2821</v>
      </c>
      <c r="L114" s="2" t="s">
        <v>2743</v>
      </c>
      <c r="M114" s="2" t="s">
        <v>2743</v>
      </c>
      <c r="N114" s="2" t="s">
        <v>2743</v>
      </c>
    </row>
    <row r="115" spans="1:14" ht="26.25" x14ac:dyDescent="0.25">
      <c r="A115" s="2" t="s">
        <v>2345</v>
      </c>
      <c r="B115" s="2" t="s">
        <v>1497</v>
      </c>
      <c r="C115" s="2" t="s">
        <v>2958</v>
      </c>
      <c r="D115" s="2" t="s">
        <v>3564</v>
      </c>
      <c r="E115" s="2" t="s">
        <v>2743</v>
      </c>
      <c r="F115" s="2" t="s">
        <v>2958</v>
      </c>
      <c r="G115" s="2" t="s">
        <v>2827</v>
      </c>
      <c r="H115" s="2" t="s">
        <v>2743</v>
      </c>
      <c r="I115" s="2" t="s">
        <v>2960</v>
      </c>
      <c r="J115" s="2" t="s">
        <v>3565</v>
      </c>
      <c r="K115" s="2" t="s">
        <v>2743</v>
      </c>
      <c r="L115" s="2" t="s">
        <v>2960</v>
      </c>
      <c r="M115" s="2" t="s">
        <v>2831</v>
      </c>
      <c r="N115" s="2" t="s">
        <v>2743</v>
      </c>
    </row>
    <row r="116" spans="1:14" x14ac:dyDescent="0.25">
      <c r="A116" s="2" t="s">
        <v>2343</v>
      </c>
      <c r="B116" s="2" t="s">
        <v>2341</v>
      </c>
      <c r="C116" s="2" t="s">
        <v>3566</v>
      </c>
      <c r="D116" s="2" t="s">
        <v>2743</v>
      </c>
      <c r="E116" s="2" t="s">
        <v>2743</v>
      </c>
      <c r="F116" s="2" t="s">
        <v>3566</v>
      </c>
      <c r="G116" s="2" t="s">
        <v>2743</v>
      </c>
      <c r="H116" s="2" t="s">
        <v>2743</v>
      </c>
      <c r="I116" s="2" t="s">
        <v>3567</v>
      </c>
      <c r="J116" s="2" t="s">
        <v>2743</v>
      </c>
      <c r="K116" s="2" t="s">
        <v>2743</v>
      </c>
      <c r="L116" s="2" t="s">
        <v>3567</v>
      </c>
      <c r="M116" s="2" t="s">
        <v>2743</v>
      </c>
      <c r="N116" s="2" t="s">
        <v>2743</v>
      </c>
    </row>
    <row r="117" spans="1:14" x14ac:dyDescent="0.25">
      <c r="A117" s="2" t="s">
        <v>2340</v>
      </c>
      <c r="B117" s="2" t="s">
        <v>9</v>
      </c>
      <c r="C117" s="2" t="s">
        <v>2743</v>
      </c>
      <c r="D117" s="2" t="s">
        <v>2743</v>
      </c>
      <c r="E117" s="2" t="s">
        <v>2778</v>
      </c>
      <c r="F117" s="2" t="s">
        <v>2743</v>
      </c>
      <c r="G117" s="2" t="s">
        <v>2743</v>
      </c>
      <c r="H117" s="2" t="s">
        <v>2743</v>
      </c>
      <c r="I117" s="2" t="s">
        <v>2743</v>
      </c>
      <c r="J117" s="2" t="s">
        <v>2743</v>
      </c>
      <c r="K117" s="2" t="s">
        <v>2779</v>
      </c>
      <c r="L117" s="2" t="s">
        <v>2743</v>
      </c>
      <c r="M117" s="2" t="s">
        <v>2743</v>
      </c>
      <c r="N117" s="2" t="s">
        <v>2743</v>
      </c>
    </row>
    <row r="118" spans="1:14" x14ac:dyDescent="0.25">
      <c r="A118" s="2" t="s">
        <v>2338</v>
      </c>
      <c r="B118" s="2" t="s">
        <v>2336</v>
      </c>
      <c r="C118" s="2" t="s">
        <v>3426</v>
      </c>
      <c r="D118" s="2" t="s">
        <v>3568</v>
      </c>
      <c r="E118" s="2" t="s">
        <v>3569</v>
      </c>
      <c r="F118" s="2" t="s">
        <v>2743</v>
      </c>
      <c r="G118" s="2" t="s">
        <v>2743</v>
      </c>
      <c r="H118" s="2" t="s">
        <v>2743</v>
      </c>
      <c r="I118" s="2" t="s">
        <v>3428</v>
      </c>
      <c r="J118" s="2" t="s">
        <v>3570</v>
      </c>
      <c r="K118" s="2" t="s">
        <v>3571</v>
      </c>
      <c r="L118" s="2" t="s">
        <v>2743</v>
      </c>
      <c r="M118" s="2" t="s">
        <v>2743</v>
      </c>
      <c r="N118" s="2" t="s">
        <v>2743</v>
      </c>
    </row>
    <row r="119" spans="1:14" ht="26.25" x14ac:dyDescent="0.25">
      <c r="A119" s="2" t="s">
        <v>2335</v>
      </c>
      <c r="B119" s="2" t="s">
        <v>2333</v>
      </c>
      <c r="C119" s="2" t="s">
        <v>3572</v>
      </c>
      <c r="D119" s="2" t="s">
        <v>2883</v>
      </c>
      <c r="E119" s="2" t="s">
        <v>2884</v>
      </c>
      <c r="F119" s="2" t="s">
        <v>2826</v>
      </c>
      <c r="G119" s="2" t="s">
        <v>2743</v>
      </c>
      <c r="H119" s="2" t="s">
        <v>2743</v>
      </c>
      <c r="I119" s="2" t="s">
        <v>3573</v>
      </c>
      <c r="J119" s="2" t="s">
        <v>2886</v>
      </c>
      <c r="K119" s="2" t="s">
        <v>2887</v>
      </c>
      <c r="L119" s="2" t="s">
        <v>2830</v>
      </c>
      <c r="M119" s="2" t="s">
        <v>2743</v>
      </c>
      <c r="N119" s="2" t="s">
        <v>2743</v>
      </c>
    </row>
    <row r="120" spans="1:14" x14ac:dyDescent="0.25">
      <c r="A120" s="2" t="s">
        <v>2332</v>
      </c>
      <c r="B120" s="2" t="s">
        <v>9</v>
      </c>
      <c r="C120" s="2" t="s">
        <v>2743</v>
      </c>
      <c r="D120" s="2" t="s">
        <v>2743</v>
      </c>
      <c r="E120" s="2" t="s">
        <v>2778</v>
      </c>
      <c r="F120" s="2" t="s">
        <v>2743</v>
      </c>
      <c r="G120" s="2" t="s">
        <v>2743</v>
      </c>
      <c r="H120" s="2" t="s">
        <v>2743</v>
      </c>
      <c r="I120" s="2" t="s">
        <v>2743</v>
      </c>
      <c r="J120" s="2" t="s">
        <v>2743</v>
      </c>
      <c r="K120" s="2" t="s">
        <v>2779</v>
      </c>
      <c r="L120" s="2" t="s">
        <v>2743</v>
      </c>
      <c r="M120" s="2" t="s">
        <v>2743</v>
      </c>
      <c r="N120" s="2" t="s">
        <v>2743</v>
      </c>
    </row>
    <row r="121" spans="1:14" ht="39" x14ac:dyDescent="0.25">
      <c r="A121" s="2" t="s">
        <v>158</v>
      </c>
      <c r="B121" s="2" t="s">
        <v>3</v>
      </c>
      <c r="C121" s="2" t="s">
        <v>2729</v>
      </c>
      <c r="D121" s="2" t="s">
        <v>2730</v>
      </c>
      <c r="E121" s="2" t="s">
        <v>2731</v>
      </c>
      <c r="F121" s="2" t="s">
        <v>2732</v>
      </c>
      <c r="G121" s="2" t="s">
        <v>2733</v>
      </c>
      <c r="H121" s="2" t="s">
        <v>2734</v>
      </c>
      <c r="I121" s="2" t="s">
        <v>2735</v>
      </c>
      <c r="J121" s="2" t="s">
        <v>2736</v>
      </c>
      <c r="K121" s="2" t="s">
        <v>2737</v>
      </c>
      <c r="L121" s="2" t="s">
        <v>2738</v>
      </c>
      <c r="M121" s="2" t="s">
        <v>2739</v>
      </c>
      <c r="N121" s="2" t="s">
        <v>2740</v>
      </c>
    </row>
    <row r="122" spans="1:14" ht="39" x14ac:dyDescent="0.25">
      <c r="A122" s="2" t="s">
        <v>2330</v>
      </c>
      <c r="B122" s="2" t="s">
        <v>35</v>
      </c>
      <c r="C122" s="2" t="s">
        <v>2743</v>
      </c>
      <c r="D122" s="2" t="s">
        <v>2784</v>
      </c>
      <c r="E122" s="2" t="s">
        <v>2785</v>
      </c>
      <c r="F122" s="2" t="s">
        <v>2743</v>
      </c>
      <c r="G122" s="2" t="s">
        <v>2743</v>
      </c>
      <c r="H122" s="2" t="s">
        <v>2743</v>
      </c>
      <c r="I122" s="2" t="s">
        <v>2743</v>
      </c>
      <c r="J122" s="2" t="s">
        <v>2786</v>
      </c>
      <c r="K122" s="2" t="s">
        <v>2787</v>
      </c>
      <c r="L122" s="2" t="s">
        <v>2743</v>
      </c>
      <c r="M122" s="2" t="s">
        <v>2743</v>
      </c>
      <c r="N122" s="2" t="s">
        <v>2743</v>
      </c>
    </row>
    <row r="123" spans="1:14" x14ac:dyDescent="0.25">
      <c r="A123" s="2" t="s">
        <v>2328</v>
      </c>
      <c r="B123" s="2" t="s">
        <v>2326</v>
      </c>
      <c r="C123" s="2" t="s">
        <v>3090</v>
      </c>
      <c r="D123" s="2" t="s">
        <v>3574</v>
      </c>
      <c r="E123" s="2" t="s">
        <v>3575</v>
      </c>
      <c r="F123" s="2" t="s">
        <v>2743</v>
      </c>
      <c r="G123" s="2" t="s">
        <v>3574</v>
      </c>
      <c r="H123" s="2" t="s">
        <v>3038</v>
      </c>
      <c r="I123" s="2" t="s">
        <v>3093</v>
      </c>
      <c r="J123" s="2" t="s">
        <v>3576</v>
      </c>
      <c r="K123" s="2" t="s">
        <v>3577</v>
      </c>
      <c r="L123" s="2" t="s">
        <v>2743</v>
      </c>
      <c r="M123" s="2" t="s">
        <v>3576</v>
      </c>
      <c r="N123" s="2" t="s">
        <v>3043</v>
      </c>
    </row>
    <row r="124" spans="1:14" x14ac:dyDescent="0.25">
      <c r="A124" s="2" t="s">
        <v>2325</v>
      </c>
      <c r="B124" s="2" t="s">
        <v>2323</v>
      </c>
      <c r="C124" s="2" t="s">
        <v>2743</v>
      </c>
      <c r="D124" s="2" t="s">
        <v>2743</v>
      </c>
      <c r="E124" s="2" t="s">
        <v>3578</v>
      </c>
      <c r="F124" s="2" t="s">
        <v>3554</v>
      </c>
      <c r="G124" s="2" t="s">
        <v>2743</v>
      </c>
      <c r="H124" s="2" t="s">
        <v>2743</v>
      </c>
      <c r="I124" s="2" t="s">
        <v>2743</v>
      </c>
      <c r="J124" s="2" t="s">
        <v>2743</v>
      </c>
      <c r="K124" s="2" t="s">
        <v>3579</v>
      </c>
      <c r="L124" s="2" t="s">
        <v>3556</v>
      </c>
      <c r="M124" s="2" t="s">
        <v>2743</v>
      </c>
      <c r="N124" s="2" t="s">
        <v>2743</v>
      </c>
    </row>
    <row r="125" spans="1:14" x14ac:dyDescent="0.25">
      <c r="A125" s="2" t="s">
        <v>2322</v>
      </c>
      <c r="B125" s="2" t="s">
        <v>2320</v>
      </c>
      <c r="C125" s="2" t="s">
        <v>2743</v>
      </c>
      <c r="D125" s="2" t="s">
        <v>3580</v>
      </c>
      <c r="E125" s="2" t="s">
        <v>3581</v>
      </c>
      <c r="F125" s="2" t="s">
        <v>2743</v>
      </c>
      <c r="G125" s="2" t="s">
        <v>2767</v>
      </c>
      <c r="H125" s="2" t="s">
        <v>2743</v>
      </c>
      <c r="I125" s="2" t="s">
        <v>2743</v>
      </c>
      <c r="J125" s="2" t="s">
        <v>3582</v>
      </c>
      <c r="K125" s="2" t="s">
        <v>3583</v>
      </c>
      <c r="L125" s="2" t="s">
        <v>2743</v>
      </c>
      <c r="M125" s="2" t="s">
        <v>2770</v>
      </c>
      <c r="N125" s="2" t="s">
        <v>2743</v>
      </c>
    </row>
    <row r="126" spans="1:14" x14ac:dyDescent="0.25">
      <c r="A126" s="2" t="s">
        <v>2319</v>
      </c>
      <c r="B126" s="2" t="s">
        <v>1010</v>
      </c>
      <c r="C126" s="2" t="s">
        <v>3584</v>
      </c>
      <c r="D126" s="2" t="s">
        <v>2743</v>
      </c>
      <c r="E126" s="2" t="s">
        <v>2743</v>
      </c>
      <c r="F126" s="2" t="s">
        <v>2888</v>
      </c>
      <c r="G126" s="2" t="s">
        <v>2743</v>
      </c>
      <c r="H126" s="2" t="s">
        <v>2743</v>
      </c>
      <c r="I126" s="2" t="s">
        <v>3585</v>
      </c>
      <c r="J126" s="2" t="s">
        <v>2743</v>
      </c>
      <c r="K126" s="2" t="s">
        <v>2743</v>
      </c>
      <c r="L126" s="2" t="s">
        <v>2890</v>
      </c>
      <c r="M126" s="2" t="s">
        <v>2743</v>
      </c>
      <c r="N126" s="2" t="s">
        <v>2743</v>
      </c>
    </row>
    <row r="127" spans="1:14" x14ac:dyDescent="0.25">
      <c r="A127" s="2" t="s">
        <v>2317</v>
      </c>
      <c r="B127" s="2" t="s">
        <v>2315</v>
      </c>
      <c r="C127" s="2" t="s">
        <v>3586</v>
      </c>
      <c r="D127" s="2" t="s">
        <v>2743</v>
      </c>
      <c r="E127" s="2" t="s">
        <v>2756</v>
      </c>
      <c r="F127" s="2" t="s">
        <v>2743</v>
      </c>
      <c r="G127" s="2" t="s">
        <v>2743</v>
      </c>
      <c r="H127" s="2" t="s">
        <v>2743</v>
      </c>
      <c r="I127" s="2" t="s">
        <v>3587</v>
      </c>
      <c r="J127" s="2" t="s">
        <v>2743</v>
      </c>
      <c r="K127" s="2" t="s">
        <v>2757</v>
      </c>
      <c r="L127" s="2" t="s">
        <v>2743</v>
      </c>
      <c r="M127" s="2" t="s">
        <v>2743</v>
      </c>
      <c r="N127" s="2" t="s">
        <v>2743</v>
      </c>
    </row>
    <row r="128" spans="1:14" x14ac:dyDescent="0.25">
      <c r="A128" s="2" t="s">
        <v>2314</v>
      </c>
      <c r="B128" s="2" t="s">
        <v>2312</v>
      </c>
      <c r="C128" s="2" t="s">
        <v>2743</v>
      </c>
      <c r="D128" s="2" t="s">
        <v>2743</v>
      </c>
      <c r="E128" s="2" t="s">
        <v>2743</v>
      </c>
      <c r="F128" s="2" t="s">
        <v>2743</v>
      </c>
      <c r="G128" s="2" t="s">
        <v>2743</v>
      </c>
      <c r="H128" s="2" t="s">
        <v>2743</v>
      </c>
      <c r="I128" s="2" t="s">
        <v>2743</v>
      </c>
      <c r="J128" s="2" t="s">
        <v>2743</v>
      </c>
      <c r="K128" s="2" t="s">
        <v>2743</v>
      </c>
      <c r="L128" s="2" t="s">
        <v>2743</v>
      </c>
      <c r="M128" s="2" t="s">
        <v>2743</v>
      </c>
      <c r="N128" s="2" t="s">
        <v>2743</v>
      </c>
    </row>
    <row r="129" spans="1:14" x14ac:dyDescent="0.25">
      <c r="A129" s="2" t="s">
        <v>2311</v>
      </c>
      <c r="B129" s="2" t="s">
        <v>9</v>
      </c>
      <c r="C129" s="2" t="s">
        <v>2743</v>
      </c>
      <c r="D129" s="2" t="s">
        <v>2743</v>
      </c>
      <c r="E129" s="2" t="s">
        <v>2778</v>
      </c>
      <c r="F129" s="2" t="s">
        <v>2743</v>
      </c>
      <c r="G129" s="2" t="s">
        <v>2743</v>
      </c>
      <c r="H129" s="2" t="s">
        <v>2743</v>
      </c>
      <c r="I129" s="2" t="s">
        <v>2743</v>
      </c>
      <c r="J129" s="2" t="s">
        <v>2743</v>
      </c>
      <c r="K129" s="2" t="s">
        <v>2779</v>
      </c>
      <c r="L129" s="2" t="s">
        <v>2743</v>
      </c>
      <c r="M129" s="2" t="s">
        <v>2743</v>
      </c>
      <c r="N129" s="2" t="s">
        <v>2743</v>
      </c>
    </row>
    <row r="130" spans="1:14" ht="26.25" x14ac:dyDescent="0.25">
      <c r="A130" s="2" t="s">
        <v>2309</v>
      </c>
      <c r="B130" s="2" t="s">
        <v>2307</v>
      </c>
      <c r="C130" s="2" t="s">
        <v>3588</v>
      </c>
      <c r="D130" s="2" t="s">
        <v>2743</v>
      </c>
      <c r="E130" s="2" t="s">
        <v>3589</v>
      </c>
      <c r="F130" s="2" t="s">
        <v>2788</v>
      </c>
      <c r="G130" s="2" t="s">
        <v>2743</v>
      </c>
      <c r="H130" s="2" t="s">
        <v>2743</v>
      </c>
      <c r="I130" s="2" t="s">
        <v>3590</v>
      </c>
      <c r="J130" s="2" t="s">
        <v>2743</v>
      </c>
      <c r="K130" s="2" t="s">
        <v>3591</v>
      </c>
      <c r="L130" s="2" t="s">
        <v>2790</v>
      </c>
      <c r="M130" s="2" t="s">
        <v>2743</v>
      </c>
      <c r="N130" s="2" t="s">
        <v>2743</v>
      </c>
    </row>
    <row r="131" spans="1:14" x14ac:dyDescent="0.25">
      <c r="A131" s="2" t="s">
        <v>2306</v>
      </c>
      <c r="B131" s="2" t="s">
        <v>9</v>
      </c>
      <c r="C131" s="2" t="s">
        <v>2743</v>
      </c>
      <c r="D131" s="2" t="s">
        <v>2743</v>
      </c>
      <c r="E131" s="2" t="s">
        <v>2743</v>
      </c>
      <c r="F131" s="2" t="s">
        <v>2743</v>
      </c>
      <c r="G131" s="2" t="s">
        <v>2743</v>
      </c>
      <c r="H131" s="2" t="s">
        <v>2743</v>
      </c>
      <c r="I131" s="2" t="s">
        <v>2743</v>
      </c>
      <c r="J131" s="2" t="s">
        <v>2743</v>
      </c>
      <c r="K131" s="2" t="s">
        <v>2743</v>
      </c>
      <c r="L131" s="2" t="s">
        <v>2743</v>
      </c>
      <c r="M131" s="2" t="s">
        <v>2743</v>
      </c>
      <c r="N131" s="2" t="s">
        <v>2743</v>
      </c>
    </row>
    <row r="132" spans="1:14" ht="26.25" x14ac:dyDescent="0.25">
      <c r="A132" s="2" t="s">
        <v>2304</v>
      </c>
      <c r="B132" s="2" t="s">
        <v>9</v>
      </c>
      <c r="C132" s="2" t="s">
        <v>3592</v>
      </c>
      <c r="D132" s="2" t="s">
        <v>2883</v>
      </c>
      <c r="E132" s="2" t="s">
        <v>2778</v>
      </c>
      <c r="F132" s="2" t="s">
        <v>2743</v>
      </c>
      <c r="G132" s="2" t="s">
        <v>2743</v>
      </c>
      <c r="H132" s="2" t="s">
        <v>2743</v>
      </c>
      <c r="I132" s="2" t="s">
        <v>3593</v>
      </c>
      <c r="J132" s="2" t="s">
        <v>2886</v>
      </c>
      <c r="K132" s="2" t="s">
        <v>2779</v>
      </c>
      <c r="L132" s="2" t="s">
        <v>2743</v>
      </c>
      <c r="M132" s="2" t="s">
        <v>2743</v>
      </c>
      <c r="N132" s="2" t="s">
        <v>2743</v>
      </c>
    </row>
    <row r="133" spans="1:14" x14ac:dyDescent="0.25">
      <c r="A133" s="2" t="s">
        <v>163</v>
      </c>
      <c r="B133" s="2" t="s">
        <v>35</v>
      </c>
      <c r="C133" s="2" t="s">
        <v>2743</v>
      </c>
      <c r="D133" s="2" t="s">
        <v>2780</v>
      </c>
      <c r="E133" s="2" t="s">
        <v>2781</v>
      </c>
      <c r="F133" s="2" t="s">
        <v>2743</v>
      </c>
      <c r="G133" s="2" t="s">
        <v>2743</v>
      </c>
      <c r="H133" s="2" t="s">
        <v>2743</v>
      </c>
      <c r="I133" s="2" t="s">
        <v>2743</v>
      </c>
      <c r="J133" s="2" t="s">
        <v>2782</v>
      </c>
      <c r="K133" s="2" t="s">
        <v>2783</v>
      </c>
      <c r="L133" s="2" t="s">
        <v>2743</v>
      </c>
      <c r="M133" s="2" t="s">
        <v>2743</v>
      </c>
      <c r="N133" s="2" t="s">
        <v>2743</v>
      </c>
    </row>
    <row r="134" spans="1:14" x14ac:dyDescent="0.25">
      <c r="A134" s="2" t="s">
        <v>167</v>
      </c>
      <c r="B134" s="2" t="s">
        <v>169</v>
      </c>
      <c r="C134" s="2" t="s">
        <v>2926</v>
      </c>
      <c r="D134" s="2" t="s">
        <v>2927</v>
      </c>
      <c r="E134" s="2" t="s">
        <v>2743</v>
      </c>
      <c r="F134" s="2" t="s">
        <v>2926</v>
      </c>
      <c r="G134" s="2" t="s">
        <v>2827</v>
      </c>
      <c r="H134" s="2" t="s">
        <v>2743</v>
      </c>
      <c r="I134" s="2" t="s">
        <v>2928</v>
      </c>
      <c r="J134" s="2" t="s">
        <v>2929</v>
      </c>
      <c r="K134" s="2" t="s">
        <v>2743</v>
      </c>
      <c r="L134" s="2" t="s">
        <v>2928</v>
      </c>
      <c r="M134" s="2" t="s">
        <v>2831</v>
      </c>
      <c r="N134" s="2" t="s">
        <v>2743</v>
      </c>
    </row>
    <row r="135" spans="1:14" ht="26.25" x14ac:dyDescent="0.25">
      <c r="A135" s="2" t="s">
        <v>2302</v>
      </c>
      <c r="B135" s="2" t="s">
        <v>2300</v>
      </c>
      <c r="C135" s="2" t="s">
        <v>3594</v>
      </c>
      <c r="D135" s="2" t="s">
        <v>3595</v>
      </c>
      <c r="E135" s="2" t="s">
        <v>3596</v>
      </c>
      <c r="F135" s="2" t="s">
        <v>2774</v>
      </c>
      <c r="G135" s="2" t="s">
        <v>3597</v>
      </c>
      <c r="H135" s="2" t="s">
        <v>3598</v>
      </c>
      <c r="I135" s="2" t="s">
        <v>3599</v>
      </c>
      <c r="J135" s="2" t="s">
        <v>3600</v>
      </c>
      <c r="K135" s="2" t="s">
        <v>3601</v>
      </c>
      <c r="L135" s="2" t="s">
        <v>2777</v>
      </c>
      <c r="M135" s="2" t="s">
        <v>3602</v>
      </c>
      <c r="N135" s="2" t="s">
        <v>3603</v>
      </c>
    </row>
    <row r="136" spans="1:14" x14ac:dyDescent="0.25">
      <c r="A136" s="2" t="s">
        <v>2299</v>
      </c>
      <c r="B136" s="2" t="s">
        <v>9</v>
      </c>
      <c r="C136" s="2" t="s">
        <v>2743</v>
      </c>
      <c r="D136" s="2" t="s">
        <v>2743</v>
      </c>
      <c r="E136" s="2" t="s">
        <v>2792</v>
      </c>
      <c r="F136" s="2" t="s">
        <v>2743</v>
      </c>
      <c r="G136" s="2" t="s">
        <v>2743</v>
      </c>
      <c r="H136" s="2" t="s">
        <v>2743</v>
      </c>
      <c r="I136" s="2" t="s">
        <v>2743</v>
      </c>
      <c r="J136" s="2" t="s">
        <v>2743</v>
      </c>
      <c r="K136" s="2" t="s">
        <v>2793</v>
      </c>
      <c r="L136" s="2" t="s">
        <v>2743</v>
      </c>
      <c r="M136" s="2" t="s">
        <v>2743</v>
      </c>
      <c r="N136" s="2" t="s">
        <v>2743</v>
      </c>
    </row>
    <row r="137" spans="1:14" ht="26.25" x14ac:dyDescent="0.25">
      <c r="A137" s="2" t="s">
        <v>2297</v>
      </c>
      <c r="B137" s="2" t="s">
        <v>2295</v>
      </c>
      <c r="C137" s="2" t="s">
        <v>3604</v>
      </c>
      <c r="D137" s="2" t="s">
        <v>3605</v>
      </c>
      <c r="E137" s="2" t="s">
        <v>3606</v>
      </c>
      <c r="F137" s="2" t="s">
        <v>2743</v>
      </c>
      <c r="G137" s="2" t="s">
        <v>2743</v>
      </c>
      <c r="H137" s="2" t="s">
        <v>2743</v>
      </c>
      <c r="I137" s="2" t="s">
        <v>3607</v>
      </c>
      <c r="J137" s="2" t="s">
        <v>3608</v>
      </c>
      <c r="K137" s="2" t="s">
        <v>3609</v>
      </c>
      <c r="L137" s="2" t="s">
        <v>2743</v>
      </c>
      <c r="M137" s="2" t="s">
        <v>2743</v>
      </c>
      <c r="N137" s="2" t="s">
        <v>2743</v>
      </c>
    </row>
    <row r="138" spans="1:14" x14ac:dyDescent="0.25">
      <c r="A138" s="2" t="s">
        <v>2294</v>
      </c>
      <c r="B138" s="2" t="s">
        <v>2292</v>
      </c>
      <c r="C138" s="2" t="s">
        <v>3536</v>
      </c>
      <c r="D138" s="2" t="s">
        <v>3019</v>
      </c>
      <c r="E138" s="2" t="s">
        <v>3070</v>
      </c>
      <c r="F138" s="2" t="s">
        <v>3018</v>
      </c>
      <c r="G138" s="2" t="s">
        <v>3019</v>
      </c>
      <c r="H138" s="2" t="s">
        <v>2743</v>
      </c>
      <c r="I138" s="2" t="s">
        <v>3538</v>
      </c>
      <c r="J138" s="2" t="s">
        <v>3021</v>
      </c>
      <c r="K138" s="2" t="s">
        <v>3071</v>
      </c>
      <c r="L138" s="2" t="s">
        <v>3020</v>
      </c>
      <c r="M138" s="2" t="s">
        <v>3021</v>
      </c>
      <c r="N138" s="2" t="s">
        <v>2743</v>
      </c>
    </row>
    <row r="139" spans="1:14" ht="26.25" x14ac:dyDescent="0.25">
      <c r="A139" s="2" t="s">
        <v>2291</v>
      </c>
      <c r="B139" s="2" t="s">
        <v>2289</v>
      </c>
      <c r="C139" s="2" t="s">
        <v>2788</v>
      </c>
      <c r="D139" s="2" t="s">
        <v>3610</v>
      </c>
      <c r="E139" s="2" t="s">
        <v>3611</v>
      </c>
      <c r="F139" s="2" t="s">
        <v>2743</v>
      </c>
      <c r="G139" s="2" t="s">
        <v>2743</v>
      </c>
      <c r="H139" s="2" t="s">
        <v>2743</v>
      </c>
      <c r="I139" s="2" t="s">
        <v>2790</v>
      </c>
      <c r="J139" s="2" t="s">
        <v>3612</v>
      </c>
      <c r="K139" s="2" t="s">
        <v>3613</v>
      </c>
      <c r="L139" s="2" t="s">
        <v>2743</v>
      </c>
      <c r="M139" s="2" t="s">
        <v>2743</v>
      </c>
      <c r="N139" s="2" t="s">
        <v>2743</v>
      </c>
    </row>
    <row r="140" spans="1:14" x14ac:dyDescent="0.25">
      <c r="A140" s="2" t="s">
        <v>177</v>
      </c>
      <c r="B140" s="2" t="s">
        <v>179</v>
      </c>
      <c r="C140" s="2" t="s">
        <v>2934</v>
      </c>
      <c r="D140" s="2" t="s">
        <v>2743</v>
      </c>
      <c r="E140" s="2" t="s">
        <v>2935</v>
      </c>
      <c r="F140" s="2" t="s">
        <v>2934</v>
      </c>
      <c r="G140" s="2" t="s">
        <v>2743</v>
      </c>
      <c r="H140" s="2" t="s">
        <v>2935</v>
      </c>
      <c r="I140" s="2" t="s">
        <v>2936</v>
      </c>
      <c r="J140" s="2" t="s">
        <v>2743</v>
      </c>
      <c r="K140" s="2" t="s">
        <v>2937</v>
      </c>
      <c r="L140" s="2" t="s">
        <v>2936</v>
      </c>
      <c r="M140" s="2" t="s">
        <v>2743</v>
      </c>
      <c r="N140" s="2" t="s">
        <v>2937</v>
      </c>
    </row>
    <row r="141" spans="1:14" x14ac:dyDescent="0.25">
      <c r="A141" s="2" t="s">
        <v>2288</v>
      </c>
      <c r="B141" s="2" t="s">
        <v>2286</v>
      </c>
      <c r="C141" s="2" t="s">
        <v>2743</v>
      </c>
      <c r="D141" s="2" t="s">
        <v>2743</v>
      </c>
      <c r="E141" s="2" t="s">
        <v>2976</v>
      </c>
      <c r="F141" s="2" t="s">
        <v>2743</v>
      </c>
      <c r="G141" s="2" t="s">
        <v>2743</v>
      </c>
      <c r="H141" s="2" t="s">
        <v>2743</v>
      </c>
      <c r="I141" s="2" t="s">
        <v>2743</v>
      </c>
      <c r="J141" s="2" t="s">
        <v>2743</v>
      </c>
      <c r="K141" s="2" t="s">
        <v>2977</v>
      </c>
      <c r="L141" s="2" t="s">
        <v>2743</v>
      </c>
      <c r="M141" s="2" t="s">
        <v>2743</v>
      </c>
      <c r="N141" s="2" t="s">
        <v>2743</v>
      </c>
    </row>
    <row r="142" spans="1:14" ht="26.25" x14ac:dyDescent="0.25">
      <c r="A142" s="2" t="s">
        <v>2285</v>
      </c>
      <c r="B142" s="2" t="s">
        <v>2283</v>
      </c>
      <c r="C142" s="2" t="s">
        <v>2800</v>
      </c>
      <c r="D142" s="2" t="s">
        <v>3614</v>
      </c>
      <c r="E142" s="2" t="s">
        <v>2816</v>
      </c>
      <c r="F142" s="2" t="s">
        <v>2841</v>
      </c>
      <c r="G142" s="2" t="s">
        <v>2743</v>
      </c>
      <c r="H142" s="2" t="s">
        <v>2743</v>
      </c>
      <c r="I142" s="2" t="s">
        <v>2803</v>
      </c>
      <c r="J142" s="2" t="s">
        <v>3615</v>
      </c>
      <c r="K142" s="2" t="s">
        <v>2817</v>
      </c>
      <c r="L142" s="2" t="s">
        <v>2843</v>
      </c>
      <c r="M142" s="2" t="s">
        <v>2743</v>
      </c>
      <c r="N142" s="2" t="s">
        <v>2743</v>
      </c>
    </row>
    <row r="143" spans="1:14" x14ac:dyDescent="0.25">
      <c r="A143" s="2" t="s">
        <v>2282</v>
      </c>
      <c r="B143" s="2" t="s">
        <v>2280</v>
      </c>
      <c r="C143" s="2" t="s">
        <v>2743</v>
      </c>
      <c r="D143" s="2" t="s">
        <v>3023</v>
      </c>
      <c r="E143" s="2" t="s">
        <v>2795</v>
      </c>
      <c r="F143" s="2" t="s">
        <v>2743</v>
      </c>
      <c r="G143" s="2" t="s">
        <v>2743</v>
      </c>
      <c r="H143" s="2" t="s">
        <v>2743</v>
      </c>
      <c r="I143" s="2" t="s">
        <v>2743</v>
      </c>
      <c r="J143" s="2" t="s">
        <v>3025</v>
      </c>
      <c r="K143" s="2" t="s">
        <v>2797</v>
      </c>
      <c r="L143" s="2" t="s">
        <v>2743</v>
      </c>
      <c r="M143" s="2" t="s">
        <v>2743</v>
      </c>
      <c r="N143" s="2" t="s">
        <v>2743</v>
      </c>
    </row>
    <row r="144" spans="1:14" x14ac:dyDescent="0.25">
      <c r="A144" s="2" t="s">
        <v>2279</v>
      </c>
      <c r="B144" s="2" t="s">
        <v>9</v>
      </c>
      <c r="C144" s="2" t="s">
        <v>2743</v>
      </c>
      <c r="D144" s="2" t="s">
        <v>2743</v>
      </c>
      <c r="E144" s="2" t="s">
        <v>2756</v>
      </c>
      <c r="F144" s="2" t="s">
        <v>2743</v>
      </c>
      <c r="G144" s="2" t="s">
        <v>2743</v>
      </c>
      <c r="H144" s="2" t="s">
        <v>2743</v>
      </c>
      <c r="I144" s="2" t="s">
        <v>2743</v>
      </c>
      <c r="J144" s="2" t="s">
        <v>2743</v>
      </c>
      <c r="K144" s="2" t="s">
        <v>2757</v>
      </c>
      <c r="L144" s="2" t="s">
        <v>2743</v>
      </c>
      <c r="M144" s="2" t="s">
        <v>2743</v>
      </c>
      <c r="N144" s="2" t="s">
        <v>2743</v>
      </c>
    </row>
    <row r="145" spans="1:14" x14ac:dyDescent="0.25">
      <c r="A145" s="2" t="s">
        <v>2277</v>
      </c>
      <c r="B145" s="2" t="s">
        <v>9</v>
      </c>
      <c r="C145" s="2" t="s">
        <v>2956</v>
      </c>
      <c r="D145" s="2" t="s">
        <v>2743</v>
      </c>
      <c r="E145" s="2" t="s">
        <v>2778</v>
      </c>
      <c r="F145" s="2" t="s">
        <v>2743</v>
      </c>
      <c r="G145" s="2" t="s">
        <v>2743</v>
      </c>
      <c r="H145" s="2" t="s">
        <v>2743</v>
      </c>
      <c r="I145" s="2" t="s">
        <v>2957</v>
      </c>
      <c r="J145" s="2" t="s">
        <v>2743</v>
      </c>
      <c r="K145" s="2" t="s">
        <v>2779</v>
      </c>
      <c r="L145" s="2" t="s">
        <v>2743</v>
      </c>
      <c r="M145" s="2" t="s">
        <v>2743</v>
      </c>
      <c r="N145" s="2" t="s">
        <v>2743</v>
      </c>
    </row>
    <row r="146" spans="1:14" ht="26.25" x14ac:dyDescent="0.25">
      <c r="A146" s="2" t="s">
        <v>2275</v>
      </c>
      <c r="B146" s="2" t="s">
        <v>2273</v>
      </c>
      <c r="C146" s="2" t="s">
        <v>3616</v>
      </c>
      <c r="D146" s="2" t="s">
        <v>2743</v>
      </c>
      <c r="E146" s="2" t="s">
        <v>2756</v>
      </c>
      <c r="F146" s="2" t="s">
        <v>2753</v>
      </c>
      <c r="G146" s="2" t="s">
        <v>2743</v>
      </c>
      <c r="H146" s="2" t="s">
        <v>2743</v>
      </c>
      <c r="I146" s="2" t="s">
        <v>3617</v>
      </c>
      <c r="J146" s="2" t="s">
        <v>2743</v>
      </c>
      <c r="K146" s="2" t="s">
        <v>2757</v>
      </c>
      <c r="L146" s="2" t="s">
        <v>2755</v>
      </c>
      <c r="M146" s="2" t="s">
        <v>2743</v>
      </c>
      <c r="N146" s="2" t="s">
        <v>2743</v>
      </c>
    </row>
    <row r="147" spans="1:14" x14ac:dyDescent="0.25">
      <c r="A147" s="2" t="s">
        <v>2272</v>
      </c>
      <c r="B147" s="2" t="s">
        <v>2270</v>
      </c>
      <c r="C147" s="2" t="s">
        <v>2743</v>
      </c>
      <c r="D147" s="2" t="s">
        <v>2743</v>
      </c>
      <c r="E147" s="2" t="s">
        <v>3435</v>
      </c>
      <c r="F147" s="2" t="s">
        <v>2743</v>
      </c>
      <c r="G147" s="2" t="s">
        <v>2743</v>
      </c>
      <c r="H147" s="2" t="s">
        <v>2743</v>
      </c>
      <c r="I147" s="2" t="s">
        <v>2743</v>
      </c>
      <c r="J147" s="2" t="s">
        <v>2743</v>
      </c>
      <c r="K147" s="2" t="s">
        <v>3437</v>
      </c>
      <c r="L147" s="2" t="s">
        <v>2743</v>
      </c>
      <c r="M147" s="2" t="s">
        <v>2743</v>
      </c>
      <c r="N147" s="2" t="s">
        <v>2743</v>
      </c>
    </row>
    <row r="148" spans="1:14" x14ac:dyDescent="0.25">
      <c r="A148" s="2" t="s">
        <v>180</v>
      </c>
      <c r="B148" s="2" t="s">
        <v>182</v>
      </c>
      <c r="C148" s="2" t="s">
        <v>2743</v>
      </c>
      <c r="D148" s="2" t="s">
        <v>2743</v>
      </c>
      <c r="E148" s="2" t="s">
        <v>2905</v>
      </c>
      <c r="F148" s="2" t="s">
        <v>2743</v>
      </c>
      <c r="G148" s="2" t="s">
        <v>2743</v>
      </c>
      <c r="H148" s="2" t="s">
        <v>2743</v>
      </c>
      <c r="I148" s="2" t="s">
        <v>2743</v>
      </c>
      <c r="J148" s="2" t="s">
        <v>2743</v>
      </c>
      <c r="K148" s="2" t="s">
        <v>2907</v>
      </c>
      <c r="L148" s="2" t="s">
        <v>2743</v>
      </c>
      <c r="M148" s="2" t="s">
        <v>2743</v>
      </c>
      <c r="N148" s="2" t="s">
        <v>2743</v>
      </c>
    </row>
    <row r="149" spans="1:14" x14ac:dyDescent="0.25">
      <c r="A149" s="2" t="s">
        <v>2269</v>
      </c>
      <c r="B149" s="2" t="s">
        <v>9</v>
      </c>
      <c r="C149" s="2" t="s">
        <v>2743</v>
      </c>
      <c r="D149" s="2" t="s">
        <v>2743</v>
      </c>
      <c r="E149" s="2" t="s">
        <v>2778</v>
      </c>
      <c r="F149" s="2" t="s">
        <v>2743</v>
      </c>
      <c r="G149" s="2" t="s">
        <v>2743</v>
      </c>
      <c r="H149" s="2" t="s">
        <v>2743</v>
      </c>
      <c r="I149" s="2" t="s">
        <v>2743</v>
      </c>
      <c r="J149" s="2" t="s">
        <v>2743</v>
      </c>
      <c r="K149" s="2" t="s">
        <v>2779</v>
      </c>
      <c r="L149" s="2" t="s">
        <v>2743</v>
      </c>
      <c r="M149" s="2" t="s">
        <v>2743</v>
      </c>
      <c r="N149" s="2" t="s">
        <v>2743</v>
      </c>
    </row>
    <row r="150" spans="1:14" ht="26.25" x14ac:dyDescent="0.25">
      <c r="A150" s="2" t="s">
        <v>2267</v>
      </c>
      <c r="B150" s="2" t="s">
        <v>9</v>
      </c>
      <c r="C150" s="2" t="s">
        <v>2818</v>
      </c>
      <c r="D150" s="2" t="s">
        <v>2743</v>
      </c>
      <c r="E150" s="2" t="s">
        <v>2819</v>
      </c>
      <c r="F150" s="2" t="s">
        <v>2743</v>
      </c>
      <c r="G150" s="2" t="s">
        <v>2743</v>
      </c>
      <c r="H150" s="2" t="s">
        <v>2743</v>
      </c>
      <c r="I150" s="2" t="s">
        <v>2820</v>
      </c>
      <c r="J150" s="2" t="s">
        <v>2743</v>
      </c>
      <c r="K150" s="2" t="s">
        <v>2821</v>
      </c>
      <c r="L150" s="2" t="s">
        <v>2743</v>
      </c>
      <c r="M150" s="2" t="s">
        <v>2743</v>
      </c>
      <c r="N150" s="2" t="s">
        <v>2743</v>
      </c>
    </row>
    <row r="151" spans="1:14" x14ac:dyDescent="0.25">
      <c r="A151" s="2" t="s">
        <v>2265</v>
      </c>
      <c r="B151" s="2" t="s">
        <v>2263</v>
      </c>
      <c r="C151" s="2" t="s">
        <v>3618</v>
      </c>
      <c r="D151" s="2" t="s">
        <v>3619</v>
      </c>
      <c r="E151" s="2" t="s">
        <v>2778</v>
      </c>
      <c r="F151" s="2" t="s">
        <v>2743</v>
      </c>
      <c r="G151" s="2" t="s">
        <v>2743</v>
      </c>
      <c r="H151" s="2" t="s">
        <v>2743</v>
      </c>
      <c r="I151" s="2" t="s">
        <v>3620</v>
      </c>
      <c r="J151" s="2" t="s">
        <v>3621</v>
      </c>
      <c r="K151" s="2" t="s">
        <v>2779</v>
      </c>
      <c r="L151" s="2" t="s">
        <v>2743</v>
      </c>
      <c r="M151" s="2" t="s">
        <v>2743</v>
      </c>
      <c r="N151" s="2" t="s">
        <v>2743</v>
      </c>
    </row>
    <row r="152" spans="1:14" x14ac:dyDescent="0.25">
      <c r="A152" s="2" t="s">
        <v>2262</v>
      </c>
      <c r="B152" s="2" t="s">
        <v>2260</v>
      </c>
      <c r="C152" s="2" t="s">
        <v>3622</v>
      </c>
      <c r="D152" s="2" t="s">
        <v>2807</v>
      </c>
      <c r="E152" s="2" t="s">
        <v>2756</v>
      </c>
      <c r="F152" s="2" t="s">
        <v>3623</v>
      </c>
      <c r="G152" s="2" t="s">
        <v>2807</v>
      </c>
      <c r="H152" s="2" t="s">
        <v>2743</v>
      </c>
      <c r="I152" s="2" t="s">
        <v>3624</v>
      </c>
      <c r="J152" s="2" t="s">
        <v>2811</v>
      </c>
      <c r="K152" s="2" t="s">
        <v>2757</v>
      </c>
      <c r="L152" s="2" t="s">
        <v>3625</v>
      </c>
      <c r="M152" s="2" t="s">
        <v>2811</v>
      </c>
      <c r="N152" s="2" t="s">
        <v>2743</v>
      </c>
    </row>
    <row r="153" spans="1:14" x14ac:dyDescent="0.25">
      <c r="A153" s="2" t="s">
        <v>2259</v>
      </c>
      <c r="B153" s="2" t="s">
        <v>9</v>
      </c>
      <c r="C153" s="2" t="s">
        <v>3068</v>
      </c>
      <c r="D153" s="2" t="s">
        <v>2743</v>
      </c>
      <c r="E153" s="2" t="s">
        <v>2819</v>
      </c>
      <c r="F153" s="2" t="s">
        <v>2743</v>
      </c>
      <c r="G153" s="2" t="s">
        <v>2743</v>
      </c>
      <c r="H153" s="2" t="s">
        <v>2743</v>
      </c>
      <c r="I153" s="2" t="s">
        <v>3069</v>
      </c>
      <c r="J153" s="2" t="s">
        <v>2743</v>
      </c>
      <c r="K153" s="2" t="s">
        <v>2821</v>
      </c>
      <c r="L153" s="2" t="s">
        <v>2743</v>
      </c>
      <c r="M153" s="2" t="s">
        <v>2743</v>
      </c>
      <c r="N153" s="2" t="s">
        <v>2743</v>
      </c>
    </row>
    <row r="154" spans="1:14" x14ac:dyDescent="0.25">
      <c r="A154" s="2" t="s">
        <v>2257</v>
      </c>
      <c r="B154" s="2" t="s">
        <v>2255</v>
      </c>
      <c r="C154" s="2" t="s">
        <v>2794</v>
      </c>
      <c r="D154" s="2" t="s">
        <v>3626</v>
      </c>
      <c r="E154" s="2" t="s">
        <v>3627</v>
      </c>
      <c r="F154" s="2" t="s">
        <v>3628</v>
      </c>
      <c r="G154" s="2" t="s">
        <v>3626</v>
      </c>
      <c r="H154" s="2" t="s">
        <v>3627</v>
      </c>
      <c r="I154" s="2" t="s">
        <v>2796</v>
      </c>
      <c r="J154" s="2" t="s">
        <v>3629</v>
      </c>
      <c r="K154" s="2" t="s">
        <v>3630</v>
      </c>
      <c r="L154" s="2" t="s">
        <v>3631</v>
      </c>
      <c r="M154" s="2" t="s">
        <v>3629</v>
      </c>
      <c r="N154" s="2" t="s">
        <v>3630</v>
      </c>
    </row>
    <row r="155" spans="1:14" x14ac:dyDescent="0.25">
      <c r="A155" s="2" t="s">
        <v>2254</v>
      </c>
      <c r="B155" s="2" t="s">
        <v>2252</v>
      </c>
      <c r="C155" s="2" t="s">
        <v>2743</v>
      </c>
      <c r="D155" s="2" t="s">
        <v>2743</v>
      </c>
      <c r="E155" s="2" t="s">
        <v>2756</v>
      </c>
      <c r="F155" s="2" t="s">
        <v>2788</v>
      </c>
      <c r="G155" s="2" t="s">
        <v>2743</v>
      </c>
      <c r="H155" s="2" t="s">
        <v>2743</v>
      </c>
      <c r="I155" s="2" t="s">
        <v>2743</v>
      </c>
      <c r="J155" s="2" t="s">
        <v>2743</v>
      </c>
      <c r="K155" s="2" t="s">
        <v>2757</v>
      </c>
      <c r="L155" s="2" t="s">
        <v>2790</v>
      </c>
      <c r="M155" s="2" t="s">
        <v>2743</v>
      </c>
      <c r="N155" s="2" t="s">
        <v>2743</v>
      </c>
    </row>
    <row r="156" spans="1:14" x14ac:dyDescent="0.25">
      <c r="A156" s="2" t="s">
        <v>2251</v>
      </c>
      <c r="B156" s="2" t="s">
        <v>9</v>
      </c>
      <c r="C156" s="2" t="s">
        <v>2743</v>
      </c>
      <c r="D156" s="2" t="s">
        <v>2743</v>
      </c>
      <c r="E156" s="2" t="s">
        <v>2756</v>
      </c>
      <c r="F156" s="2" t="s">
        <v>2743</v>
      </c>
      <c r="G156" s="2" t="s">
        <v>2743</v>
      </c>
      <c r="H156" s="2" t="s">
        <v>2743</v>
      </c>
      <c r="I156" s="2" t="s">
        <v>2743</v>
      </c>
      <c r="J156" s="2" t="s">
        <v>2743</v>
      </c>
      <c r="K156" s="2" t="s">
        <v>2757</v>
      </c>
      <c r="L156" s="2" t="s">
        <v>2743</v>
      </c>
      <c r="M156" s="2" t="s">
        <v>2743</v>
      </c>
      <c r="N156" s="2" t="s">
        <v>2743</v>
      </c>
    </row>
    <row r="157" spans="1:14" ht="51.75" x14ac:dyDescent="0.25">
      <c r="A157" s="2" t="s">
        <v>2249</v>
      </c>
      <c r="B157" s="2" t="s">
        <v>2247</v>
      </c>
      <c r="C157" s="2" t="s">
        <v>3632</v>
      </c>
      <c r="D157" s="2" t="s">
        <v>3633</v>
      </c>
      <c r="E157" s="2" t="s">
        <v>2743</v>
      </c>
      <c r="F157" s="2" t="s">
        <v>3554</v>
      </c>
      <c r="G157" s="2" t="s">
        <v>2743</v>
      </c>
      <c r="H157" s="2" t="s">
        <v>2743</v>
      </c>
      <c r="I157" s="2" t="s">
        <v>3634</v>
      </c>
      <c r="J157" s="2" t="s">
        <v>3635</v>
      </c>
      <c r="K157" s="2" t="s">
        <v>2743</v>
      </c>
      <c r="L157" s="2" t="s">
        <v>3556</v>
      </c>
      <c r="M157" s="2" t="s">
        <v>2743</v>
      </c>
      <c r="N157" s="2" t="s">
        <v>2743</v>
      </c>
    </row>
    <row r="158" spans="1:14" ht="26.25" x14ac:dyDescent="0.25">
      <c r="A158" s="2" t="s">
        <v>2246</v>
      </c>
      <c r="B158" s="2" t="s">
        <v>2244</v>
      </c>
      <c r="C158" s="2" t="s">
        <v>3636</v>
      </c>
      <c r="D158" s="2" t="s">
        <v>3637</v>
      </c>
      <c r="E158" s="2" t="s">
        <v>2743</v>
      </c>
      <c r="F158" s="2" t="s">
        <v>3638</v>
      </c>
      <c r="G158" s="2" t="s">
        <v>3278</v>
      </c>
      <c r="H158" s="2" t="s">
        <v>2743</v>
      </c>
      <c r="I158" s="2" t="s">
        <v>3639</v>
      </c>
      <c r="J158" s="2" t="s">
        <v>3640</v>
      </c>
      <c r="K158" s="2" t="s">
        <v>2743</v>
      </c>
      <c r="L158" s="2" t="s">
        <v>3641</v>
      </c>
      <c r="M158" s="2" t="s">
        <v>3279</v>
      </c>
      <c r="N158" s="2" t="s">
        <v>2743</v>
      </c>
    </row>
    <row r="159" spans="1:14" x14ac:dyDescent="0.25">
      <c r="A159" s="2" t="s">
        <v>187</v>
      </c>
      <c r="B159" s="2" t="s">
        <v>189</v>
      </c>
      <c r="C159" s="2" t="s">
        <v>2743</v>
      </c>
      <c r="D159" s="2" t="s">
        <v>2743</v>
      </c>
      <c r="E159" s="2" t="s">
        <v>2743</v>
      </c>
      <c r="F159" s="2" t="s">
        <v>2743</v>
      </c>
      <c r="G159" s="2" t="s">
        <v>2743</v>
      </c>
      <c r="H159" s="2" t="s">
        <v>2743</v>
      </c>
      <c r="I159" s="2" t="s">
        <v>2743</v>
      </c>
      <c r="J159" s="2" t="s">
        <v>2743</v>
      </c>
      <c r="K159" s="2" t="s">
        <v>2743</v>
      </c>
      <c r="L159" s="2" t="s">
        <v>2743</v>
      </c>
      <c r="M159" s="2" t="s">
        <v>2743</v>
      </c>
      <c r="N159" s="2" t="s">
        <v>2743</v>
      </c>
    </row>
    <row r="160" spans="1:14" x14ac:dyDescent="0.25">
      <c r="A160" s="2" t="s">
        <v>2243</v>
      </c>
      <c r="B160" s="2" t="s">
        <v>9</v>
      </c>
      <c r="C160" s="2" t="s">
        <v>2743</v>
      </c>
      <c r="D160" s="2" t="s">
        <v>2743</v>
      </c>
      <c r="E160" s="2" t="s">
        <v>2743</v>
      </c>
      <c r="F160" s="2" t="s">
        <v>2743</v>
      </c>
      <c r="G160" s="2" t="s">
        <v>2743</v>
      </c>
      <c r="H160" s="2" t="s">
        <v>2743</v>
      </c>
      <c r="I160" s="2" t="s">
        <v>2743</v>
      </c>
      <c r="J160" s="2" t="s">
        <v>2743</v>
      </c>
      <c r="K160" s="2" t="s">
        <v>2743</v>
      </c>
      <c r="L160" s="2" t="s">
        <v>2743</v>
      </c>
      <c r="M160" s="2" t="s">
        <v>2743</v>
      </c>
      <c r="N160" s="2" t="s">
        <v>2743</v>
      </c>
    </row>
    <row r="161" spans="1:14" x14ac:dyDescent="0.25">
      <c r="A161" s="2" t="s">
        <v>2241</v>
      </c>
      <c r="B161" s="2" t="s">
        <v>65</v>
      </c>
      <c r="C161" s="2" t="s">
        <v>2743</v>
      </c>
      <c r="D161" s="2" t="s">
        <v>2743</v>
      </c>
      <c r="E161" s="2" t="s">
        <v>2792</v>
      </c>
      <c r="F161" s="2" t="s">
        <v>2743</v>
      </c>
      <c r="G161" s="2" t="s">
        <v>2743</v>
      </c>
      <c r="H161" s="2" t="s">
        <v>2743</v>
      </c>
      <c r="I161" s="2" t="s">
        <v>2743</v>
      </c>
      <c r="J161" s="2" t="s">
        <v>2743</v>
      </c>
      <c r="K161" s="2" t="s">
        <v>2793</v>
      </c>
      <c r="L161" s="2" t="s">
        <v>2743</v>
      </c>
      <c r="M161" s="2" t="s">
        <v>2743</v>
      </c>
      <c r="N161" s="2" t="s">
        <v>2743</v>
      </c>
    </row>
    <row r="162" spans="1:14" x14ac:dyDescent="0.25">
      <c r="A162" s="2" t="s">
        <v>2239</v>
      </c>
      <c r="B162" s="2" t="s">
        <v>2237</v>
      </c>
      <c r="C162" s="2" t="s">
        <v>3642</v>
      </c>
      <c r="D162" s="2" t="s">
        <v>3643</v>
      </c>
      <c r="E162" s="2" t="s">
        <v>2743</v>
      </c>
      <c r="F162" s="2" t="s">
        <v>3642</v>
      </c>
      <c r="G162" s="2" t="s">
        <v>2743</v>
      </c>
      <c r="H162" s="2" t="s">
        <v>2743</v>
      </c>
      <c r="I162" s="2" t="s">
        <v>3644</v>
      </c>
      <c r="J162" s="2" t="s">
        <v>3645</v>
      </c>
      <c r="K162" s="2" t="s">
        <v>2743</v>
      </c>
      <c r="L162" s="2" t="s">
        <v>3644</v>
      </c>
      <c r="M162" s="2" t="s">
        <v>2743</v>
      </c>
      <c r="N162" s="2" t="s">
        <v>2743</v>
      </c>
    </row>
    <row r="163" spans="1:14" x14ac:dyDescent="0.25">
      <c r="A163" s="2" t="s">
        <v>195</v>
      </c>
      <c r="B163" s="2" t="s">
        <v>9</v>
      </c>
      <c r="C163" s="2" t="s">
        <v>2743</v>
      </c>
      <c r="D163" s="2" t="s">
        <v>2743</v>
      </c>
      <c r="E163" s="2" t="s">
        <v>2743</v>
      </c>
      <c r="F163" s="2" t="s">
        <v>2743</v>
      </c>
      <c r="G163" s="2" t="s">
        <v>2743</v>
      </c>
      <c r="H163" s="2" t="s">
        <v>2743</v>
      </c>
      <c r="I163" s="2" t="s">
        <v>2743</v>
      </c>
      <c r="J163" s="2" t="s">
        <v>2743</v>
      </c>
      <c r="K163" s="2" t="s">
        <v>2743</v>
      </c>
      <c r="L163" s="2" t="s">
        <v>2743</v>
      </c>
      <c r="M163" s="2" t="s">
        <v>2743</v>
      </c>
      <c r="N163" s="2" t="s">
        <v>2743</v>
      </c>
    </row>
    <row r="164" spans="1:14" x14ac:dyDescent="0.25">
      <c r="A164" s="2" t="s">
        <v>2236</v>
      </c>
      <c r="B164" s="2" t="s">
        <v>9</v>
      </c>
      <c r="C164" s="2" t="s">
        <v>2743</v>
      </c>
      <c r="D164" s="2" t="s">
        <v>2743</v>
      </c>
      <c r="E164" s="2" t="s">
        <v>2743</v>
      </c>
      <c r="F164" s="2" t="s">
        <v>2743</v>
      </c>
      <c r="G164" s="2" t="s">
        <v>2743</v>
      </c>
      <c r="H164" s="2" t="s">
        <v>2743</v>
      </c>
      <c r="I164" s="2" t="s">
        <v>2743</v>
      </c>
      <c r="J164" s="2" t="s">
        <v>2743</v>
      </c>
      <c r="K164" s="2" t="s">
        <v>2743</v>
      </c>
      <c r="L164" s="2" t="s">
        <v>2743</v>
      </c>
      <c r="M164" s="2" t="s">
        <v>2743</v>
      </c>
      <c r="N164" s="2" t="s">
        <v>2743</v>
      </c>
    </row>
    <row r="165" spans="1:14" x14ac:dyDescent="0.25">
      <c r="A165" s="2" t="s">
        <v>2234</v>
      </c>
      <c r="B165" s="2" t="s">
        <v>2232</v>
      </c>
      <c r="C165" s="2" t="s">
        <v>3623</v>
      </c>
      <c r="D165" s="2" t="s">
        <v>2807</v>
      </c>
      <c r="E165" s="2" t="s">
        <v>2734</v>
      </c>
      <c r="F165" s="2" t="s">
        <v>3623</v>
      </c>
      <c r="G165" s="2" t="s">
        <v>2743</v>
      </c>
      <c r="H165" s="2" t="s">
        <v>2734</v>
      </c>
      <c r="I165" s="2" t="s">
        <v>3625</v>
      </c>
      <c r="J165" s="2" t="s">
        <v>2811</v>
      </c>
      <c r="K165" s="2" t="s">
        <v>2740</v>
      </c>
      <c r="L165" s="2" t="s">
        <v>3625</v>
      </c>
      <c r="M165" s="2" t="s">
        <v>2743</v>
      </c>
      <c r="N165" s="2" t="s">
        <v>2740</v>
      </c>
    </row>
    <row r="166" spans="1:14" ht="39" x14ac:dyDescent="0.25">
      <c r="A166" s="2" t="s">
        <v>2231</v>
      </c>
      <c r="B166" s="2" t="s">
        <v>2229</v>
      </c>
      <c r="C166" s="2" t="s">
        <v>3646</v>
      </c>
      <c r="D166" s="2" t="s">
        <v>3647</v>
      </c>
      <c r="E166" s="2" t="s">
        <v>2878</v>
      </c>
      <c r="F166" s="2" t="s">
        <v>3648</v>
      </c>
      <c r="G166" s="2" t="s">
        <v>3647</v>
      </c>
      <c r="H166" s="2" t="s">
        <v>2792</v>
      </c>
      <c r="I166" s="2" t="s">
        <v>3649</v>
      </c>
      <c r="J166" s="2" t="s">
        <v>3650</v>
      </c>
      <c r="K166" s="2" t="s">
        <v>2881</v>
      </c>
      <c r="L166" s="2" t="s">
        <v>3651</v>
      </c>
      <c r="M166" s="2" t="s">
        <v>3650</v>
      </c>
      <c r="N166" s="2" t="s">
        <v>2793</v>
      </c>
    </row>
    <row r="167" spans="1:14" x14ac:dyDescent="0.25">
      <c r="A167" s="2" t="s">
        <v>2228</v>
      </c>
      <c r="B167" s="2" t="s">
        <v>2226</v>
      </c>
      <c r="C167" s="2" t="s">
        <v>2743</v>
      </c>
      <c r="D167" s="2" t="s">
        <v>2743</v>
      </c>
      <c r="E167" s="2" t="s">
        <v>2778</v>
      </c>
      <c r="F167" s="2" t="s">
        <v>2743</v>
      </c>
      <c r="G167" s="2" t="s">
        <v>2743</v>
      </c>
      <c r="H167" s="2" t="s">
        <v>2743</v>
      </c>
      <c r="I167" s="2" t="s">
        <v>2743</v>
      </c>
      <c r="J167" s="2" t="s">
        <v>2743</v>
      </c>
      <c r="K167" s="2" t="s">
        <v>2779</v>
      </c>
      <c r="L167" s="2" t="s">
        <v>2743</v>
      </c>
      <c r="M167" s="2" t="s">
        <v>2743</v>
      </c>
      <c r="N167" s="2" t="s">
        <v>2743</v>
      </c>
    </row>
    <row r="168" spans="1:14" x14ac:dyDescent="0.25">
      <c r="A168" s="2" t="s">
        <v>197</v>
      </c>
      <c r="B168" s="2" t="s">
        <v>199</v>
      </c>
      <c r="C168" s="2" t="s">
        <v>2766</v>
      </c>
      <c r="D168" s="2" t="s">
        <v>2940</v>
      </c>
      <c r="E168" s="2" t="s">
        <v>2734</v>
      </c>
      <c r="F168" s="2" t="s">
        <v>2743</v>
      </c>
      <c r="G168" s="2" t="s">
        <v>2941</v>
      </c>
      <c r="H168" s="2" t="s">
        <v>2734</v>
      </c>
      <c r="I168" s="2" t="s">
        <v>2769</v>
      </c>
      <c r="J168" s="2" t="s">
        <v>2942</v>
      </c>
      <c r="K168" s="2" t="s">
        <v>2740</v>
      </c>
      <c r="L168" s="2" t="s">
        <v>2743</v>
      </c>
      <c r="M168" s="2" t="s">
        <v>2943</v>
      </c>
      <c r="N168" s="2" t="s">
        <v>2740</v>
      </c>
    </row>
    <row r="169" spans="1:14" x14ac:dyDescent="0.25">
      <c r="A169" s="2" t="s">
        <v>2225</v>
      </c>
      <c r="B169" s="2" t="s">
        <v>9</v>
      </c>
      <c r="C169" s="2" t="s">
        <v>3420</v>
      </c>
      <c r="D169" s="2" t="s">
        <v>2743</v>
      </c>
      <c r="E169" s="2" t="s">
        <v>2778</v>
      </c>
      <c r="F169" s="2" t="s">
        <v>2743</v>
      </c>
      <c r="G169" s="2" t="s">
        <v>2743</v>
      </c>
      <c r="H169" s="2" t="s">
        <v>2743</v>
      </c>
      <c r="I169" s="2" t="s">
        <v>3422</v>
      </c>
      <c r="J169" s="2" t="s">
        <v>2743</v>
      </c>
      <c r="K169" s="2" t="s">
        <v>2779</v>
      </c>
      <c r="L169" s="2" t="s">
        <v>2743</v>
      </c>
      <c r="M169" s="2" t="s">
        <v>2743</v>
      </c>
      <c r="N169" s="2" t="s">
        <v>2743</v>
      </c>
    </row>
    <row r="170" spans="1:14" ht="26.25" x14ac:dyDescent="0.25">
      <c r="A170" s="2" t="s">
        <v>2223</v>
      </c>
      <c r="B170" s="2" t="s">
        <v>2221</v>
      </c>
      <c r="C170" s="2" t="s">
        <v>3440</v>
      </c>
      <c r="D170" s="2" t="s">
        <v>3328</v>
      </c>
      <c r="E170" s="2" t="s">
        <v>3444</v>
      </c>
      <c r="F170" s="2" t="s">
        <v>3442</v>
      </c>
      <c r="G170" s="2" t="s">
        <v>3443</v>
      </c>
      <c r="H170" s="2" t="s">
        <v>3444</v>
      </c>
      <c r="I170" s="2" t="s">
        <v>3445</v>
      </c>
      <c r="J170" s="2" t="s">
        <v>3330</v>
      </c>
      <c r="K170" s="2" t="s">
        <v>3449</v>
      </c>
      <c r="L170" s="2" t="s">
        <v>3447</v>
      </c>
      <c r="M170" s="2" t="s">
        <v>3448</v>
      </c>
      <c r="N170" s="2" t="s">
        <v>3449</v>
      </c>
    </row>
    <row r="171" spans="1:14" x14ac:dyDescent="0.25">
      <c r="A171" s="2" t="s">
        <v>2220</v>
      </c>
      <c r="B171" s="2" t="s">
        <v>2218</v>
      </c>
      <c r="C171" s="2" t="s">
        <v>3090</v>
      </c>
      <c r="D171" s="2" t="s">
        <v>3091</v>
      </c>
      <c r="E171" s="2" t="s">
        <v>3092</v>
      </c>
      <c r="F171" s="2" t="s">
        <v>3090</v>
      </c>
      <c r="G171" s="2" t="s">
        <v>3091</v>
      </c>
      <c r="H171" s="2" t="s">
        <v>3092</v>
      </c>
      <c r="I171" s="2" t="s">
        <v>3093</v>
      </c>
      <c r="J171" s="2" t="s">
        <v>3094</v>
      </c>
      <c r="K171" s="2" t="s">
        <v>3095</v>
      </c>
      <c r="L171" s="2" t="s">
        <v>3093</v>
      </c>
      <c r="M171" s="2" t="s">
        <v>3094</v>
      </c>
      <c r="N171" s="2" t="s">
        <v>3095</v>
      </c>
    </row>
    <row r="172" spans="1:14" x14ac:dyDescent="0.25">
      <c r="A172" s="2" t="s">
        <v>2217</v>
      </c>
      <c r="B172" s="2" t="s">
        <v>2215</v>
      </c>
      <c r="C172" s="2" t="s">
        <v>3090</v>
      </c>
      <c r="D172" s="2" t="s">
        <v>3091</v>
      </c>
      <c r="E172" s="2" t="s">
        <v>3532</v>
      </c>
      <c r="F172" s="2" t="s">
        <v>3090</v>
      </c>
      <c r="G172" s="2" t="s">
        <v>3091</v>
      </c>
      <c r="H172" s="2" t="s">
        <v>3511</v>
      </c>
      <c r="I172" s="2" t="s">
        <v>3093</v>
      </c>
      <c r="J172" s="2" t="s">
        <v>3094</v>
      </c>
      <c r="K172" s="2" t="s">
        <v>3533</v>
      </c>
      <c r="L172" s="2" t="s">
        <v>3093</v>
      </c>
      <c r="M172" s="2" t="s">
        <v>3094</v>
      </c>
      <c r="N172" s="2" t="s">
        <v>3513</v>
      </c>
    </row>
    <row r="173" spans="1:14" ht="26.25" x14ac:dyDescent="0.25">
      <c r="A173" s="2" t="s">
        <v>2214</v>
      </c>
      <c r="B173" s="2" t="s">
        <v>2212</v>
      </c>
      <c r="C173" s="2" t="s">
        <v>3652</v>
      </c>
      <c r="D173" s="2" t="s">
        <v>3091</v>
      </c>
      <c r="E173" s="2" t="s">
        <v>3653</v>
      </c>
      <c r="F173" s="2" t="s">
        <v>3654</v>
      </c>
      <c r="G173" s="2" t="s">
        <v>3091</v>
      </c>
      <c r="H173" s="2" t="s">
        <v>3653</v>
      </c>
      <c r="I173" s="2" t="s">
        <v>3655</v>
      </c>
      <c r="J173" s="2" t="s">
        <v>3094</v>
      </c>
      <c r="K173" s="2" t="s">
        <v>3656</v>
      </c>
      <c r="L173" s="2" t="s">
        <v>3657</v>
      </c>
      <c r="M173" s="2" t="s">
        <v>3094</v>
      </c>
      <c r="N173" s="2" t="s">
        <v>3656</v>
      </c>
    </row>
    <row r="174" spans="1:14" x14ac:dyDescent="0.25">
      <c r="A174" s="2" t="s">
        <v>200</v>
      </c>
      <c r="B174" s="2" t="s">
        <v>202</v>
      </c>
      <c r="C174" s="2" t="s">
        <v>2944</v>
      </c>
      <c r="D174" s="2" t="s">
        <v>2945</v>
      </c>
      <c r="E174" s="2" t="s">
        <v>2743</v>
      </c>
      <c r="F174" s="2" t="s">
        <v>2944</v>
      </c>
      <c r="G174" s="2" t="s">
        <v>2945</v>
      </c>
      <c r="H174" s="2" t="s">
        <v>2743</v>
      </c>
      <c r="I174" s="2" t="s">
        <v>2946</v>
      </c>
      <c r="J174" s="2" t="s">
        <v>2947</v>
      </c>
      <c r="K174" s="2" t="s">
        <v>2743</v>
      </c>
      <c r="L174" s="2" t="s">
        <v>2946</v>
      </c>
      <c r="M174" s="2" t="s">
        <v>2947</v>
      </c>
      <c r="N174" s="2" t="s">
        <v>2743</v>
      </c>
    </row>
    <row r="175" spans="1:14" x14ac:dyDescent="0.25">
      <c r="A175" s="2" t="s">
        <v>2211</v>
      </c>
      <c r="B175" s="2" t="s">
        <v>9</v>
      </c>
      <c r="C175" s="2" t="s">
        <v>2743</v>
      </c>
      <c r="D175" s="2" t="s">
        <v>2743</v>
      </c>
      <c r="E175" s="2" t="s">
        <v>2743</v>
      </c>
      <c r="F175" s="2" t="s">
        <v>2743</v>
      </c>
      <c r="G175" s="2" t="s">
        <v>2743</v>
      </c>
      <c r="H175" s="2" t="s">
        <v>2743</v>
      </c>
      <c r="I175" s="2" t="s">
        <v>2743</v>
      </c>
      <c r="J175" s="2" t="s">
        <v>2743</v>
      </c>
      <c r="K175" s="2" t="s">
        <v>2743</v>
      </c>
      <c r="L175" s="2" t="s">
        <v>2743</v>
      </c>
      <c r="M175" s="2" t="s">
        <v>2743</v>
      </c>
      <c r="N175" s="2" t="s">
        <v>2743</v>
      </c>
    </row>
    <row r="176" spans="1:14" x14ac:dyDescent="0.25">
      <c r="A176" s="2" t="s">
        <v>2209</v>
      </c>
      <c r="B176" s="2" t="s">
        <v>2207</v>
      </c>
      <c r="C176" s="2" t="s">
        <v>3550</v>
      </c>
      <c r="D176" s="2" t="s">
        <v>3150</v>
      </c>
      <c r="E176" s="2" t="s">
        <v>2756</v>
      </c>
      <c r="F176" s="2" t="s">
        <v>3550</v>
      </c>
      <c r="G176" s="2" t="s">
        <v>3150</v>
      </c>
      <c r="H176" s="2" t="s">
        <v>2743</v>
      </c>
      <c r="I176" s="2" t="s">
        <v>3551</v>
      </c>
      <c r="J176" s="2" t="s">
        <v>3151</v>
      </c>
      <c r="K176" s="2" t="s">
        <v>2757</v>
      </c>
      <c r="L176" s="2" t="s">
        <v>3551</v>
      </c>
      <c r="M176" s="2" t="s">
        <v>3151</v>
      </c>
      <c r="N176" s="2" t="s">
        <v>2743</v>
      </c>
    </row>
    <row r="177" spans="1:14" ht="26.25" x14ac:dyDescent="0.25">
      <c r="A177" s="2" t="s">
        <v>2206</v>
      </c>
      <c r="B177" s="2" t="s">
        <v>2204</v>
      </c>
      <c r="C177" s="2" t="s">
        <v>3658</v>
      </c>
      <c r="D177" s="2" t="s">
        <v>2743</v>
      </c>
      <c r="E177" s="2" t="s">
        <v>3240</v>
      </c>
      <c r="F177" s="2" t="s">
        <v>3659</v>
      </c>
      <c r="G177" s="2" t="s">
        <v>2807</v>
      </c>
      <c r="H177" s="2" t="s">
        <v>2743</v>
      </c>
      <c r="I177" s="2" t="s">
        <v>3660</v>
      </c>
      <c r="J177" s="2" t="s">
        <v>2743</v>
      </c>
      <c r="K177" s="2" t="s">
        <v>3243</v>
      </c>
      <c r="L177" s="2" t="s">
        <v>3661</v>
      </c>
      <c r="M177" s="2" t="s">
        <v>2811</v>
      </c>
      <c r="N177" s="2" t="s">
        <v>2743</v>
      </c>
    </row>
    <row r="178" spans="1:14" x14ac:dyDescent="0.25">
      <c r="A178" s="2" t="s">
        <v>205</v>
      </c>
      <c r="B178" s="2" t="s">
        <v>9</v>
      </c>
      <c r="C178" s="2" t="s">
        <v>2743</v>
      </c>
      <c r="D178" s="2" t="s">
        <v>2743</v>
      </c>
      <c r="E178" s="2" t="s">
        <v>2743</v>
      </c>
      <c r="F178" s="2" t="s">
        <v>2743</v>
      </c>
      <c r="G178" s="2" t="s">
        <v>2743</v>
      </c>
      <c r="H178" s="2" t="s">
        <v>2743</v>
      </c>
      <c r="I178" s="2" t="s">
        <v>2743</v>
      </c>
      <c r="J178" s="2" t="s">
        <v>2743</v>
      </c>
      <c r="K178" s="2" t="s">
        <v>2743</v>
      </c>
      <c r="L178" s="2" t="s">
        <v>2743</v>
      </c>
      <c r="M178" s="2" t="s">
        <v>2743</v>
      </c>
      <c r="N178" s="2" t="s">
        <v>2743</v>
      </c>
    </row>
    <row r="179" spans="1:14" x14ac:dyDescent="0.25">
      <c r="A179" s="2" t="s">
        <v>2203</v>
      </c>
      <c r="B179" s="2" t="s">
        <v>2201</v>
      </c>
      <c r="C179" s="2" t="s">
        <v>2743</v>
      </c>
      <c r="D179" s="2" t="s">
        <v>2743</v>
      </c>
      <c r="E179" s="2" t="s">
        <v>2743</v>
      </c>
      <c r="F179" s="2" t="s">
        <v>2743</v>
      </c>
      <c r="G179" s="2" t="s">
        <v>2743</v>
      </c>
      <c r="H179" s="2" t="s">
        <v>2743</v>
      </c>
      <c r="I179" s="2" t="s">
        <v>2743</v>
      </c>
      <c r="J179" s="2" t="s">
        <v>2743</v>
      </c>
      <c r="K179" s="2" t="s">
        <v>2743</v>
      </c>
      <c r="L179" s="2" t="s">
        <v>2743</v>
      </c>
      <c r="M179" s="2" t="s">
        <v>2743</v>
      </c>
      <c r="N179" s="2" t="s">
        <v>2743</v>
      </c>
    </row>
    <row r="180" spans="1:14" x14ac:dyDescent="0.25">
      <c r="A180" s="2" t="s">
        <v>2200</v>
      </c>
      <c r="B180" s="2" t="s">
        <v>2198</v>
      </c>
      <c r="C180" s="2" t="s">
        <v>2743</v>
      </c>
      <c r="D180" s="2" t="s">
        <v>3328</v>
      </c>
      <c r="E180" s="2" t="s">
        <v>2743</v>
      </c>
      <c r="F180" s="2" t="s">
        <v>2743</v>
      </c>
      <c r="G180" s="2" t="s">
        <v>3328</v>
      </c>
      <c r="H180" s="2" t="s">
        <v>2743</v>
      </c>
      <c r="I180" s="2" t="s">
        <v>2743</v>
      </c>
      <c r="J180" s="2" t="s">
        <v>3330</v>
      </c>
      <c r="K180" s="2" t="s">
        <v>2743</v>
      </c>
      <c r="L180" s="2" t="s">
        <v>2743</v>
      </c>
      <c r="M180" s="2" t="s">
        <v>3330</v>
      </c>
      <c r="N180" s="2" t="s">
        <v>2743</v>
      </c>
    </row>
    <row r="181" spans="1:14" x14ac:dyDescent="0.25">
      <c r="A181" s="2" t="s">
        <v>2197</v>
      </c>
      <c r="B181" s="2" t="s">
        <v>9</v>
      </c>
      <c r="C181" s="2" t="s">
        <v>2956</v>
      </c>
      <c r="D181" s="2" t="s">
        <v>2767</v>
      </c>
      <c r="E181" s="2" t="s">
        <v>2792</v>
      </c>
      <c r="F181" s="2" t="s">
        <v>2743</v>
      </c>
      <c r="G181" s="2" t="s">
        <v>2743</v>
      </c>
      <c r="H181" s="2" t="s">
        <v>2743</v>
      </c>
      <c r="I181" s="2" t="s">
        <v>2957</v>
      </c>
      <c r="J181" s="2" t="s">
        <v>2770</v>
      </c>
      <c r="K181" s="2" t="s">
        <v>2793</v>
      </c>
      <c r="L181" s="2" t="s">
        <v>2743</v>
      </c>
      <c r="M181" s="2" t="s">
        <v>2743</v>
      </c>
      <c r="N181" s="2" t="s">
        <v>2743</v>
      </c>
    </row>
    <row r="182" spans="1:14" x14ac:dyDescent="0.25">
      <c r="A182" s="2" t="s">
        <v>210</v>
      </c>
      <c r="B182" s="2" t="s">
        <v>212</v>
      </c>
      <c r="C182" s="2" t="s">
        <v>2952</v>
      </c>
      <c r="D182" s="2" t="s">
        <v>2807</v>
      </c>
      <c r="E182" s="2" t="s">
        <v>2743</v>
      </c>
      <c r="F182" s="2" t="s">
        <v>2952</v>
      </c>
      <c r="G182" s="2" t="s">
        <v>2953</v>
      </c>
      <c r="H182" s="2" t="s">
        <v>2743</v>
      </c>
      <c r="I182" s="2" t="s">
        <v>2954</v>
      </c>
      <c r="J182" s="2" t="s">
        <v>2811</v>
      </c>
      <c r="K182" s="2" t="s">
        <v>2743</v>
      </c>
      <c r="L182" s="2" t="s">
        <v>2954</v>
      </c>
      <c r="M182" s="2" t="s">
        <v>2955</v>
      </c>
      <c r="N182" s="2" t="s">
        <v>2743</v>
      </c>
    </row>
    <row r="183" spans="1:14" x14ac:dyDescent="0.25">
      <c r="A183" s="2" t="s">
        <v>2195</v>
      </c>
      <c r="B183" s="2" t="s">
        <v>2193</v>
      </c>
      <c r="C183" s="2" t="s">
        <v>3662</v>
      </c>
      <c r="D183" s="2" t="s">
        <v>3663</v>
      </c>
      <c r="E183" s="2" t="s">
        <v>3664</v>
      </c>
      <c r="F183" s="2" t="s">
        <v>3665</v>
      </c>
      <c r="G183" s="2" t="s">
        <v>3666</v>
      </c>
      <c r="H183" s="2" t="s">
        <v>3664</v>
      </c>
      <c r="I183" s="2" t="s">
        <v>3667</v>
      </c>
      <c r="J183" s="2" t="s">
        <v>3668</v>
      </c>
      <c r="K183" s="2" t="s">
        <v>3669</v>
      </c>
      <c r="L183" s="2" t="s">
        <v>3670</v>
      </c>
      <c r="M183" s="2" t="s">
        <v>3671</v>
      </c>
      <c r="N183" s="2" t="s">
        <v>3669</v>
      </c>
    </row>
    <row r="184" spans="1:14" ht="26.25" x14ac:dyDescent="0.25">
      <c r="A184" s="2" t="s">
        <v>2192</v>
      </c>
      <c r="B184" s="2" t="s">
        <v>2190</v>
      </c>
      <c r="C184" s="2" t="s">
        <v>3636</v>
      </c>
      <c r="D184" s="2" t="s">
        <v>3637</v>
      </c>
      <c r="E184" s="2" t="s">
        <v>2743</v>
      </c>
      <c r="F184" s="2" t="s">
        <v>3672</v>
      </c>
      <c r="G184" s="2" t="s">
        <v>3278</v>
      </c>
      <c r="H184" s="2" t="s">
        <v>2743</v>
      </c>
      <c r="I184" s="2" t="s">
        <v>3639</v>
      </c>
      <c r="J184" s="2" t="s">
        <v>3640</v>
      </c>
      <c r="K184" s="2" t="s">
        <v>2743</v>
      </c>
      <c r="L184" s="2" t="s">
        <v>3673</v>
      </c>
      <c r="M184" s="2" t="s">
        <v>3279</v>
      </c>
      <c r="N184" s="2" t="s">
        <v>2743</v>
      </c>
    </row>
    <row r="185" spans="1:14" x14ac:dyDescent="0.25">
      <c r="A185" s="2" t="s">
        <v>2189</v>
      </c>
      <c r="B185" s="2" t="s">
        <v>9</v>
      </c>
      <c r="C185" s="2" t="s">
        <v>2743</v>
      </c>
      <c r="D185" s="2" t="s">
        <v>2743</v>
      </c>
      <c r="E185" s="2" t="s">
        <v>2743</v>
      </c>
      <c r="F185" s="2" t="s">
        <v>2743</v>
      </c>
      <c r="G185" s="2" t="s">
        <v>2743</v>
      </c>
      <c r="H185" s="2" t="s">
        <v>2743</v>
      </c>
      <c r="I185" s="2" t="s">
        <v>2743</v>
      </c>
      <c r="J185" s="2" t="s">
        <v>2743</v>
      </c>
      <c r="K185" s="2" t="s">
        <v>2743</v>
      </c>
      <c r="L185" s="2" t="s">
        <v>2743</v>
      </c>
      <c r="M185" s="2" t="s">
        <v>2743</v>
      </c>
      <c r="N185" s="2" t="s">
        <v>2743</v>
      </c>
    </row>
    <row r="186" spans="1:14" ht="26.25" x14ac:dyDescent="0.25">
      <c r="A186" s="2" t="s">
        <v>2187</v>
      </c>
      <c r="B186" s="2" t="s">
        <v>65</v>
      </c>
      <c r="C186" s="2" t="s">
        <v>3172</v>
      </c>
      <c r="D186" s="2" t="s">
        <v>3173</v>
      </c>
      <c r="E186" s="2" t="s">
        <v>2905</v>
      </c>
      <c r="F186" s="2" t="s">
        <v>2743</v>
      </c>
      <c r="G186" s="2" t="s">
        <v>2743</v>
      </c>
      <c r="H186" s="2" t="s">
        <v>2743</v>
      </c>
      <c r="I186" s="2" t="s">
        <v>3175</v>
      </c>
      <c r="J186" s="2" t="s">
        <v>3176</v>
      </c>
      <c r="K186" s="2" t="s">
        <v>2907</v>
      </c>
      <c r="L186" s="2" t="s">
        <v>2743</v>
      </c>
      <c r="M186" s="2" t="s">
        <v>2743</v>
      </c>
      <c r="N186" s="2" t="s">
        <v>2743</v>
      </c>
    </row>
    <row r="187" spans="1:14" x14ac:dyDescent="0.25">
      <c r="A187" s="2" t="s">
        <v>217</v>
      </c>
      <c r="B187" s="2" t="s">
        <v>9</v>
      </c>
      <c r="C187" s="2" t="s">
        <v>2743</v>
      </c>
      <c r="D187" s="2" t="s">
        <v>2962</v>
      </c>
      <c r="E187" s="2" t="s">
        <v>2743</v>
      </c>
      <c r="F187" s="2" t="s">
        <v>2743</v>
      </c>
      <c r="G187" s="2" t="s">
        <v>2743</v>
      </c>
      <c r="H187" s="2" t="s">
        <v>2743</v>
      </c>
      <c r="I187" s="2" t="s">
        <v>2743</v>
      </c>
      <c r="J187" s="2" t="s">
        <v>2963</v>
      </c>
      <c r="K187" s="2" t="s">
        <v>2743</v>
      </c>
      <c r="L187" s="2" t="s">
        <v>2743</v>
      </c>
      <c r="M187" s="2" t="s">
        <v>2743</v>
      </c>
      <c r="N187" s="2" t="s">
        <v>2743</v>
      </c>
    </row>
    <row r="188" spans="1:14" x14ac:dyDescent="0.25">
      <c r="A188" s="2" t="s">
        <v>2185</v>
      </c>
      <c r="B188" s="2" t="s">
        <v>9</v>
      </c>
      <c r="C188" s="2" t="s">
        <v>2888</v>
      </c>
      <c r="D188" s="2" t="s">
        <v>2743</v>
      </c>
      <c r="E188" s="2" t="s">
        <v>2792</v>
      </c>
      <c r="F188" s="2" t="s">
        <v>2743</v>
      </c>
      <c r="G188" s="2" t="s">
        <v>2743</v>
      </c>
      <c r="H188" s="2" t="s">
        <v>2743</v>
      </c>
      <c r="I188" s="2" t="s">
        <v>2890</v>
      </c>
      <c r="J188" s="2" t="s">
        <v>2743</v>
      </c>
      <c r="K188" s="2" t="s">
        <v>2793</v>
      </c>
      <c r="L188" s="2" t="s">
        <v>2743</v>
      </c>
      <c r="M188" s="2" t="s">
        <v>2743</v>
      </c>
      <c r="N188" s="2" t="s">
        <v>2743</v>
      </c>
    </row>
    <row r="189" spans="1:14" x14ac:dyDescent="0.25">
      <c r="A189" s="2" t="s">
        <v>2183</v>
      </c>
      <c r="B189" s="2" t="s">
        <v>2181</v>
      </c>
      <c r="C189" s="2" t="s">
        <v>2743</v>
      </c>
      <c r="D189" s="2" t="s">
        <v>2743</v>
      </c>
      <c r="E189" s="2" t="s">
        <v>2916</v>
      </c>
      <c r="F189" s="2" t="s">
        <v>2743</v>
      </c>
      <c r="G189" s="2" t="s">
        <v>2743</v>
      </c>
      <c r="H189" s="2" t="s">
        <v>2743</v>
      </c>
      <c r="I189" s="2" t="s">
        <v>2743</v>
      </c>
      <c r="J189" s="2" t="s">
        <v>2743</v>
      </c>
      <c r="K189" s="2" t="s">
        <v>2917</v>
      </c>
      <c r="L189" s="2" t="s">
        <v>2743</v>
      </c>
      <c r="M189" s="2" t="s">
        <v>2743</v>
      </c>
      <c r="N189" s="2" t="s">
        <v>2743</v>
      </c>
    </row>
    <row r="190" spans="1:14" x14ac:dyDescent="0.25">
      <c r="A190" s="2" t="s">
        <v>219</v>
      </c>
      <c r="B190" s="2" t="s">
        <v>221</v>
      </c>
      <c r="C190" s="2" t="s">
        <v>2743</v>
      </c>
      <c r="D190" s="2" t="s">
        <v>2743</v>
      </c>
      <c r="E190" s="2" t="s">
        <v>2964</v>
      </c>
      <c r="F190" s="2" t="s">
        <v>2743</v>
      </c>
      <c r="G190" s="2" t="s">
        <v>2743</v>
      </c>
      <c r="H190" s="2" t="s">
        <v>2743</v>
      </c>
      <c r="I190" s="2" t="s">
        <v>2743</v>
      </c>
      <c r="J190" s="2" t="s">
        <v>2743</v>
      </c>
      <c r="K190" s="2" t="s">
        <v>2965</v>
      </c>
      <c r="L190" s="2" t="s">
        <v>2743</v>
      </c>
      <c r="M190" s="2" t="s">
        <v>2743</v>
      </c>
      <c r="N190" s="2" t="s">
        <v>2743</v>
      </c>
    </row>
    <row r="191" spans="1:14" x14ac:dyDescent="0.25">
      <c r="A191" s="2" t="s">
        <v>222</v>
      </c>
      <c r="B191" s="2" t="s">
        <v>35</v>
      </c>
      <c r="C191" s="2" t="s">
        <v>2743</v>
      </c>
      <c r="D191" s="2" t="s">
        <v>2780</v>
      </c>
      <c r="E191" s="2" t="s">
        <v>2781</v>
      </c>
      <c r="F191" s="2" t="s">
        <v>2743</v>
      </c>
      <c r="G191" s="2" t="s">
        <v>2743</v>
      </c>
      <c r="H191" s="2" t="s">
        <v>2743</v>
      </c>
      <c r="I191" s="2" t="s">
        <v>2743</v>
      </c>
      <c r="J191" s="2" t="s">
        <v>2782</v>
      </c>
      <c r="K191" s="2" t="s">
        <v>2783</v>
      </c>
      <c r="L191" s="2" t="s">
        <v>2743</v>
      </c>
      <c r="M191" s="2" t="s">
        <v>2743</v>
      </c>
      <c r="N191" s="2" t="s">
        <v>2743</v>
      </c>
    </row>
    <row r="192" spans="1:14" ht="39" x14ac:dyDescent="0.25">
      <c r="A192" s="2" t="s">
        <v>224</v>
      </c>
      <c r="B192" s="2" t="s">
        <v>35</v>
      </c>
      <c r="C192" s="2" t="s">
        <v>2743</v>
      </c>
      <c r="D192" s="2" t="s">
        <v>2784</v>
      </c>
      <c r="E192" s="2" t="s">
        <v>2785</v>
      </c>
      <c r="F192" s="2" t="s">
        <v>2743</v>
      </c>
      <c r="G192" s="2" t="s">
        <v>2743</v>
      </c>
      <c r="H192" s="2" t="s">
        <v>2743</v>
      </c>
      <c r="I192" s="2" t="s">
        <v>2743</v>
      </c>
      <c r="J192" s="2" t="s">
        <v>2786</v>
      </c>
      <c r="K192" s="2" t="s">
        <v>2787</v>
      </c>
      <c r="L192" s="2" t="s">
        <v>2743</v>
      </c>
      <c r="M192" s="2" t="s">
        <v>2743</v>
      </c>
      <c r="N192" s="2" t="s">
        <v>2743</v>
      </c>
    </row>
    <row r="193" spans="1:14" ht="26.25" x14ac:dyDescent="0.25">
      <c r="A193" s="2" t="s">
        <v>2180</v>
      </c>
      <c r="B193" s="2" t="s">
        <v>12</v>
      </c>
      <c r="C193" s="2" t="s">
        <v>3674</v>
      </c>
      <c r="D193" s="2" t="s">
        <v>2743</v>
      </c>
      <c r="E193" s="2" t="s">
        <v>2743</v>
      </c>
      <c r="F193" s="2" t="s">
        <v>2753</v>
      </c>
      <c r="G193" s="2" t="s">
        <v>2743</v>
      </c>
      <c r="H193" s="2" t="s">
        <v>2743</v>
      </c>
      <c r="I193" s="2" t="s">
        <v>3675</v>
      </c>
      <c r="J193" s="2" t="s">
        <v>2743</v>
      </c>
      <c r="K193" s="2" t="s">
        <v>2743</v>
      </c>
      <c r="L193" s="2" t="s">
        <v>2755</v>
      </c>
      <c r="M193" s="2" t="s">
        <v>2743</v>
      </c>
      <c r="N193" s="2" t="s">
        <v>2743</v>
      </c>
    </row>
    <row r="194" spans="1:14" x14ac:dyDescent="0.25">
      <c r="A194" s="2" t="s">
        <v>228</v>
      </c>
      <c r="B194" s="2" t="s">
        <v>9</v>
      </c>
      <c r="C194" s="2" t="s">
        <v>2966</v>
      </c>
      <c r="D194" s="2" t="s">
        <v>2807</v>
      </c>
      <c r="E194" s="2" t="s">
        <v>2967</v>
      </c>
      <c r="F194" s="2" t="s">
        <v>2743</v>
      </c>
      <c r="G194" s="2" t="s">
        <v>2743</v>
      </c>
      <c r="H194" s="2" t="s">
        <v>2743</v>
      </c>
      <c r="I194" s="2" t="s">
        <v>2968</v>
      </c>
      <c r="J194" s="2" t="s">
        <v>2811</v>
      </c>
      <c r="K194" s="2" t="s">
        <v>2969</v>
      </c>
      <c r="L194" s="2" t="s">
        <v>2743</v>
      </c>
      <c r="M194" s="2" t="s">
        <v>2743</v>
      </c>
      <c r="N194" s="2" t="s">
        <v>2743</v>
      </c>
    </row>
    <row r="195" spans="1:14" x14ac:dyDescent="0.25">
      <c r="A195" s="2" t="s">
        <v>2178</v>
      </c>
      <c r="B195" s="2" t="s">
        <v>9</v>
      </c>
      <c r="C195" s="2" t="s">
        <v>3676</v>
      </c>
      <c r="D195" s="2" t="s">
        <v>2743</v>
      </c>
      <c r="E195" s="2" t="s">
        <v>2743</v>
      </c>
      <c r="F195" s="2" t="s">
        <v>2743</v>
      </c>
      <c r="G195" s="2" t="s">
        <v>2743</v>
      </c>
      <c r="H195" s="2" t="s">
        <v>2743</v>
      </c>
      <c r="I195" s="2" t="s">
        <v>3677</v>
      </c>
      <c r="J195" s="2" t="s">
        <v>2743</v>
      </c>
      <c r="K195" s="2" t="s">
        <v>2743</v>
      </c>
      <c r="L195" s="2" t="s">
        <v>2743</v>
      </c>
      <c r="M195" s="2" t="s">
        <v>2743</v>
      </c>
      <c r="N195" s="2" t="s">
        <v>2743</v>
      </c>
    </row>
    <row r="196" spans="1:14" x14ac:dyDescent="0.25">
      <c r="A196" s="2" t="s">
        <v>2176</v>
      </c>
      <c r="B196" s="2" t="s">
        <v>9</v>
      </c>
      <c r="C196" s="2" t="s">
        <v>2743</v>
      </c>
      <c r="D196" s="2" t="s">
        <v>2743</v>
      </c>
      <c r="E196" s="2" t="s">
        <v>2743</v>
      </c>
      <c r="F196" s="2" t="s">
        <v>2743</v>
      </c>
      <c r="G196" s="2" t="s">
        <v>2743</v>
      </c>
      <c r="H196" s="2" t="s">
        <v>2743</v>
      </c>
      <c r="I196" s="2" t="s">
        <v>2743</v>
      </c>
      <c r="J196" s="2" t="s">
        <v>2743</v>
      </c>
      <c r="K196" s="2" t="s">
        <v>2743</v>
      </c>
      <c r="L196" s="2" t="s">
        <v>2743</v>
      </c>
      <c r="M196" s="2" t="s">
        <v>2743</v>
      </c>
      <c r="N196" s="2" t="s">
        <v>2743</v>
      </c>
    </row>
    <row r="197" spans="1:14" x14ac:dyDescent="0.25">
      <c r="A197" s="2" t="s">
        <v>2174</v>
      </c>
      <c r="B197" s="2" t="s">
        <v>9</v>
      </c>
      <c r="C197" s="2" t="s">
        <v>2794</v>
      </c>
      <c r="D197" s="2" t="s">
        <v>2743</v>
      </c>
      <c r="E197" s="2" t="s">
        <v>2778</v>
      </c>
      <c r="F197" s="2" t="s">
        <v>2743</v>
      </c>
      <c r="G197" s="2" t="s">
        <v>2743</v>
      </c>
      <c r="H197" s="2" t="s">
        <v>2743</v>
      </c>
      <c r="I197" s="2" t="s">
        <v>2796</v>
      </c>
      <c r="J197" s="2" t="s">
        <v>2743</v>
      </c>
      <c r="K197" s="2" t="s">
        <v>2779</v>
      </c>
      <c r="L197" s="2" t="s">
        <v>2743</v>
      </c>
      <c r="M197" s="2" t="s">
        <v>2743</v>
      </c>
      <c r="N197" s="2" t="s">
        <v>2743</v>
      </c>
    </row>
    <row r="198" spans="1:14" x14ac:dyDescent="0.25">
      <c r="A198" s="2" t="s">
        <v>2172</v>
      </c>
      <c r="B198" s="2" t="s">
        <v>9</v>
      </c>
      <c r="C198" s="2" t="s">
        <v>2743</v>
      </c>
      <c r="D198" s="2" t="s">
        <v>2743</v>
      </c>
      <c r="E198" s="2" t="s">
        <v>2743</v>
      </c>
      <c r="F198" s="2" t="s">
        <v>2743</v>
      </c>
      <c r="G198" s="2" t="s">
        <v>2743</v>
      </c>
      <c r="H198" s="2" t="s">
        <v>2743</v>
      </c>
      <c r="I198" s="2" t="s">
        <v>2743</v>
      </c>
      <c r="J198" s="2" t="s">
        <v>2743</v>
      </c>
      <c r="K198" s="2" t="s">
        <v>2743</v>
      </c>
      <c r="L198" s="2" t="s">
        <v>2743</v>
      </c>
      <c r="M198" s="2" t="s">
        <v>2743</v>
      </c>
      <c r="N198" s="2" t="s">
        <v>2743</v>
      </c>
    </row>
    <row r="199" spans="1:14" x14ac:dyDescent="0.25">
      <c r="A199" s="2" t="s">
        <v>2170</v>
      </c>
      <c r="B199" s="2" t="s">
        <v>2168</v>
      </c>
      <c r="C199" s="2" t="s">
        <v>2798</v>
      </c>
      <c r="D199" s="2" t="s">
        <v>2799</v>
      </c>
      <c r="E199" s="2" t="s">
        <v>2743</v>
      </c>
      <c r="F199" s="2" t="s">
        <v>2800</v>
      </c>
      <c r="G199" s="2" t="s">
        <v>2743</v>
      </c>
      <c r="H199" s="2" t="s">
        <v>2743</v>
      </c>
      <c r="I199" s="2" t="s">
        <v>2801</v>
      </c>
      <c r="J199" s="2" t="s">
        <v>2802</v>
      </c>
      <c r="K199" s="2" t="s">
        <v>2743</v>
      </c>
      <c r="L199" s="2" t="s">
        <v>2803</v>
      </c>
      <c r="M199" s="2" t="s">
        <v>2743</v>
      </c>
      <c r="N199" s="2" t="s">
        <v>2743</v>
      </c>
    </row>
    <row r="200" spans="1:14" x14ac:dyDescent="0.25">
      <c r="A200" s="2" t="s">
        <v>2167</v>
      </c>
      <c r="B200" s="2" t="s">
        <v>2165</v>
      </c>
      <c r="C200" s="2" t="s">
        <v>3678</v>
      </c>
      <c r="D200" s="2" t="s">
        <v>3679</v>
      </c>
      <c r="E200" s="2" t="s">
        <v>2884</v>
      </c>
      <c r="F200" s="2" t="s">
        <v>3680</v>
      </c>
      <c r="G200" s="2" t="s">
        <v>2827</v>
      </c>
      <c r="H200" s="2" t="s">
        <v>2743</v>
      </c>
      <c r="I200" s="2" t="s">
        <v>3681</v>
      </c>
      <c r="J200" s="2" t="s">
        <v>3682</v>
      </c>
      <c r="K200" s="2" t="s">
        <v>2887</v>
      </c>
      <c r="L200" s="2" t="s">
        <v>3683</v>
      </c>
      <c r="M200" s="2" t="s">
        <v>2831</v>
      </c>
      <c r="N200" s="2" t="s">
        <v>2743</v>
      </c>
    </row>
    <row r="201" spans="1:14" x14ac:dyDescent="0.25">
      <c r="A201" s="2" t="s">
        <v>2164</v>
      </c>
      <c r="B201" s="2" t="s">
        <v>9</v>
      </c>
      <c r="C201" s="2" t="s">
        <v>2743</v>
      </c>
      <c r="D201" s="2" t="s">
        <v>2743</v>
      </c>
      <c r="E201" s="2" t="s">
        <v>2743</v>
      </c>
      <c r="F201" s="2" t="s">
        <v>2743</v>
      </c>
      <c r="G201" s="2" t="s">
        <v>2743</v>
      </c>
      <c r="H201" s="2" t="s">
        <v>2743</v>
      </c>
      <c r="I201" s="2" t="s">
        <v>2743</v>
      </c>
      <c r="J201" s="2" t="s">
        <v>2743</v>
      </c>
      <c r="K201" s="2" t="s">
        <v>2743</v>
      </c>
      <c r="L201" s="2" t="s">
        <v>2743</v>
      </c>
      <c r="M201" s="2" t="s">
        <v>2743</v>
      </c>
      <c r="N201" s="2" t="s">
        <v>2743</v>
      </c>
    </row>
    <row r="202" spans="1:14" x14ac:dyDescent="0.25">
      <c r="A202" s="2" t="s">
        <v>2162</v>
      </c>
      <c r="B202" s="2" t="s">
        <v>2160</v>
      </c>
      <c r="C202" s="2" t="s">
        <v>2743</v>
      </c>
      <c r="D202" s="2" t="s">
        <v>2743</v>
      </c>
      <c r="E202" s="2" t="s">
        <v>2743</v>
      </c>
      <c r="F202" s="2" t="s">
        <v>2743</v>
      </c>
      <c r="G202" s="2" t="s">
        <v>2743</v>
      </c>
      <c r="H202" s="2" t="s">
        <v>2743</v>
      </c>
      <c r="I202" s="2" t="s">
        <v>2743</v>
      </c>
      <c r="J202" s="2" t="s">
        <v>2743</v>
      </c>
      <c r="K202" s="2" t="s">
        <v>2743</v>
      </c>
      <c r="L202" s="2" t="s">
        <v>2743</v>
      </c>
      <c r="M202" s="2" t="s">
        <v>2743</v>
      </c>
      <c r="N202" s="2" t="s">
        <v>2743</v>
      </c>
    </row>
    <row r="203" spans="1:14" ht="26.25" x14ac:dyDescent="0.25">
      <c r="A203" s="2" t="s">
        <v>2159</v>
      </c>
      <c r="B203" s="2" t="s">
        <v>2157</v>
      </c>
      <c r="C203" s="2" t="s">
        <v>3588</v>
      </c>
      <c r="D203" s="2" t="s">
        <v>2743</v>
      </c>
      <c r="E203" s="2" t="s">
        <v>3684</v>
      </c>
      <c r="F203" s="2" t="s">
        <v>2743</v>
      </c>
      <c r="G203" s="2" t="s">
        <v>2743</v>
      </c>
      <c r="H203" s="2" t="s">
        <v>2743</v>
      </c>
      <c r="I203" s="2" t="s">
        <v>3590</v>
      </c>
      <c r="J203" s="2" t="s">
        <v>2743</v>
      </c>
      <c r="K203" s="2" t="s">
        <v>3685</v>
      </c>
      <c r="L203" s="2" t="s">
        <v>2743</v>
      </c>
      <c r="M203" s="2" t="s">
        <v>2743</v>
      </c>
      <c r="N203" s="2" t="s">
        <v>2743</v>
      </c>
    </row>
    <row r="204" spans="1:14" ht="26.25" x14ac:dyDescent="0.25">
      <c r="A204" s="2" t="s">
        <v>232</v>
      </c>
      <c r="B204" s="2" t="s">
        <v>234</v>
      </c>
      <c r="C204" s="2" t="s">
        <v>2788</v>
      </c>
      <c r="D204" s="2" t="s">
        <v>2972</v>
      </c>
      <c r="E204" s="2" t="s">
        <v>2973</v>
      </c>
      <c r="F204" s="2" t="s">
        <v>2743</v>
      </c>
      <c r="G204" s="2" t="s">
        <v>2743</v>
      </c>
      <c r="H204" s="2" t="s">
        <v>2743</v>
      </c>
      <c r="I204" s="2" t="s">
        <v>2790</v>
      </c>
      <c r="J204" s="2" t="s">
        <v>2974</v>
      </c>
      <c r="K204" s="2" t="s">
        <v>2975</v>
      </c>
      <c r="L204" s="2" t="s">
        <v>2743</v>
      </c>
      <c r="M204" s="2" t="s">
        <v>2743</v>
      </c>
      <c r="N204" s="2" t="s">
        <v>2743</v>
      </c>
    </row>
    <row r="205" spans="1:14" x14ac:dyDescent="0.25">
      <c r="A205" s="2" t="s">
        <v>235</v>
      </c>
      <c r="B205" s="2" t="s">
        <v>237</v>
      </c>
      <c r="C205" s="2" t="s">
        <v>2743</v>
      </c>
      <c r="D205" s="2" t="s">
        <v>2743</v>
      </c>
      <c r="E205" s="2" t="s">
        <v>2976</v>
      </c>
      <c r="F205" s="2" t="s">
        <v>2743</v>
      </c>
      <c r="G205" s="2" t="s">
        <v>2743</v>
      </c>
      <c r="H205" s="2" t="s">
        <v>2743</v>
      </c>
      <c r="I205" s="2" t="s">
        <v>2743</v>
      </c>
      <c r="J205" s="2" t="s">
        <v>2743</v>
      </c>
      <c r="K205" s="2" t="s">
        <v>2977</v>
      </c>
      <c r="L205" s="2" t="s">
        <v>2743</v>
      </c>
      <c r="M205" s="2" t="s">
        <v>2743</v>
      </c>
      <c r="N205" s="2" t="s">
        <v>2743</v>
      </c>
    </row>
    <row r="206" spans="1:14" x14ac:dyDescent="0.25">
      <c r="A206" s="2" t="s">
        <v>2156</v>
      </c>
      <c r="B206" s="2" t="s">
        <v>544</v>
      </c>
      <c r="C206" s="2" t="s">
        <v>3022</v>
      </c>
      <c r="D206" s="2" t="s">
        <v>3023</v>
      </c>
      <c r="E206" s="2" t="s">
        <v>2743</v>
      </c>
      <c r="F206" s="2" t="s">
        <v>3022</v>
      </c>
      <c r="G206" s="2" t="s">
        <v>2743</v>
      </c>
      <c r="H206" s="2" t="s">
        <v>2743</v>
      </c>
      <c r="I206" s="2" t="s">
        <v>3024</v>
      </c>
      <c r="J206" s="2" t="s">
        <v>3025</v>
      </c>
      <c r="K206" s="2" t="s">
        <v>2743</v>
      </c>
      <c r="L206" s="2" t="s">
        <v>3024</v>
      </c>
      <c r="M206" s="2" t="s">
        <v>2743</v>
      </c>
      <c r="N206" s="2" t="s">
        <v>2743</v>
      </c>
    </row>
    <row r="207" spans="1:14" x14ac:dyDescent="0.25">
      <c r="A207" s="2" t="s">
        <v>2154</v>
      </c>
      <c r="B207" s="2" t="s">
        <v>182</v>
      </c>
      <c r="C207" s="2" t="s">
        <v>2743</v>
      </c>
      <c r="D207" s="2" t="s">
        <v>3686</v>
      </c>
      <c r="E207" s="2" t="s">
        <v>3687</v>
      </c>
      <c r="F207" s="2" t="s">
        <v>2743</v>
      </c>
      <c r="G207" s="2" t="s">
        <v>2743</v>
      </c>
      <c r="H207" s="2" t="s">
        <v>2743</v>
      </c>
      <c r="I207" s="2" t="s">
        <v>2743</v>
      </c>
      <c r="J207" s="2" t="s">
        <v>3688</v>
      </c>
      <c r="K207" s="2" t="s">
        <v>3689</v>
      </c>
      <c r="L207" s="2" t="s">
        <v>2743</v>
      </c>
      <c r="M207" s="2" t="s">
        <v>2743</v>
      </c>
      <c r="N207" s="2" t="s">
        <v>2743</v>
      </c>
    </row>
    <row r="208" spans="1:14" x14ac:dyDescent="0.25">
      <c r="A208" s="2" t="s">
        <v>2152</v>
      </c>
      <c r="B208" s="2" t="s">
        <v>65</v>
      </c>
      <c r="C208" s="2" t="s">
        <v>2743</v>
      </c>
      <c r="D208" s="2" t="s">
        <v>2743</v>
      </c>
      <c r="E208" s="2" t="s">
        <v>3690</v>
      </c>
      <c r="F208" s="2" t="s">
        <v>2743</v>
      </c>
      <c r="G208" s="2" t="s">
        <v>2743</v>
      </c>
      <c r="H208" s="2" t="s">
        <v>2743</v>
      </c>
      <c r="I208" s="2" t="s">
        <v>2743</v>
      </c>
      <c r="J208" s="2" t="s">
        <v>2743</v>
      </c>
      <c r="K208" s="2" t="s">
        <v>3691</v>
      </c>
      <c r="L208" s="2" t="s">
        <v>2743</v>
      </c>
      <c r="M208" s="2" t="s">
        <v>2743</v>
      </c>
      <c r="N208" s="2" t="s">
        <v>2743</v>
      </c>
    </row>
    <row r="209" spans="1:14" x14ac:dyDescent="0.25">
      <c r="A209" s="2" t="s">
        <v>2150</v>
      </c>
      <c r="B209" s="2" t="s">
        <v>572</v>
      </c>
      <c r="C209" s="2" t="s">
        <v>2743</v>
      </c>
      <c r="D209" s="2" t="s">
        <v>2743</v>
      </c>
      <c r="E209" s="2" t="s">
        <v>2743</v>
      </c>
      <c r="F209" s="2" t="s">
        <v>2743</v>
      </c>
      <c r="G209" s="2" t="s">
        <v>2743</v>
      </c>
      <c r="H209" s="2" t="s">
        <v>2743</v>
      </c>
      <c r="I209" s="2" t="s">
        <v>2743</v>
      </c>
      <c r="J209" s="2" t="s">
        <v>2743</v>
      </c>
      <c r="K209" s="2" t="s">
        <v>2743</v>
      </c>
      <c r="L209" s="2" t="s">
        <v>2743</v>
      </c>
      <c r="M209" s="2" t="s">
        <v>2743</v>
      </c>
      <c r="N209" s="2" t="s">
        <v>2743</v>
      </c>
    </row>
    <row r="210" spans="1:14" ht="39" x14ac:dyDescent="0.25">
      <c r="A210" s="2" t="s">
        <v>241</v>
      </c>
      <c r="B210" s="2" t="s">
        <v>35</v>
      </c>
      <c r="C210" s="2" t="s">
        <v>2743</v>
      </c>
      <c r="D210" s="2" t="s">
        <v>2784</v>
      </c>
      <c r="E210" s="2" t="s">
        <v>2785</v>
      </c>
      <c r="F210" s="2" t="s">
        <v>2743</v>
      </c>
      <c r="G210" s="2" t="s">
        <v>2743</v>
      </c>
      <c r="H210" s="2" t="s">
        <v>2743</v>
      </c>
      <c r="I210" s="2" t="s">
        <v>2743</v>
      </c>
      <c r="J210" s="2" t="s">
        <v>2786</v>
      </c>
      <c r="K210" s="2" t="s">
        <v>2787</v>
      </c>
      <c r="L210" s="2" t="s">
        <v>2743</v>
      </c>
      <c r="M210" s="2" t="s">
        <v>2743</v>
      </c>
      <c r="N210" s="2" t="s">
        <v>2743</v>
      </c>
    </row>
    <row r="211" spans="1:14" x14ac:dyDescent="0.25">
      <c r="A211" s="2" t="s">
        <v>2148</v>
      </c>
      <c r="B211" s="2" t="s">
        <v>65</v>
      </c>
      <c r="C211" s="2" t="s">
        <v>2743</v>
      </c>
      <c r="D211" s="2" t="s">
        <v>2743</v>
      </c>
      <c r="E211" s="2" t="s">
        <v>2905</v>
      </c>
      <c r="F211" s="2" t="s">
        <v>2743</v>
      </c>
      <c r="G211" s="2" t="s">
        <v>2743</v>
      </c>
      <c r="H211" s="2" t="s">
        <v>2743</v>
      </c>
      <c r="I211" s="2" t="s">
        <v>2743</v>
      </c>
      <c r="J211" s="2" t="s">
        <v>2743</v>
      </c>
      <c r="K211" s="2" t="s">
        <v>2907</v>
      </c>
      <c r="L211" s="2" t="s">
        <v>2743</v>
      </c>
      <c r="M211" s="2" t="s">
        <v>2743</v>
      </c>
      <c r="N211" s="2" t="s">
        <v>2743</v>
      </c>
    </row>
    <row r="212" spans="1:14" ht="39" x14ac:dyDescent="0.25">
      <c r="A212" s="2" t="s">
        <v>2146</v>
      </c>
      <c r="B212" s="2" t="s">
        <v>2144</v>
      </c>
      <c r="C212" s="2" t="s">
        <v>3692</v>
      </c>
      <c r="D212" s="2" t="s">
        <v>3693</v>
      </c>
      <c r="E212" s="2" t="s">
        <v>3454</v>
      </c>
      <c r="F212" s="2" t="s">
        <v>3694</v>
      </c>
      <c r="G212" s="2" t="s">
        <v>3695</v>
      </c>
      <c r="H212" s="2" t="s">
        <v>2743</v>
      </c>
      <c r="I212" s="2" t="s">
        <v>3696</v>
      </c>
      <c r="J212" s="2" t="s">
        <v>3697</v>
      </c>
      <c r="K212" s="2" t="s">
        <v>3455</v>
      </c>
      <c r="L212" s="2" t="s">
        <v>3698</v>
      </c>
      <c r="M212" s="2" t="s">
        <v>3699</v>
      </c>
      <c r="N212" s="2" t="s">
        <v>2743</v>
      </c>
    </row>
    <row r="213" spans="1:14" x14ac:dyDescent="0.25">
      <c r="A213" s="2" t="s">
        <v>2143</v>
      </c>
      <c r="B213" s="2" t="s">
        <v>9</v>
      </c>
      <c r="C213" s="2" t="s">
        <v>2743</v>
      </c>
      <c r="D213" s="2" t="s">
        <v>2743</v>
      </c>
      <c r="E213" s="2" t="s">
        <v>2743</v>
      </c>
      <c r="F213" s="2" t="s">
        <v>2743</v>
      </c>
      <c r="G213" s="2" t="s">
        <v>2743</v>
      </c>
      <c r="H213" s="2" t="s">
        <v>2743</v>
      </c>
      <c r="I213" s="2" t="s">
        <v>2743</v>
      </c>
      <c r="J213" s="2" t="s">
        <v>2743</v>
      </c>
      <c r="K213" s="2" t="s">
        <v>2743</v>
      </c>
      <c r="L213" s="2" t="s">
        <v>2743</v>
      </c>
      <c r="M213" s="2" t="s">
        <v>2743</v>
      </c>
      <c r="N213" s="2" t="s">
        <v>2743</v>
      </c>
    </row>
    <row r="214" spans="1:14" x14ac:dyDescent="0.25">
      <c r="A214" s="2" t="s">
        <v>243</v>
      </c>
      <c r="B214" s="2" t="s">
        <v>9</v>
      </c>
      <c r="C214" s="2" t="s">
        <v>2986</v>
      </c>
      <c r="D214" s="2" t="s">
        <v>2743</v>
      </c>
      <c r="E214" s="2" t="s">
        <v>2987</v>
      </c>
      <c r="F214" s="2" t="s">
        <v>2743</v>
      </c>
      <c r="G214" s="2" t="s">
        <v>2743</v>
      </c>
      <c r="H214" s="2" t="s">
        <v>2743</v>
      </c>
      <c r="I214" s="2" t="s">
        <v>2988</v>
      </c>
      <c r="J214" s="2" t="s">
        <v>2743</v>
      </c>
      <c r="K214" s="2" t="s">
        <v>2989</v>
      </c>
      <c r="L214" s="2" t="s">
        <v>2743</v>
      </c>
      <c r="M214" s="2" t="s">
        <v>2743</v>
      </c>
      <c r="N214" s="2" t="s">
        <v>2743</v>
      </c>
    </row>
    <row r="215" spans="1:14" x14ac:dyDescent="0.25">
      <c r="A215" s="2" t="s">
        <v>2141</v>
      </c>
      <c r="B215" s="2" t="s">
        <v>9</v>
      </c>
      <c r="C215" s="2" t="s">
        <v>2743</v>
      </c>
      <c r="D215" s="2" t="s">
        <v>2743</v>
      </c>
      <c r="E215" s="2" t="s">
        <v>2778</v>
      </c>
      <c r="F215" s="2" t="s">
        <v>2743</v>
      </c>
      <c r="G215" s="2" t="s">
        <v>2743</v>
      </c>
      <c r="H215" s="2" t="s">
        <v>2743</v>
      </c>
      <c r="I215" s="2" t="s">
        <v>2743</v>
      </c>
      <c r="J215" s="2" t="s">
        <v>2743</v>
      </c>
      <c r="K215" s="2" t="s">
        <v>2779</v>
      </c>
      <c r="L215" s="2" t="s">
        <v>2743</v>
      </c>
      <c r="M215" s="2" t="s">
        <v>2743</v>
      </c>
      <c r="N215" s="2" t="s">
        <v>2743</v>
      </c>
    </row>
    <row r="216" spans="1:14" x14ac:dyDescent="0.25">
      <c r="A216" s="2" t="s">
        <v>2139</v>
      </c>
      <c r="B216" s="2" t="s">
        <v>2137</v>
      </c>
      <c r="C216" s="2" t="s">
        <v>3700</v>
      </c>
      <c r="D216" s="2" t="s">
        <v>3124</v>
      </c>
      <c r="E216" s="2" t="s">
        <v>3701</v>
      </c>
      <c r="F216" s="2" t="s">
        <v>3702</v>
      </c>
      <c r="G216" s="2" t="s">
        <v>3124</v>
      </c>
      <c r="H216" s="2" t="s">
        <v>2743</v>
      </c>
      <c r="I216" s="2" t="s">
        <v>3703</v>
      </c>
      <c r="J216" s="2" t="s">
        <v>3125</v>
      </c>
      <c r="K216" s="2" t="s">
        <v>3704</v>
      </c>
      <c r="L216" s="2" t="s">
        <v>3705</v>
      </c>
      <c r="M216" s="2" t="s">
        <v>3125</v>
      </c>
      <c r="N216" s="2" t="s">
        <v>2743</v>
      </c>
    </row>
    <row r="217" spans="1:14" x14ac:dyDescent="0.25">
      <c r="A217" s="2" t="s">
        <v>2136</v>
      </c>
      <c r="B217" s="2" t="s">
        <v>9</v>
      </c>
      <c r="C217" s="2" t="s">
        <v>2743</v>
      </c>
      <c r="D217" s="2" t="s">
        <v>2743</v>
      </c>
      <c r="E217" s="2" t="s">
        <v>2743</v>
      </c>
      <c r="F217" s="2" t="s">
        <v>2743</v>
      </c>
      <c r="G217" s="2" t="s">
        <v>2743</v>
      </c>
      <c r="H217" s="2" t="s">
        <v>2743</v>
      </c>
      <c r="I217" s="2" t="s">
        <v>2743</v>
      </c>
      <c r="J217" s="2" t="s">
        <v>2743</v>
      </c>
      <c r="K217" s="2" t="s">
        <v>2743</v>
      </c>
      <c r="L217" s="2" t="s">
        <v>2743</v>
      </c>
      <c r="M217" s="2" t="s">
        <v>2743</v>
      </c>
      <c r="N217" s="2" t="s">
        <v>2743</v>
      </c>
    </row>
    <row r="218" spans="1:14" x14ac:dyDescent="0.25">
      <c r="A218" s="2" t="s">
        <v>2134</v>
      </c>
      <c r="B218" s="2" t="s">
        <v>2132</v>
      </c>
      <c r="C218" s="2" t="s">
        <v>2832</v>
      </c>
      <c r="D218" s="2" t="s">
        <v>2743</v>
      </c>
      <c r="E218" s="2" t="s">
        <v>2743</v>
      </c>
      <c r="F218" s="2" t="s">
        <v>2743</v>
      </c>
      <c r="G218" s="2" t="s">
        <v>2743</v>
      </c>
      <c r="H218" s="2" t="s">
        <v>2743</v>
      </c>
      <c r="I218" s="2" t="s">
        <v>2833</v>
      </c>
      <c r="J218" s="2" t="s">
        <v>2743</v>
      </c>
      <c r="K218" s="2" t="s">
        <v>2743</v>
      </c>
      <c r="L218" s="2" t="s">
        <v>2743</v>
      </c>
      <c r="M218" s="2" t="s">
        <v>2743</v>
      </c>
      <c r="N218" s="2" t="s">
        <v>2743</v>
      </c>
    </row>
    <row r="219" spans="1:14" x14ac:dyDescent="0.25">
      <c r="A219" s="2" t="s">
        <v>245</v>
      </c>
      <c r="B219" s="2" t="s">
        <v>247</v>
      </c>
      <c r="C219" s="2" t="s">
        <v>2990</v>
      </c>
      <c r="D219" s="2" t="s">
        <v>2743</v>
      </c>
      <c r="E219" s="2" t="s">
        <v>2905</v>
      </c>
      <c r="F219" s="2" t="s">
        <v>2788</v>
      </c>
      <c r="G219" s="2" t="s">
        <v>2743</v>
      </c>
      <c r="H219" s="2" t="s">
        <v>2743</v>
      </c>
      <c r="I219" s="2" t="s">
        <v>2991</v>
      </c>
      <c r="J219" s="2" t="s">
        <v>2743</v>
      </c>
      <c r="K219" s="2" t="s">
        <v>2907</v>
      </c>
      <c r="L219" s="2" t="s">
        <v>2790</v>
      </c>
      <c r="M219" s="2" t="s">
        <v>2743</v>
      </c>
      <c r="N219" s="2" t="s">
        <v>2743</v>
      </c>
    </row>
    <row r="220" spans="1:14" x14ac:dyDescent="0.25">
      <c r="A220" s="2" t="s">
        <v>2131</v>
      </c>
      <c r="B220" s="2" t="s">
        <v>2129</v>
      </c>
      <c r="C220" s="2" t="s">
        <v>3706</v>
      </c>
      <c r="D220" s="2" t="s">
        <v>3707</v>
      </c>
      <c r="E220" s="2" t="s">
        <v>2743</v>
      </c>
      <c r="F220" s="2" t="s">
        <v>3708</v>
      </c>
      <c r="G220" s="2" t="s">
        <v>2743</v>
      </c>
      <c r="H220" s="2" t="s">
        <v>2743</v>
      </c>
      <c r="I220" s="2" t="s">
        <v>3709</v>
      </c>
      <c r="J220" s="2" t="s">
        <v>3710</v>
      </c>
      <c r="K220" s="2" t="s">
        <v>2743</v>
      </c>
      <c r="L220" s="2" t="s">
        <v>3711</v>
      </c>
      <c r="M220" s="2" t="s">
        <v>2743</v>
      </c>
      <c r="N220" s="2" t="s">
        <v>2743</v>
      </c>
    </row>
    <row r="221" spans="1:14" x14ac:dyDescent="0.25">
      <c r="A221" s="2" t="s">
        <v>2128</v>
      </c>
      <c r="B221" s="2" t="s">
        <v>9</v>
      </c>
      <c r="C221" s="2" t="s">
        <v>2743</v>
      </c>
      <c r="D221" s="2" t="s">
        <v>2743</v>
      </c>
      <c r="E221" s="2" t="s">
        <v>2743</v>
      </c>
      <c r="F221" s="2" t="s">
        <v>2743</v>
      </c>
      <c r="G221" s="2" t="s">
        <v>2743</v>
      </c>
      <c r="H221" s="2" t="s">
        <v>2743</v>
      </c>
      <c r="I221" s="2" t="s">
        <v>2743</v>
      </c>
      <c r="J221" s="2" t="s">
        <v>2743</v>
      </c>
      <c r="K221" s="2" t="s">
        <v>2743</v>
      </c>
      <c r="L221" s="2" t="s">
        <v>2743</v>
      </c>
      <c r="M221" s="2" t="s">
        <v>2743</v>
      </c>
      <c r="N221" s="2" t="s">
        <v>2743</v>
      </c>
    </row>
    <row r="222" spans="1:14" ht="26.25" x14ac:dyDescent="0.25">
      <c r="A222" s="2" t="s">
        <v>2126</v>
      </c>
      <c r="B222" s="2" t="s">
        <v>2124</v>
      </c>
      <c r="C222" s="2" t="s">
        <v>3712</v>
      </c>
      <c r="D222" s="2" t="s">
        <v>2979</v>
      </c>
      <c r="E222" s="2" t="s">
        <v>2792</v>
      </c>
      <c r="F222" s="2" t="s">
        <v>2743</v>
      </c>
      <c r="G222" s="2" t="s">
        <v>2743</v>
      </c>
      <c r="H222" s="2" t="s">
        <v>2743</v>
      </c>
      <c r="I222" s="2" t="s">
        <v>3713</v>
      </c>
      <c r="J222" s="2" t="s">
        <v>2983</v>
      </c>
      <c r="K222" s="2" t="s">
        <v>2793</v>
      </c>
      <c r="L222" s="2" t="s">
        <v>2743</v>
      </c>
      <c r="M222" s="2" t="s">
        <v>2743</v>
      </c>
      <c r="N222" s="2" t="s">
        <v>2743</v>
      </c>
    </row>
    <row r="223" spans="1:14" x14ac:dyDescent="0.25">
      <c r="A223" s="2" t="s">
        <v>253</v>
      </c>
      <c r="B223" s="2" t="s">
        <v>255</v>
      </c>
      <c r="C223" s="2" t="s">
        <v>2926</v>
      </c>
      <c r="D223" s="2" t="s">
        <v>2827</v>
      </c>
      <c r="E223" s="2" t="s">
        <v>2792</v>
      </c>
      <c r="F223" s="2" t="s">
        <v>2926</v>
      </c>
      <c r="G223" s="2" t="s">
        <v>2827</v>
      </c>
      <c r="H223" s="2" t="s">
        <v>2743</v>
      </c>
      <c r="I223" s="2" t="s">
        <v>2928</v>
      </c>
      <c r="J223" s="2" t="s">
        <v>2831</v>
      </c>
      <c r="K223" s="2" t="s">
        <v>2793</v>
      </c>
      <c r="L223" s="2" t="s">
        <v>2928</v>
      </c>
      <c r="M223" s="2" t="s">
        <v>2831</v>
      </c>
      <c r="N223" s="2" t="s">
        <v>2743</v>
      </c>
    </row>
    <row r="224" spans="1:14" x14ac:dyDescent="0.25">
      <c r="A224" s="2" t="s">
        <v>2123</v>
      </c>
      <c r="B224" s="2" t="s">
        <v>9</v>
      </c>
      <c r="C224" s="2" t="s">
        <v>2743</v>
      </c>
      <c r="D224" s="2" t="s">
        <v>2743</v>
      </c>
      <c r="E224" s="2" t="s">
        <v>2743</v>
      </c>
      <c r="F224" s="2" t="s">
        <v>2743</v>
      </c>
      <c r="G224" s="2" t="s">
        <v>2743</v>
      </c>
      <c r="H224" s="2" t="s">
        <v>2743</v>
      </c>
      <c r="I224" s="2" t="s">
        <v>2743</v>
      </c>
      <c r="J224" s="2" t="s">
        <v>2743</v>
      </c>
      <c r="K224" s="2" t="s">
        <v>2743</v>
      </c>
      <c r="L224" s="2" t="s">
        <v>2743</v>
      </c>
      <c r="M224" s="2" t="s">
        <v>2743</v>
      </c>
      <c r="N224" s="2" t="s">
        <v>2743</v>
      </c>
    </row>
    <row r="225" spans="1:14" ht="26.25" x14ac:dyDescent="0.25">
      <c r="A225" s="2" t="s">
        <v>2121</v>
      </c>
      <c r="B225" s="2" t="s">
        <v>2119</v>
      </c>
      <c r="C225" s="2" t="s">
        <v>3714</v>
      </c>
      <c r="D225" s="2" t="s">
        <v>2927</v>
      </c>
      <c r="E225" s="2" t="s">
        <v>2756</v>
      </c>
      <c r="F225" s="2" t="s">
        <v>2826</v>
      </c>
      <c r="G225" s="2" t="s">
        <v>3715</v>
      </c>
      <c r="H225" s="2" t="s">
        <v>2743</v>
      </c>
      <c r="I225" s="2" t="s">
        <v>3716</v>
      </c>
      <c r="J225" s="2" t="s">
        <v>2929</v>
      </c>
      <c r="K225" s="2" t="s">
        <v>2757</v>
      </c>
      <c r="L225" s="2" t="s">
        <v>2830</v>
      </c>
      <c r="M225" s="2" t="s">
        <v>3717</v>
      </c>
      <c r="N225" s="2" t="s">
        <v>2743</v>
      </c>
    </row>
    <row r="226" spans="1:14" ht="26.25" x14ac:dyDescent="0.25">
      <c r="A226" s="2" t="s">
        <v>256</v>
      </c>
      <c r="B226" s="2" t="s">
        <v>9</v>
      </c>
      <c r="C226" s="2" t="s">
        <v>2818</v>
      </c>
      <c r="D226" s="2" t="s">
        <v>2743</v>
      </c>
      <c r="E226" s="2" t="s">
        <v>2819</v>
      </c>
      <c r="F226" s="2" t="s">
        <v>2743</v>
      </c>
      <c r="G226" s="2" t="s">
        <v>2743</v>
      </c>
      <c r="H226" s="2" t="s">
        <v>2743</v>
      </c>
      <c r="I226" s="2" t="s">
        <v>2820</v>
      </c>
      <c r="J226" s="2" t="s">
        <v>2743</v>
      </c>
      <c r="K226" s="2" t="s">
        <v>2821</v>
      </c>
      <c r="L226" s="2" t="s">
        <v>2743</v>
      </c>
      <c r="M226" s="2" t="s">
        <v>2743</v>
      </c>
      <c r="N226" s="2" t="s">
        <v>2743</v>
      </c>
    </row>
    <row r="227" spans="1:14" x14ac:dyDescent="0.25">
      <c r="A227" s="2" t="s">
        <v>2118</v>
      </c>
      <c r="B227" s="2" t="s">
        <v>2116</v>
      </c>
      <c r="C227" s="2" t="s">
        <v>2990</v>
      </c>
      <c r="D227" s="2" t="s">
        <v>2743</v>
      </c>
      <c r="E227" s="2" t="s">
        <v>2743</v>
      </c>
      <c r="F227" s="2" t="s">
        <v>2743</v>
      </c>
      <c r="G227" s="2" t="s">
        <v>2743</v>
      </c>
      <c r="H227" s="2" t="s">
        <v>2743</v>
      </c>
      <c r="I227" s="2" t="s">
        <v>2991</v>
      </c>
      <c r="J227" s="2" t="s">
        <v>2743</v>
      </c>
      <c r="K227" s="2" t="s">
        <v>2743</v>
      </c>
      <c r="L227" s="2" t="s">
        <v>2743</v>
      </c>
      <c r="M227" s="2" t="s">
        <v>2743</v>
      </c>
      <c r="N227" s="2" t="s">
        <v>2743</v>
      </c>
    </row>
    <row r="228" spans="1:14" x14ac:dyDescent="0.25">
      <c r="A228" s="2" t="s">
        <v>2115</v>
      </c>
      <c r="B228" s="2" t="s">
        <v>2113</v>
      </c>
      <c r="C228" s="2" t="s">
        <v>2800</v>
      </c>
      <c r="D228" s="2" t="s">
        <v>2743</v>
      </c>
      <c r="E228" s="2" t="s">
        <v>2743</v>
      </c>
      <c r="F228" s="2" t="s">
        <v>2841</v>
      </c>
      <c r="G228" s="2" t="s">
        <v>2743</v>
      </c>
      <c r="H228" s="2" t="s">
        <v>2743</v>
      </c>
      <c r="I228" s="2" t="s">
        <v>2803</v>
      </c>
      <c r="J228" s="2" t="s">
        <v>2743</v>
      </c>
      <c r="K228" s="2" t="s">
        <v>2743</v>
      </c>
      <c r="L228" s="2" t="s">
        <v>2843</v>
      </c>
      <c r="M228" s="2" t="s">
        <v>2743</v>
      </c>
      <c r="N228" s="2" t="s">
        <v>2743</v>
      </c>
    </row>
    <row r="229" spans="1:14" x14ac:dyDescent="0.25">
      <c r="A229" s="2" t="s">
        <v>2112</v>
      </c>
      <c r="B229" s="2" t="s">
        <v>2110</v>
      </c>
      <c r="C229" s="2" t="s">
        <v>2895</v>
      </c>
      <c r="D229" s="2" t="s">
        <v>3718</v>
      </c>
      <c r="E229" s="2" t="s">
        <v>3454</v>
      </c>
      <c r="F229" s="2" t="s">
        <v>2743</v>
      </c>
      <c r="G229" s="2" t="s">
        <v>2743</v>
      </c>
      <c r="H229" s="2" t="s">
        <v>2743</v>
      </c>
      <c r="I229" s="2" t="s">
        <v>2901</v>
      </c>
      <c r="J229" s="2" t="s">
        <v>3719</v>
      </c>
      <c r="K229" s="2" t="s">
        <v>3455</v>
      </c>
      <c r="L229" s="2" t="s">
        <v>2743</v>
      </c>
      <c r="M229" s="2" t="s">
        <v>2743</v>
      </c>
      <c r="N229" s="2" t="s">
        <v>2743</v>
      </c>
    </row>
    <row r="230" spans="1:14" x14ac:dyDescent="0.25">
      <c r="A230" s="2" t="s">
        <v>2109</v>
      </c>
      <c r="B230" s="2" t="s">
        <v>9</v>
      </c>
      <c r="C230" s="2" t="s">
        <v>2743</v>
      </c>
      <c r="D230" s="2" t="s">
        <v>2743</v>
      </c>
      <c r="E230" s="2" t="s">
        <v>2743</v>
      </c>
      <c r="F230" s="2" t="s">
        <v>2743</v>
      </c>
      <c r="G230" s="2" t="s">
        <v>2743</v>
      </c>
      <c r="H230" s="2" t="s">
        <v>2743</v>
      </c>
      <c r="I230" s="2" t="s">
        <v>2743</v>
      </c>
      <c r="J230" s="2" t="s">
        <v>2743</v>
      </c>
      <c r="K230" s="2" t="s">
        <v>2743</v>
      </c>
      <c r="L230" s="2" t="s">
        <v>2743</v>
      </c>
      <c r="M230" s="2" t="s">
        <v>2743</v>
      </c>
      <c r="N230" s="2" t="s">
        <v>2743</v>
      </c>
    </row>
    <row r="231" spans="1:14" ht="26.25" x14ac:dyDescent="0.25">
      <c r="A231" s="2" t="s">
        <v>2107</v>
      </c>
      <c r="B231" s="2" t="s">
        <v>2105</v>
      </c>
      <c r="C231" s="2" t="s">
        <v>3586</v>
      </c>
      <c r="D231" s="2" t="s">
        <v>3720</v>
      </c>
      <c r="E231" s="2" t="s">
        <v>2756</v>
      </c>
      <c r="F231" s="2" t="s">
        <v>3721</v>
      </c>
      <c r="G231" s="2" t="s">
        <v>2743</v>
      </c>
      <c r="H231" s="2" t="s">
        <v>2743</v>
      </c>
      <c r="I231" s="2" t="s">
        <v>3587</v>
      </c>
      <c r="J231" s="2" t="s">
        <v>3722</v>
      </c>
      <c r="K231" s="2" t="s">
        <v>2757</v>
      </c>
      <c r="L231" s="2" t="s">
        <v>3723</v>
      </c>
      <c r="M231" s="2" t="s">
        <v>2743</v>
      </c>
      <c r="N231" s="2" t="s">
        <v>2743</v>
      </c>
    </row>
    <row r="232" spans="1:14" ht="26.25" x14ac:dyDescent="0.25">
      <c r="A232" s="2" t="s">
        <v>2104</v>
      </c>
      <c r="B232" s="2" t="s">
        <v>9</v>
      </c>
      <c r="C232" s="2" t="s">
        <v>2818</v>
      </c>
      <c r="D232" s="2" t="s">
        <v>2743</v>
      </c>
      <c r="E232" s="2" t="s">
        <v>2819</v>
      </c>
      <c r="F232" s="2" t="s">
        <v>2743</v>
      </c>
      <c r="G232" s="2" t="s">
        <v>2743</v>
      </c>
      <c r="H232" s="2" t="s">
        <v>2743</v>
      </c>
      <c r="I232" s="2" t="s">
        <v>2820</v>
      </c>
      <c r="J232" s="2" t="s">
        <v>2743</v>
      </c>
      <c r="K232" s="2" t="s">
        <v>2821</v>
      </c>
      <c r="L232" s="2" t="s">
        <v>2743</v>
      </c>
      <c r="M232" s="2" t="s">
        <v>2743</v>
      </c>
      <c r="N232" s="2" t="s">
        <v>2743</v>
      </c>
    </row>
    <row r="233" spans="1:14" ht="39" x14ac:dyDescent="0.25">
      <c r="A233" s="2" t="s">
        <v>261</v>
      </c>
      <c r="B233" s="2" t="s">
        <v>35</v>
      </c>
      <c r="C233" s="2" t="s">
        <v>2743</v>
      </c>
      <c r="D233" s="2" t="s">
        <v>2784</v>
      </c>
      <c r="E233" s="2" t="s">
        <v>2785</v>
      </c>
      <c r="F233" s="2" t="s">
        <v>2743</v>
      </c>
      <c r="G233" s="2" t="s">
        <v>2743</v>
      </c>
      <c r="H233" s="2" t="s">
        <v>2743</v>
      </c>
      <c r="I233" s="2" t="s">
        <v>2743</v>
      </c>
      <c r="J233" s="2" t="s">
        <v>2786</v>
      </c>
      <c r="K233" s="2" t="s">
        <v>2787</v>
      </c>
      <c r="L233" s="2" t="s">
        <v>2743</v>
      </c>
      <c r="M233" s="2" t="s">
        <v>2743</v>
      </c>
      <c r="N233" s="2" t="s">
        <v>2743</v>
      </c>
    </row>
    <row r="234" spans="1:14" ht="39" x14ac:dyDescent="0.25">
      <c r="A234" s="2" t="s">
        <v>263</v>
      </c>
      <c r="B234" s="2" t="s">
        <v>35</v>
      </c>
      <c r="C234" s="2" t="s">
        <v>2743</v>
      </c>
      <c r="D234" s="2" t="s">
        <v>2784</v>
      </c>
      <c r="E234" s="2" t="s">
        <v>2785</v>
      </c>
      <c r="F234" s="2" t="s">
        <v>2743</v>
      </c>
      <c r="G234" s="2" t="s">
        <v>2743</v>
      </c>
      <c r="H234" s="2" t="s">
        <v>2743</v>
      </c>
      <c r="I234" s="2" t="s">
        <v>2743</v>
      </c>
      <c r="J234" s="2" t="s">
        <v>2786</v>
      </c>
      <c r="K234" s="2" t="s">
        <v>2787</v>
      </c>
      <c r="L234" s="2" t="s">
        <v>2743</v>
      </c>
      <c r="M234" s="2" t="s">
        <v>2743</v>
      </c>
      <c r="N234" s="2" t="s">
        <v>2743</v>
      </c>
    </row>
    <row r="235" spans="1:14" ht="39" x14ac:dyDescent="0.25">
      <c r="A235" s="2" t="s">
        <v>265</v>
      </c>
      <c r="B235" s="2" t="s">
        <v>35</v>
      </c>
      <c r="C235" s="2" t="s">
        <v>2743</v>
      </c>
      <c r="D235" s="2" t="s">
        <v>2784</v>
      </c>
      <c r="E235" s="2" t="s">
        <v>2785</v>
      </c>
      <c r="F235" s="2" t="s">
        <v>2743</v>
      </c>
      <c r="G235" s="2" t="s">
        <v>2743</v>
      </c>
      <c r="H235" s="2" t="s">
        <v>2743</v>
      </c>
      <c r="I235" s="2" t="s">
        <v>2743</v>
      </c>
      <c r="J235" s="2" t="s">
        <v>2786</v>
      </c>
      <c r="K235" s="2" t="s">
        <v>2787</v>
      </c>
      <c r="L235" s="2" t="s">
        <v>2743</v>
      </c>
      <c r="M235" s="2" t="s">
        <v>2743</v>
      </c>
      <c r="N235" s="2" t="s">
        <v>2743</v>
      </c>
    </row>
    <row r="236" spans="1:14" x14ac:dyDescent="0.25">
      <c r="A236" s="2" t="s">
        <v>2102</v>
      </c>
      <c r="B236" s="2" t="s">
        <v>2100</v>
      </c>
      <c r="C236" s="2" t="s">
        <v>2956</v>
      </c>
      <c r="D236" s="2" t="s">
        <v>2743</v>
      </c>
      <c r="E236" s="2" t="s">
        <v>2756</v>
      </c>
      <c r="F236" s="2" t="s">
        <v>2743</v>
      </c>
      <c r="G236" s="2" t="s">
        <v>2743</v>
      </c>
      <c r="H236" s="2" t="s">
        <v>2743</v>
      </c>
      <c r="I236" s="2" t="s">
        <v>2957</v>
      </c>
      <c r="J236" s="2" t="s">
        <v>2743</v>
      </c>
      <c r="K236" s="2" t="s">
        <v>2757</v>
      </c>
      <c r="L236" s="2" t="s">
        <v>2743</v>
      </c>
      <c r="M236" s="2" t="s">
        <v>2743</v>
      </c>
      <c r="N236" s="2" t="s">
        <v>2743</v>
      </c>
    </row>
    <row r="237" spans="1:14" x14ac:dyDescent="0.25">
      <c r="A237" s="2" t="s">
        <v>2099</v>
      </c>
      <c r="B237" s="2" t="s">
        <v>2097</v>
      </c>
      <c r="C237" s="2" t="s">
        <v>2743</v>
      </c>
      <c r="D237" s="2" t="s">
        <v>2743</v>
      </c>
      <c r="E237" s="2" t="s">
        <v>2792</v>
      </c>
      <c r="F237" s="2" t="s">
        <v>2743</v>
      </c>
      <c r="G237" s="2" t="s">
        <v>2743</v>
      </c>
      <c r="H237" s="2" t="s">
        <v>2743</v>
      </c>
      <c r="I237" s="2" t="s">
        <v>2743</v>
      </c>
      <c r="J237" s="2" t="s">
        <v>2743</v>
      </c>
      <c r="K237" s="2" t="s">
        <v>2793</v>
      </c>
      <c r="L237" s="2" t="s">
        <v>2743</v>
      </c>
      <c r="M237" s="2" t="s">
        <v>2743</v>
      </c>
      <c r="N237" s="2" t="s">
        <v>2743</v>
      </c>
    </row>
    <row r="238" spans="1:14" x14ac:dyDescent="0.25">
      <c r="A238" s="2" t="s">
        <v>2096</v>
      </c>
      <c r="B238" s="2" t="s">
        <v>9</v>
      </c>
      <c r="C238" s="2" t="s">
        <v>2743</v>
      </c>
      <c r="D238" s="2" t="s">
        <v>2743</v>
      </c>
      <c r="E238" s="2" t="s">
        <v>2743</v>
      </c>
      <c r="F238" s="2" t="s">
        <v>2743</v>
      </c>
      <c r="G238" s="2" t="s">
        <v>2743</v>
      </c>
      <c r="H238" s="2" t="s">
        <v>2743</v>
      </c>
      <c r="I238" s="2" t="s">
        <v>2743</v>
      </c>
      <c r="J238" s="2" t="s">
        <v>2743</v>
      </c>
      <c r="K238" s="2" t="s">
        <v>2743</v>
      </c>
      <c r="L238" s="2" t="s">
        <v>2743</v>
      </c>
      <c r="M238" s="2" t="s">
        <v>2743</v>
      </c>
      <c r="N238" s="2" t="s">
        <v>2743</v>
      </c>
    </row>
    <row r="239" spans="1:14" ht="26.25" x14ac:dyDescent="0.25">
      <c r="A239" s="2" t="s">
        <v>267</v>
      </c>
      <c r="B239" s="2" t="s">
        <v>65</v>
      </c>
      <c r="C239" s="2" t="s">
        <v>3012</v>
      </c>
      <c r="D239" s="2" t="s">
        <v>3013</v>
      </c>
      <c r="E239" s="2" t="s">
        <v>3014</v>
      </c>
      <c r="F239" s="2" t="s">
        <v>2743</v>
      </c>
      <c r="G239" s="2" t="s">
        <v>2743</v>
      </c>
      <c r="H239" s="2" t="s">
        <v>2743</v>
      </c>
      <c r="I239" s="2" t="s">
        <v>3015</v>
      </c>
      <c r="J239" s="2" t="s">
        <v>3016</v>
      </c>
      <c r="K239" s="2" t="s">
        <v>3017</v>
      </c>
      <c r="L239" s="2" t="s">
        <v>2743</v>
      </c>
      <c r="M239" s="2" t="s">
        <v>2743</v>
      </c>
      <c r="N239" s="2" t="s">
        <v>2743</v>
      </c>
    </row>
    <row r="240" spans="1:14" ht="26.25" x14ac:dyDescent="0.25">
      <c r="A240" s="2" t="s">
        <v>269</v>
      </c>
      <c r="B240" s="2" t="s">
        <v>65</v>
      </c>
      <c r="C240" s="2" t="s">
        <v>2818</v>
      </c>
      <c r="D240" s="2" t="s">
        <v>2743</v>
      </c>
      <c r="E240" s="2" t="s">
        <v>2819</v>
      </c>
      <c r="F240" s="2" t="s">
        <v>2743</v>
      </c>
      <c r="G240" s="2" t="s">
        <v>2743</v>
      </c>
      <c r="H240" s="2" t="s">
        <v>2743</v>
      </c>
      <c r="I240" s="2" t="s">
        <v>2820</v>
      </c>
      <c r="J240" s="2" t="s">
        <v>2743</v>
      </c>
      <c r="K240" s="2" t="s">
        <v>2821</v>
      </c>
      <c r="L240" s="2" t="s">
        <v>2743</v>
      </c>
      <c r="M240" s="2" t="s">
        <v>2743</v>
      </c>
      <c r="N240" s="2" t="s">
        <v>2743</v>
      </c>
    </row>
    <row r="241" spans="1:14" x14ac:dyDescent="0.25">
      <c r="A241" s="2" t="s">
        <v>2094</v>
      </c>
      <c r="B241" s="2" t="s">
        <v>9</v>
      </c>
      <c r="C241" s="2" t="s">
        <v>2794</v>
      </c>
      <c r="D241" s="2" t="s">
        <v>2743</v>
      </c>
      <c r="E241" s="2" t="s">
        <v>2778</v>
      </c>
      <c r="F241" s="2" t="s">
        <v>2743</v>
      </c>
      <c r="G241" s="2" t="s">
        <v>2743</v>
      </c>
      <c r="H241" s="2" t="s">
        <v>2743</v>
      </c>
      <c r="I241" s="2" t="s">
        <v>2796</v>
      </c>
      <c r="J241" s="2" t="s">
        <v>2743</v>
      </c>
      <c r="K241" s="2" t="s">
        <v>2779</v>
      </c>
      <c r="L241" s="2" t="s">
        <v>2743</v>
      </c>
      <c r="M241" s="2" t="s">
        <v>2743</v>
      </c>
      <c r="N241" s="2" t="s">
        <v>2743</v>
      </c>
    </row>
    <row r="242" spans="1:14" x14ac:dyDescent="0.25">
      <c r="A242" s="2" t="s">
        <v>271</v>
      </c>
      <c r="B242" s="2" t="s">
        <v>9</v>
      </c>
      <c r="C242" s="2" t="s">
        <v>2743</v>
      </c>
      <c r="D242" s="2" t="s">
        <v>2743</v>
      </c>
      <c r="E242" s="2" t="s">
        <v>2743</v>
      </c>
      <c r="F242" s="2" t="s">
        <v>2743</v>
      </c>
      <c r="G242" s="2" t="s">
        <v>2743</v>
      </c>
      <c r="H242" s="2" t="s">
        <v>2743</v>
      </c>
      <c r="I242" s="2" t="s">
        <v>2743</v>
      </c>
      <c r="J242" s="2" t="s">
        <v>2743</v>
      </c>
      <c r="K242" s="2" t="s">
        <v>2743</v>
      </c>
      <c r="L242" s="2" t="s">
        <v>2743</v>
      </c>
      <c r="M242" s="2" t="s">
        <v>2743</v>
      </c>
      <c r="N242" s="2" t="s">
        <v>2743</v>
      </c>
    </row>
    <row r="243" spans="1:14" x14ac:dyDescent="0.25">
      <c r="A243" s="2" t="s">
        <v>2092</v>
      </c>
      <c r="B243" s="2" t="s">
        <v>2090</v>
      </c>
      <c r="C243" s="2" t="s">
        <v>3090</v>
      </c>
      <c r="D243" s="2" t="s">
        <v>3091</v>
      </c>
      <c r="E243" s="2" t="s">
        <v>3511</v>
      </c>
      <c r="F243" s="2" t="s">
        <v>3090</v>
      </c>
      <c r="G243" s="2" t="s">
        <v>3091</v>
      </c>
      <c r="H243" s="2" t="s">
        <v>3511</v>
      </c>
      <c r="I243" s="2" t="s">
        <v>3093</v>
      </c>
      <c r="J243" s="2" t="s">
        <v>3094</v>
      </c>
      <c r="K243" s="2" t="s">
        <v>3513</v>
      </c>
      <c r="L243" s="2" t="s">
        <v>3093</v>
      </c>
      <c r="M243" s="2" t="s">
        <v>3094</v>
      </c>
      <c r="N243" s="2" t="s">
        <v>3513</v>
      </c>
    </row>
    <row r="244" spans="1:14" x14ac:dyDescent="0.25">
      <c r="A244" s="2" t="s">
        <v>2089</v>
      </c>
      <c r="B244" s="2" t="s">
        <v>2087</v>
      </c>
      <c r="C244" s="2" t="s">
        <v>2743</v>
      </c>
      <c r="D244" s="2" t="s">
        <v>2743</v>
      </c>
      <c r="E244" s="2" t="s">
        <v>2743</v>
      </c>
      <c r="F244" s="2" t="s">
        <v>2743</v>
      </c>
      <c r="G244" s="2" t="s">
        <v>2743</v>
      </c>
      <c r="H244" s="2" t="s">
        <v>2743</v>
      </c>
      <c r="I244" s="2" t="s">
        <v>2743</v>
      </c>
      <c r="J244" s="2" t="s">
        <v>2743</v>
      </c>
      <c r="K244" s="2" t="s">
        <v>2743</v>
      </c>
      <c r="L244" s="2" t="s">
        <v>2743</v>
      </c>
      <c r="M244" s="2" t="s">
        <v>2743</v>
      </c>
      <c r="N244" s="2" t="s">
        <v>2743</v>
      </c>
    </row>
    <row r="245" spans="1:14" x14ac:dyDescent="0.25">
      <c r="A245" s="2" t="s">
        <v>273</v>
      </c>
      <c r="B245" s="2" t="s">
        <v>9</v>
      </c>
      <c r="C245" s="2" t="s">
        <v>2743</v>
      </c>
      <c r="D245" s="2" t="s">
        <v>2743</v>
      </c>
      <c r="E245" s="2" t="s">
        <v>2743</v>
      </c>
      <c r="F245" s="2" t="s">
        <v>2743</v>
      </c>
      <c r="G245" s="2" t="s">
        <v>2743</v>
      </c>
      <c r="H245" s="2" t="s">
        <v>2743</v>
      </c>
      <c r="I245" s="2" t="s">
        <v>2743</v>
      </c>
      <c r="J245" s="2" t="s">
        <v>2743</v>
      </c>
      <c r="K245" s="2" t="s">
        <v>2743</v>
      </c>
      <c r="L245" s="2" t="s">
        <v>2743</v>
      </c>
      <c r="M245" s="2" t="s">
        <v>2743</v>
      </c>
      <c r="N245" s="2" t="s">
        <v>2743</v>
      </c>
    </row>
    <row r="246" spans="1:14" ht="26.25" x14ac:dyDescent="0.25">
      <c r="A246" s="2" t="s">
        <v>2086</v>
      </c>
      <c r="B246" s="2" t="s">
        <v>2084</v>
      </c>
      <c r="C246" s="2" t="s">
        <v>3096</v>
      </c>
      <c r="D246" s="2" t="s">
        <v>3019</v>
      </c>
      <c r="E246" s="2" t="s">
        <v>3724</v>
      </c>
      <c r="F246" s="2" t="s">
        <v>3018</v>
      </c>
      <c r="G246" s="2" t="s">
        <v>3019</v>
      </c>
      <c r="H246" s="2" t="s">
        <v>2743</v>
      </c>
      <c r="I246" s="2" t="s">
        <v>3099</v>
      </c>
      <c r="J246" s="2" t="s">
        <v>3021</v>
      </c>
      <c r="K246" s="2" t="s">
        <v>3725</v>
      </c>
      <c r="L246" s="2" t="s">
        <v>3020</v>
      </c>
      <c r="M246" s="2" t="s">
        <v>3021</v>
      </c>
      <c r="N246" s="2" t="s">
        <v>2743</v>
      </c>
    </row>
    <row r="247" spans="1:14" x14ac:dyDescent="0.25">
      <c r="A247" s="2" t="s">
        <v>2083</v>
      </c>
      <c r="B247" s="2" t="s">
        <v>2081</v>
      </c>
      <c r="C247" s="2" t="s">
        <v>2743</v>
      </c>
      <c r="D247" s="2" t="s">
        <v>2743</v>
      </c>
      <c r="E247" s="2" t="s">
        <v>2743</v>
      </c>
      <c r="F247" s="2" t="s">
        <v>2743</v>
      </c>
      <c r="G247" s="2" t="s">
        <v>2743</v>
      </c>
      <c r="H247" s="2" t="s">
        <v>2743</v>
      </c>
      <c r="I247" s="2" t="s">
        <v>2743</v>
      </c>
      <c r="J247" s="2" t="s">
        <v>2743</v>
      </c>
      <c r="K247" s="2" t="s">
        <v>2743</v>
      </c>
      <c r="L247" s="2" t="s">
        <v>2743</v>
      </c>
      <c r="M247" s="2" t="s">
        <v>2743</v>
      </c>
      <c r="N247" s="2" t="s">
        <v>2743</v>
      </c>
    </row>
    <row r="248" spans="1:14" x14ac:dyDescent="0.25">
      <c r="A248" s="2" t="s">
        <v>2080</v>
      </c>
      <c r="B248" s="2" t="s">
        <v>2078</v>
      </c>
      <c r="C248" s="2" t="s">
        <v>2743</v>
      </c>
      <c r="D248" s="2" t="s">
        <v>2743</v>
      </c>
      <c r="E248" s="2" t="s">
        <v>2743</v>
      </c>
      <c r="F248" s="2" t="s">
        <v>2743</v>
      </c>
      <c r="G248" s="2" t="s">
        <v>2743</v>
      </c>
      <c r="H248" s="2" t="s">
        <v>2743</v>
      </c>
      <c r="I248" s="2" t="s">
        <v>2743</v>
      </c>
      <c r="J248" s="2" t="s">
        <v>2743</v>
      </c>
      <c r="K248" s="2" t="s">
        <v>2743</v>
      </c>
      <c r="L248" s="2" t="s">
        <v>2743</v>
      </c>
      <c r="M248" s="2" t="s">
        <v>2743</v>
      </c>
      <c r="N248" s="2" t="s">
        <v>2743</v>
      </c>
    </row>
    <row r="249" spans="1:14" ht="26.25" x14ac:dyDescent="0.25">
      <c r="A249" s="2" t="s">
        <v>2077</v>
      </c>
      <c r="B249" s="2" t="s">
        <v>9</v>
      </c>
      <c r="C249" s="2" t="s">
        <v>3726</v>
      </c>
      <c r="D249" s="2" t="s">
        <v>3727</v>
      </c>
      <c r="E249" s="2" t="s">
        <v>3728</v>
      </c>
      <c r="F249" s="2" t="s">
        <v>2743</v>
      </c>
      <c r="G249" s="2" t="s">
        <v>2743</v>
      </c>
      <c r="H249" s="2" t="s">
        <v>2743</v>
      </c>
      <c r="I249" s="2" t="s">
        <v>3729</v>
      </c>
      <c r="J249" s="2" t="s">
        <v>3730</v>
      </c>
      <c r="K249" s="2" t="s">
        <v>3731</v>
      </c>
      <c r="L249" s="2" t="s">
        <v>2743</v>
      </c>
      <c r="M249" s="2" t="s">
        <v>2743</v>
      </c>
      <c r="N249" s="2" t="s">
        <v>2743</v>
      </c>
    </row>
    <row r="250" spans="1:14" x14ac:dyDescent="0.25">
      <c r="A250" s="2" t="s">
        <v>2075</v>
      </c>
      <c r="B250" s="2" t="s">
        <v>9</v>
      </c>
      <c r="C250" s="2" t="s">
        <v>2743</v>
      </c>
      <c r="D250" s="2" t="s">
        <v>2743</v>
      </c>
      <c r="E250" s="2" t="s">
        <v>2756</v>
      </c>
      <c r="F250" s="2" t="s">
        <v>2743</v>
      </c>
      <c r="G250" s="2" t="s">
        <v>2743</v>
      </c>
      <c r="H250" s="2" t="s">
        <v>2743</v>
      </c>
      <c r="I250" s="2" t="s">
        <v>2743</v>
      </c>
      <c r="J250" s="2" t="s">
        <v>2743</v>
      </c>
      <c r="K250" s="2" t="s">
        <v>2757</v>
      </c>
      <c r="L250" s="2" t="s">
        <v>2743</v>
      </c>
      <c r="M250" s="2" t="s">
        <v>2743</v>
      </c>
      <c r="N250" s="2" t="s">
        <v>2743</v>
      </c>
    </row>
    <row r="251" spans="1:14" x14ac:dyDescent="0.25">
      <c r="A251" s="2" t="s">
        <v>2073</v>
      </c>
      <c r="B251" s="2" t="s">
        <v>9</v>
      </c>
      <c r="C251" s="2" t="s">
        <v>2743</v>
      </c>
      <c r="D251" s="2" t="s">
        <v>2743</v>
      </c>
      <c r="E251" s="2" t="s">
        <v>2743</v>
      </c>
      <c r="F251" s="2" t="s">
        <v>2743</v>
      </c>
      <c r="G251" s="2" t="s">
        <v>2743</v>
      </c>
      <c r="H251" s="2" t="s">
        <v>2743</v>
      </c>
      <c r="I251" s="2" t="s">
        <v>2743</v>
      </c>
      <c r="J251" s="2" t="s">
        <v>2743</v>
      </c>
      <c r="K251" s="2" t="s">
        <v>2743</v>
      </c>
      <c r="L251" s="2" t="s">
        <v>2743</v>
      </c>
      <c r="M251" s="2" t="s">
        <v>2743</v>
      </c>
      <c r="N251" s="2" t="s">
        <v>2743</v>
      </c>
    </row>
    <row r="252" spans="1:14" ht="39" x14ac:dyDescent="0.25">
      <c r="A252" s="2" t="s">
        <v>277</v>
      </c>
      <c r="B252" s="2" t="s">
        <v>3</v>
      </c>
      <c r="C252" s="2" t="s">
        <v>2729</v>
      </c>
      <c r="D252" s="2" t="s">
        <v>2730</v>
      </c>
      <c r="E252" s="2" t="s">
        <v>2731</v>
      </c>
      <c r="F252" s="2" t="s">
        <v>2732</v>
      </c>
      <c r="G252" s="2" t="s">
        <v>2733</v>
      </c>
      <c r="H252" s="2" t="s">
        <v>2734</v>
      </c>
      <c r="I252" s="2" t="s">
        <v>2735</v>
      </c>
      <c r="J252" s="2" t="s">
        <v>2736</v>
      </c>
      <c r="K252" s="2" t="s">
        <v>2737</v>
      </c>
      <c r="L252" s="2" t="s">
        <v>2738</v>
      </c>
      <c r="M252" s="2" t="s">
        <v>2739</v>
      </c>
      <c r="N252" s="2" t="s">
        <v>2740</v>
      </c>
    </row>
    <row r="253" spans="1:14" ht="39" x14ac:dyDescent="0.25">
      <c r="A253" s="2" t="s">
        <v>281</v>
      </c>
      <c r="B253" s="2" t="s">
        <v>3</v>
      </c>
      <c r="C253" s="2" t="s">
        <v>2729</v>
      </c>
      <c r="D253" s="2" t="s">
        <v>2730</v>
      </c>
      <c r="E253" s="2" t="s">
        <v>2731</v>
      </c>
      <c r="F253" s="2" t="s">
        <v>2732</v>
      </c>
      <c r="G253" s="2" t="s">
        <v>2733</v>
      </c>
      <c r="H253" s="2" t="s">
        <v>2734</v>
      </c>
      <c r="I253" s="2" t="s">
        <v>2735</v>
      </c>
      <c r="J253" s="2" t="s">
        <v>2736</v>
      </c>
      <c r="K253" s="2" t="s">
        <v>2737</v>
      </c>
      <c r="L253" s="2" t="s">
        <v>2738</v>
      </c>
      <c r="M253" s="2" t="s">
        <v>2739</v>
      </c>
      <c r="N253" s="2" t="s">
        <v>2740</v>
      </c>
    </row>
    <row r="254" spans="1:14" ht="39" x14ac:dyDescent="0.25">
      <c r="A254" s="2" t="s">
        <v>283</v>
      </c>
      <c r="B254" s="2" t="s">
        <v>35</v>
      </c>
      <c r="C254" s="2" t="s">
        <v>2743</v>
      </c>
      <c r="D254" s="2" t="s">
        <v>2784</v>
      </c>
      <c r="E254" s="2" t="s">
        <v>2785</v>
      </c>
      <c r="F254" s="2" t="s">
        <v>2743</v>
      </c>
      <c r="G254" s="2" t="s">
        <v>2743</v>
      </c>
      <c r="H254" s="2" t="s">
        <v>2743</v>
      </c>
      <c r="I254" s="2" t="s">
        <v>2743</v>
      </c>
      <c r="J254" s="2" t="s">
        <v>2786</v>
      </c>
      <c r="K254" s="2" t="s">
        <v>2787</v>
      </c>
      <c r="L254" s="2" t="s">
        <v>2743</v>
      </c>
      <c r="M254" s="2" t="s">
        <v>2743</v>
      </c>
      <c r="N254" s="2" t="s">
        <v>2743</v>
      </c>
    </row>
    <row r="255" spans="1:14" ht="26.25" x14ac:dyDescent="0.25">
      <c r="A255" s="2" t="s">
        <v>2071</v>
      </c>
      <c r="B255" s="2" t="s">
        <v>129</v>
      </c>
      <c r="C255" s="2" t="s">
        <v>2743</v>
      </c>
      <c r="D255" s="2" t="s">
        <v>2908</v>
      </c>
      <c r="E255" s="2" t="s">
        <v>2909</v>
      </c>
      <c r="F255" s="2" t="s">
        <v>2743</v>
      </c>
      <c r="G255" s="2" t="s">
        <v>2743</v>
      </c>
      <c r="H255" s="2" t="s">
        <v>2743</v>
      </c>
      <c r="I255" s="2" t="s">
        <v>2743</v>
      </c>
      <c r="J255" s="2" t="s">
        <v>2910</v>
      </c>
      <c r="K255" s="2" t="s">
        <v>2911</v>
      </c>
      <c r="L255" s="2" t="s">
        <v>2743</v>
      </c>
      <c r="M255" s="2" t="s">
        <v>2743</v>
      </c>
      <c r="N255" s="2" t="s">
        <v>2743</v>
      </c>
    </row>
    <row r="256" spans="1:14" x14ac:dyDescent="0.25">
      <c r="A256" s="2" t="s">
        <v>2069</v>
      </c>
      <c r="B256" s="2" t="s">
        <v>2067</v>
      </c>
      <c r="C256" s="2" t="s">
        <v>2798</v>
      </c>
      <c r="D256" s="2" t="s">
        <v>2799</v>
      </c>
      <c r="E256" s="2" t="s">
        <v>3732</v>
      </c>
      <c r="F256" s="2" t="s">
        <v>2800</v>
      </c>
      <c r="G256" s="2" t="s">
        <v>2743</v>
      </c>
      <c r="H256" s="2" t="s">
        <v>2743</v>
      </c>
      <c r="I256" s="2" t="s">
        <v>2801</v>
      </c>
      <c r="J256" s="2" t="s">
        <v>2802</v>
      </c>
      <c r="K256" s="2" t="s">
        <v>3733</v>
      </c>
      <c r="L256" s="2" t="s">
        <v>2803</v>
      </c>
      <c r="M256" s="2" t="s">
        <v>2743</v>
      </c>
      <c r="N256" s="2" t="s">
        <v>2743</v>
      </c>
    </row>
    <row r="257" spans="1:14" x14ac:dyDescent="0.25">
      <c r="A257" s="2" t="s">
        <v>2066</v>
      </c>
      <c r="B257" s="2" t="s">
        <v>65</v>
      </c>
      <c r="C257" s="2" t="s">
        <v>3734</v>
      </c>
      <c r="D257" s="2" t="s">
        <v>2743</v>
      </c>
      <c r="E257" s="2" t="s">
        <v>2905</v>
      </c>
      <c r="F257" s="2" t="s">
        <v>2743</v>
      </c>
      <c r="G257" s="2" t="s">
        <v>2743</v>
      </c>
      <c r="H257" s="2" t="s">
        <v>2743</v>
      </c>
      <c r="I257" s="2" t="s">
        <v>3735</v>
      </c>
      <c r="J257" s="2" t="s">
        <v>2743</v>
      </c>
      <c r="K257" s="2" t="s">
        <v>2907</v>
      </c>
      <c r="L257" s="2" t="s">
        <v>2743</v>
      </c>
      <c r="M257" s="2" t="s">
        <v>2743</v>
      </c>
      <c r="N257" s="2" t="s">
        <v>2743</v>
      </c>
    </row>
    <row r="258" spans="1:14" x14ac:dyDescent="0.25">
      <c r="A258" s="2" t="s">
        <v>2064</v>
      </c>
      <c r="B258" s="2" t="s">
        <v>2062</v>
      </c>
      <c r="C258" s="2" t="s">
        <v>3090</v>
      </c>
      <c r="D258" s="2" t="s">
        <v>3091</v>
      </c>
      <c r="E258" s="2" t="s">
        <v>3736</v>
      </c>
      <c r="F258" s="2" t="s">
        <v>3090</v>
      </c>
      <c r="G258" s="2" t="s">
        <v>3091</v>
      </c>
      <c r="H258" s="2" t="s">
        <v>3511</v>
      </c>
      <c r="I258" s="2" t="s">
        <v>3093</v>
      </c>
      <c r="J258" s="2" t="s">
        <v>3094</v>
      </c>
      <c r="K258" s="2" t="s">
        <v>3737</v>
      </c>
      <c r="L258" s="2" t="s">
        <v>3093</v>
      </c>
      <c r="M258" s="2" t="s">
        <v>3094</v>
      </c>
      <c r="N258" s="2" t="s">
        <v>3513</v>
      </c>
    </row>
    <row r="259" spans="1:14" x14ac:dyDescent="0.25">
      <c r="A259" s="2" t="s">
        <v>2061</v>
      </c>
      <c r="B259" s="2" t="s">
        <v>65</v>
      </c>
      <c r="C259" s="2" t="s">
        <v>2743</v>
      </c>
      <c r="D259" s="2" t="s">
        <v>2743</v>
      </c>
      <c r="E259" s="2" t="s">
        <v>2743</v>
      </c>
      <c r="F259" s="2" t="s">
        <v>2743</v>
      </c>
      <c r="G259" s="2" t="s">
        <v>2743</v>
      </c>
      <c r="H259" s="2" t="s">
        <v>2743</v>
      </c>
      <c r="I259" s="2" t="s">
        <v>2743</v>
      </c>
      <c r="J259" s="2" t="s">
        <v>2743</v>
      </c>
      <c r="K259" s="2" t="s">
        <v>2743</v>
      </c>
      <c r="L259" s="2" t="s">
        <v>2743</v>
      </c>
      <c r="M259" s="2" t="s">
        <v>2743</v>
      </c>
      <c r="N259" s="2" t="s">
        <v>2743</v>
      </c>
    </row>
    <row r="260" spans="1:14" x14ac:dyDescent="0.25">
      <c r="A260" s="2" t="s">
        <v>285</v>
      </c>
      <c r="B260" s="2" t="s">
        <v>9</v>
      </c>
      <c r="C260" s="2" t="s">
        <v>2743</v>
      </c>
      <c r="D260" s="2" t="s">
        <v>2743</v>
      </c>
      <c r="E260" s="2" t="s">
        <v>2792</v>
      </c>
      <c r="F260" s="2" t="s">
        <v>2743</v>
      </c>
      <c r="G260" s="2" t="s">
        <v>2743</v>
      </c>
      <c r="H260" s="2" t="s">
        <v>2743</v>
      </c>
      <c r="I260" s="2" t="s">
        <v>2743</v>
      </c>
      <c r="J260" s="2" t="s">
        <v>2743</v>
      </c>
      <c r="K260" s="2" t="s">
        <v>2793</v>
      </c>
      <c r="L260" s="2" t="s">
        <v>2743</v>
      </c>
      <c r="M260" s="2" t="s">
        <v>2743</v>
      </c>
      <c r="N260" s="2" t="s">
        <v>2743</v>
      </c>
    </row>
    <row r="261" spans="1:14" ht="26.25" x14ac:dyDescent="0.25">
      <c r="A261" s="2" t="s">
        <v>2059</v>
      </c>
      <c r="B261" s="2" t="s">
        <v>2057</v>
      </c>
      <c r="C261" s="2" t="s">
        <v>3536</v>
      </c>
      <c r="D261" s="2" t="s">
        <v>3489</v>
      </c>
      <c r="E261" s="2" t="s">
        <v>2743</v>
      </c>
      <c r="F261" s="2" t="s">
        <v>3235</v>
      </c>
      <c r="G261" s="2" t="s">
        <v>3019</v>
      </c>
      <c r="H261" s="2" t="s">
        <v>2743</v>
      </c>
      <c r="I261" s="2" t="s">
        <v>3538</v>
      </c>
      <c r="J261" s="2" t="s">
        <v>3491</v>
      </c>
      <c r="K261" s="2" t="s">
        <v>2743</v>
      </c>
      <c r="L261" s="2" t="s">
        <v>3237</v>
      </c>
      <c r="M261" s="2" t="s">
        <v>3021</v>
      </c>
      <c r="N261" s="2" t="s">
        <v>2743</v>
      </c>
    </row>
    <row r="262" spans="1:14" x14ac:dyDescent="0.25">
      <c r="A262" s="2" t="s">
        <v>2056</v>
      </c>
      <c r="B262" s="2" t="s">
        <v>9</v>
      </c>
      <c r="C262" s="2" t="s">
        <v>2743</v>
      </c>
      <c r="D262" s="2" t="s">
        <v>2743</v>
      </c>
      <c r="E262" s="2" t="s">
        <v>2743</v>
      </c>
      <c r="F262" s="2" t="s">
        <v>2743</v>
      </c>
      <c r="G262" s="2" t="s">
        <v>2743</v>
      </c>
      <c r="H262" s="2" t="s">
        <v>2743</v>
      </c>
      <c r="I262" s="2" t="s">
        <v>2743</v>
      </c>
      <c r="J262" s="2" t="s">
        <v>2743</v>
      </c>
      <c r="K262" s="2" t="s">
        <v>2743</v>
      </c>
      <c r="L262" s="2" t="s">
        <v>2743</v>
      </c>
      <c r="M262" s="2" t="s">
        <v>2743</v>
      </c>
      <c r="N262" s="2" t="s">
        <v>2743</v>
      </c>
    </row>
    <row r="263" spans="1:14" x14ac:dyDescent="0.25">
      <c r="A263" s="2" t="s">
        <v>287</v>
      </c>
      <c r="B263" s="2" t="s">
        <v>9</v>
      </c>
      <c r="C263" s="2" t="s">
        <v>2743</v>
      </c>
      <c r="D263" s="2" t="s">
        <v>2743</v>
      </c>
      <c r="E263" s="2" t="s">
        <v>2734</v>
      </c>
      <c r="F263" s="2" t="s">
        <v>2743</v>
      </c>
      <c r="G263" s="2" t="s">
        <v>2743</v>
      </c>
      <c r="H263" s="2" t="s">
        <v>2743</v>
      </c>
      <c r="I263" s="2" t="s">
        <v>2743</v>
      </c>
      <c r="J263" s="2" t="s">
        <v>2743</v>
      </c>
      <c r="K263" s="2" t="s">
        <v>2740</v>
      </c>
      <c r="L263" s="2" t="s">
        <v>2743</v>
      </c>
      <c r="M263" s="2" t="s">
        <v>2743</v>
      </c>
      <c r="N263" s="2" t="s">
        <v>2743</v>
      </c>
    </row>
    <row r="264" spans="1:14" x14ac:dyDescent="0.25">
      <c r="A264" s="2" t="s">
        <v>2054</v>
      </c>
      <c r="B264" s="2" t="s">
        <v>9</v>
      </c>
      <c r="C264" s="2" t="s">
        <v>2743</v>
      </c>
      <c r="D264" s="2" t="s">
        <v>2743</v>
      </c>
      <c r="E264" s="2" t="s">
        <v>2778</v>
      </c>
      <c r="F264" s="2" t="s">
        <v>2743</v>
      </c>
      <c r="G264" s="2" t="s">
        <v>2743</v>
      </c>
      <c r="H264" s="2" t="s">
        <v>2743</v>
      </c>
      <c r="I264" s="2" t="s">
        <v>2743</v>
      </c>
      <c r="J264" s="2" t="s">
        <v>2743</v>
      </c>
      <c r="K264" s="2" t="s">
        <v>2779</v>
      </c>
      <c r="L264" s="2" t="s">
        <v>2743</v>
      </c>
      <c r="M264" s="2" t="s">
        <v>2743</v>
      </c>
      <c r="N264" s="2" t="s">
        <v>2743</v>
      </c>
    </row>
    <row r="265" spans="1:14" x14ac:dyDescent="0.25">
      <c r="A265" s="2" t="s">
        <v>2052</v>
      </c>
      <c r="B265" s="2" t="s">
        <v>9</v>
      </c>
      <c r="C265" s="2" t="s">
        <v>2743</v>
      </c>
      <c r="D265" s="2" t="s">
        <v>2743</v>
      </c>
      <c r="E265" s="2" t="s">
        <v>2743</v>
      </c>
      <c r="F265" s="2" t="s">
        <v>2743</v>
      </c>
      <c r="G265" s="2" t="s">
        <v>2743</v>
      </c>
      <c r="H265" s="2" t="s">
        <v>2743</v>
      </c>
      <c r="I265" s="2" t="s">
        <v>2743</v>
      </c>
      <c r="J265" s="2" t="s">
        <v>2743</v>
      </c>
      <c r="K265" s="2" t="s">
        <v>2743</v>
      </c>
      <c r="L265" s="2" t="s">
        <v>2743</v>
      </c>
      <c r="M265" s="2" t="s">
        <v>2743</v>
      </c>
      <c r="N265" s="2" t="s">
        <v>2743</v>
      </c>
    </row>
    <row r="266" spans="1:14" x14ac:dyDescent="0.25">
      <c r="A266" s="2" t="s">
        <v>2050</v>
      </c>
      <c r="B266" s="2" t="s">
        <v>65</v>
      </c>
      <c r="C266" s="2" t="s">
        <v>2743</v>
      </c>
      <c r="D266" s="2" t="s">
        <v>2743</v>
      </c>
      <c r="E266" s="2" t="s">
        <v>2743</v>
      </c>
      <c r="F266" s="2" t="s">
        <v>2743</v>
      </c>
      <c r="G266" s="2" t="s">
        <v>2743</v>
      </c>
      <c r="H266" s="2" t="s">
        <v>2743</v>
      </c>
      <c r="I266" s="2" t="s">
        <v>2743</v>
      </c>
      <c r="J266" s="2" t="s">
        <v>2743</v>
      </c>
      <c r="K266" s="2" t="s">
        <v>2743</v>
      </c>
      <c r="L266" s="2" t="s">
        <v>2743</v>
      </c>
      <c r="M266" s="2" t="s">
        <v>2743</v>
      </c>
      <c r="N266" s="2" t="s">
        <v>2743</v>
      </c>
    </row>
    <row r="267" spans="1:14" x14ac:dyDescent="0.25">
      <c r="A267" s="2" t="s">
        <v>2048</v>
      </c>
      <c r="B267" s="2" t="s">
        <v>2046</v>
      </c>
      <c r="C267" s="2" t="s">
        <v>3738</v>
      </c>
      <c r="D267" s="2" t="s">
        <v>3091</v>
      </c>
      <c r="E267" s="2" t="s">
        <v>3739</v>
      </c>
      <c r="F267" s="2" t="s">
        <v>3090</v>
      </c>
      <c r="G267" s="2" t="s">
        <v>3091</v>
      </c>
      <c r="H267" s="2" t="s">
        <v>3740</v>
      </c>
      <c r="I267" s="2" t="s">
        <v>3741</v>
      </c>
      <c r="J267" s="2" t="s">
        <v>3094</v>
      </c>
      <c r="K267" s="2" t="s">
        <v>3742</v>
      </c>
      <c r="L267" s="2" t="s">
        <v>3093</v>
      </c>
      <c r="M267" s="2" t="s">
        <v>3094</v>
      </c>
      <c r="N267" s="2" t="s">
        <v>3743</v>
      </c>
    </row>
    <row r="268" spans="1:14" x14ac:dyDescent="0.25">
      <c r="A268" s="2" t="s">
        <v>2045</v>
      </c>
      <c r="B268" s="2" t="s">
        <v>1058</v>
      </c>
      <c r="C268" s="2" t="s">
        <v>3340</v>
      </c>
      <c r="D268" s="2" t="s">
        <v>3164</v>
      </c>
      <c r="E268" s="2" t="s">
        <v>2743</v>
      </c>
      <c r="F268" s="2" t="s">
        <v>3340</v>
      </c>
      <c r="G268" s="2" t="s">
        <v>2743</v>
      </c>
      <c r="H268" s="2" t="s">
        <v>2743</v>
      </c>
      <c r="I268" s="2" t="s">
        <v>3344</v>
      </c>
      <c r="J268" s="2" t="s">
        <v>3169</v>
      </c>
      <c r="K268" s="2" t="s">
        <v>2743</v>
      </c>
      <c r="L268" s="2" t="s">
        <v>3344</v>
      </c>
      <c r="M268" s="2" t="s">
        <v>2743</v>
      </c>
      <c r="N268" s="2" t="s">
        <v>2743</v>
      </c>
    </row>
    <row r="269" spans="1:14" ht="26.25" x14ac:dyDescent="0.25">
      <c r="A269" s="2" t="s">
        <v>2043</v>
      </c>
      <c r="B269" s="2" t="s">
        <v>2041</v>
      </c>
      <c r="C269" s="2" t="s">
        <v>3744</v>
      </c>
      <c r="D269" s="2" t="s">
        <v>3019</v>
      </c>
      <c r="E269" s="2" t="s">
        <v>2743</v>
      </c>
      <c r="F269" s="2" t="s">
        <v>3745</v>
      </c>
      <c r="G269" s="2" t="s">
        <v>3746</v>
      </c>
      <c r="H269" s="2" t="s">
        <v>3038</v>
      </c>
      <c r="I269" s="2" t="s">
        <v>3747</v>
      </c>
      <c r="J269" s="2" t="s">
        <v>3021</v>
      </c>
      <c r="K269" s="2" t="s">
        <v>2743</v>
      </c>
      <c r="L269" s="2" t="s">
        <v>3748</v>
      </c>
      <c r="M269" s="2" t="s">
        <v>3749</v>
      </c>
      <c r="N269" s="2" t="s">
        <v>3043</v>
      </c>
    </row>
    <row r="270" spans="1:14" x14ac:dyDescent="0.25">
      <c r="A270" s="2" t="s">
        <v>2040</v>
      </c>
      <c r="B270" s="2" t="s">
        <v>2038</v>
      </c>
      <c r="C270" s="2" t="s">
        <v>3456</v>
      </c>
      <c r="D270" s="2" t="s">
        <v>3750</v>
      </c>
      <c r="E270" s="2" t="s">
        <v>3457</v>
      </c>
      <c r="F270" s="2" t="s">
        <v>3458</v>
      </c>
      <c r="G270" s="2" t="s">
        <v>3211</v>
      </c>
      <c r="H270" s="2" t="s">
        <v>2743</v>
      </c>
      <c r="I270" s="2" t="s">
        <v>3459</v>
      </c>
      <c r="J270" s="2" t="s">
        <v>3751</v>
      </c>
      <c r="K270" s="2" t="s">
        <v>3460</v>
      </c>
      <c r="L270" s="2" t="s">
        <v>3461</v>
      </c>
      <c r="M270" s="2" t="s">
        <v>3213</v>
      </c>
      <c r="N270" s="2" t="s">
        <v>2743</v>
      </c>
    </row>
    <row r="271" spans="1:14" x14ac:dyDescent="0.25">
      <c r="A271" s="2" t="s">
        <v>2037</v>
      </c>
      <c r="B271" s="2" t="s">
        <v>2035</v>
      </c>
      <c r="C271" s="2" t="s">
        <v>3752</v>
      </c>
      <c r="D271" s="2" t="s">
        <v>3753</v>
      </c>
      <c r="E271" s="2" t="s">
        <v>3754</v>
      </c>
      <c r="F271" s="2" t="s">
        <v>3755</v>
      </c>
      <c r="G271" s="2" t="s">
        <v>3756</v>
      </c>
      <c r="H271" s="2" t="s">
        <v>2743</v>
      </c>
      <c r="I271" s="2" t="s">
        <v>3757</v>
      </c>
      <c r="J271" s="2" t="s">
        <v>3758</v>
      </c>
      <c r="K271" s="2" t="s">
        <v>3759</v>
      </c>
      <c r="L271" s="2" t="s">
        <v>3760</v>
      </c>
      <c r="M271" s="2" t="s">
        <v>3761</v>
      </c>
      <c r="N271" s="2" t="s">
        <v>2743</v>
      </c>
    </row>
    <row r="272" spans="1:14" x14ac:dyDescent="0.25">
      <c r="A272" s="2" t="s">
        <v>2034</v>
      </c>
      <c r="B272" s="2" t="s">
        <v>9</v>
      </c>
      <c r="C272" s="2" t="s">
        <v>2743</v>
      </c>
      <c r="D272" s="2" t="s">
        <v>2743</v>
      </c>
      <c r="E272" s="2" t="s">
        <v>2743</v>
      </c>
      <c r="F272" s="2" t="s">
        <v>2743</v>
      </c>
      <c r="G272" s="2" t="s">
        <v>2743</v>
      </c>
      <c r="H272" s="2" t="s">
        <v>2743</v>
      </c>
      <c r="I272" s="2" t="s">
        <v>2743</v>
      </c>
      <c r="J272" s="2" t="s">
        <v>2743</v>
      </c>
      <c r="K272" s="2" t="s">
        <v>2743</v>
      </c>
      <c r="L272" s="2" t="s">
        <v>2743</v>
      </c>
      <c r="M272" s="2" t="s">
        <v>2743</v>
      </c>
      <c r="N272" s="2" t="s">
        <v>2743</v>
      </c>
    </row>
    <row r="273" spans="1:14" x14ac:dyDescent="0.25">
      <c r="A273" s="2" t="s">
        <v>2032</v>
      </c>
      <c r="B273" s="2" t="s">
        <v>2030</v>
      </c>
      <c r="C273" s="2" t="s">
        <v>2743</v>
      </c>
      <c r="D273" s="2" t="s">
        <v>2743</v>
      </c>
      <c r="E273" s="2" t="s">
        <v>2743</v>
      </c>
      <c r="F273" s="2" t="s">
        <v>2743</v>
      </c>
      <c r="G273" s="2" t="s">
        <v>2743</v>
      </c>
      <c r="H273" s="2" t="s">
        <v>2743</v>
      </c>
      <c r="I273" s="2" t="s">
        <v>2743</v>
      </c>
      <c r="J273" s="2" t="s">
        <v>2743</v>
      </c>
      <c r="K273" s="2" t="s">
        <v>2743</v>
      </c>
      <c r="L273" s="2" t="s">
        <v>2743</v>
      </c>
      <c r="M273" s="2" t="s">
        <v>2743</v>
      </c>
      <c r="N273" s="2" t="s">
        <v>2743</v>
      </c>
    </row>
    <row r="274" spans="1:14" x14ac:dyDescent="0.25">
      <c r="A274" s="2" t="s">
        <v>2029</v>
      </c>
      <c r="B274" s="2" t="s">
        <v>23</v>
      </c>
      <c r="C274" s="2" t="s">
        <v>2743</v>
      </c>
      <c r="D274" s="2" t="s">
        <v>2743</v>
      </c>
      <c r="E274" s="2" t="s">
        <v>2743</v>
      </c>
      <c r="F274" s="2" t="s">
        <v>2743</v>
      </c>
      <c r="G274" s="2" t="s">
        <v>2743</v>
      </c>
      <c r="H274" s="2" t="s">
        <v>2743</v>
      </c>
      <c r="I274" s="2" t="s">
        <v>2743</v>
      </c>
      <c r="J274" s="2" t="s">
        <v>2743</v>
      </c>
      <c r="K274" s="2" t="s">
        <v>2743</v>
      </c>
      <c r="L274" s="2" t="s">
        <v>2743</v>
      </c>
      <c r="M274" s="2" t="s">
        <v>2743</v>
      </c>
      <c r="N274" s="2" t="s">
        <v>2743</v>
      </c>
    </row>
    <row r="275" spans="1:14" ht="39" x14ac:dyDescent="0.25">
      <c r="A275" s="2" t="s">
        <v>2027</v>
      </c>
      <c r="B275" s="2" t="s">
        <v>35</v>
      </c>
      <c r="C275" s="2" t="s">
        <v>2743</v>
      </c>
      <c r="D275" s="2" t="s">
        <v>2784</v>
      </c>
      <c r="E275" s="2" t="s">
        <v>2785</v>
      </c>
      <c r="F275" s="2" t="s">
        <v>2743</v>
      </c>
      <c r="G275" s="2" t="s">
        <v>2743</v>
      </c>
      <c r="H275" s="2" t="s">
        <v>2743</v>
      </c>
      <c r="I275" s="2" t="s">
        <v>2743</v>
      </c>
      <c r="J275" s="2" t="s">
        <v>2786</v>
      </c>
      <c r="K275" s="2" t="s">
        <v>2787</v>
      </c>
      <c r="L275" s="2" t="s">
        <v>2743</v>
      </c>
      <c r="M275" s="2" t="s">
        <v>2743</v>
      </c>
      <c r="N275" s="2" t="s">
        <v>2743</v>
      </c>
    </row>
    <row r="276" spans="1:14" ht="26.25" x14ac:dyDescent="0.25">
      <c r="A276" s="2" t="s">
        <v>2025</v>
      </c>
      <c r="B276" s="2" t="s">
        <v>2023</v>
      </c>
      <c r="C276" s="2" t="s">
        <v>2794</v>
      </c>
      <c r="D276" s="2" t="s">
        <v>2743</v>
      </c>
      <c r="E276" s="2" t="s">
        <v>2743</v>
      </c>
      <c r="F276" s="2" t="s">
        <v>2743</v>
      </c>
      <c r="G276" s="2" t="s">
        <v>2743</v>
      </c>
      <c r="H276" s="2" t="s">
        <v>2743</v>
      </c>
      <c r="I276" s="2" t="s">
        <v>2796</v>
      </c>
      <c r="J276" s="2" t="s">
        <v>2743</v>
      </c>
      <c r="K276" s="2" t="s">
        <v>2743</v>
      </c>
      <c r="L276" s="2" t="s">
        <v>2743</v>
      </c>
      <c r="M276" s="2" t="s">
        <v>2743</v>
      </c>
      <c r="N276" s="2" t="s">
        <v>2743</v>
      </c>
    </row>
    <row r="277" spans="1:14" x14ac:dyDescent="0.25">
      <c r="A277" s="2" t="s">
        <v>294</v>
      </c>
      <c r="B277" s="2" t="s">
        <v>296</v>
      </c>
      <c r="C277" s="2" t="s">
        <v>2743</v>
      </c>
      <c r="D277" s="2" t="s">
        <v>2743</v>
      </c>
      <c r="E277" s="2" t="s">
        <v>2743</v>
      </c>
      <c r="F277" s="2" t="s">
        <v>2743</v>
      </c>
      <c r="G277" s="2" t="s">
        <v>2743</v>
      </c>
      <c r="H277" s="2" t="s">
        <v>2743</v>
      </c>
      <c r="I277" s="2" t="s">
        <v>2743</v>
      </c>
      <c r="J277" s="2" t="s">
        <v>2743</v>
      </c>
      <c r="K277" s="2" t="s">
        <v>2743</v>
      </c>
      <c r="L277" s="2" t="s">
        <v>2743</v>
      </c>
      <c r="M277" s="2" t="s">
        <v>2743</v>
      </c>
      <c r="N277" s="2" t="s">
        <v>2743</v>
      </c>
    </row>
    <row r="278" spans="1:14" ht="26.25" x14ac:dyDescent="0.25">
      <c r="A278" s="2" t="s">
        <v>2022</v>
      </c>
      <c r="B278" s="2" t="s">
        <v>2020</v>
      </c>
      <c r="C278" s="2" t="s">
        <v>3762</v>
      </c>
      <c r="D278" s="2" t="s">
        <v>3464</v>
      </c>
      <c r="E278" s="2" t="s">
        <v>3763</v>
      </c>
      <c r="F278" s="2" t="s">
        <v>2788</v>
      </c>
      <c r="G278" s="2" t="s">
        <v>2743</v>
      </c>
      <c r="H278" s="2" t="s">
        <v>2743</v>
      </c>
      <c r="I278" s="2" t="s">
        <v>3764</v>
      </c>
      <c r="J278" s="2" t="s">
        <v>3466</v>
      </c>
      <c r="K278" s="2" t="s">
        <v>3765</v>
      </c>
      <c r="L278" s="2" t="s">
        <v>2790</v>
      </c>
      <c r="M278" s="2" t="s">
        <v>2743</v>
      </c>
      <c r="N278" s="2" t="s">
        <v>2743</v>
      </c>
    </row>
    <row r="279" spans="1:14" x14ac:dyDescent="0.25">
      <c r="A279" s="2" t="s">
        <v>2019</v>
      </c>
      <c r="B279" s="2" t="s">
        <v>2017</v>
      </c>
      <c r="C279" s="2" t="s">
        <v>2743</v>
      </c>
      <c r="D279" s="2" t="s">
        <v>2743</v>
      </c>
      <c r="E279" s="2" t="s">
        <v>2743</v>
      </c>
      <c r="F279" s="2" t="s">
        <v>3766</v>
      </c>
      <c r="G279" s="2" t="s">
        <v>2743</v>
      </c>
      <c r="H279" s="2" t="s">
        <v>2743</v>
      </c>
      <c r="I279" s="2" t="s">
        <v>2743</v>
      </c>
      <c r="J279" s="2" t="s">
        <v>2743</v>
      </c>
      <c r="K279" s="2" t="s">
        <v>2743</v>
      </c>
      <c r="L279" s="2" t="s">
        <v>3767</v>
      </c>
      <c r="M279" s="2" t="s">
        <v>2743</v>
      </c>
      <c r="N279" s="2" t="s">
        <v>2743</v>
      </c>
    </row>
    <row r="280" spans="1:14" ht="39" x14ac:dyDescent="0.25">
      <c r="A280" s="2" t="s">
        <v>2016</v>
      </c>
      <c r="B280" s="2" t="s">
        <v>2014</v>
      </c>
      <c r="C280" s="2" t="s">
        <v>3768</v>
      </c>
      <c r="D280" s="2" t="s">
        <v>3769</v>
      </c>
      <c r="E280" s="2" t="s">
        <v>3770</v>
      </c>
      <c r="F280" s="2" t="s">
        <v>2774</v>
      </c>
      <c r="G280" s="2" t="s">
        <v>3597</v>
      </c>
      <c r="H280" s="2" t="s">
        <v>3598</v>
      </c>
      <c r="I280" s="2" t="s">
        <v>3771</v>
      </c>
      <c r="J280" s="2" t="s">
        <v>3772</v>
      </c>
      <c r="K280" s="2" t="s">
        <v>3773</v>
      </c>
      <c r="L280" s="2" t="s">
        <v>2777</v>
      </c>
      <c r="M280" s="2" t="s">
        <v>3602</v>
      </c>
      <c r="N280" s="2" t="s">
        <v>3603</v>
      </c>
    </row>
    <row r="281" spans="1:14" x14ac:dyDescent="0.25">
      <c r="A281" s="2" t="s">
        <v>2013</v>
      </c>
      <c r="B281" s="2" t="s">
        <v>356</v>
      </c>
      <c r="C281" s="2" t="s">
        <v>3188</v>
      </c>
      <c r="D281" s="2" t="s">
        <v>2743</v>
      </c>
      <c r="E281" s="2" t="s">
        <v>2743</v>
      </c>
      <c r="F281" s="2" t="s">
        <v>3774</v>
      </c>
      <c r="G281" s="2" t="s">
        <v>3775</v>
      </c>
      <c r="H281" s="2" t="s">
        <v>2743</v>
      </c>
      <c r="I281" s="2" t="s">
        <v>3190</v>
      </c>
      <c r="J281" s="2" t="s">
        <v>2743</v>
      </c>
      <c r="K281" s="2" t="s">
        <v>2743</v>
      </c>
      <c r="L281" s="2" t="s">
        <v>3776</v>
      </c>
      <c r="M281" s="2" t="s">
        <v>3777</v>
      </c>
      <c r="N281" s="2" t="s">
        <v>2743</v>
      </c>
    </row>
    <row r="282" spans="1:14" x14ac:dyDescent="0.25">
      <c r="A282" s="2" t="s">
        <v>2011</v>
      </c>
      <c r="B282" s="2" t="s">
        <v>9</v>
      </c>
      <c r="C282" s="2" t="s">
        <v>2743</v>
      </c>
      <c r="D282" s="2" t="s">
        <v>2743</v>
      </c>
      <c r="E282" s="2" t="s">
        <v>2743</v>
      </c>
      <c r="F282" s="2" t="s">
        <v>2743</v>
      </c>
      <c r="G282" s="2" t="s">
        <v>2743</v>
      </c>
      <c r="H282" s="2" t="s">
        <v>2743</v>
      </c>
      <c r="I282" s="2" t="s">
        <v>2743</v>
      </c>
      <c r="J282" s="2" t="s">
        <v>2743</v>
      </c>
      <c r="K282" s="2" t="s">
        <v>2743</v>
      </c>
      <c r="L282" s="2" t="s">
        <v>2743</v>
      </c>
      <c r="M282" s="2" t="s">
        <v>2743</v>
      </c>
      <c r="N282" s="2" t="s">
        <v>2743</v>
      </c>
    </row>
    <row r="283" spans="1:14" x14ac:dyDescent="0.25">
      <c r="A283" s="2" t="s">
        <v>297</v>
      </c>
      <c r="B283" s="2" t="s">
        <v>299</v>
      </c>
      <c r="C283" s="2" t="s">
        <v>3022</v>
      </c>
      <c r="D283" s="2" t="s">
        <v>3023</v>
      </c>
      <c r="E283" s="2" t="s">
        <v>2743</v>
      </c>
      <c r="F283" s="2" t="s">
        <v>2743</v>
      </c>
      <c r="G283" s="2" t="s">
        <v>2743</v>
      </c>
      <c r="H283" s="2" t="s">
        <v>2795</v>
      </c>
      <c r="I283" s="2" t="s">
        <v>3024</v>
      </c>
      <c r="J283" s="2" t="s">
        <v>3025</v>
      </c>
      <c r="K283" s="2" t="s">
        <v>2743</v>
      </c>
      <c r="L283" s="2" t="s">
        <v>2743</v>
      </c>
      <c r="M283" s="2" t="s">
        <v>2743</v>
      </c>
      <c r="N283" s="2" t="s">
        <v>2797</v>
      </c>
    </row>
    <row r="284" spans="1:14" x14ac:dyDescent="0.25">
      <c r="A284" s="2" t="s">
        <v>2009</v>
      </c>
      <c r="B284" s="2" t="s">
        <v>65</v>
      </c>
      <c r="C284" s="2" t="s">
        <v>2743</v>
      </c>
      <c r="D284" s="2" t="s">
        <v>2743</v>
      </c>
      <c r="E284" s="2" t="s">
        <v>2792</v>
      </c>
      <c r="F284" s="2" t="s">
        <v>2743</v>
      </c>
      <c r="G284" s="2" t="s">
        <v>2743</v>
      </c>
      <c r="H284" s="2" t="s">
        <v>2743</v>
      </c>
      <c r="I284" s="2" t="s">
        <v>2743</v>
      </c>
      <c r="J284" s="2" t="s">
        <v>2743</v>
      </c>
      <c r="K284" s="2" t="s">
        <v>2793</v>
      </c>
      <c r="L284" s="2" t="s">
        <v>2743</v>
      </c>
      <c r="M284" s="2" t="s">
        <v>2743</v>
      </c>
      <c r="N284" s="2" t="s">
        <v>2743</v>
      </c>
    </row>
    <row r="285" spans="1:14" x14ac:dyDescent="0.25">
      <c r="A285" s="2" t="s">
        <v>2007</v>
      </c>
      <c r="B285" s="2" t="s">
        <v>9</v>
      </c>
      <c r="C285" s="2" t="s">
        <v>2743</v>
      </c>
      <c r="D285" s="2" t="s">
        <v>2743</v>
      </c>
      <c r="E285" s="2" t="s">
        <v>2743</v>
      </c>
      <c r="F285" s="2" t="s">
        <v>2743</v>
      </c>
      <c r="G285" s="2" t="s">
        <v>2743</v>
      </c>
      <c r="H285" s="2" t="s">
        <v>2743</v>
      </c>
      <c r="I285" s="2" t="s">
        <v>2743</v>
      </c>
      <c r="J285" s="2" t="s">
        <v>2743</v>
      </c>
      <c r="K285" s="2" t="s">
        <v>2743</v>
      </c>
      <c r="L285" s="2" t="s">
        <v>2743</v>
      </c>
      <c r="M285" s="2" t="s">
        <v>2743</v>
      </c>
      <c r="N285" s="2" t="s">
        <v>2743</v>
      </c>
    </row>
    <row r="286" spans="1:14" ht="39" x14ac:dyDescent="0.25">
      <c r="A286" s="2" t="s">
        <v>2005</v>
      </c>
      <c r="B286" s="2" t="s">
        <v>35</v>
      </c>
      <c r="C286" s="2" t="s">
        <v>2743</v>
      </c>
      <c r="D286" s="2" t="s">
        <v>2784</v>
      </c>
      <c r="E286" s="2" t="s">
        <v>2785</v>
      </c>
      <c r="F286" s="2" t="s">
        <v>2743</v>
      </c>
      <c r="G286" s="2" t="s">
        <v>2743</v>
      </c>
      <c r="H286" s="2" t="s">
        <v>2743</v>
      </c>
      <c r="I286" s="2" t="s">
        <v>2743</v>
      </c>
      <c r="J286" s="2" t="s">
        <v>2786</v>
      </c>
      <c r="K286" s="2" t="s">
        <v>2787</v>
      </c>
      <c r="L286" s="2" t="s">
        <v>2743</v>
      </c>
      <c r="M286" s="2" t="s">
        <v>2743</v>
      </c>
      <c r="N286" s="2" t="s">
        <v>2743</v>
      </c>
    </row>
    <row r="287" spans="1:14" ht="26.25" x14ac:dyDescent="0.25">
      <c r="A287" s="2" t="s">
        <v>300</v>
      </c>
      <c r="B287" s="2" t="s">
        <v>302</v>
      </c>
      <c r="C287" s="2" t="s">
        <v>3026</v>
      </c>
      <c r="D287" s="2" t="s">
        <v>2743</v>
      </c>
      <c r="E287" s="2" t="s">
        <v>2743</v>
      </c>
      <c r="F287" s="2" t="s">
        <v>3027</v>
      </c>
      <c r="G287" s="2" t="s">
        <v>2743</v>
      </c>
      <c r="H287" s="2" t="s">
        <v>2743</v>
      </c>
      <c r="I287" s="2" t="s">
        <v>3028</v>
      </c>
      <c r="J287" s="2" t="s">
        <v>2743</v>
      </c>
      <c r="K287" s="2" t="s">
        <v>2743</v>
      </c>
      <c r="L287" s="2" t="s">
        <v>3029</v>
      </c>
      <c r="M287" s="2" t="s">
        <v>2743</v>
      </c>
      <c r="N287" s="2" t="s">
        <v>2743</v>
      </c>
    </row>
    <row r="288" spans="1:14" x14ac:dyDescent="0.25">
      <c r="A288" s="2" t="s">
        <v>2003</v>
      </c>
      <c r="B288" s="2" t="s">
        <v>2001</v>
      </c>
      <c r="C288" s="2" t="s">
        <v>3778</v>
      </c>
      <c r="D288" s="2" t="s">
        <v>2743</v>
      </c>
      <c r="E288" s="2" t="s">
        <v>2743</v>
      </c>
      <c r="F288" s="2" t="s">
        <v>3778</v>
      </c>
      <c r="G288" s="2" t="s">
        <v>2743</v>
      </c>
      <c r="H288" s="2" t="s">
        <v>2743</v>
      </c>
      <c r="I288" s="2" t="s">
        <v>3779</v>
      </c>
      <c r="J288" s="2" t="s">
        <v>2743</v>
      </c>
      <c r="K288" s="2" t="s">
        <v>2743</v>
      </c>
      <c r="L288" s="2" t="s">
        <v>3779</v>
      </c>
      <c r="M288" s="2" t="s">
        <v>2743</v>
      </c>
      <c r="N288" s="2" t="s">
        <v>2743</v>
      </c>
    </row>
    <row r="289" spans="1:14" x14ac:dyDescent="0.25">
      <c r="A289" s="2" t="s">
        <v>2000</v>
      </c>
      <c r="B289" s="2" t="s">
        <v>1998</v>
      </c>
      <c r="C289" s="2" t="s">
        <v>3090</v>
      </c>
      <c r="D289" s="2" t="s">
        <v>3091</v>
      </c>
      <c r="E289" s="2" t="s">
        <v>3780</v>
      </c>
      <c r="F289" s="2" t="s">
        <v>3090</v>
      </c>
      <c r="G289" s="2" t="s">
        <v>3091</v>
      </c>
      <c r="H289" s="2" t="s">
        <v>3511</v>
      </c>
      <c r="I289" s="2" t="s">
        <v>3093</v>
      </c>
      <c r="J289" s="2" t="s">
        <v>3094</v>
      </c>
      <c r="K289" s="2" t="s">
        <v>3781</v>
      </c>
      <c r="L289" s="2" t="s">
        <v>3093</v>
      </c>
      <c r="M289" s="2" t="s">
        <v>3094</v>
      </c>
      <c r="N289" s="2" t="s">
        <v>3513</v>
      </c>
    </row>
    <row r="290" spans="1:14" x14ac:dyDescent="0.25">
      <c r="A290" s="2" t="s">
        <v>1997</v>
      </c>
      <c r="B290" s="2" t="s">
        <v>9</v>
      </c>
      <c r="C290" s="2" t="s">
        <v>2924</v>
      </c>
      <c r="D290" s="2" t="s">
        <v>2743</v>
      </c>
      <c r="E290" s="2" t="s">
        <v>2743</v>
      </c>
      <c r="F290" s="2" t="s">
        <v>2743</v>
      </c>
      <c r="G290" s="2" t="s">
        <v>2743</v>
      </c>
      <c r="H290" s="2" t="s">
        <v>2743</v>
      </c>
      <c r="I290" s="2" t="s">
        <v>2925</v>
      </c>
      <c r="J290" s="2" t="s">
        <v>2743</v>
      </c>
      <c r="K290" s="2" t="s">
        <v>2743</v>
      </c>
      <c r="L290" s="2" t="s">
        <v>2743</v>
      </c>
      <c r="M290" s="2" t="s">
        <v>2743</v>
      </c>
      <c r="N290" s="2" t="s">
        <v>2743</v>
      </c>
    </row>
    <row r="291" spans="1:14" x14ac:dyDescent="0.25">
      <c r="A291" s="2" t="s">
        <v>1995</v>
      </c>
      <c r="B291" s="2" t="s">
        <v>9</v>
      </c>
      <c r="C291" s="2" t="s">
        <v>2743</v>
      </c>
      <c r="D291" s="2" t="s">
        <v>2743</v>
      </c>
      <c r="E291" s="2" t="s">
        <v>2743</v>
      </c>
      <c r="F291" s="2" t="s">
        <v>2743</v>
      </c>
      <c r="G291" s="2" t="s">
        <v>2743</v>
      </c>
      <c r="H291" s="2" t="s">
        <v>2743</v>
      </c>
      <c r="I291" s="2" t="s">
        <v>2743</v>
      </c>
      <c r="J291" s="2" t="s">
        <v>2743</v>
      </c>
      <c r="K291" s="2" t="s">
        <v>2743</v>
      </c>
      <c r="L291" s="2" t="s">
        <v>2743</v>
      </c>
      <c r="M291" s="2" t="s">
        <v>2743</v>
      </c>
      <c r="N291" s="2" t="s">
        <v>2743</v>
      </c>
    </row>
    <row r="292" spans="1:14" x14ac:dyDescent="0.25">
      <c r="A292" s="2" t="s">
        <v>1993</v>
      </c>
      <c r="B292" s="2" t="s">
        <v>9</v>
      </c>
      <c r="C292" s="2" t="s">
        <v>2743</v>
      </c>
      <c r="D292" s="2" t="s">
        <v>2743</v>
      </c>
      <c r="E292" s="2" t="s">
        <v>2778</v>
      </c>
      <c r="F292" s="2" t="s">
        <v>2743</v>
      </c>
      <c r="G292" s="2" t="s">
        <v>2743</v>
      </c>
      <c r="H292" s="2" t="s">
        <v>2743</v>
      </c>
      <c r="I292" s="2" t="s">
        <v>2743</v>
      </c>
      <c r="J292" s="2" t="s">
        <v>2743</v>
      </c>
      <c r="K292" s="2" t="s">
        <v>2779</v>
      </c>
      <c r="L292" s="2" t="s">
        <v>2743</v>
      </c>
      <c r="M292" s="2" t="s">
        <v>2743</v>
      </c>
      <c r="N292" s="2" t="s">
        <v>2743</v>
      </c>
    </row>
    <row r="293" spans="1:14" x14ac:dyDescent="0.25">
      <c r="A293" s="2" t="s">
        <v>1991</v>
      </c>
      <c r="B293" s="2" t="s">
        <v>9</v>
      </c>
      <c r="C293" s="2" t="s">
        <v>2956</v>
      </c>
      <c r="D293" s="2" t="s">
        <v>2743</v>
      </c>
      <c r="E293" s="2" t="s">
        <v>2795</v>
      </c>
      <c r="F293" s="2" t="s">
        <v>2743</v>
      </c>
      <c r="G293" s="2" t="s">
        <v>2743</v>
      </c>
      <c r="H293" s="2" t="s">
        <v>2743</v>
      </c>
      <c r="I293" s="2" t="s">
        <v>2957</v>
      </c>
      <c r="J293" s="2" t="s">
        <v>2743</v>
      </c>
      <c r="K293" s="2" t="s">
        <v>2797</v>
      </c>
      <c r="L293" s="2" t="s">
        <v>2743</v>
      </c>
      <c r="M293" s="2" t="s">
        <v>2743</v>
      </c>
      <c r="N293" s="2" t="s">
        <v>2743</v>
      </c>
    </row>
    <row r="294" spans="1:14" ht="26.25" x14ac:dyDescent="0.25">
      <c r="A294" s="2" t="s">
        <v>303</v>
      </c>
      <c r="B294" s="2" t="s">
        <v>305</v>
      </c>
      <c r="C294" s="2" t="s">
        <v>3030</v>
      </c>
      <c r="D294" s="2" t="s">
        <v>2743</v>
      </c>
      <c r="E294" s="2" t="s">
        <v>2756</v>
      </c>
      <c r="F294" s="2" t="s">
        <v>3031</v>
      </c>
      <c r="G294" s="2" t="s">
        <v>2743</v>
      </c>
      <c r="H294" s="2" t="s">
        <v>2743</v>
      </c>
      <c r="I294" s="2" t="s">
        <v>3032</v>
      </c>
      <c r="J294" s="2" t="s">
        <v>2743</v>
      </c>
      <c r="K294" s="2" t="s">
        <v>2757</v>
      </c>
      <c r="L294" s="2" t="s">
        <v>3033</v>
      </c>
      <c r="M294" s="2" t="s">
        <v>2743</v>
      </c>
      <c r="N294" s="2" t="s">
        <v>2743</v>
      </c>
    </row>
    <row r="295" spans="1:14" x14ac:dyDescent="0.25">
      <c r="A295" s="2" t="s">
        <v>306</v>
      </c>
      <c r="B295" s="2" t="s">
        <v>308</v>
      </c>
      <c r="C295" s="2" t="s">
        <v>3034</v>
      </c>
      <c r="D295" s="2" t="s">
        <v>3035</v>
      </c>
      <c r="E295" s="2" t="s">
        <v>2778</v>
      </c>
      <c r="F295" s="2" t="s">
        <v>3036</v>
      </c>
      <c r="G295" s="2" t="s">
        <v>3037</v>
      </c>
      <c r="H295" s="2" t="s">
        <v>3038</v>
      </c>
      <c r="I295" s="2" t="s">
        <v>3039</v>
      </c>
      <c r="J295" s="2" t="s">
        <v>3040</v>
      </c>
      <c r="K295" s="2" t="s">
        <v>2779</v>
      </c>
      <c r="L295" s="2" t="s">
        <v>3041</v>
      </c>
      <c r="M295" s="2" t="s">
        <v>3042</v>
      </c>
      <c r="N295" s="2" t="s">
        <v>3043</v>
      </c>
    </row>
    <row r="296" spans="1:14" x14ac:dyDescent="0.25">
      <c r="A296" s="2" t="s">
        <v>1989</v>
      </c>
      <c r="B296" s="2" t="s">
        <v>9</v>
      </c>
      <c r="C296" s="2" t="s">
        <v>2743</v>
      </c>
      <c r="D296" s="2" t="s">
        <v>2743</v>
      </c>
      <c r="E296" s="2" t="s">
        <v>2743</v>
      </c>
      <c r="F296" s="2" t="s">
        <v>2743</v>
      </c>
      <c r="G296" s="2" t="s">
        <v>2743</v>
      </c>
      <c r="H296" s="2" t="s">
        <v>2743</v>
      </c>
      <c r="I296" s="2" t="s">
        <v>2743</v>
      </c>
      <c r="J296" s="2" t="s">
        <v>2743</v>
      </c>
      <c r="K296" s="2" t="s">
        <v>2743</v>
      </c>
      <c r="L296" s="2" t="s">
        <v>2743</v>
      </c>
      <c r="M296" s="2" t="s">
        <v>2743</v>
      </c>
      <c r="N296" s="2" t="s">
        <v>2743</v>
      </c>
    </row>
    <row r="297" spans="1:14" ht="26.25" x14ac:dyDescent="0.25">
      <c r="A297" s="2" t="s">
        <v>1987</v>
      </c>
      <c r="B297" s="2" t="s">
        <v>1985</v>
      </c>
      <c r="C297" s="2" t="s">
        <v>2876</v>
      </c>
      <c r="D297" s="2" t="s">
        <v>2877</v>
      </c>
      <c r="E297" s="2" t="s">
        <v>2756</v>
      </c>
      <c r="F297" s="2" t="s">
        <v>2788</v>
      </c>
      <c r="G297" s="2" t="s">
        <v>2743</v>
      </c>
      <c r="H297" s="2" t="s">
        <v>2743</v>
      </c>
      <c r="I297" s="2" t="s">
        <v>2879</v>
      </c>
      <c r="J297" s="2" t="s">
        <v>2880</v>
      </c>
      <c r="K297" s="2" t="s">
        <v>2757</v>
      </c>
      <c r="L297" s="2" t="s">
        <v>2790</v>
      </c>
      <c r="M297" s="2" t="s">
        <v>2743</v>
      </c>
      <c r="N297" s="2" t="s">
        <v>2743</v>
      </c>
    </row>
    <row r="298" spans="1:14" x14ac:dyDescent="0.25">
      <c r="A298" s="2" t="s">
        <v>309</v>
      </c>
      <c r="B298" s="2" t="s">
        <v>9</v>
      </c>
      <c r="C298" s="2" t="s">
        <v>2743</v>
      </c>
      <c r="D298" s="2" t="s">
        <v>2743</v>
      </c>
      <c r="E298" s="2" t="s">
        <v>2778</v>
      </c>
      <c r="F298" s="2" t="s">
        <v>2743</v>
      </c>
      <c r="G298" s="2" t="s">
        <v>2743</v>
      </c>
      <c r="H298" s="2" t="s">
        <v>2743</v>
      </c>
      <c r="I298" s="2" t="s">
        <v>2743</v>
      </c>
      <c r="J298" s="2" t="s">
        <v>2743</v>
      </c>
      <c r="K298" s="2" t="s">
        <v>2779</v>
      </c>
      <c r="L298" s="2" t="s">
        <v>2743</v>
      </c>
      <c r="M298" s="2" t="s">
        <v>2743</v>
      </c>
      <c r="N298" s="2" t="s">
        <v>2743</v>
      </c>
    </row>
    <row r="299" spans="1:14" ht="26.25" x14ac:dyDescent="0.25">
      <c r="A299" s="2" t="s">
        <v>311</v>
      </c>
      <c r="B299" s="2" t="s">
        <v>313</v>
      </c>
      <c r="C299" s="2" t="s">
        <v>2743</v>
      </c>
      <c r="D299" s="2" t="s">
        <v>3044</v>
      </c>
      <c r="E299" s="2" t="s">
        <v>3045</v>
      </c>
      <c r="F299" s="2" t="s">
        <v>2743</v>
      </c>
      <c r="G299" s="2" t="s">
        <v>3046</v>
      </c>
      <c r="H299" s="2" t="s">
        <v>3038</v>
      </c>
      <c r="I299" s="2" t="s">
        <v>2743</v>
      </c>
      <c r="J299" s="2" t="s">
        <v>3047</v>
      </c>
      <c r="K299" s="2" t="s">
        <v>3048</v>
      </c>
      <c r="L299" s="2" t="s">
        <v>2743</v>
      </c>
      <c r="M299" s="2" t="s">
        <v>3049</v>
      </c>
      <c r="N299" s="2" t="s">
        <v>3043</v>
      </c>
    </row>
    <row r="300" spans="1:14" ht="26.25" x14ac:dyDescent="0.25">
      <c r="A300" s="2" t="s">
        <v>1984</v>
      </c>
      <c r="B300" s="2" t="s">
        <v>1982</v>
      </c>
      <c r="C300" s="2" t="s">
        <v>3782</v>
      </c>
      <c r="D300" s="2" t="s">
        <v>3783</v>
      </c>
      <c r="E300" s="2" t="s">
        <v>3784</v>
      </c>
      <c r="F300" s="2" t="s">
        <v>3785</v>
      </c>
      <c r="G300" s="2" t="s">
        <v>3786</v>
      </c>
      <c r="H300" s="2" t="s">
        <v>2795</v>
      </c>
      <c r="I300" s="2" t="s">
        <v>3787</v>
      </c>
      <c r="J300" s="2" t="s">
        <v>3788</v>
      </c>
      <c r="K300" s="2" t="s">
        <v>3789</v>
      </c>
      <c r="L300" s="2" t="s">
        <v>3790</v>
      </c>
      <c r="M300" s="2" t="s">
        <v>3791</v>
      </c>
      <c r="N300" s="2" t="s">
        <v>2797</v>
      </c>
    </row>
    <row r="301" spans="1:14" ht="26.25" x14ac:dyDescent="0.25">
      <c r="A301" s="2" t="s">
        <v>316</v>
      </c>
      <c r="B301" s="2" t="s">
        <v>318</v>
      </c>
      <c r="C301" s="2" t="s">
        <v>3050</v>
      </c>
      <c r="D301" s="2" t="s">
        <v>3051</v>
      </c>
      <c r="E301" s="2" t="s">
        <v>3052</v>
      </c>
      <c r="F301" s="2" t="s">
        <v>3053</v>
      </c>
      <c r="G301" s="2" t="s">
        <v>2743</v>
      </c>
      <c r="H301" s="2" t="s">
        <v>2743</v>
      </c>
      <c r="I301" s="2" t="s">
        <v>3054</v>
      </c>
      <c r="J301" s="2" t="s">
        <v>3055</v>
      </c>
      <c r="K301" s="2" t="s">
        <v>3056</v>
      </c>
      <c r="L301" s="2" t="s">
        <v>3057</v>
      </c>
      <c r="M301" s="2" t="s">
        <v>2743</v>
      </c>
      <c r="N301" s="2" t="s">
        <v>2743</v>
      </c>
    </row>
    <row r="302" spans="1:14" x14ac:dyDescent="0.25">
      <c r="A302" s="2" t="s">
        <v>1981</v>
      </c>
      <c r="B302" s="2" t="s">
        <v>1979</v>
      </c>
      <c r="C302" s="2" t="s">
        <v>3792</v>
      </c>
      <c r="D302" s="2" t="s">
        <v>3793</v>
      </c>
      <c r="E302" s="2" t="s">
        <v>2884</v>
      </c>
      <c r="F302" s="2" t="s">
        <v>2743</v>
      </c>
      <c r="G302" s="2" t="s">
        <v>2743</v>
      </c>
      <c r="H302" s="2" t="s">
        <v>2743</v>
      </c>
      <c r="I302" s="2" t="s">
        <v>3794</v>
      </c>
      <c r="J302" s="2" t="s">
        <v>3795</v>
      </c>
      <c r="K302" s="2" t="s">
        <v>2887</v>
      </c>
      <c r="L302" s="2" t="s">
        <v>2743</v>
      </c>
      <c r="M302" s="2" t="s">
        <v>2743</v>
      </c>
      <c r="N302" s="2" t="s">
        <v>2743</v>
      </c>
    </row>
    <row r="303" spans="1:14" x14ac:dyDescent="0.25">
      <c r="A303" s="2" t="s">
        <v>319</v>
      </c>
      <c r="B303" s="2" t="s">
        <v>9</v>
      </c>
      <c r="C303" s="2" t="s">
        <v>2743</v>
      </c>
      <c r="D303" s="2" t="s">
        <v>2743</v>
      </c>
      <c r="E303" s="2" t="s">
        <v>2792</v>
      </c>
      <c r="F303" s="2" t="s">
        <v>2788</v>
      </c>
      <c r="G303" s="2" t="s">
        <v>2743</v>
      </c>
      <c r="H303" s="2" t="s">
        <v>2743</v>
      </c>
      <c r="I303" s="2" t="s">
        <v>2743</v>
      </c>
      <c r="J303" s="2" t="s">
        <v>2743</v>
      </c>
      <c r="K303" s="2" t="s">
        <v>2793</v>
      </c>
      <c r="L303" s="2" t="s">
        <v>2790</v>
      </c>
      <c r="M303" s="2" t="s">
        <v>2743</v>
      </c>
      <c r="N303" s="2" t="s">
        <v>2743</v>
      </c>
    </row>
    <row r="304" spans="1:14" x14ac:dyDescent="0.25">
      <c r="A304" s="2" t="s">
        <v>1978</v>
      </c>
      <c r="B304" s="2" t="s">
        <v>9</v>
      </c>
      <c r="C304" s="2" t="s">
        <v>2743</v>
      </c>
      <c r="D304" s="2" t="s">
        <v>2743</v>
      </c>
      <c r="E304" s="2" t="s">
        <v>3796</v>
      </c>
      <c r="F304" s="2" t="s">
        <v>2743</v>
      </c>
      <c r="G304" s="2" t="s">
        <v>2743</v>
      </c>
      <c r="H304" s="2" t="s">
        <v>2743</v>
      </c>
      <c r="I304" s="2" t="s">
        <v>2743</v>
      </c>
      <c r="J304" s="2" t="s">
        <v>2743</v>
      </c>
      <c r="K304" s="2" t="s">
        <v>3797</v>
      </c>
      <c r="L304" s="2" t="s">
        <v>2743</v>
      </c>
      <c r="M304" s="2" t="s">
        <v>2743</v>
      </c>
      <c r="N304" s="2" t="s">
        <v>2743</v>
      </c>
    </row>
    <row r="305" spans="1:14" x14ac:dyDescent="0.25">
      <c r="A305" s="2" t="s">
        <v>1976</v>
      </c>
      <c r="B305" s="2" t="s">
        <v>9</v>
      </c>
      <c r="C305" s="2" t="s">
        <v>2743</v>
      </c>
      <c r="D305" s="2" t="s">
        <v>2743</v>
      </c>
      <c r="E305" s="2" t="s">
        <v>2778</v>
      </c>
      <c r="F305" s="2" t="s">
        <v>2743</v>
      </c>
      <c r="G305" s="2" t="s">
        <v>2743</v>
      </c>
      <c r="H305" s="2" t="s">
        <v>2743</v>
      </c>
      <c r="I305" s="2" t="s">
        <v>2743</v>
      </c>
      <c r="J305" s="2" t="s">
        <v>2743</v>
      </c>
      <c r="K305" s="2" t="s">
        <v>2779</v>
      </c>
      <c r="L305" s="2" t="s">
        <v>2743</v>
      </c>
      <c r="M305" s="2" t="s">
        <v>2743</v>
      </c>
      <c r="N305" s="2" t="s">
        <v>2743</v>
      </c>
    </row>
    <row r="306" spans="1:14" x14ac:dyDescent="0.25">
      <c r="A306" s="2" t="s">
        <v>321</v>
      </c>
      <c r="B306" s="2" t="s">
        <v>65</v>
      </c>
      <c r="C306" s="2" t="s">
        <v>2743</v>
      </c>
      <c r="D306" s="2" t="s">
        <v>2743</v>
      </c>
      <c r="E306" s="2" t="s">
        <v>2792</v>
      </c>
      <c r="F306" s="2" t="s">
        <v>2743</v>
      </c>
      <c r="G306" s="2" t="s">
        <v>2743</v>
      </c>
      <c r="H306" s="2" t="s">
        <v>2743</v>
      </c>
      <c r="I306" s="2" t="s">
        <v>2743</v>
      </c>
      <c r="J306" s="2" t="s">
        <v>2743</v>
      </c>
      <c r="K306" s="2" t="s">
        <v>2793</v>
      </c>
      <c r="L306" s="2" t="s">
        <v>2743</v>
      </c>
      <c r="M306" s="2" t="s">
        <v>2743</v>
      </c>
      <c r="N306" s="2" t="s">
        <v>2743</v>
      </c>
    </row>
    <row r="307" spans="1:14" x14ac:dyDescent="0.25">
      <c r="A307" s="2" t="s">
        <v>1974</v>
      </c>
      <c r="B307" s="2" t="s">
        <v>9</v>
      </c>
      <c r="C307" s="2" t="s">
        <v>3798</v>
      </c>
      <c r="D307" s="2" t="s">
        <v>2743</v>
      </c>
      <c r="E307" s="2" t="s">
        <v>2967</v>
      </c>
      <c r="F307" s="2" t="s">
        <v>2743</v>
      </c>
      <c r="G307" s="2" t="s">
        <v>2743</v>
      </c>
      <c r="H307" s="2" t="s">
        <v>2743</v>
      </c>
      <c r="I307" s="2" t="s">
        <v>3799</v>
      </c>
      <c r="J307" s="2" t="s">
        <v>2743</v>
      </c>
      <c r="K307" s="2" t="s">
        <v>2969</v>
      </c>
      <c r="L307" s="2" t="s">
        <v>2743</v>
      </c>
      <c r="M307" s="2" t="s">
        <v>2743</v>
      </c>
      <c r="N307" s="2" t="s">
        <v>2743</v>
      </c>
    </row>
    <row r="308" spans="1:14" x14ac:dyDescent="0.25">
      <c r="A308" s="2" t="s">
        <v>323</v>
      </c>
      <c r="B308" s="2" t="s">
        <v>9</v>
      </c>
      <c r="C308" s="2" t="s">
        <v>2743</v>
      </c>
      <c r="D308" s="2" t="s">
        <v>2743</v>
      </c>
      <c r="E308" s="2" t="s">
        <v>2778</v>
      </c>
      <c r="F308" s="2" t="s">
        <v>2743</v>
      </c>
      <c r="G308" s="2" t="s">
        <v>2743</v>
      </c>
      <c r="H308" s="2" t="s">
        <v>2743</v>
      </c>
      <c r="I308" s="2" t="s">
        <v>2743</v>
      </c>
      <c r="J308" s="2" t="s">
        <v>2743</v>
      </c>
      <c r="K308" s="2" t="s">
        <v>2779</v>
      </c>
      <c r="L308" s="2" t="s">
        <v>2743</v>
      </c>
      <c r="M308" s="2" t="s">
        <v>2743</v>
      </c>
      <c r="N308" s="2" t="s">
        <v>2743</v>
      </c>
    </row>
    <row r="309" spans="1:14" x14ac:dyDescent="0.25">
      <c r="A309" s="2" t="s">
        <v>325</v>
      </c>
      <c r="B309" s="2" t="s">
        <v>327</v>
      </c>
      <c r="C309" s="2" t="s">
        <v>2743</v>
      </c>
      <c r="D309" s="2" t="s">
        <v>2743</v>
      </c>
      <c r="E309" s="2" t="s">
        <v>2743</v>
      </c>
      <c r="F309" s="2" t="s">
        <v>2743</v>
      </c>
      <c r="G309" s="2" t="s">
        <v>2743</v>
      </c>
      <c r="H309" s="2" t="s">
        <v>2743</v>
      </c>
      <c r="I309" s="2" t="s">
        <v>2743</v>
      </c>
      <c r="J309" s="2" t="s">
        <v>2743</v>
      </c>
      <c r="K309" s="2" t="s">
        <v>2743</v>
      </c>
      <c r="L309" s="2" t="s">
        <v>2743</v>
      </c>
      <c r="M309" s="2" t="s">
        <v>2743</v>
      </c>
      <c r="N309" s="2" t="s">
        <v>2743</v>
      </c>
    </row>
    <row r="310" spans="1:14" x14ac:dyDescent="0.25">
      <c r="A310" s="2" t="s">
        <v>1972</v>
      </c>
      <c r="B310" s="2" t="s">
        <v>9</v>
      </c>
      <c r="C310" s="2" t="s">
        <v>3394</v>
      </c>
      <c r="D310" s="2" t="s">
        <v>2743</v>
      </c>
      <c r="E310" s="2" t="s">
        <v>2743</v>
      </c>
      <c r="F310" s="2" t="s">
        <v>2743</v>
      </c>
      <c r="G310" s="2" t="s">
        <v>2743</v>
      </c>
      <c r="H310" s="2" t="s">
        <v>2743</v>
      </c>
      <c r="I310" s="2" t="s">
        <v>3396</v>
      </c>
      <c r="J310" s="2" t="s">
        <v>2743</v>
      </c>
      <c r="K310" s="2" t="s">
        <v>2743</v>
      </c>
      <c r="L310" s="2" t="s">
        <v>2743</v>
      </c>
      <c r="M310" s="2" t="s">
        <v>2743</v>
      </c>
      <c r="N310" s="2" t="s">
        <v>2743</v>
      </c>
    </row>
    <row r="311" spans="1:14" x14ac:dyDescent="0.25">
      <c r="A311" s="2" t="s">
        <v>1970</v>
      </c>
      <c r="B311" s="2" t="s">
        <v>1968</v>
      </c>
      <c r="C311" s="2" t="s">
        <v>2743</v>
      </c>
      <c r="D311" s="2" t="s">
        <v>3800</v>
      </c>
      <c r="E311" s="2" t="s">
        <v>3801</v>
      </c>
      <c r="F311" s="2" t="s">
        <v>2743</v>
      </c>
      <c r="G311" s="2" t="s">
        <v>2743</v>
      </c>
      <c r="H311" s="2" t="s">
        <v>2743</v>
      </c>
      <c r="I311" s="2" t="s">
        <v>2743</v>
      </c>
      <c r="J311" s="2" t="s">
        <v>3802</v>
      </c>
      <c r="K311" s="2" t="s">
        <v>3803</v>
      </c>
      <c r="L311" s="2" t="s">
        <v>2743</v>
      </c>
      <c r="M311" s="2" t="s">
        <v>2743</v>
      </c>
      <c r="N311" s="2" t="s">
        <v>2743</v>
      </c>
    </row>
    <row r="312" spans="1:14" x14ac:dyDescent="0.25">
      <c r="A312" s="2" t="s">
        <v>1967</v>
      </c>
      <c r="B312" s="2" t="s">
        <v>9</v>
      </c>
      <c r="C312" s="2" t="s">
        <v>2743</v>
      </c>
      <c r="D312" s="2" t="s">
        <v>2743</v>
      </c>
      <c r="E312" s="2" t="s">
        <v>2795</v>
      </c>
      <c r="F312" s="2" t="s">
        <v>2743</v>
      </c>
      <c r="G312" s="2" t="s">
        <v>2743</v>
      </c>
      <c r="H312" s="2" t="s">
        <v>2743</v>
      </c>
      <c r="I312" s="2" t="s">
        <v>2743</v>
      </c>
      <c r="J312" s="2" t="s">
        <v>2743</v>
      </c>
      <c r="K312" s="2" t="s">
        <v>2797</v>
      </c>
      <c r="L312" s="2" t="s">
        <v>2743</v>
      </c>
      <c r="M312" s="2" t="s">
        <v>2743</v>
      </c>
      <c r="N312" s="2" t="s">
        <v>2743</v>
      </c>
    </row>
    <row r="313" spans="1:14" x14ac:dyDescent="0.25">
      <c r="A313" s="2" t="s">
        <v>1965</v>
      </c>
      <c r="B313" s="2" t="s">
        <v>1963</v>
      </c>
      <c r="C313" s="2" t="s">
        <v>2743</v>
      </c>
      <c r="D313" s="2" t="s">
        <v>2743</v>
      </c>
      <c r="E313" s="2" t="s">
        <v>2743</v>
      </c>
      <c r="F313" s="2" t="s">
        <v>2788</v>
      </c>
      <c r="G313" s="2" t="s">
        <v>2743</v>
      </c>
      <c r="H313" s="2" t="s">
        <v>2743</v>
      </c>
      <c r="I313" s="2" t="s">
        <v>2743</v>
      </c>
      <c r="J313" s="2" t="s">
        <v>2743</v>
      </c>
      <c r="K313" s="2" t="s">
        <v>2743</v>
      </c>
      <c r="L313" s="2" t="s">
        <v>2790</v>
      </c>
      <c r="M313" s="2" t="s">
        <v>2743</v>
      </c>
      <c r="N313" s="2" t="s">
        <v>2743</v>
      </c>
    </row>
    <row r="314" spans="1:14" ht="26.25" x14ac:dyDescent="0.25">
      <c r="A314" s="2" t="s">
        <v>1962</v>
      </c>
      <c r="B314" s="2" t="s">
        <v>1960</v>
      </c>
      <c r="C314" s="2" t="s">
        <v>3804</v>
      </c>
      <c r="D314" s="2" t="s">
        <v>3805</v>
      </c>
      <c r="E314" s="2" t="s">
        <v>2822</v>
      </c>
      <c r="F314" s="2" t="s">
        <v>2826</v>
      </c>
      <c r="G314" s="2" t="s">
        <v>3083</v>
      </c>
      <c r="H314" s="2" t="s">
        <v>2743</v>
      </c>
      <c r="I314" s="2" t="s">
        <v>3806</v>
      </c>
      <c r="J314" s="2" t="s">
        <v>3807</v>
      </c>
      <c r="K314" s="2" t="s">
        <v>2823</v>
      </c>
      <c r="L314" s="2" t="s">
        <v>2830</v>
      </c>
      <c r="M314" s="2" t="s">
        <v>3085</v>
      </c>
      <c r="N314" s="2" t="s">
        <v>2743</v>
      </c>
    </row>
    <row r="315" spans="1:14" x14ac:dyDescent="0.25">
      <c r="A315" s="2" t="s">
        <v>1959</v>
      </c>
      <c r="B315" s="2" t="s">
        <v>9</v>
      </c>
      <c r="C315" s="2" t="s">
        <v>2956</v>
      </c>
      <c r="D315" s="2" t="s">
        <v>2743</v>
      </c>
      <c r="E315" s="2" t="s">
        <v>2778</v>
      </c>
      <c r="F315" s="2" t="s">
        <v>2743</v>
      </c>
      <c r="G315" s="2" t="s">
        <v>2743</v>
      </c>
      <c r="H315" s="2" t="s">
        <v>2743</v>
      </c>
      <c r="I315" s="2" t="s">
        <v>2957</v>
      </c>
      <c r="J315" s="2" t="s">
        <v>2743</v>
      </c>
      <c r="K315" s="2" t="s">
        <v>2779</v>
      </c>
      <c r="L315" s="2" t="s">
        <v>2743</v>
      </c>
      <c r="M315" s="2" t="s">
        <v>2743</v>
      </c>
      <c r="N315" s="2" t="s">
        <v>2743</v>
      </c>
    </row>
    <row r="316" spans="1:14" x14ac:dyDescent="0.25">
      <c r="A316" s="2" t="s">
        <v>1957</v>
      </c>
      <c r="B316" s="2" t="s">
        <v>1058</v>
      </c>
      <c r="C316" s="2" t="s">
        <v>3808</v>
      </c>
      <c r="D316" s="2" t="s">
        <v>2743</v>
      </c>
      <c r="E316" s="2" t="s">
        <v>2743</v>
      </c>
      <c r="F316" s="2" t="s">
        <v>3340</v>
      </c>
      <c r="G316" s="2" t="s">
        <v>2743</v>
      </c>
      <c r="H316" s="2" t="s">
        <v>2743</v>
      </c>
      <c r="I316" s="2" t="s">
        <v>3809</v>
      </c>
      <c r="J316" s="2" t="s">
        <v>2743</v>
      </c>
      <c r="K316" s="2" t="s">
        <v>2743</v>
      </c>
      <c r="L316" s="2" t="s">
        <v>3344</v>
      </c>
      <c r="M316" s="2" t="s">
        <v>2743</v>
      </c>
      <c r="N316" s="2" t="s">
        <v>2743</v>
      </c>
    </row>
    <row r="317" spans="1:14" x14ac:dyDescent="0.25">
      <c r="A317" s="2" t="s">
        <v>1955</v>
      </c>
      <c r="B317" s="2" t="s">
        <v>65</v>
      </c>
      <c r="C317" s="2" t="s">
        <v>2832</v>
      </c>
      <c r="D317" s="2" t="s">
        <v>2743</v>
      </c>
      <c r="E317" s="2" t="s">
        <v>2905</v>
      </c>
      <c r="F317" s="2" t="s">
        <v>2743</v>
      </c>
      <c r="G317" s="2" t="s">
        <v>2743</v>
      </c>
      <c r="H317" s="2" t="s">
        <v>2743</v>
      </c>
      <c r="I317" s="2" t="s">
        <v>2833</v>
      </c>
      <c r="J317" s="2" t="s">
        <v>2743</v>
      </c>
      <c r="K317" s="2" t="s">
        <v>2907</v>
      </c>
      <c r="L317" s="2" t="s">
        <v>2743</v>
      </c>
      <c r="M317" s="2" t="s">
        <v>2743</v>
      </c>
      <c r="N317" s="2" t="s">
        <v>2743</v>
      </c>
    </row>
    <row r="318" spans="1:14" x14ac:dyDescent="0.25">
      <c r="A318" s="2" t="s">
        <v>1953</v>
      </c>
      <c r="B318" s="2" t="s">
        <v>9</v>
      </c>
      <c r="C318" s="2" t="s">
        <v>2743</v>
      </c>
      <c r="D318" s="2" t="s">
        <v>2743</v>
      </c>
      <c r="E318" s="2" t="s">
        <v>2743</v>
      </c>
      <c r="F318" s="2" t="s">
        <v>2743</v>
      </c>
      <c r="G318" s="2" t="s">
        <v>2743</v>
      </c>
      <c r="H318" s="2" t="s">
        <v>2743</v>
      </c>
      <c r="I318" s="2" t="s">
        <v>2743</v>
      </c>
      <c r="J318" s="2" t="s">
        <v>2743</v>
      </c>
      <c r="K318" s="2" t="s">
        <v>2743</v>
      </c>
      <c r="L318" s="2" t="s">
        <v>2743</v>
      </c>
      <c r="M318" s="2" t="s">
        <v>2743</v>
      </c>
      <c r="N318" s="2" t="s">
        <v>2743</v>
      </c>
    </row>
    <row r="319" spans="1:14" x14ac:dyDescent="0.25">
      <c r="A319" s="2" t="s">
        <v>1951</v>
      </c>
      <c r="B319" s="2" t="s">
        <v>9</v>
      </c>
      <c r="C319" s="2" t="s">
        <v>2743</v>
      </c>
      <c r="D319" s="2" t="s">
        <v>2743</v>
      </c>
      <c r="E319" s="2" t="s">
        <v>2743</v>
      </c>
      <c r="F319" s="2" t="s">
        <v>2743</v>
      </c>
      <c r="G319" s="2" t="s">
        <v>2743</v>
      </c>
      <c r="H319" s="2" t="s">
        <v>2743</v>
      </c>
      <c r="I319" s="2" t="s">
        <v>2743</v>
      </c>
      <c r="J319" s="2" t="s">
        <v>2743</v>
      </c>
      <c r="K319" s="2" t="s">
        <v>2743</v>
      </c>
      <c r="L319" s="2" t="s">
        <v>2743</v>
      </c>
      <c r="M319" s="2" t="s">
        <v>2743</v>
      </c>
      <c r="N319" s="2" t="s">
        <v>2743</v>
      </c>
    </row>
    <row r="320" spans="1:14" x14ac:dyDescent="0.25">
      <c r="A320" s="2" t="s">
        <v>1949</v>
      </c>
      <c r="B320" s="2" t="s">
        <v>1947</v>
      </c>
      <c r="C320" s="2" t="s">
        <v>2743</v>
      </c>
      <c r="D320" s="2" t="s">
        <v>2743</v>
      </c>
      <c r="E320" s="2" t="s">
        <v>3810</v>
      </c>
      <c r="F320" s="2" t="s">
        <v>2788</v>
      </c>
      <c r="G320" s="2" t="s">
        <v>2743</v>
      </c>
      <c r="H320" s="2" t="s">
        <v>2743</v>
      </c>
      <c r="I320" s="2" t="s">
        <v>2743</v>
      </c>
      <c r="J320" s="2" t="s">
        <v>2743</v>
      </c>
      <c r="K320" s="2" t="s">
        <v>3811</v>
      </c>
      <c r="L320" s="2" t="s">
        <v>2790</v>
      </c>
      <c r="M320" s="2" t="s">
        <v>2743</v>
      </c>
      <c r="N320" s="2" t="s">
        <v>2743</v>
      </c>
    </row>
    <row r="321" spans="1:14" ht="26.25" x14ac:dyDescent="0.25">
      <c r="A321" s="2" t="s">
        <v>1946</v>
      </c>
      <c r="B321" s="2" t="s">
        <v>1944</v>
      </c>
      <c r="C321" s="2" t="s">
        <v>3812</v>
      </c>
      <c r="D321" s="2" t="s">
        <v>3813</v>
      </c>
      <c r="E321" s="2" t="s">
        <v>2756</v>
      </c>
      <c r="F321" s="2" t="s">
        <v>3814</v>
      </c>
      <c r="G321" s="2" t="s">
        <v>3815</v>
      </c>
      <c r="H321" s="2" t="s">
        <v>2778</v>
      </c>
      <c r="I321" s="2" t="s">
        <v>3816</v>
      </c>
      <c r="J321" s="2" t="s">
        <v>3817</v>
      </c>
      <c r="K321" s="2" t="s">
        <v>2757</v>
      </c>
      <c r="L321" s="2" t="s">
        <v>3818</v>
      </c>
      <c r="M321" s="2" t="s">
        <v>3819</v>
      </c>
      <c r="N321" s="2" t="s">
        <v>2779</v>
      </c>
    </row>
    <row r="322" spans="1:14" x14ac:dyDescent="0.25">
      <c r="A322" s="2" t="s">
        <v>1943</v>
      </c>
      <c r="B322" s="2" t="s">
        <v>9</v>
      </c>
      <c r="C322" s="2" t="s">
        <v>2794</v>
      </c>
      <c r="D322" s="2" t="s">
        <v>2743</v>
      </c>
      <c r="E322" s="2" t="s">
        <v>3224</v>
      </c>
      <c r="F322" s="2" t="s">
        <v>2743</v>
      </c>
      <c r="G322" s="2" t="s">
        <v>2743</v>
      </c>
      <c r="H322" s="2" t="s">
        <v>2743</v>
      </c>
      <c r="I322" s="2" t="s">
        <v>2796</v>
      </c>
      <c r="J322" s="2" t="s">
        <v>2743</v>
      </c>
      <c r="K322" s="2" t="s">
        <v>3225</v>
      </c>
      <c r="L322" s="2" t="s">
        <v>2743</v>
      </c>
      <c r="M322" s="2" t="s">
        <v>2743</v>
      </c>
      <c r="N322" s="2" t="s">
        <v>2743</v>
      </c>
    </row>
    <row r="323" spans="1:14" x14ac:dyDescent="0.25">
      <c r="A323" s="2" t="s">
        <v>334</v>
      </c>
      <c r="B323" s="2" t="s">
        <v>9</v>
      </c>
      <c r="C323" s="2" t="s">
        <v>3068</v>
      </c>
      <c r="D323" s="2" t="s">
        <v>2743</v>
      </c>
      <c r="E323" s="2" t="s">
        <v>2819</v>
      </c>
      <c r="F323" s="2" t="s">
        <v>2743</v>
      </c>
      <c r="G323" s="2" t="s">
        <v>2743</v>
      </c>
      <c r="H323" s="2" t="s">
        <v>2743</v>
      </c>
      <c r="I323" s="2" t="s">
        <v>3069</v>
      </c>
      <c r="J323" s="2" t="s">
        <v>2743</v>
      </c>
      <c r="K323" s="2" t="s">
        <v>2821</v>
      </c>
      <c r="L323" s="2" t="s">
        <v>2743</v>
      </c>
      <c r="M323" s="2" t="s">
        <v>2743</v>
      </c>
      <c r="N323" s="2" t="s">
        <v>2743</v>
      </c>
    </row>
    <row r="324" spans="1:14" ht="26.25" x14ac:dyDescent="0.25">
      <c r="A324" s="2" t="s">
        <v>1941</v>
      </c>
      <c r="B324" s="2" t="s">
        <v>1939</v>
      </c>
      <c r="C324" s="2" t="s">
        <v>3820</v>
      </c>
      <c r="D324" s="2" t="s">
        <v>3821</v>
      </c>
      <c r="E324" s="2" t="s">
        <v>3822</v>
      </c>
      <c r="F324" s="2" t="s">
        <v>3823</v>
      </c>
      <c r="G324" s="2" t="s">
        <v>3105</v>
      </c>
      <c r="H324" s="2" t="s">
        <v>2743</v>
      </c>
      <c r="I324" s="2" t="s">
        <v>3824</v>
      </c>
      <c r="J324" s="2" t="s">
        <v>3825</v>
      </c>
      <c r="K324" s="2" t="s">
        <v>3826</v>
      </c>
      <c r="L324" s="2" t="s">
        <v>3827</v>
      </c>
      <c r="M324" s="2" t="s">
        <v>3107</v>
      </c>
      <c r="N324" s="2" t="s">
        <v>2743</v>
      </c>
    </row>
    <row r="325" spans="1:14" x14ac:dyDescent="0.25">
      <c r="A325" s="2" t="s">
        <v>1938</v>
      </c>
      <c r="B325" s="2" t="s">
        <v>29</v>
      </c>
      <c r="C325" s="2" t="s">
        <v>2743</v>
      </c>
      <c r="D325" s="2" t="s">
        <v>2743</v>
      </c>
      <c r="E325" s="2" t="s">
        <v>2756</v>
      </c>
      <c r="F325" s="2" t="s">
        <v>2743</v>
      </c>
      <c r="G325" s="2" t="s">
        <v>2743</v>
      </c>
      <c r="H325" s="2" t="s">
        <v>2743</v>
      </c>
      <c r="I325" s="2" t="s">
        <v>2743</v>
      </c>
      <c r="J325" s="2" t="s">
        <v>2743</v>
      </c>
      <c r="K325" s="2" t="s">
        <v>2757</v>
      </c>
      <c r="L325" s="2" t="s">
        <v>2743</v>
      </c>
      <c r="M325" s="2" t="s">
        <v>2743</v>
      </c>
      <c r="N325" s="2" t="s">
        <v>2743</v>
      </c>
    </row>
    <row r="326" spans="1:14" x14ac:dyDescent="0.25">
      <c r="A326" s="2" t="s">
        <v>1936</v>
      </c>
      <c r="B326" s="2" t="s">
        <v>1934</v>
      </c>
      <c r="C326" s="2" t="s">
        <v>2743</v>
      </c>
      <c r="D326" s="2" t="s">
        <v>2743</v>
      </c>
      <c r="E326" s="2" t="s">
        <v>2743</v>
      </c>
      <c r="F326" s="2" t="s">
        <v>2743</v>
      </c>
      <c r="G326" s="2" t="s">
        <v>2743</v>
      </c>
      <c r="H326" s="2" t="s">
        <v>2743</v>
      </c>
      <c r="I326" s="2" t="s">
        <v>2743</v>
      </c>
      <c r="J326" s="2" t="s">
        <v>2743</v>
      </c>
      <c r="K326" s="2" t="s">
        <v>2743</v>
      </c>
      <c r="L326" s="2" t="s">
        <v>2743</v>
      </c>
      <c r="M326" s="2" t="s">
        <v>2743</v>
      </c>
      <c r="N326" s="2" t="s">
        <v>2743</v>
      </c>
    </row>
    <row r="327" spans="1:14" x14ac:dyDescent="0.25">
      <c r="A327" s="2" t="s">
        <v>1933</v>
      </c>
      <c r="B327" s="2" t="s">
        <v>1931</v>
      </c>
      <c r="C327" s="2" t="s">
        <v>3828</v>
      </c>
      <c r="D327" s="2" t="s">
        <v>2743</v>
      </c>
      <c r="E327" s="2" t="s">
        <v>3829</v>
      </c>
      <c r="F327" s="2" t="s">
        <v>2743</v>
      </c>
      <c r="G327" s="2" t="s">
        <v>2743</v>
      </c>
      <c r="H327" s="2" t="s">
        <v>2743</v>
      </c>
      <c r="I327" s="2" t="s">
        <v>3830</v>
      </c>
      <c r="J327" s="2" t="s">
        <v>2743</v>
      </c>
      <c r="K327" s="2" t="s">
        <v>3831</v>
      </c>
      <c r="L327" s="2" t="s">
        <v>2743</v>
      </c>
      <c r="M327" s="2" t="s">
        <v>2743</v>
      </c>
      <c r="N327" s="2" t="s">
        <v>2743</v>
      </c>
    </row>
    <row r="328" spans="1:14" x14ac:dyDescent="0.25">
      <c r="A328" s="2" t="s">
        <v>1930</v>
      </c>
      <c r="B328" s="2" t="s">
        <v>1928</v>
      </c>
      <c r="C328" s="2" t="s">
        <v>2743</v>
      </c>
      <c r="D328" s="2" t="s">
        <v>3832</v>
      </c>
      <c r="E328" s="2" t="s">
        <v>3362</v>
      </c>
      <c r="F328" s="2" t="s">
        <v>2743</v>
      </c>
      <c r="G328" s="2" t="s">
        <v>2743</v>
      </c>
      <c r="H328" s="2" t="s">
        <v>2743</v>
      </c>
      <c r="I328" s="2" t="s">
        <v>2743</v>
      </c>
      <c r="J328" s="2" t="s">
        <v>3833</v>
      </c>
      <c r="K328" s="2" t="s">
        <v>3363</v>
      </c>
      <c r="L328" s="2" t="s">
        <v>2743</v>
      </c>
      <c r="M328" s="2" t="s">
        <v>2743</v>
      </c>
      <c r="N328" s="2" t="s">
        <v>2743</v>
      </c>
    </row>
    <row r="329" spans="1:14" ht="39" x14ac:dyDescent="0.25">
      <c r="A329" s="2" t="s">
        <v>1927</v>
      </c>
      <c r="B329" s="2" t="s">
        <v>35</v>
      </c>
      <c r="C329" s="2" t="s">
        <v>2743</v>
      </c>
      <c r="D329" s="2" t="s">
        <v>2784</v>
      </c>
      <c r="E329" s="2" t="s">
        <v>2785</v>
      </c>
      <c r="F329" s="2" t="s">
        <v>2743</v>
      </c>
      <c r="G329" s="2" t="s">
        <v>2743</v>
      </c>
      <c r="H329" s="2" t="s">
        <v>2743</v>
      </c>
      <c r="I329" s="2" t="s">
        <v>2743</v>
      </c>
      <c r="J329" s="2" t="s">
        <v>2786</v>
      </c>
      <c r="K329" s="2" t="s">
        <v>2787</v>
      </c>
      <c r="L329" s="2" t="s">
        <v>2743</v>
      </c>
      <c r="M329" s="2" t="s">
        <v>2743</v>
      </c>
      <c r="N329" s="2" t="s">
        <v>2743</v>
      </c>
    </row>
    <row r="330" spans="1:14" ht="39" x14ac:dyDescent="0.25">
      <c r="A330" s="2" t="s">
        <v>1925</v>
      </c>
      <c r="B330" s="2" t="s">
        <v>35</v>
      </c>
      <c r="C330" s="2" t="s">
        <v>2743</v>
      </c>
      <c r="D330" s="2" t="s">
        <v>2784</v>
      </c>
      <c r="E330" s="2" t="s">
        <v>2785</v>
      </c>
      <c r="F330" s="2" t="s">
        <v>2743</v>
      </c>
      <c r="G330" s="2" t="s">
        <v>2743</v>
      </c>
      <c r="H330" s="2" t="s">
        <v>2743</v>
      </c>
      <c r="I330" s="2" t="s">
        <v>2743</v>
      </c>
      <c r="J330" s="2" t="s">
        <v>2786</v>
      </c>
      <c r="K330" s="2" t="s">
        <v>2787</v>
      </c>
      <c r="L330" s="2" t="s">
        <v>2743</v>
      </c>
      <c r="M330" s="2" t="s">
        <v>2743</v>
      </c>
      <c r="N330" s="2" t="s">
        <v>2743</v>
      </c>
    </row>
    <row r="331" spans="1:14" x14ac:dyDescent="0.25">
      <c r="A331" s="2" t="s">
        <v>1923</v>
      </c>
      <c r="B331" s="2" t="s">
        <v>1921</v>
      </c>
      <c r="C331" s="2" t="s">
        <v>2743</v>
      </c>
      <c r="D331" s="2" t="s">
        <v>2743</v>
      </c>
      <c r="E331" s="2" t="s">
        <v>2905</v>
      </c>
      <c r="F331" s="2" t="s">
        <v>2743</v>
      </c>
      <c r="G331" s="2" t="s">
        <v>2743</v>
      </c>
      <c r="H331" s="2" t="s">
        <v>2743</v>
      </c>
      <c r="I331" s="2" t="s">
        <v>2743</v>
      </c>
      <c r="J331" s="2" t="s">
        <v>2743</v>
      </c>
      <c r="K331" s="2" t="s">
        <v>2907</v>
      </c>
      <c r="L331" s="2" t="s">
        <v>2743</v>
      </c>
      <c r="M331" s="2" t="s">
        <v>2743</v>
      </c>
      <c r="N331" s="2" t="s">
        <v>2743</v>
      </c>
    </row>
    <row r="332" spans="1:14" x14ac:dyDescent="0.25">
      <c r="A332" s="2" t="s">
        <v>343</v>
      </c>
      <c r="B332" s="2" t="s">
        <v>345</v>
      </c>
      <c r="C332" s="2" t="s">
        <v>3018</v>
      </c>
      <c r="D332" s="2" t="s">
        <v>3019</v>
      </c>
      <c r="E332" s="2" t="s">
        <v>2743</v>
      </c>
      <c r="F332" s="2" t="s">
        <v>3018</v>
      </c>
      <c r="G332" s="2" t="s">
        <v>3019</v>
      </c>
      <c r="H332" s="2" t="s">
        <v>2743</v>
      </c>
      <c r="I332" s="2" t="s">
        <v>3020</v>
      </c>
      <c r="J332" s="2" t="s">
        <v>3021</v>
      </c>
      <c r="K332" s="2" t="s">
        <v>2743</v>
      </c>
      <c r="L332" s="2" t="s">
        <v>3020</v>
      </c>
      <c r="M332" s="2" t="s">
        <v>3021</v>
      </c>
      <c r="N332" s="2" t="s">
        <v>2743</v>
      </c>
    </row>
    <row r="333" spans="1:14" x14ac:dyDescent="0.25">
      <c r="A333" s="2" t="s">
        <v>1920</v>
      </c>
      <c r="B333" s="2" t="s">
        <v>9</v>
      </c>
      <c r="C333" s="2" t="s">
        <v>2743</v>
      </c>
      <c r="D333" s="2" t="s">
        <v>2743</v>
      </c>
      <c r="E333" s="2" t="s">
        <v>2756</v>
      </c>
      <c r="F333" s="2" t="s">
        <v>2743</v>
      </c>
      <c r="G333" s="2" t="s">
        <v>2743</v>
      </c>
      <c r="H333" s="2" t="s">
        <v>2743</v>
      </c>
      <c r="I333" s="2" t="s">
        <v>2743</v>
      </c>
      <c r="J333" s="2" t="s">
        <v>2743</v>
      </c>
      <c r="K333" s="2" t="s">
        <v>2757</v>
      </c>
      <c r="L333" s="2" t="s">
        <v>2743</v>
      </c>
      <c r="M333" s="2" t="s">
        <v>2743</v>
      </c>
      <c r="N333" s="2" t="s">
        <v>2743</v>
      </c>
    </row>
    <row r="334" spans="1:14" ht="26.25" x14ac:dyDescent="0.25">
      <c r="A334" s="2" t="s">
        <v>352</v>
      </c>
      <c r="B334" s="2" t="s">
        <v>65</v>
      </c>
      <c r="C334" s="2" t="s">
        <v>3012</v>
      </c>
      <c r="D334" s="2" t="s">
        <v>3072</v>
      </c>
      <c r="E334" s="2" t="s">
        <v>3014</v>
      </c>
      <c r="F334" s="2" t="s">
        <v>2743</v>
      </c>
      <c r="G334" s="2" t="s">
        <v>2743</v>
      </c>
      <c r="H334" s="2" t="s">
        <v>2743</v>
      </c>
      <c r="I334" s="2" t="s">
        <v>3015</v>
      </c>
      <c r="J334" s="2" t="s">
        <v>3073</v>
      </c>
      <c r="K334" s="2" t="s">
        <v>3017</v>
      </c>
      <c r="L334" s="2" t="s">
        <v>2743</v>
      </c>
      <c r="M334" s="2" t="s">
        <v>2743</v>
      </c>
      <c r="N334" s="2" t="s">
        <v>2743</v>
      </c>
    </row>
    <row r="335" spans="1:14" x14ac:dyDescent="0.25">
      <c r="A335" s="2" t="s">
        <v>1918</v>
      </c>
      <c r="B335" s="2" t="s">
        <v>1916</v>
      </c>
      <c r="C335" s="2" t="s">
        <v>2743</v>
      </c>
      <c r="D335" s="2" t="s">
        <v>2743</v>
      </c>
      <c r="E335" s="2" t="s">
        <v>2743</v>
      </c>
      <c r="F335" s="2" t="s">
        <v>2743</v>
      </c>
      <c r="G335" s="2" t="s">
        <v>2743</v>
      </c>
      <c r="H335" s="2" t="s">
        <v>2743</v>
      </c>
      <c r="I335" s="2" t="s">
        <v>2743</v>
      </c>
      <c r="J335" s="2" t="s">
        <v>2743</v>
      </c>
      <c r="K335" s="2" t="s">
        <v>2743</v>
      </c>
      <c r="L335" s="2" t="s">
        <v>2743</v>
      </c>
      <c r="M335" s="2" t="s">
        <v>2743</v>
      </c>
      <c r="N335" s="2" t="s">
        <v>2743</v>
      </c>
    </row>
    <row r="336" spans="1:14" x14ac:dyDescent="0.25">
      <c r="A336" s="2" t="s">
        <v>1915</v>
      </c>
      <c r="B336" s="2" t="s">
        <v>1913</v>
      </c>
      <c r="C336" s="2" t="s">
        <v>2788</v>
      </c>
      <c r="D336" s="2" t="s">
        <v>2972</v>
      </c>
      <c r="E336" s="2" t="s">
        <v>2976</v>
      </c>
      <c r="F336" s="2" t="s">
        <v>2743</v>
      </c>
      <c r="G336" s="2" t="s">
        <v>2743</v>
      </c>
      <c r="H336" s="2" t="s">
        <v>2743</v>
      </c>
      <c r="I336" s="2" t="s">
        <v>2790</v>
      </c>
      <c r="J336" s="2" t="s">
        <v>2974</v>
      </c>
      <c r="K336" s="2" t="s">
        <v>2977</v>
      </c>
      <c r="L336" s="2" t="s">
        <v>2743</v>
      </c>
      <c r="M336" s="2" t="s">
        <v>2743</v>
      </c>
      <c r="N336" s="2" t="s">
        <v>2743</v>
      </c>
    </row>
    <row r="337" spans="1:14" x14ac:dyDescent="0.25">
      <c r="A337" s="2" t="s">
        <v>1912</v>
      </c>
      <c r="B337" s="2" t="s">
        <v>1910</v>
      </c>
      <c r="C337" s="2" t="s">
        <v>2743</v>
      </c>
      <c r="D337" s="2" t="s">
        <v>2743</v>
      </c>
      <c r="E337" s="2" t="s">
        <v>2778</v>
      </c>
      <c r="F337" s="2" t="s">
        <v>2788</v>
      </c>
      <c r="G337" s="2" t="s">
        <v>2743</v>
      </c>
      <c r="H337" s="2" t="s">
        <v>2743</v>
      </c>
      <c r="I337" s="2" t="s">
        <v>2743</v>
      </c>
      <c r="J337" s="2" t="s">
        <v>2743</v>
      </c>
      <c r="K337" s="2" t="s">
        <v>2779</v>
      </c>
      <c r="L337" s="2" t="s">
        <v>2790</v>
      </c>
      <c r="M337" s="2" t="s">
        <v>2743</v>
      </c>
      <c r="N337" s="2" t="s">
        <v>2743</v>
      </c>
    </row>
    <row r="338" spans="1:14" x14ac:dyDescent="0.25">
      <c r="A338" s="2" t="s">
        <v>1909</v>
      </c>
      <c r="B338" s="2" t="s">
        <v>1907</v>
      </c>
      <c r="C338" s="2" t="s">
        <v>2924</v>
      </c>
      <c r="D338" s="2" t="s">
        <v>2743</v>
      </c>
      <c r="E338" s="2" t="s">
        <v>2743</v>
      </c>
      <c r="F338" s="2" t="s">
        <v>2924</v>
      </c>
      <c r="G338" s="2" t="s">
        <v>2743</v>
      </c>
      <c r="H338" s="2" t="s">
        <v>2743</v>
      </c>
      <c r="I338" s="2" t="s">
        <v>2925</v>
      </c>
      <c r="J338" s="2" t="s">
        <v>2743</v>
      </c>
      <c r="K338" s="2" t="s">
        <v>2743</v>
      </c>
      <c r="L338" s="2" t="s">
        <v>2925</v>
      </c>
      <c r="M338" s="2" t="s">
        <v>2743</v>
      </c>
      <c r="N338" s="2" t="s">
        <v>2743</v>
      </c>
    </row>
    <row r="339" spans="1:14" x14ac:dyDescent="0.25">
      <c r="A339" s="2" t="s">
        <v>1906</v>
      </c>
      <c r="B339" s="2" t="s">
        <v>9</v>
      </c>
      <c r="C339" s="2" t="s">
        <v>2743</v>
      </c>
      <c r="D339" s="2" t="s">
        <v>2743</v>
      </c>
      <c r="E339" s="2" t="s">
        <v>2756</v>
      </c>
      <c r="F339" s="2" t="s">
        <v>2743</v>
      </c>
      <c r="G339" s="2" t="s">
        <v>2743</v>
      </c>
      <c r="H339" s="2" t="s">
        <v>2743</v>
      </c>
      <c r="I339" s="2" t="s">
        <v>2743</v>
      </c>
      <c r="J339" s="2" t="s">
        <v>2743</v>
      </c>
      <c r="K339" s="2" t="s">
        <v>2757</v>
      </c>
      <c r="L339" s="2" t="s">
        <v>2743</v>
      </c>
      <c r="M339" s="2" t="s">
        <v>2743</v>
      </c>
      <c r="N339" s="2" t="s">
        <v>2743</v>
      </c>
    </row>
    <row r="340" spans="1:14" x14ac:dyDescent="0.25">
      <c r="A340" s="2" t="s">
        <v>1904</v>
      </c>
      <c r="B340" s="2" t="s">
        <v>1902</v>
      </c>
      <c r="C340" s="2" t="s">
        <v>3482</v>
      </c>
      <c r="D340" s="2" t="s">
        <v>3483</v>
      </c>
      <c r="E340" s="2" t="s">
        <v>2743</v>
      </c>
      <c r="F340" s="2" t="s">
        <v>3482</v>
      </c>
      <c r="G340" s="2" t="s">
        <v>3484</v>
      </c>
      <c r="H340" s="2" t="s">
        <v>2743</v>
      </c>
      <c r="I340" s="2" t="s">
        <v>3485</v>
      </c>
      <c r="J340" s="2" t="s">
        <v>3486</v>
      </c>
      <c r="K340" s="2" t="s">
        <v>2743</v>
      </c>
      <c r="L340" s="2" t="s">
        <v>3485</v>
      </c>
      <c r="M340" s="2" t="s">
        <v>3487</v>
      </c>
      <c r="N340" s="2" t="s">
        <v>2743</v>
      </c>
    </row>
    <row r="341" spans="1:14" x14ac:dyDescent="0.25">
      <c r="A341" s="2" t="s">
        <v>1901</v>
      </c>
      <c r="B341" s="2" t="s">
        <v>1548</v>
      </c>
      <c r="C341" s="2" t="s">
        <v>2743</v>
      </c>
      <c r="D341" s="2" t="s">
        <v>2941</v>
      </c>
      <c r="E341" s="2" t="s">
        <v>2743</v>
      </c>
      <c r="F341" s="2" t="s">
        <v>2743</v>
      </c>
      <c r="G341" s="2" t="s">
        <v>2743</v>
      </c>
      <c r="H341" s="2" t="s">
        <v>2743</v>
      </c>
      <c r="I341" s="2" t="s">
        <v>2743</v>
      </c>
      <c r="J341" s="2" t="s">
        <v>2943</v>
      </c>
      <c r="K341" s="2" t="s">
        <v>2743</v>
      </c>
      <c r="L341" s="2" t="s">
        <v>2743</v>
      </c>
      <c r="M341" s="2" t="s">
        <v>2743</v>
      </c>
      <c r="N341" s="2" t="s">
        <v>2743</v>
      </c>
    </row>
    <row r="342" spans="1:14" x14ac:dyDescent="0.25">
      <c r="A342" s="2" t="s">
        <v>1899</v>
      </c>
      <c r="B342" s="2" t="s">
        <v>9</v>
      </c>
      <c r="C342" s="2" t="s">
        <v>3492</v>
      </c>
      <c r="D342" s="2" t="s">
        <v>3493</v>
      </c>
      <c r="E342" s="2" t="s">
        <v>3834</v>
      </c>
      <c r="F342" s="2" t="s">
        <v>2743</v>
      </c>
      <c r="G342" s="2" t="s">
        <v>2743</v>
      </c>
      <c r="H342" s="2" t="s">
        <v>2743</v>
      </c>
      <c r="I342" s="2" t="s">
        <v>3495</v>
      </c>
      <c r="J342" s="2" t="s">
        <v>3496</v>
      </c>
      <c r="K342" s="2" t="s">
        <v>3835</v>
      </c>
      <c r="L342" s="2" t="s">
        <v>2743</v>
      </c>
      <c r="M342" s="2" t="s">
        <v>2743</v>
      </c>
      <c r="N342" s="2" t="s">
        <v>2743</v>
      </c>
    </row>
    <row r="343" spans="1:14" x14ac:dyDescent="0.25">
      <c r="A343" s="2" t="s">
        <v>1897</v>
      </c>
      <c r="B343" s="2" t="s">
        <v>9</v>
      </c>
      <c r="C343" s="2" t="s">
        <v>2743</v>
      </c>
      <c r="D343" s="2" t="s">
        <v>2743</v>
      </c>
      <c r="E343" s="2" t="s">
        <v>2778</v>
      </c>
      <c r="F343" s="2" t="s">
        <v>2743</v>
      </c>
      <c r="G343" s="2" t="s">
        <v>2743</v>
      </c>
      <c r="H343" s="2" t="s">
        <v>2743</v>
      </c>
      <c r="I343" s="2" t="s">
        <v>2743</v>
      </c>
      <c r="J343" s="2" t="s">
        <v>2743</v>
      </c>
      <c r="K343" s="2" t="s">
        <v>2779</v>
      </c>
      <c r="L343" s="2" t="s">
        <v>2743</v>
      </c>
      <c r="M343" s="2" t="s">
        <v>2743</v>
      </c>
      <c r="N343" s="2" t="s">
        <v>2743</v>
      </c>
    </row>
    <row r="344" spans="1:14" x14ac:dyDescent="0.25">
      <c r="A344" s="2" t="s">
        <v>1895</v>
      </c>
      <c r="B344" s="2" t="s">
        <v>9</v>
      </c>
      <c r="C344" s="2" t="s">
        <v>2743</v>
      </c>
      <c r="D344" s="2" t="s">
        <v>2743</v>
      </c>
      <c r="E344" s="2" t="s">
        <v>2795</v>
      </c>
      <c r="F344" s="2" t="s">
        <v>2743</v>
      </c>
      <c r="G344" s="2" t="s">
        <v>2743</v>
      </c>
      <c r="H344" s="2" t="s">
        <v>2743</v>
      </c>
      <c r="I344" s="2" t="s">
        <v>2743</v>
      </c>
      <c r="J344" s="2" t="s">
        <v>2743</v>
      </c>
      <c r="K344" s="2" t="s">
        <v>2797</v>
      </c>
      <c r="L344" s="2" t="s">
        <v>2743</v>
      </c>
      <c r="M344" s="2" t="s">
        <v>2743</v>
      </c>
      <c r="N344" s="2" t="s">
        <v>2743</v>
      </c>
    </row>
    <row r="345" spans="1:14" x14ac:dyDescent="0.25">
      <c r="A345" s="2" t="s">
        <v>357</v>
      </c>
      <c r="B345" s="2" t="s">
        <v>9</v>
      </c>
      <c r="C345" s="2" t="s">
        <v>2743</v>
      </c>
      <c r="D345" s="2" t="s">
        <v>2743</v>
      </c>
      <c r="E345" s="2" t="s">
        <v>2743</v>
      </c>
      <c r="F345" s="2" t="s">
        <v>2743</v>
      </c>
      <c r="G345" s="2" t="s">
        <v>2743</v>
      </c>
      <c r="H345" s="2" t="s">
        <v>2743</v>
      </c>
      <c r="I345" s="2" t="s">
        <v>2743</v>
      </c>
      <c r="J345" s="2" t="s">
        <v>2743</v>
      </c>
      <c r="K345" s="2" t="s">
        <v>2743</v>
      </c>
      <c r="L345" s="2" t="s">
        <v>2743</v>
      </c>
      <c r="M345" s="2" t="s">
        <v>2743</v>
      </c>
      <c r="N345" s="2" t="s">
        <v>2743</v>
      </c>
    </row>
    <row r="346" spans="1:14" x14ac:dyDescent="0.25">
      <c r="A346" s="2" t="s">
        <v>1893</v>
      </c>
      <c r="B346" s="2" t="s">
        <v>1891</v>
      </c>
      <c r="C346" s="2" t="s">
        <v>2743</v>
      </c>
      <c r="D346" s="2" t="s">
        <v>2743</v>
      </c>
      <c r="E346" s="2" t="s">
        <v>2743</v>
      </c>
      <c r="F346" s="2" t="s">
        <v>2826</v>
      </c>
      <c r="G346" s="2" t="s">
        <v>2743</v>
      </c>
      <c r="H346" s="2" t="s">
        <v>2743</v>
      </c>
      <c r="I346" s="2" t="s">
        <v>2743</v>
      </c>
      <c r="J346" s="2" t="s">
        <v>2743</v>
      </c>
      <c r="K346" s="2" t="s">
        <v>2743</v>
      </c>
      <c r="L346" s="2" t="s">
        <v>2830</v>
      </c>
      <c r="M346" s="2" t="s">
        <v>2743</v>
      </c>
      <c r="N346" s="2" t="s">
        <v>2743</v>
      </c>
    </row>
    <row r="347" spans="1:14" x14ac:dyDescent="0.25">
      <c r="A347" s="2" t="s">
        <v>1890</v>
      </c>
      <c r="B347" s="2" t="s">
        <v>65</v>
      </c>
      <c r="C347" s="2" t="s">
        <v>2743</v>
      </c>
      <c r="D347" s="2" t="s">
        <v>2743</v>
      </c>
      <c r="E347" s="2" t="s">
        <v>2905</v>
      </c>
      <c r="F347" s="2" t="s">
        <v>2743</v>
      </c>
      <c r="G347" s="2" t="s">
        <v>2743</v>
      </c>
      <c r="H347" s="2" t="s">
        <v>2743</v>
      </c>
      <c r="I347" s="2" t="s">
        <v>2743</v>
      </c>
      <c r="J347" s="2" t="s">
        <v>2743</v>
      </c>
      <c r="K347" s="2" t="s">
        <v>2907</v>
      </c>
      <c r="L347" s="2" t="s">
        <v>2743</v>
      </c>
      <c r="M347" s="2" t="s">
        <v>2743</v>
      </c>
      <c r="N347" s="2" t="s">
        <v>2743</v>
      </c>
    </row>
    <row r="348" spans="1:14" x14ac:dyDescent="0.25">
      <c r="A348" s="2" t="s">
        <v>1888</v>
      </c>
      <c r="B348" s="2" t="s">
        <v>9</v>
      </c>
      <c r="C348" s="2" t="s">
        <v>2743</v>
      </c>
      <c r="D348" s="2" t="s">
        <v>2743</v>
      </c>
      <c r="E348" s="2" t="s">
        <v>2743</v>
      </c>
      <c r="F348" s="2" t="s">
        <v>2743</v>
      </c>
      <c r="G348" s="2" t="s">
        <v>2743</v>
      </c>
      <c r="H348" s="2" t="s">
        <v>2743</v>
      </c>
      <c r="I348" s="2" t="s">
        <v>2743</v>
      </c>
      <c r="J348" s="2" t="s">
        <v>2743</v>
      </c>
      <c r="K348" s="2" t="s">
        <v>2743</v>
      </c>
      <c r="L348" s="2" t="s">
        <v>2743</v>
      </c>
      <c r="M348" s="2" t="s">
        <v>2743</v>
      </c>
      <c r="N348" s="2" t="s">
        <v>2743</v>
      </c>
    </row>
    <row r="349" spans="1:14" x14ac:dyDescent="0.25">
      <c r="A349" s="2" t="s">
        <v>1886</v>
      </c>
      <c r="B349" s="2" t="s">
        <v>182</v>
      </c>
      <c r="C349" s="2" t="s">
        <v>2743</v>
      </c>
      <c r="D349" s="2" t="s">
        <v>2743</v>
      </c>
      <c r="E349" s="2" t="s">
        <v>2743</v>
      </c>
      <c r="F349" s="2" t="s">
        <v>2743</v>
      </c>
      <c r="G349" s="2" t="s">
        <v>2743</v>
      </c>
      <c r="H349" s="2" t="s">
        <v>2743</v>
      </c>
      <c r="I349" s="2" t="s">
        <v>2743</v>
      </c>
      <c r="J349" s="2" t="s">
        <v>2743</v>
      </c>
      <c r="K349" s="2" t="s">
        <v>2743</v>
      </c>
      <c r="L349" s="2" t="s">
        <v>2743</v>
      </c>
      <c r="M349" s="2" t="s">
        <v>2743</v>
      </c>
      <c r="N349" s="2" t="s">
        <v>2743</v>
      </c>
    </row>
    <row r="350" spans="1:14" x14ac:dyDescent="0.25">
      <c r="A350" s="2" t="s">
        <v>1884</v>
      </c>
      <c r="B350" s="2" t="s">
        <v>9</v>
      </c>
      <c r="C350" s="2" t="s">
        <v>3836</v>
      </c>
      <c r="D350" s="2" t="s">
        <v>2827</v>
      </c>
      <c r="E350" s="2" t="s">
        <v>2778</v>
      </c>
      <c r="F350" s="2" t="s">
        <v>3837</v>
      </c>
      <c r="G350" s="2" t="s">
        <v>2827</v>
      </c>
      <c r="H350" s="2" t="s">
        <v>2743</v>
      </c>
      <c r="I350" s="2" t="s">
        <v>3838</v>
      </c>
      <c r="J350" s="2" t="s">
        <v>2831</v>
      </c>
      <c r="K350" s="2" t="s">
        <v>2779</v>
      </c>
      <c r="L350" s="2" t="s">
        <v>3839</v>
      </c>
      <c r="M350" s="2" t="s">
        <v>2831</v>
      </c>
      <c r="N350" s="2" t="s">
        <v>2743</v>
      </c>
    </row>
    <row r="351" spans="1:14" x14ac:dyDescent="0.25">
      <c r="A351" s="2" t="s">
        <v>1882</v>
      </c>
      <c r="B351" s="2" t="s">
        <v>9</v>
      </c>
      <c r="C351" s="2" t="s">
        <v>3840</v>
      </c>
      <c r="D351" s="2" t="s">
        <v>3438</v>
      </c>
      <c r="E351" s="2" t="s">
        <v>2778</v>
      </c>
      <c r="F351" s="2" t="s">
        <v>3840</v>
      </c>
      <c r="G351" s="2" t="s">
        <v>2773</v>
      </c>
      <c r="H351" s="2" t="s">
        <v>2743</v>
      </c>
      <c r="I351" s="2" t="s">
        <v>3841</v>
      </c>
      <c r="J351" s="2" t="s">
        <v>3439</v>
      </c>
      <c r="K351" s="2" t="s">
        <v>2779</v>
      </c>
      <c r="L351" s="2" t="s">
        <v>3841</v>
      </c>
      <c r="M351" s="2" t="s">
        <v>2776</v>
      </c>
      <c r="N351" s="2" t="s">
        <v>2743</v>
      </c>
    </row>
    <row r="352" spans="1:14" x14ac:dyDescent="0.25">
      <c r="A352" s="2" t="s">
        <v>1880</v>
      </c>
      <c r="B352" s="2" t="s">
        <v>1878</v>
      </c>
      <c r="C352" s="2" t="s">
        <v>2743</v>
      </c>
      <c r="D352" s="2" t="s">
        <v>2743</v>
      </c>
      <c r="E352" s="2" t="s">
        <v>2816</v>
      </c>
      <c r="F352" s="2" t="s">
        <v>2743</v>
      </c>
      <c r="G352" s="2" t="s">
        <v>2743</v>
      </c>
      <c r="H352" s="2" t="s">
        <v>2792</v>
      </c>
      <c r="I352" s="2" t="s">
        <v>2743</v>
      </c>
      <c r="J352" s="2" t="s">
        <v>2743</v>
      </c>
      <c r="K352" s="2" t="s">
        <v>2817</v>
      </c>
      <c r="L352" s="2" t="s">
        <v>2743</v>
      </c>
      <c r="M352" s="2" t="s">
        <v>2743</v>
      </c>
      <c r="N352" s="2" t="s">
        <v>2793</v>
      </c>
    </row>
    <row r="353" spans="1:14" x14ac:dyDescent="0.25">
      <c r="A353" s="2" t="s">
        <v>1877</v>
      </c>
      <c r="B353" s="2" t="s">
        <v>1875</v>
      </c>
      <c r="C353" s="2" t="s">
        <v>2743</v>
      </c>
      <c r="D353" s="2" t="s">
        <v>2743</v>
      </c>
      <c r="E353" s="2" t="s">
        <v>2743</v>
      </c>
      <c r="F353" s="2" t="s">
        <v>2743</v>
      </c>
      <c r="G353" s="2" t="s">
        <v>2743</v>
      </c>
      <c r="H353" s="2" t="s">
        <v>2743</v>
      </c>
      <c r="I353" s="2" t="s">
        <v>2743</v>
      </c>
      <c r="J353" s="2" t="s">
        <v>2743</v>
      </c>
      <c r="K353" s="2" t="s">
        <v>2743</v>
      </c>
      <c r="L353" s="2" t="s">
        <v>2743</v>
      </c>
      <c r="M353" s="2" t="s">
        <v>2743</v>
      </c>
      <c r="N353" s="2" t="s">
        <v>2743</v>
      </c>
    </row>
    <row r="354" spans="1:14" x14ac:dyDescent="0.25">
      <c r="A354" s="2" t="s">
        <v>1874</v>
      </c>
      <c r="B354" s="2" t="s">
        <v>9</v>
      </c>
      <c r="C354" s="2" t="s">
        <v>2743</v>
      </c>
      <c r="D354" s="2" t="s">
        <v>2743</v>
      </c>
      <c r="E354" s="2" t="s">
        <v>2792</v>
      </c>
      <c r="F354" s="2" t="s">
        <v>2743</v>
      </c>
      <c r="G354" s="2" t="s">
        <v>2743</v>
      </c>
      <c r="H354" s="2" t="s">
        <v>2743</v>
      </c>
      <c r="I354" s="2" t="s">
        <v>2743</v>
      </c>
      <c r="J354" s="2" t="s">
        <v>2743</v>
      </c>
      <c r="K354" s="2" t="s">
        <v>2793</v>
      </c>
      <c r="L354" s="2" t="s">
        <v>2743</v>
      </c>
      <c r="M354" s="2" t="s">
        <v>2743</v>
      </c>
      <c r="N354" s="2" t="s">
        <v>2743</v>
      </c>
    </row>
    <row r="355" spans="1:14" x14ac:dyDescent="0.25">
      <c r="A355" s="2" t="s">
        <v>1872</v>
      </c>
      <c r="B355" s="2" t="s">
        <v>1850</v>
      </c>
      <c r="C355" s="2" t="s">
        <v>2743</v>
      </c>
      <c r="D355" s="2" t="s">
        <v>2941</v>
      </c>
      <c r="E355" s="2" t="s">
        <v>2734</v>
      </c>
      <c r="F355" s="2" t="s">
        <v>2743</v>
      </c>
      <c r="G355" s="2" t="s">
        <v>2941</v>
      </c>
      <c r="H355" s="2" t="s">
        <v>2734</v>
      </c>
      <c r="I355" s="2" t="s">
        <v>2743</v>
      </c>
      <c r="J355" s="2" t="s">
        <v>2943</v>
      </c>
      <c r="K355" s="2" t="s">
        <v>2740</v>
      </c>
      <c r="L355" s="2" t="s">
        <v>2743</v>
      </c>
      <c r="M355" s="2" t="s">
        <v>2943</v>
      </c>
      <c r="N355" s="2" t="s">
        <v>2740</v>
      </c>
    </row>
    <row r="356" spans="1:14" x14ac:dyDescent="0.25">
      <c r="A356" s="2" t="s">
        <v>359</v>
      </c>
      <c r="B356" s="2" t="s">
        <v>9</v>
      </c>
      <c r="C356" s="2" t="s">
        <v>3053</v>
      </c>
      <c r="D356" s="2" t="s">
        <v>2743</v>
      </c>
      <c r="E356" s="2" t="s">
        <v>2778</v>
      </c>
      <c r="F356" s="2" t="s">
        <v>2743</v>
      </c>
      <c r="G356" s="2" t="s">
        <v>2743</v>
      </c>
      <c r="H356" s="2" t="s">
        <v>2743</v>
      </c>
      <c r="I356" s="2" t="s">
        <v>3057</v>
      </c>
      <c r="J356" s="2" t="s">
        <v>2743</v>
      </c>
      <c r="K356" s="2" t="s">
        <v>2779</v>
      </c>
      <c r="L356" s="2" t="s">
        <v>2743</v>
      </c>
      <c r="M356" s="2" t="s">
        <v>2743</v>
      </c>
      <c r="N356" s="2" t="s">
        <v>2743</v>
      </c>
    </row>
    <row r="357" spans="1:14" x14ac:dyDescent="0.25">
      <c r="A357" s="2" t="s">
        <v>1870</v>
      </c>
      <c r="B357" s="2" t="s">
        <v>9</v>
      </c>
      <c r="C357" s="2" t="s">
        <v>2743</v>
      </c>
      <c r="D357" s="2" t="s">
        <v>2743</v>
      </c>
      <c r="E357" s="2" t="s">
        <v>2905</v>
      </c>
      <c r="F357" s="2" t="s">
        <v>2743</v>
      </c>
      <c r="G357" s="2" t="s">
        <v>2743</v>
      </c>
      <c r="H357" s="2" t="s">
        <v>2743</v>
      </c>
      <c r="I357" s="2" t="s">
        <v>2743</v>
      </c>
      <c r="J357" s="2" t="s">
        <v>2743</v>
      </c>
      <c r="K357" s="2" t="s">
        <v>2907</v>
      </c>
      <c r="L357" s="2" t="s">
        <v>2743</v>
      </c>
      <c r="M357" s="2" t="s">
        <v>2743</v>
      </c>
      <c r="N357" s="2" t="s">
        <v>2743</v>
      </c>
    </row>
    <row r="358" spans="1:14" x14ac:dyDescent="0.25">
      <c r="A358" s="2" t="s">
        <v>1868</v>
      </c>
      <c r="B358" s="2" t="s">
        <v>9</v>
      </c>
      <c r="C358" s="2" t="s">
        <v>2794</v>
      </c>
      <c r="D358" s="2" t="s">
        <v>2743</v>
      </c>
      <c r="E358" s="2" t="s">
        <v>2743</v>
      </c>
      <c r="F358" s="2" t="s">
        <v>3554</v>
      </c>
      <c r="G358" s="2" t="s">
        <v>2743</v>
      </c>
      <c r="H358" s="2" t="s">
        <v>2743</v>
      </c>
      <c r="I358" s="2" t="s">
        <v>2796</v>
      </c>
      <c r="J358" s="2" t="s">
        <v>2743</v>
      </c>
      <c r="K358" s="2" t="s">
        <v>2743</v>
      </c>
      <c r="L358" s="2" t="s">
        <v>3556</v>
      </c>
      <c r="M358" s="2" t="s">
        <v>2743</v>
      </c>
      <c r="N358" s="2" t="s">
        <v>2743</v>
      </c>
    </row>
    <row r="359" spans="1:14" ht="26.25" x14ac:dyDescent="0.25">
      <c r="A359" s="2" t="s">
        <v>1866</v>
      </c>
      <c r="B359" s="2" t="s">
        <v>1864</v>
      </c>
      <c r="C359" s="2" t="s">
        <v>3842</v>
      </c>
      <c r="D359" s="2" t="s">
        <v>3843</v>
      </c>
      <c r="E359" s="2" t="s">
        <v>2743</v>
      </c>
      <c r="F359" s="2" t="s">
        <v>3844</v>
      </c>
      <c r="G359" s="2" t="s">
        <v>3845</v>
      </c>
      <c r="H359" s="2" t="s">
        <v>2743</v>
      </c>
      <c r="I359" s="2" t="s">
        <v>3846</v>
      </c>
      <c r="J359" s="2" t="s">
        <v>3847</v>
      </c>
      <c r="K359" s="2" t="s">
        <v>2743</v>
      </c>
      <c r="L359" s="2" t="s">
        <v>3848</v>
      </c>
      <c r="M359" s="2" t="s">
        <v>3849</v>
      </c>
      <c r="N359" s="2" t="s">
        <v>2743</v>
      </c>
    </row>
    <row r="360" spans="1:14" x14ac:dyDescent="0.25">
      <c r="A360" s="2" t="s">
        <v>1863</v>
      </c>
      <c r="B360" s="2" t="s">
        <v>1861</v>
      </c>
      <c r="C360" s="2" t="s">
        <v>2743</v>
      </c>
      <c r="D360" s="2" t="s">
        <v>2743</v>
      </c>
      <c r="E360" s="2" t="s">
        <v>3850</v>
      </c>
      <c r="F360" s="2" t="s">
        <v>2743</v>
      </c>
      <c r="G360" s="2" t="s">
        <v>2743</v>
      </c>
      <c r="H360" s="2" t="s">
        <v>2743</v>
      </c>
      <c r="I360" s="2" t="s">
        <v>2743</v>
      </c>
      <c r="J360" s="2" t="s">
        <v>2743</v>
      </c>
      <c r="K360" s="2" t="s">
        <v>3851</v>
      </c>
      <c r="L360" s="2" t="s">
        <v>2743</v>
      </c>
      <c r="M360" s="2" t="s">
        <v>2743</v>
      </c>
      <c r="N360" s="2" t="s">
        <v>2743</v>
      </c>
    </row>
    <row r="361" spans="1:14" x14ac:dyDescent="0.25">
      <c r="A361" s="2" t="s">
        <v>1860</v>
      </c>
      <c r="B361" s="2" t="s">
        <v>1858</v>
      </c>
      <c r="C361" s="2" t="s">
        <v>3090</v>
      </c>
      <c r="D361" s="2" t="s">
        <v>3091</v>
      </c>
      <c r="E361" s="2" t="s">
        <v>3511</v>
      </c>
      <c r="F361" s="2" t="s">
        <v>3090</v>
      </c>
      <c r="G361" s="2" t="s">
        <v>3091</v>
      </c>
      <c r="H361" s="2" t="s">
        <v>3511</v>
      </c>
      <c r="I361" s="2" t="s">
        <v>3093</v>
      </c>
      <c r="J361" s="2" t="s">
        <v>3094</v>
      </c>
      <c r="K361" s="2" t="s">
        <v>3513</v>
      </c>
      <c r="L361" s="2" t="s">
        <v>3093</v>
      </c>
      <c r="M361" s="2" t="s">
        <v>3094</v>
      </c>
      <c r="N361" s="2" t="s">
        <v>3513</v>
      </c>
    </row>
    <row r="362" spans="1:14" x14ac:dyDescent="0.25">
      <c r="A362" s="2" t="s">
        <v>1857</v>
      </c>
      <c r="B362" s="2" t="s">
        <v>1855</v>
      </c>
      <c r="C362" s="2" t="s">
        <v>2743</v>
      </c>
      <c r="D362" s="2" t="s">
        <v>2743</v>
      </c>
      <c r="E362" s="2" t="s">
        <v>2743</v>
      </c>
      <c r="F362" s="2" t="s">
        <v>2743</v>
      </c>
      <c r="G362" s="2" t="s">
        <v>2743</v>
      </c>
      <c r="H362" s="2" t="s">
        <v>2743</v>
      </c>
      <c r="I362" s="2" t="s">
        <v>2743</v>
      </c>
      <c r="J362" s="2" t="s">
        <v>2743</v>
      </c>
      <c r="K362" s="2" t="s">
        <v>2743</v>
      </c>
      <c r="L362" s="2" t="s">
        <v>2743</v>
      </c>
      <c r="M362" s="2" t="s">
        <v>2743</v>
      </c>
      <c r="N362" s="2" t="s">
        <v>2743</v>
      </c>
    </row>
    <row r="363" spans="1:14" x14ac:dyDescent="0.25">
      <c r="A363" s="2" t="s">
        <v>1854</v>
      </c>
      <c r="B363" s="2" t="s">
        <v>981</v>
      </c>
      <c r="C363" s="2" t="s">
        <v>2743</v>
      </c>
      <c r="D363" s="2" t="s">
        <v>2743</v>
      </c>
      <c r="E363" s="2" t="s">
        <v>2743</v>
      </c>
      <c r="F363" s="2" t="s">
        <v>3828</v>
      </c>
      <c r="G363" s="2" t="s">
        <v>2743</v>
      </c>
      <c r="H363" s="2" t="s">
        <v>2743</v>
      </c>
      <c r="I363" s="2" t="s">
        <v>2743</v>
      </c>
      <c r="J363" s="2" t="s">
        <v>2743</v>
      </c>
      <c r="K363" s="2" t="s">
        <v>2743</v>
      </c>
      <c r="L363" s="2" t="s">
        <v>3830</v>
      </c>
      <c r="M363" s="2" t="s">
        <v>2743</v>
      </c>
      <c r="N363" s="2" t="s">
        <v>2743</v>
      </c>
    </row>
    <row r="364" spans="1:14" x14ac:dyDescent="0.25">
      <c r="A364" s="2" t="s">
        <v>1852</v>
      </c>
      <c r="B364" s="2" t="s">
        <v>1850</v>
      </c>
      <c r="C364" s="2" t="s">
        <v>3852</v>
      </c>
      <c r="D364" s="2" t="s">
        <v>2941</v>
      </c>
      <c r="E364" s="2" t="s">
        <v>2734</v>
      </c>
      <c r="F364" s="2" t="s">
        <v>3852</v>
      </c>
      <c r="G364" s="2" t="s">
        <v>2941</v>
      </c>
      <c r="H364" s="2" t="s">
        <v>2734</v>
      </c>
      <c r="I364" s="2" t="s">
        <v>3853</v>
      </c>
      <c r="J364" s="2" t="s">
        <v>2943</v>
      </c>
      <c r="K364" s="2" t="s">
        <v>2740</v>
      </c>
      <c r="L364" s="2" t="s">
        <v>3853</v>
      </c>
      <c r="M364" s="2" t="s">
        <v>2943</v>
      </c>
      <c r="N364" s="2" t="s">
        <v>2740</v>
      </c>
    </row>
    <row r="365" spans="1:14" x14ac:dyDescent="0.25">
      <c r="A365" s="2" t="s">
        <v>364</v>
      </c>
      <c r="B365" s="2" t="s">
        <v>9</v>
      </c>
      <c r="C365" s="2" t="s">
        <v>2743</v>
      </c>
      <c r="D365" s="2" t="s">
        <v>2743</v>
      </c>
      <c r="E365" s="2" t="s">
        <v>2743</v>
      </c>
      <c r="F365" s="2" t="s">
        <v>2743</v>
      </c>
      <c r="G365" s="2" t="s">
        <v>2743</v>
      </c>
      <c r="H365" s="2" t="s">
        <v>2743</v>
      </c>
      <c r="I365" s="2" t="s">
        <v>2743</v>
      </c>
      <c r="J365" s="2" t="s">
        <v>2743</v>
      </c>
      <c r="K365" s="2" t="s">
        <v>2743</v>
      </c>
      <c r="L365" s="2" t="s">
        <v>2743</v>
      </c>
      <c r="M365" s="2" t="s">
        <v>2743</v>
      </c>
      <c r="N365" s="2" t="s">
        <v>2743</v>
      </c>
    </row>
    <row r="366" spans="1:14" x14ac:dyDescent="0.25">
      <c r="A366" s="2" t="s">
        <v>1849</v>
      </c>
      <c r="B366" s="2" t="s">
        <v>65</v>
      </c>
      <c r="C366" s="2" t="s">
        <v>2743</v>
      </c>
      <c r="D366" s="2" t="s">
        <v>2743</v>
      </c>
      <c r="E366" s="2" t="s">
        <v>2743</v>
      </c>
      <c r="F366" s="2" t="s">
        <v>2743</v>
      </c>
      <c r="G366" s="2" t="s">
        <v>2743</v>
      </c>
      <c r="H366" s="2" t="s">
        <v>2743</v>
      </c>
      <c r="I366" s="2" t="s">
        <v>2743</v>
      </c>
      <c r="J366" s="2" t="s">
        <v>2743</v>
      </c>
      <c r="K366" s="2" t="s">
        <v>2743</v>
      </c>
      <c r="L366" s="2" t="s">
        <v>2743</v>
      </c>
      <c r="M366" s="2" t="s">
        <v>2743</v>
      </c>
      <c r="N366" s="2" t="s">
        <v>2743</v>
      </c>
    </row>
    <row r="367" spans="1:14" x14ac:dyDescent="0.25">
      <c r="A367" s="2" t="s">
        <v>1847</v>
      </c>
      <c r="B367" s="2" t="s">
        <v>1845</v>
      </c>
      <c r="C367" s="2" t="s">
        <v>2743</v>
      </c>
      <c r="D367" s="2" t="s">
        <v>2743</v>
      </c>
      <c r="E367" s="2" t="s">
        <v>2743</v>
      </c>
      <c r="F367" s="2" t="s">
        <v>2788</v>
      </c>
      <c r="G367" s="2" t="s">
        <v>2743</v>
      </c>
      <c r="H367" s="2" t="s">
        <v>2743</v>
      </c>
      <c r="I367" s="2" t="s">
        <v>2743</v>
      </c>
      <c r="J367" s="2" t="s">
        <v>2743</v>
      </c>
      <c r="K367" s="2" t="s">
        <v>2743</v>
      </c>
      <c r="L367" s="2" t="s">
        <v>2790</v>
      </c>
      <c r="M367" s="2" t="s">
        <v>2743</v>
      </c>
      <c r="N367" s="2" t="s">
        <v>2743</v>
      </c>
    </row>
    <row r="368" spans="1:14" x14ac:dyDescent="0.25">
      <c r="A368" s="2" t="s">
        <v>1844</v>
      </c>
      <c r="B368" s="2" t="s">
        <v>1842</v>
      </c>
      <c r="C368" s="2" t="s">
        <v>2743</v>
      </c>
      <c r="D368" s="2" t="s">
        <v>2743</v>
      </c>
      <c r="E368" s="2" t="s">
        <v>2743</v>
      </c>
      <c r="F368" s="2" t="s">
        <v>2743</v>
      </c>
      <c r="G368" s="2" t="s">
        <v>2743</v>
      </c>
      <c r="H368" s="2" t="s">
        <v>2743</v>
      </c>
      <c r="I368" s="2" t="s">
        <v>2743</v>
      </c>
      <c r="J368" s="2" t="s">
        <v>2743</v>
      </c>
      <c r="K368" s="2" t="s">
        <v>2743</v>
      </c>
      <c r="L368" s="2" t="s">
        <v>2743</v>
      </c>
      <c r="M368" s="2" t="s">
        <v>2743</v>
      </c>
      <c r="N368" s="2" t="s">
        <v>2743</v>
      </c>
    </row>
    <row r="369" spans="1:14" x14ac:dyDescent="0.25">
      <c r="A369" s="2" t="s">
        <v>366</v>
      </c>
      <c r="B369" s="2" t="s">
        <v>368</v>
      </c>
      <c r="C369" s="2" t="s">
        <v>2743</v>
      </c>
      <c r="D369" s="2" t="s">
        <v>2972</v>
      </c>
      <c r="E369" s="2" t="s">
        <v>3080</v>
      </c>
      <c r="F369" s="2" t="s">
        <v>2743</v>
      </c>
      <c r="G369" s="2" t="s">
        <v>2743</v>
      </c>
      <c r="H369" s="2" t="s">
        <v>2743</v>
      </c>
      <c r="I369" s="2" t="s">
        <v>2743</v>
      </c>
      <c r="J369" s="2" t="s">
        <v>2974</v>
      </c>
      <c r="K369" s="2" t="s">
        <v>3081</v>
      </c>
      <c r="L369" s="2" t="s">
        <v>2743</v>
      </c>
      <c r="M369" s="2" t="s">
        <v>2743</v>
      </c>
      <c r="N369" s="2" t="s">
        <v>2743</v>
      </c>
    </row>
    <row r="370" spans="1:14" x14ac:dyDescent="0.25">
      <c r="A370" s="2" t="s">
        <v>1841</v>
      </c>
      <c r="B370" s="2" t="s">
        <v>65</v>
      </c>
      <c r="C370" s="2" t="s">
        <v>2743</v>
      </c>
      <c r="D370" s="2" t="s">
        <v>2743</v>
      </c>
      <c r="E370" s="2" t="s">
        <v>2935</v>
      </c>
      <c r="F370" s="2" t="s">
        <v>2743</v>
      </c>
      <c r="G370" s="2" t="s">
        <v>2743</v>
      </c>
      <c r="H370" s="2" t="s">
        <v>2743</v>
      </c>
      <c r="I370" s="2" t="s">
        <v>2743</v>
      </c>
      <c r="J370" s="2" t="s">
        <v>2743</v>
      </c>
      <c r="K370" s="2" t="s">
        <v>2937</v>
      </c>
      <c r="L370" s="2" t="s">
        <v>2743</v>
      </c>
      <c r="M370" s="2" t="s">
        <v>2743</v>
      </c>
      <c r="N370" s="2" t="s">
        <v>2743</v>
      </c>
    </row>
    <row r="371" spans="1:14" ht="26.25" x14ac:dyDescent="0.25">
      <c r="A371" s="2" t="s">
        <v>1839</v>
      </c>
      <c r="B371" s="2" t="s">
        <v>1837</v>
      </c>
      <c r="C371" s="2" t="s">
        <v>3854</v>
      </c>
      <c r="D371" s="2" t="s">
        <v>3855</v>
      </c>
      <c r="E371" s="2" t="s">
        <v>2822</v>
      </c>
      <c r="F371" s="2" t="s">
        <v>3814</v>
      </c>
      <c r="G371" s="2" t="s">
        <v>3815</v>
      </c>
      <c r="H371" s="2" t="s">
        <v>2778</v>
      </c>
      <c r="I371" s="2" t="s">
        <v>3856</v>
      </c>
      <c r="J371" s="2" t="s">
        <v>3857</v>
      </c>
      <c r="K371" s="2" t="s">
        <v>2823</v>
      </c>
      <c r="L371" s="2" t="s">
        <v>3818</v>
      </c>
      <c r="M371" s="2" t="s">
        <v>3819</v>
      </c>
      <c r="N371" s="2" t="s">
        <v>2779</v>
      </c>
    </row>
    <row r="372" spans="1:14" x14ac:dyDescent="0.25">
      <c r="A372" s="2" t="s">
        <v>1836</v>
      </c>
      <c r="B372" s="2" t="s">
        <v>9</v>
      </c>
      <c r="C372" s="2" t="s">
        <v>2743</v>
      </c>
      <c r="D372" s="2" t="s">
        <v>2743</v>
      </c>
      <c r="E372" s="2" t="s">
        <v>2743</v>
      </c>
      <c r="F372" s="2" t="s">
        <v>2743</v>
      </c>
      <c r="G372" s="2" t="s">
        <v>2743</v>
      </c>
      <c r="H372" s="2" t="s">
        <v>2743</v>
      </c>
      <c r="I372" s="2" t="s">
        <v>2743</v>
      </c>
      <c r="J372" s="2" t="s">
        <v>2743</v>
      </c>
      <c r="K372" s="2" t="s">
        <v>2743</v>
      </c>
      <c r="L372" s="2" t="s">
        <v>2743</v>
      </c>
      <c r="M372" s="2" t="s">
        <v>2743</v>
      </c>
      <c r="N372" s="2" t="s">
        <v>2743</v>
      </c>
    </row>
    <row r="373" spans="1:14" x14ac:dyDescent="0.25">
      <c r="A373" s="2" t="s">
        <v>1834</v>
      </c>
      <c r="B373" s="2" t="s">
        <v>1832</v>
      </c>
      <c r="C373" s="2" t="s">
        <v>3858</v>
      </c>
      <c r="D373" s="2" t="s">
        <v>3859</v>
      </c>
      <c r="E373" s="2" t="s">
        <v>2734</v>
      </c>
      <c r="F373" s="2" t="s">
        <v>2743</v>
      </c>
      <c r="G373" s="2" t="s">
        <v>2941</v>
      </c>
      <c r="H373" s="2" t="s">
        <v>2734</v>
      </c>
      <c r="I373" s="2" t="s">
        <v>3860</v>
      </c>
      <c r="J373" s="2" t="s">
        <v>3861</v>
      </c>
      <c r="K373" s="2" t="s">
        <v>2740</v>
      </c>
      <c r="L373" s="2" t="s">
        <v>2743</v>
      </c>
      <c r="M373" s="2" t="s">
        <v>2943</v>
      </c>
      <c r="N373" s="2" t="s">
        <v>2740</v>
      </c>
    </row>
    <row r="374" spans="1:14" x14ac:dyDescent="0.25">
      <c r="A374" s="2" t="s">
        <v>1831</v>
      </c>
      <c r="B374" s="2" t="s">
        <v>9</v>
      </c>
      <c r="C374" s="2" t="s">
        <v>2743</v>
      </c>
      <c r="D374" s="2" t="s">
        <v>2743</v>
      </c>
      <c r="E374" s="2" t="s">
        <v>2743</v>
      </c>
      <c r="F374" s="2" t="s">
        <v>2743</v>
      </c>
      <c r="G374" s="2" t="s">
        <v>2743</v>
      </c>
      <c r="H374" s="2" t="s">
        <v>2743</v>
      </c>
      <c r="I374" s="2" t="s">
        <v>2743</v>
      </c>
      <c r="J374" s="2" t="s">
        <v>2743</v>
      </c>
      <c r="K374" s="2" t="s">
        <v>2743</v>
      </c>
      <c r="L374" s="2" t="s">
        <v>2743</v>
      </c>
      <c r="M374" s="2" t="s">
        <v>2743</v>
      </c>
      <c r="N374" s="2" t="s">
        <v>2743</v>
      </c>
    </row>
    <row r="375" spans="1:14" x14ac:dyDescent="0.25">
      <c r="A375" s="2" t="s">
        <v>1829</v>
      </c>
      <c r="B375" s="2" t="s">
        <v>1827</v>
      </c>
      <c r="C375" s="2" t="s">
        <v>3862</v>
      </c>
      <c r="D375" s="2" t="s">
        <v>2743</v>
      </c>
      <c r="E375" s="2" t="s">
        <v>3863</v>
      </c>
      <c r="F375" s="2" t="s">
        <v>3862</v>
      </c>
      <c r="G375" s="2" t="s">
        <v>2743</v>
      </c>
      <c r="H375" s="2" t="s">
        <v>3863</v>
      </c>
      <c r="I375" s="2" t="s">
        <v>3864</v>
      </c>
      <c r="J375" s="2" t="s">
        <v>2743</v>
      </c>
      <c r="K375" s="2" t="s">
        <v>3865</v>
      </c>
      <c r="L375" s="2" t="s">
        <v>3864</v>
      </c>
      <c r="M375" s="2" t="s">
        <v>2743</v>
      </c>
      <c r="N375" s="2" t="s">
        <v>3865</v>
      </c>
    </row>
    <row r="376" spans="1:14" x14ac:dyDescent="0.25">
      <c r="A376" s="2" t="s">
        <v>1826</v>
      </c>
      <c r="B376" s="2" t="s">
        <v>65</v>
      </c>
      <c r="C376" s="2" t="s">
        <v>2743</v>
      </c>
      <c r="D376" s="2" t="s">
        <v>2743</v>
      </c>
      <c r="E376" s="2" t="s">
        <v>2905</v>
      </c>
      <c r="F376" s="2" t="s">
        <v>2743</v>
      </c>
      <c r="G376" s="2" t="s">
        <v>2743</v>
      </c>
      <c r="H376" s="2" t="s">
        <v>2743</v>
      </c>
      <c r="I376" s="2" t="s">
        <v>2743</v>
      </c>
      <c r="J376" s="2" t="s">
        <v>2743</v>
      </c>
      <c r="K376" s="2" t="s">
        <v>2907</v>
      </c>
      <c r="L376" s="2" t="s">
        <v>2743</v>
      </c>
      <c r="M376" s="2" t="s">
        <v>2743</v>
      </c>
      <c r="N376" s="2" t="s">
        <v>2743</v>
      </c>
    </row>
    <row r="377" spans="1:14" x14ac:dyDescent="0.25">
      <c r="A377" s="2" t="s">
        <v>1824</v>
      </c>
      <c r="B377" s="2" t="s">
        <v>9</v>
      </c>
      <c r="C377" s="2" t="s">
        <v>2743</v>
      </c>
      <c r="D377" s="2" t="s">
        <v>2743</v>
      </c>
      <c r="E377" s="2" t="s">
        <v>2743</v>
      </c>
      <c r="F377" s="2" t="s">
        <v>2743</v>
      </c>
      <c r="G377" s="2" t="s">
        <v>2743</v>
      </c>
      <c r="H377" s="2" t="s">
        <v>2743</v>
      </c>
      <c r="I377" s="2" t="s">
        <v>2743</v>
      </c>
      <c r="J377" s="2" t="s">
        <v>2743</v>
      </c>
      <c r="K377" s="2" t="s">
        <v>2743</v>
      </c>
      <c r="L377" s="2" t="s">
        <v>2743</v>
      </c>
      <c r="M377" s="2" t="s">
        <v>2743</v>
      </c>
      <c r="N377" s="2" t="s">
        <v>2743</v>
      </c>
    </row>
    <row r="378" spans="1:14" x14ac:dyDescent="0.25">
      <c r="A378" s="2" t="s">
        <v>1822</v>
      </c>
      <c r="B378" s="2" t="s">
        <v>9</v>
      </c>
      <c r="C378" s="2" t="s">
        <v>2743</v>
      </c>
      <c r="D378" s="2" t="s">
        <v>2743</v>
      </c>
      <c r="E378" s="2" t="s">
        <v>2743</v>
      </c>
      <c r="F378" s="2" t="s">
        <v>2743</v>
      </c>
      <c r="G378" s="2" t="s">
        <v>2743</v>
      </c>
      <c r="H378" s="2" t="s">
        <v>2743</v>
      </c>
      <c r="I378" s="2" t="s">
        <v>2743</v>
      </c>
      <c r="J378" s="2" t="s">
        <v>2743</v>
      </c>
      <c r="K378" s="2" t="s">
        <v>2743</v>
      </c>
      <c r="L378" s="2" t="s">
        <v>2743</v>
      </c>
      <c r="M378" s="2" t="s">
        <v>2743</v>
      </c>
      <c r="N378" s="2" t="s">
        <v>2743</v>
      </c>
    </row>
    <row r="379" spans="1:14" x14ac:dyDescent="0.25">
      <c r="A379" s="2" t="s">
        <v>1820</v>
      </c>
      <c r="B379" s="2" t="s">
        <v>1818</v>
      </c>
      <c r="C379" s="2" t="s">
        <v>3866</v>
      </c>
      <c r="D379" s="2" t="s">
        <v>3867</v>
      </c>
      <c r="E379" s="2" t="s">
        <v>2743</v>
      </c>
      <c r="F379" s="2" t="s">
        <v>3868</v>
      </c>
      <c r="G379" s="2" t="s">
        <v>3869</v>
      </c>
      <c r="H379" s="2" t="s">
        <v>2743</v>
      </c>
      <c r="I379" s="2" t="s">
        <v>3870</v>
      </c>
      <c r="J379" s="2" t="s">
        <v>3871</v>
      </c>
      <c r="K379" s="2" t="s">
        <v>2743</v>
      </c>
      <c r="L379" s="2" t="s">
        <v>3872</v>
      </c>
      <c r="M379" s="2" t="s">
        <v>3873</v>
      </c>
      <c r="N379" s="2" t="s">
        <v>2743</v>
      </c>
    </row>
    <row r="380" spans="1:14" ht="26.25" x14ac:dyDescent="0.25">
      <c r="A380" s="2" t="s">
        <v>372</v>
      </c>
      <c r="B380" s="2" t="s">
        <v>374</v>
      </c>
      <c r="C380" s="2" t="s">
        <v>3086</v>
      </c>
      <c r="D380" s="2" t="s">
        <v>3087</v>
      </c>
      <c r="E380" s="2" t="s">
        <v>2756</v>
      </c>
      <c r="F380" s="2" t="s">
        <v>3086</v>
      </c>
      <c r="G380" s="2" t="s">
        <v>3087</v>
      </c>
      <c r="H380" s="2" t="s">
        <v>2743</v>
      </c>
      <c r="I380" s="2" t="s">
        <v>3088</v>
      </c>
      <c r="J380" s="2" t="s">
        <v>3089</v>
      </c>
      <c r="K380" s="2" t="s">
        <v>2757</v>
      </c>
      <c r="L380" s="2" t="s">
        <v>3088</v>
      </c>
      <c r="M380" s="2" t="s">
        <v>3089</v>
      </c>
      <c r="N380" s="2" t="s">
        <v>2743</v>
      </c>
    </row>
    <row r="381" spans="1:14" x14ac:dyDescent="0.25">
      <c r="A381" s="2" t="s">
        <v>1817</v>
      </c>
      <c r="B381" s="2" t="s">
        <v>9</v>
      </c>
      <c r="C381" s="2" t="s">
        <v>2743</v>
      </c>
      <c r="D381" s="2" t="s">
        <v>2743</v>
      </c>
      <c r="E381" s="2" t="s">
        <v>2756</v>
      </c>
      <c r="F381" s="2" t="s">
        <v>2743</v>
      </c>
      <c r="G381" s="2" t="s">
        <v>2743</v>
      </c>
      <c r="H381" s="2" t="s">
        <v>2743</v>
      </c>
      <c r="I381" s="2" t="s">
        <v>2743</v>
      </c>
      <c r="J381" s="2" t="s">
        <v>2743</v>
      </c>
      <c r="K381" s="2" t="s">
        <v>2757</v>
      </c>
      <c r="L381" s="2" t="s">
        <v>2743</v>
      </c>
      <c r="M381" s="2" t="s">
        <v>2743</v>
      </c>
      <c r="N381" s="2" t="s">
        <v>2743</v>
      </c>
    </row>
    <row r="382" spans="1:14" x14ac:dyDescent="0.25">
      <c r="A382" s="2" t="s">
        <v>1815</v>
      </c>
      <c r="B382" s="2" t="s">
        <v>1813</v>
      </c>
      <c r="C382" s="2" t="s">
        <v>2743</v>
      </c>
      <c r="D382" s="2" t="s">
        <v>2743</v>
      </c>
      <c r="E382" s="2" t="s">
        <v>2743</v>
      </c>
      <c r="F382" s="2" t="s">
        <v>2743</v>
      </c>
      <c r="G382" s="2" t="s">
        <v>2743</v>
      </c>
      <c r="H382" s="2" t="s">
        <v>2743</v>
      </c>
      <c r="I382" s="2" t="s">
        <v>2743</v>
      </c>
      <c r="J382" s="2" t="s">
        <v>2743</v>
      </c>
      <c r="K382" s="2" t="s">
        <v>2743</v>
      </c>
      <c r="L382" s="2" t="s">
        <v>2743</v>
      </c>
      <c r="M382" s="2" t="s">
        <v>2743</v>
      </c>
      <c r="N382" s="2" t="s">
        <v>2743</v>
      </c>
    </row>
    <row r="383" spans="1:14" ht="26.25" x14ac:dyDescent="0.25">
      <c r="A383" s="2" t="s">
        <v>1812</v>
      </c>
      <c r="B383" s="2" t="s">
        <v>1810</v>
      </c>
      <c r="C383" s="2" t="s">
        <v>3768</v>
      </c>
      <c r="D383" s="2" t="s">
        <v>3874</v>
      </c>
      <c r="E383" s="2" t="s">
        <v>3596</v>
      </c>
      <c r="F383" s="2" t="s">
        <v>2774</v>
      </c>
      <c r="G383" s="2" t="s">
        <v>3597</v>
      </c>
      <c r="H383" s="2" t="s">
        <v>3598</v>
      </c>
      <c r="I383" s="2" t="s">
        <v>3771</v>
      </c>
      <c r="J383" s="2" t="s">
        <v>3875</v>
      </c>
      <c r="K383" s="2" t="s">
        <v>3601</v>
      </c>
      <c r="L383" s="2" t="s">
        <v>2777</v>
      </c>
      <c r="M383" s="2" t="s">
        <v>3602</v>
      </c>
      <c r="N383" s="2" t="s">
        <v>3603</v>
      </c>
    </row>
    <row r="384" spans="1:14" x14ac:dyDescent="0.25">
      <c r="A384" s="2" t="s">
        <v>1809</v>
      </c>
      <c r="B384" s="2" t="s">
        <v>1632</v>
      </c>
      <c r="C384" s="2" t="s">
        <v>3022</v>
      </c>
      <c r="D384" s="2" t="s">
        <v>3023</v>
      </c>
      <c r="E384" s="2" t="s">
        <v>2743</v>
      </c>
      <c r="F384" s="2" t="s">
        <v>3022</v>
      </c>
      <c r="G384" s="2" t="s">
        <v>2743</v>
      </c>
      <c r="H384" s="2" t="s">
        <v>2743</v>
      </c>
      <c r="I384" s="2" t="s">
        <v>3024</v>
      </c>
      <c r="J384" s="2" t="s">
        <v>3025</v>
      </c>
      <c r="K384" s="2" t="s">
        <v>2743</v>
      </c>
      <c r="L384" s="2" t="s">
        <v>3024</v>
      </c>
      <c r="M384" s="2" t="s">
        <v>2743</v>
      </c>
      <c r="N384" s="2" t="s">
        <v>2743</v>
      </c>
    </row>
    <row r="385" spans="1:14" x14ac:dyDescent="0.25">
      <c r="A385" s="2" t="s">
        <v>375</v>
      </c>
      <c r="B385" s="2" t="s">
        <v>9</v>
      </c>
      <c r="C385" s="2" t="s">
        <v>3090</v>
      </c>
      <c r="D385" s="2" t="s">
        <v>3091</v>
      </c>
      <c r="E385" s="2" t="s">
        <v>3092</v>
      </c>
      <c r="F385" s="2" t="s">
        <v>2743</v>
      </c>
      <c r="G385" s="2" t="s">
        <v>2743</v>
      </c>
      <c r="H385" s="2" t="s">
        <v>2743</v>
      </c>
      <c r="I385" s="2" t="s">
        <v>3093</v>
      </c>
      <c r="J385" s="2" t="s">
        <v>3094</v>
      </c>
      <c r="K385" s="2" t="s">
        <v>3095</v>
      </c>
      <c r="L385" s="2" t="s">
        <v>2743</v>
      </c>
      <c r="M385" s="2" t="s">
        <v>2743</v>
      </c>
      <c r="N385" s="2" t="s">
        <v>2743</v>
      </c>
    </row>
    <row r="386" spans="1:14" ht="26.25" x14ac:dyDescent="0.25">
      <c r="A386" s="2" t="s">
        <v>377</v>
      </c>
      <c r="B386" s="2" t="s">
        <v>379</v>
      </c>
      <c r="C386" s="2" t="s">
        <v>3096</v>
      </c>
      <c r="D386" s="2" t="s">
        <v>3097</v>
      </c>
      <c r="E386" s="2" t="s">
        <v>2743</v>
      </c>
      <c r="F386" s="2" t="s">
        <v>3098</v>
      </c>
      <c r="G386" s="2" t="s">
        <v>3019</v>
      </c>
      <c r="H386" s="2" t="s">
        <v>2743</v>
      </c>
      <c r="I386" s="2" t="s">
        <v>3099</v>
      </c>
      <c r="J386" s="2" t="s">
        <v>3100</v>
      </c>
      <c r="K386" s="2" t="s">
        <v>2743</v>
      </c>
      <c r="L386" s="2" t="s">
        <v>3101</v>
      </c>
      <c r="M386" s="2" t="s">
        <v>3021</v>
      </c>
      <c r="N386" s="2" t="s">
        <v>2743</v>
      </c>
    </row>
    <row r="387" spans="1:14" x14ac:dyDescent="0.25">
      <c r="A387" s="2" t="s">
        <v>1807</v>
      </c>
      <c r="B387" s="2" t="s">
        <v>1805</v>
      </c>
      <c r="C387" s="2" t="s">
        <v>2743</v>
      </c>
      <c r="D387" s="2" t="s">
        <v>2743</v>
      </c>
      <c r="E387" s="2" t="s">
        <v>3876</v>
      </c>
      <c r="F387" s="2" t="s">
        <v>2743</v>
      </c>
      <c r="G387" s="2" t="s">
        <v>2743</v>
      </c>
      <c r="H387" s="2" t="s">
        <v>2743</v>
      </c>
      <c r="I387" s="2" t="s">
        <v>2743</v>
      </c>
      <c r="J387" s="2" t="s">
        <v>2743</v>
      </c>
      <c r="K387" s="2" t="s">
        <v>3877</v>
      </c>
      <c r="L387" s="2" t="s">
        <v>2743</v>
      </c>
      <c r="M387" s="2" t="s">
        <v>2743</v>
      </c>
      <c r="N387" s="2" t="s">
        <v>2743</v>
      </c>
    </row>
    <row r="388" spans="1:14" x14ac:dyDescent="0.25">
      <c r="A388" s="2" t="s">
        <v>1804</v>
      </c>
      <c r="B388" s="2" t="s">
        <v>221</v>
      </c>
      <c r="C388" s="2" t="s">
        <v>2743</v>
      </c>
      <c r="D388" s="2" t="s">
        <v>2743</v>
      </c>
      <c r="E388" s="2" t="s">
        <v>3878</v>
      </c>
      <c r="F388" s="2" t="s">
        <v>2743</v>
      </c>
      <c r="G388" s="2" t="s">
        <v>2743</v>
      </c>
      <c r="H388" s="2" t="s">
        <v>2743</v>
      </c>
      <c r="I388" s="2" t="s">
        <v>2743</v>
      </c>
      <c r="J388" s="2" t="s">
        <v>2743</v>
      </c>
      <c r="K388" s="2" t="s">
        <v>3879</v>
      </c>
      <c r="L388" s="2" t="s">
        <v>2743</v>
      </c>
      <c r="M388" s="2" t="s">
        <v>2743</v>
      </c>
      <c r="N388" s="2" t="s">
        <v>2743</v>
      </c>
    </row>
    <row r="389" spans="1:14" ht="39" x14ac:dyDescent="0.25">
      <c r="A389" s="2" t="s">
        <v>1802</v>
      </c>
      <c r="B389" s="2" t="s">
        <v>35</v>
      </c>
      <c r="C389" s="2" t="s">
        <v>2743</v>
      </c>
      <c r="D389" s="2" t="s">
        <v>2784</v>
      </c>
      <c r="E389" s="2" t="s">
        <v>2785</v>
      </c>
      <c r="F389" s="2" t="s">
        <v>2743</v>
      </c>
      <c r="G389" s="2" t="s">
        <v>2743</v>
      </c>
      <c r="H389" s="2" t="s">
        <v>2743</v>
      </c>
      <c r="I389" s="2" t="s">
        <v>2743</v>
      </c>
      <c r="J389" s="2" t="s">
        <v>2786</v>
      </c>
      <c r="K389" s="2" t="s">
        <v>2787</v>
      </c>
      <c r="L389" s="2" t="s">
        <v>2743</v>
      </c>
      <c r="M389" s="2" t="s">
        <v>2743</v>
      </c>
      <c r="N389" s="2" t="s">
        <v>2743</v>
      </c>
    </row>
    <row r="390" spans="1:14" ht="39" x14ac:dyDescent="0.25">
      <c r="A390" s="2" t="s">
        <v>1800</v>
      </c>
      <c r="B390" s="2" t="s">
        <v>35</v>
      </c>
      <c r="C390" s="2" t="s">
        <v>2743</v>
      </c>
      <c r="D390" s="2" t="s">
        <v>2784</v>
      </c>
      <c r="E390" s="2" t="s">
        <v>2785</v>
      </c>
      <c r="F390" s="2" t="s">
        <v>2743</v>
      </c>
      <c r="G390" s="2" t="s">
        <v>2743</v>
      </c>
      <c r="H390" s="2" t="s">
        <v>2743</v>
      </c>
      <c r="I390" s="2" t="s">
        <v>2743</v>
      </c>
      <c r="J390" s="2" t="s">
        <v>2786</v>
      </c>
      <c r="K390" s="2" t="s">
        <v>2787</v>
      </c>
      <c r="L390" s="2" t="s">
        <v>2743</v>
      </c>
      <c r="M390" s="2" t="s">
        <v>2743</v>
      </c>
      <c r="N390" s="2" t="s">
        <v>2743</v>
      </c>
    </row>
    <row r="391" spans="1:14" ht="26.25" x14ac:dyDescent="0.25">
      <c r="A391" s="2" t="s">
        <v>1798</v>
      </c>
      <c r="B391" s="2" t="s">
        <v>1796</v>
      </c>
      <c r="C391" s="2" t="s">
        <v>2743</v>
      </c>
      <c r="D391" s="2" t="s">
        <v>2743</v>
      </c>
      <c r="E391" s="2" t="s">
        <v>2743</v>
      </c>
      <c r="F391" s="2" t="s">
        <v>2743</v>
      </c>
      <c r="G391" s="2" t="s">
        <v>2743</v>
      </c>
      <c r="H391" s="2" t="s">
        <v>2743</v>
      </c>
      <c r="I391" s="2" t="s">
        <v>2743</v>
      </c>
      <c r="J391" s="2" t="s">
        <v>2743</v>
      </c>
      <c r="K391" s="2" t="s">
        <v>2743</v>
      </c>
      <c r="L391" s="2" t="s">
        <v>2743</v>
      </c>
      <c r="M391" s="2" t="s">
        <v>2743</v>
      </c>
      <c r="N391" s="2" t="s">
        <v>2743</v>
      </c>
    </row>
    <row r="392" spans="1:14" x14ac:dyDescent="0.25">
      <c r="A392" s="2" t="s">
        <v>1795</v>
      </c>
      <c r="B392" s="2" t="s">
        <v>1793</v>
      </c>
      <c r="C392" s="2" t="s">
        <v>2743</v>
      </c>
      <c r="D392" s="2" t="s">
        <v>2743</v>
      </c>
      <c r="E392" s="2" t="s">
        <v>2916</v>
      </c>
      <c r="F392" s="2" t="s">
        <v>2743</v>
      </c>
      <c r="G392" s="2" t="s">
        <v>2743</v>
      </c>
      <c r="H392" s="2" t="s">
        <v>2743</v>
      </c>
      <c r="I392" s="2" t="s">
        <v>2743</v>
      </c>
      <c r="J392" s="2" t="s">
        <v>2743</v>
      </c>
      <c r="K392" s="2" t="s">
        <v>2917</v>
      </c>
      <c r="L392" s="2" t="s">
        <v>2743</v>
      </c>
      <c r="M392" s="2" t="s">
        <v>2743</v>
      </c>
      <c r="N392" s="2" t="s">
        <v>2743</v>
      </c>
    </row>
    <row r="393" spans="1:14" x14ac:dyDescent="0.25">
      <c r="A393" s="2" t="s">
        <v>387</v>
      </c>
      <c r="B393" s="2" t="s">
        <v>9</v>
      </c>
      <c r="C393" s="2" t="s">
        <v>2743</v>
      </c>
      <c r="D393" s="2" t="s">
        <v>2743</v>
      </c>
      <c r="E393" s="2" t="s">
        <v>2743</v>
      </c>
      <c r="F393" s="2" t="s">
        <v>3104</v>
      </c>
      <c r="G393" s="2" t="s">
        <v>3105</v>
      </c>
      <c r="H393" s="2" t="s">
        <v>2743</v>
      </c>
      <c r="I393" s="2" t="s">
        <v>2743</v>
      </c>
      <c r="J393" s="2" t="s">
        <v>2743</v>
      </c>
      <c r="K393" s="2" t="s">
        <v>2743</v>
      </c>
      <c r="L393" s="2" t="s">
        <v>3106</v>
      </c>
      <c r="M393" s="2" t="s">
        <v>3107</v>
      </c>
      <c r="N393" s="2" t="s">
        <v>2743</v>
      </c>
    </row>
    <row r="394" spans="1:14" x14ac:dyDescent="0.25">
      <c r="A394" s="2" t="s">
        <v>389</v>
      </c>
      <c r="B394" s="2" t="s">
        <v>9</v>
      </c>
      <c r="C394" s="2" t="s">
        <v>2743</v>
      </c>
      <c r="D394" s="2" t="s">
        <v>3108</v>
      </c>
      <c r="E394" s="2" t="s">
        <v>2964</v>
      </c>
      <c r="F394" s="2" t="s">
        <v>2743</v>
      </c>
      <c r="G394" s="2" t="s">
        <v>3108</v>
      </c>
      <c r="H394" s="2" t="s">
        <v>2743</v>
      </c>
      <c r="I394" s="2" t="s">
        <v>2743</v>
      </c>
      <c r="J394" s="2" t="s">
        <v>3109</v>
      </c>
      <c r="K394" s="2" t="s">
        <v>2965</v>
      </c>
      <c r="L394" s="2" t="s">
        <v>2743</v>
      </c>
      <c r="M394" s="2" t="s">
        <v>3109</v>
      </c>
      <c r="N394" s="2" t="s">
        <v>2743</v>
      </c>
    </row>
    <row r="395" spans="1:14" x14ac:dyDescent="0.25">
      <c r="A395" s="2" t="s">
        <v>1792</v>
      </c>
      <c r="B395" s="2" t="s">
        <v>641</v>
      </c>
      <c r="C395" s="2" t="s">
        <v>2743</v>
      </c>
      <c r="D395" s="2" t="s">
        <v>2767</v>
      </c>
      <c r="E395" s="2" t="s">
        <v>2970</v>
      </c>
      <c r="F395" s="2" t="s">
        <v>2788</v>
      </c>
      <c r="G395" s="2" t="s">
        <v>2743</v>
      </c>
      <c r="H395" s="2" t="s">
        <v>2743</v>
      </c>
      <c r="I395" s="2" t="s">
        <v>2743</v>
      </c>
      <c r="J395" s="2" t="s">
        <v>2770</v>
      </c>
      <c r="K395" s="2" t="s">
        <v>2971</v>
      </c>
      <c r="L395" s="2" t="s">
        <v>2790</v>
      </c>
      <c r="M395" s="2" t="s">
        <v>2743</v>
      </c>
      <c r="N395" s="2" t="s">
        <v>2743</v>
      </c>
    </row>
    <row r="396" spans="1:14" x14ac:dyDescent="0.25">
      <c r="A396" s="2" t="s">
        <v>1790</v>
      </c>
      <c r="B396" s="2" t="s">
        <v>9</v>
      </c>
      <c r="C396" s="2" t="s">
        <v>2743</v>
      </c>
      <c r="D396" s="2" t="s">
        <v>2743</v>
      </c>
      <c r="E396" s="2" t="s">
        <v>2792</v>
      </c>
      <c r="F396" s="2" t="s">
        <v>2743</v>
      </c>
      <c r="G396" s="2" t="s">
        <v>2743</v>
      </c>
      <c r="H396" s="2" t="s">
        <v>2743</v>
      </c>
      <c r="I396" s="2" t="s">
        <v>2743</v>
      </c>
      <c r="J396" s="2" t="s">
        <v>2743</v>
      </c>
      <c r="K396" s="2" t="s">
        <v>2793</v>
      </c>
      <c r="L396" s="2" t="s">
        <v>2743</v>
      </c>
      <c r="M396" s="2" t="s">
        <v>2743</v>
      </c>
      <c r="N396" s="2" t="s">
        <v>2743</v>
      </c>
    </row>
    <row r="397" spans="1:14" x14ac:dyDescent="0.25">
      <c r="A397" s="2" t="s">
        <v>1788</v>
      </c>
      <c r="B397" s="2" t="s">
        <v>1786</v>
      </c>
      <c r="C397" s="2" t="s">
        <v>3880</v>
      </c>
      <c r="D397" s="2" t="s">
        <v>2941</v>
      </c>
      <c r="E397" s="2" t="s">
        <v>3881</v>
      </c>
      <c r="F397" s="2" t="s">
        <v>2743</v>
      </c>
      <c r="G397" s="2" t="s">
        <v>2743</v>
      </c>
      <c r="H397" s="2" t="s">
        <v>2743</v>
      </c>
      <c r="I397" s="2" t="s">
        <v>3882</v>
      </c>
      <c r="J397" s="2" t="s">
        <v>2943</v>
      </c>
      <c r="K397" s="2" t="s">
        <v>3883</v>
      </c>
      <c r="L397" s="2" t="s">
        <v>2743</v>
      </c>
      <c r="M397" s="2" t="s">
        <v>2743</v>
      </c>
      <c r="N397" s="2" t="s">
        <v>2743</v>
      </c>
    </row>
    <row r="398" spans="1:14" ht="26.25" x14ac:dyDescent="0.25">
      <c r="A398" s="2" t="s">
        <v>1785</v>
      </c>
      <c r="B398" s="2" t="s">
        <v>1783</v>
      </c>
      <c r="C398" s="2" t="s">
        <v>3884</v>
      </c>
      <c r="D398" s="2" t="s">
        <v>3885</v>
      </c>
      <c r="E398" s="2" t="s">
        <v>2822</v>
      </c>
      <c r="F398" s="2" t="s">
        <v>3814</v>
      </c>
      <c r="G398" s="2" t="s">
        <v>3815</v>
      </c>
      <c r="H398" s="2" t="s">
        <v>2778</v>
      </c>
      <c r="I398" s="2" t="s">
        <v>3886</v>
      </c>
      <c r="J398" s="2" t="s">
        <v>3887</v>
      </c>
      <c r="K398" s="2" t="s">
        <v>2823</v>
      </c>
      <c r="L398" s="2" t="s">
        <v>3818</v>
      </c>
      <c r="M398" s="2" t="s">
        <v>3819</v>
      </c>
      <c r="N398" s="2" t="s">
        <v>2779</v>
      </c>
    </row>
    <row r="399" spans="1:14" x14ac:dyDescent="0.25">
      <c r="A399" s="2" t="s">
        <v>1782</v>
      </c>
      <c r="B399" s="2" t="s">
        <v>9</v>
      </c>
      <c r="C399" s="2" t="s">
        <v>2743</v>
      </c>
      <c r="D399" s="2" t="s">
        <v>2743</v>
      </c>
      <c r="E399" s="2" t="s">
        <v>2743</v>
      </c>
      <c r="F399" s="2" t="s">
        <v>2743</v>
      </c>
      <c r="G399" s="2" t="s">
        <v>2743</v>
      </c>
      <c r="H399" s="2" t="s">
        <v>2743</v>
      </c>
      <c r="I399" s="2" t="s">
        <v>2743</v>
      </c>
      <c r="J399" s="2" t="s">
        <v>2743</v>
      </c>
      <c r="K399" s="2" t="s">
        <v>2743</v>
      </c>
      <c r="L399" s="2" t="s">
        <v>2743</v>
      </c>
      <c r="M399" s="2" t="s">
        <v>2743</v>
      </c>
      <c r="N399" s="2" t="s">
        <v>2743</v>
      </c>
    </row>
    <row r="400" spans="1:14" x14ac:dyDescent="0.25">
      <c r="A400" s="2" t="s">
        <v>1780</v>
      </c>
      <c r="B400" s="2" t="s">
        <v>981</v>
      </c>
      <c r="C400" s="2" t="s">
        <v>3300</v>
      </c>
      <c r="D400" s="2" t="s">
        <v>2807</v>
      </c>
      <c r="E400" s="2" t="s">
        <v>2743</v>
      </c>
      <c r="F400" s="2" t="s">
        <v>3300</v>
      </c>
      <c r="G400" s="2" t="s">
        <v>2807</v>
      </c>
      <c r="H400" s="2" t="s">
        <v>2743</v>
      </c>
      <c r="I400" s="2" t="s">
        <v>3301</v>
      </c>
      <c r="J400" s="2" t="s">
        <v>2811</v>
      </c>
      <c r="K400" s="2" t="s">
        <v>2743</v>
      </c>
      <c r="L400" s="2" t="s">
        <v>3301</v>
      </c>
      <c r="M400" s="2" t="s">
        <v>2811</v>
      </c>
      <c r="N400" s="2" t="s">
        <v>2743</v>
      </c>
    </row>
    <row r="401" spans="1:14" x14ac:dyDescent="0.25">
      <c r="A401" s="2" t="s">
        <v>391</v>
      </c>
      <c r="B401" s="2" t="s">
        <v>393</v>
      </c>
      <c r="C401" s="2" t="s">
        <v>3110</v>
      </c>
      <c r="D401" s="2" t="s">
        <v>2743</v>
      </c>
      <c r="E401" s="2" t="s">
        <v>2795</v>
      </c>
      <c r="F401" s="2" t="s">
        <v>2888</v>
      </c>
      <c r="G401" s="2" t="s">
        <v>2743</v>
      </c>
      <c r="H401" s="2" t="s">
        <v>2743</v>
      </c>
      <c r="I401" s="2" t="s">
        <v>3111</v>
      </c>
      <c r="J401" s="2" t="s">
        <v>2743</v>
      </c>
      <c r="K401" s="2" t="s">
        <v>2797</v>
      </c>
      <c r="L401" s="2" t="s">
        <v>2890</v>
      </c>
      <c r="M401" s="2" t="s">
        <v>2743</v>
      </c>
      <c r="N401" s="2" t="s">
        <v>2743</v>
      </c>
    </row>
    <row r="402" spans="1:14" x14ac:dyDescent="0.25">
      <c r="A402" s="2" t="s">
        <v>1778</v>
      </c>
      <c r="B402" s="2" t="s">
        <v>9</v>
      </c>
      <c r="C402" s="2" t="s">
        <v>2743</v>
      </c>
      <c r="D402" s="2" t="s">
        <v>2743</v>
      </c>
      <c r="E402" s="2" t="s">
        <v>2743</v>
      </c>
      <c r="F402" s="2" t="s">
        <v>2743</v>
      </c>
      <c r="G402" s="2" t="s">
        <v>2743</v>
      </c>
      <c r="H402" s="2" t="s">
        <v>2743</v>
      </c>
      <c r="I402" s="2" t="s">
        <v>2743</v>
      </c>
      <c r="J402" s="2" t="s">
        <v>2743</v>
      </c>
      <c r="K402" s="2" t="s">
        <v>2743</v>
      </c>
      <c r="L402" s="2" t="s">
        <v>2743</v>
      </c>
      <c r="M402" s="2" t="s">
        <v>2743</v>
      </c>
      <c r="N402" s="2" t="s">
        <v>2743</v>
      </c>
    </row>
    <row r="403" spans="1:14" x14ac:dyDescent="0.25">
      <c r="A403" s="2" t="s">
        <v>1776</v>
      </c>
      <c r="B403" s="2" t="s">
        <v>9</v>
      </c>
      <c r="C403" s="2" t="s">
        <v>2743</v>
      </c>
      <c r="D403" s="2" t="s">
        <v>2743</v>
      </c>
      <c r="E403" s="2" t="s">
        <v>2743</v>
      </c>
      <c r="F403" s="2" t="s">
        <v>2743</v>
      </c>
      <c r="G403" s="2" t="s">
        <v>2743</v>
      </c>
      <c r="H403" s="2" t="s">
        <v>2743</v>
      </c>
      <c r="I403" s="2" t="s">
        <v>2743</v>
      </c>
      <c r="J403" s="2" t="s">
        <v>2743</v>
      </c>
      <c r="K403" s="2" t="s">
        <v>2743</v>
      </c>
      <c r="L403" s="2" t="s">
        <v>2743</v>
      </c>
      <c r="M403" s="2" t="s">
        <v>2743</v>
      </c>
      <c r="N403" s="2" t="s">
        <v>2743</v>
      </c>
    </row>
    <row r="404" spans="1:14" x14ac:dyDescent="0.25">
      <c r="A404" s="2" t="s">
        <v>1774</v>
      </c>
      <c r="B404" s="2" t="s">
        <v>1772</v>
      </c>
      <c r="C404" s="2" t="s">
        <v>2743</v>
      </c>
      <c r="D404" s="2" t="s">
        <v>2743</v>
      </c>
      <c r="E404" s="2" t="s">
        <v>2743</v>
      </c>
      <c r="F404" s="2" t="s">
        <v>2743</v>
      </c>
      <c r="G404" s="2" t="s">
        <v>2743</v>
      </c>
      <c r="H404" s="2" t="s">
        <v>2743</v>
      </c>
      <c r="I404" s="2" t="s">
        <v>2743</v>
      </c>
      <c r="J404" s="2" t="s">
        <v>2743</v>
      </c>
      <c r="K404" s="2" t="s">
        <v>2743</v>
      </c>
      <c r="L404" s="2" t="s">
        <v>2743</v>
      </c>
      <c r="M404" s="2" t="s">
        <v>2743</v>
      </c>
      <c r="N404" s="2" t="s">
        <v>2743</v>
      </c>
    </row>
    <row r="405" spans="1:14" x14ac:dyDescent="0.25">
      <c r="A405" s="2" t="s">
        <v>1771</v>
      </c>
      <c r="B405" s="2" t="s">
        <v>9</v>
      </c>
      <c r="C405" s="2" t="s">
        <v>2743</v>
      </c>
      <c r="D405" s="2" t="s">
        <v>2743</v>
      </c>
      <c r="E405" s="2" t="s">
        <v>2743</v>
      </c>
      <c r="F405" s="2" t="s">
        <v>2743</v>
      </c>
      <c r="G405" s="2" t="s">
        <v>2743</v>
      </c>
      <c r="H405" s="2" t="s">
        <v>2743</v>
      </c>
      <c r="I405" s="2" t="s">
        <v>2743</v>
      </c>
      <c r="J405" s="2" t="s">
        <v>2743</v>
      </c>
      <c r="K405" s="2" t="s">
        <v>2743</v>
      </c>
      <c r="L405" s="2" t="s">
        <v>2743</v>
      </c>
      <c r="M405" s="2" t="s">
        <v>2743</v>
      </c>
      <c r="N405" s="2" t="s">
        <v>2743</v>
      </c>
    </row>
    <row r="406" spans="1:14" x14ac:dyDescent="0.25">
      <c r="A406" s="2" t="s">
        <v>1769</v>
      </c>
      <c r="B406" s="2" t="s">
        <v>544</v>
      </c>
      <c r="C406" s="2" t="s">
        <v>3022</v>
      </c>
      <c r="D406" s="2" t="s">
        <v>3023</v>
      </c>
      <c r="E406" s="2" t="s">
        <v>2743</v>
      </c>
      <c r="F406" s="2" t="s">
        <v>3022</v>
      </c>
      <c r="G406" s="2" t="s">
        <v>2743</v>
      </c>
      <c r="H406" s="2" t="s">
        <v>2743</v>
      </c>
      <c r="I406" s="2" t="s">
        <v>3024</v>
      </c>
      <c r="J406" s="2" t="s">
        <v>3025</v>
      </c>
      <c r="K406" s="2" t="s">
        <v>2743</v>
      </c>
      <c r="L406" s="2" t="s">
        <v>3024</v>
      </c>
      <c r="M406" s="2" t="s">
        <v>2743</v>
      </c>
      <c r="N406" s="2" t="s">
        <v>2743</v>
      </c>
    </row>
    <row r="407" spans="1:14" x14ac:dyDescent="0.25">
      <c r="A407" s="2" t="s">
        <v>1767</v>
      </c>
      <c r="B407" s="2" t="s">
        <v>9</v>
      </c>
      <c r="C407" s="2" t="s">
        <v>2743</v>
      </c>
      <c r="D407" s="2" t="s">
        <v>2743</v>
      </c>
      <c r="E407" s="2" t="s">
        <v>2792</v>
      </c>
      <c r="F407" s="2" t="s">
        <v>2743</v>
      </c>
      <c r="G407" s="2" t="s">
        <v>2743</v>
      </c>
      <c r="H407" s="2" t="s">
        <v>2743</v>
      </c>
      <c r="I407" s="2" t="s">
        <v>2743</v>
      </c>
      <c r="J407" s="2" t="s">
        <v>2743</v>
      </c>
      <c r="K407" s="2" t="s">
        <v>2793</v>
      </c>
      <c r="L407" s="2" t="s">
        <v>2743</v>
      </c>
      <c r="M407" s="2" t="s">
        <v>2743</v>
      </c>
      <c r="N407" s="2" t="s">
        <v>2743</v>
      </c>
    </row>
    <row r="408" spans="1:14" x14ac:dyDescent="0.25">
      <c r="A408" s="2" t="s">
        <v>1765</v>
      </c>
      <c r="B408" s="2" t="s">
        <v>1763</v>
      </c>
      <c r="C408" s="2" t="s">
        <v>2743</v>
      </c>
      <c r="D408" s="2" t="s">
        <v>2743</v>
      </c>
      <c r="E408" s="2" t="s">
        <v>3240</v>
      </c>
      <c r="F408" s="2" t="s">
        <v>2743</v>
      </c>
      <c r="G408" s="2" t="s">
        <v>2743</v>
      </c>
      <c r="H408" s="2" t="s">
        <v>2743</v>
      </c>
      <c r="I408" s="2" t="s">
        <v>2743</v>
      </c>
      <c r="J408" s="2" t="s">
        <v>2743</v>
      </c>
      <c r="K408" s="2" t="s">
        <v>3243</v>
      </c>
      <c r="L408" s="2" t="s">
        <v>2743</v>
      </c>
      <c r="M408" s="2" t="s">
        <v>2743</v>
      </c>
      <c r="N408" s="2" t="s">
        <v>2743</v>
      </c>
    </row>
    <row r="409" spans="1:14" x14ac:dyDescent="0.25">
      <c r="A409" s="2" t="s">
        <v>1762</v>
      </c>
      <c r="B409" s="2" t="s">
        <v>9</v>
      </c>
      <c r="C409" s="2" t="s">
        <v>2743</v>
      </c>
      <c r="D409" s="2" t="s">
        <v>2743</v>
      </c>
      <c r="E409" s="2" t="s">
        <v>2756</v>
      </c>
      <c r="F409" s="2" t="s">
        <v>2743</v>
      </c>
      <c r="G409" s="2" t="s">
        <v>2743</v>
      </c>
      <c r="H409" s="2" t="s">
        <v>2743</v>
      </c>
      <c r="I409" s="2" t="s">
        <v>2743</v>
      </c>
      <c r="J409" s="2" t="s">
        <v>2743</v>
      </c>
      <c r="K409" s="2" t="s">
        <v>2757</v>
      </c>
      <c r="L409" s="2" t="s">
        <v>2743</v>
      </c>
      <c r="M409" s="2" t="s">
        <v>2743</v>
      </c>
      <c r="N409" s="2" t="s">
        <v>2743</v>
      </c>
    </row>
    <row r="410" spans="1:14" x14ac:dyDescent="0.25">
      <c r="A410" s="2" t="s">
        <v>1760</v>
      </c>
      <c r="B410" s="2" t="s">
        <v>9</v>
      </c>
      <c r="C410" s="2" t="s">
        <v>2743</v>
      </c>
      <c r="D410" s="2" t="s">
        <v>2743</v>
      </c>
      <c r="E410" s="2" t="s">
        <v>2743</v>
      </c>
      <c r="F410" s="2" t="s">
        <v>2743</v>
      </c>
      <c r="G410" s="2" t="s">
        <v>2743</v>
      </c>
      <c r="H410" s="2" t="s">
        <v>2743</v>
      </c>
      <c r="I410" s="2" t="s">
        <v>2743</v>
      </c>
      <c r="J410" s="2" t="s">
        <v>2743</v>
      </c>
      <c r="K410" s="2" t="s">
        <v>2743</v>
      </c>
      <c r="L410" s="2" t="s">
        <v>2743</v>
      </c>
      <c r="M410" s="2" t="s">
        <v>2743</v>
      </c>
      <c r="N410" s="2" t="s">
        <v>2743</v>
      </c>
    </row>
    <row r="411" spans="1:14" x14ac:dyDescent="0.25">
      <c r="A411" s="2" t="s">
        <v>394</v>
      </c>
      <c r="B411" s="2" t="s">
        <v>396</v>
      </c>
      <c r="C411" s="2" t="s">
        <v>3112</v>
      </c>
      <c r="D411" s="2" t="s">
        <v>3113</v>
      </c>
      <c r="E411" s="2" t="s">
        <v>2756</v>
      </c>
      <c r="F411" s="2" t="s">
        <v>3114</v>
      </c>
      <c r="G411" s="2" t="s">
        <v>3113</v>
      </c>
      <c r="H411" s="2" t="s">
        <v>2743</v>
      </c>
      <c r="I411" s="2" t="s">
        <v>3115</v>
      </c>
      <c r="J411" s="2" t="s">
        <v>3116</v>
      </c>
      <c r="K411" s="2" t="s">
        <v>2757</v>
      </c>
      <c r="L411" s="2" t="s">
        <v>3117</v>
      </c>
      <c r="M411" s="2" t="s">
        <v>3116</v>
      </c>
      <c r="N411" s="2" t="s">
        <v>2743</v>
      </c>
    </row>
    <row r="412" spans="1:14" x14ac:dyDescent="0.25">
      <c r="A412" s="2" t="s">
        <v>1758</v>
      </c>
      <c r="B412" s="2" t="s">
        <v>1756</v>
      </c>
      <c r="C412" s="2" t="s">
        <v>3888</v>
      </c>
      <c r="D412" s="2" t="s">
        <v>3889</v>
      </c>
      <c r="E412" s="2" t="s">
        <v>2778</v>
      </c>
      <c r="F412" s="2" t="s">
        <v>3888</v>
      </c>
      <c r="G412" s="2" t="s">
        <v>3890</v>
      </c>
      <c r="H412" s="2" t="s">
        <v>2778</v>
      </c>
      <c r="I412" s="2" t="s">
        <v>3891</v>
      </c>
      <c r="J412" s="2" t="s">
        <v>3892</v>
      </c>
      <c r="K412" s="2" t="s">
        <v>2779</v>
      </c>
      <c r="L412" s="2" t="s">
        <v>3891</v>
      </c>
      <c r="M412" s="2" t="s">
        <v>3893</v>
      </c>
      <c r="N412" s="2" t="s">
        <v>2779</v>
      </c>
    </row>
    <row r="413" spans="1:14" ht="26.25" x14ac:dyDescent="0.25">
      <c r="A413" s="2" t="s">
        <v>397</v>
      </c>
      <c r="B413" s="2" t="s">
        <v>399</v>
      </c>
      <c r="C413" s="2" t="s">
        <v>3118</v>
      </c>
      <c r="D413" s="2" t="s">
        <v>3119</v>
      </c>
      <c r="E413" s="2" t="s">
        <v>2743</v>
      </c>
      <c r="F413" s="2" t="s">
        <v>2743</v>
      </c>
      <c r="G413" s="2" t="s">
        <v>3120</v>
      </c>
      <c r="H413" s="2" t="s">
        <v>2743</v>
      </c>
      <c r="I413" s="2" t="s">
        <v>3121</v>
      </c>
      <c r="J413" s="2" t="s">
        <v>3122</v>
      </c>
      <c r="K413" s="2" t="s">
        <v>2743</v>
      </c>
      <c r="L413" s="2" t="s">
        <v>2743</v>
      </c>
      <c r="M413" s="2" t="s">
        <v>3123</v>
      </c>
      <c r="N413" s="2" t="s">
        <v>2743</v>
      </c>
    </row>
    <row r="414" spans="1:14" x14ac:dyDescent="0.25">
      <c r="A414" s="2" t="s">
        <v>1755</v>
      </c>
      <c r="B414" s="2" t="s">
        <v>9</v>
      </c>
      <c r="C414" s="2" t="s">
        <v>2743</v>
      </c>
      <c r="D414" s="2" t="s">
        <v>2743</v>
      </c>
      <c r="E414" s="2" t="s">
        <v>2778</v>
      </c>
      <c r="F414" s="2" t="s">
        <v>2743</v>
      </c>
      <c r="G414" s="2" t="s">
        <v>2743</v>
      </c>
      <c r="H414" s="2" t="s">
        <v>2743</v>
      </c>
      <c r="I414" s="2" t="s">
        <v>2743</v>
      </c>
      <c r="J414" s="2" t="s">
        <v>2743</v>
      </c>
      <c r="K414" s="2" t="s">
        <v>2779</v>
      </c>
      <c r="L414" s="2" t="s">
        <v>2743</v>
      </c>
      <c r="M414" s="2" t="s">
        <v>2743</v>
      </c>
      <c r="N414" s="2" t="s">
        <v>2743</v>
      </c>
    </row>
    <row r="415" spans="1:14" x14ac:dyDescent="0.25">
      <c r="A415" s="2" t="s">
        <v>1753</v>
      </c>
      <c r="B415" s="2" t="s">
        <v>9</v>
      </c>
      <c r="C415" s="2" t="s">
        <v>2743</v>
      </c>
      <c r="D415" s="2" t="s">
        <v>2743</v>
      </c>
      <c r="E415" s="2" t="s">
        <v>2792</v>
      </c>
      <c r="F415" s="2" t="s">
        <v>2743</v>
      </c>
      <c r="G415" s="2" t="s">
        <v>2743</v>
      </c>
      <c r="H415" s="2" t="s">
        <v>2743</v>
      </c>
      <c r="I415" s="2" t="s">
        <v>2743</v>
      </c>
      <c r="J415" s="2" t="s">
        <v>2743</v>
      </c>
      <c r="K415" s="2" t="s">
        <v>2793</v>
      </c>
      <c r="L415" s="2" t="s">
        <v>2743</v>
      </c>
      <c r="M415" s="2" t="s">
        <v>2743</v>
      </c>
      <c r="N415" s="2" t="s">
        <v>2743</v>
      </c>
    </row>
    <row r="416" spans="1:14" x14ac:dyDescent="0.25">
      <c r="A416" s="2" t="s">
        <v>1751</v>
      </c>
      <c r="B416" s="2" t="s">
        <v>9</v>
      </c>
      <c r="C416" s="2" t="s">
        <v>3894</v>
      </c>
      <c r="D416" s="2" t="s">
        <v>3895</v>
      </c>
      <c r="E416" s="2" t="s">
        <v>3896</v>
      </c>
      <c r="F416" s="2" t="s">
        <v>2743</v>
      </c>
      <c r="G416" s="2" t="s">
        <v>2743</v>
      </c>
      <c r="H416" s="2" t="s">
        <v>2743</v>
      </c>
      <c r="I416" s="2" t="s">
        <v>3897</v>
      </c>
      <c r="J416" s="2" t="s">
        <v>3898</v>
      </c>
      <c r="K416" s="2" t="s">
        <v>3899</v>
      </c>
      <c r="L416" s="2" t="s">
        <v>2743</v>
      </c>
      <c r="M416" s="2" t="s">
        <v>2743</v>
      </c>
      <c r="N416" s="2" t="s">
        <v>2743</v>
      </c>
    </row>
    <row r="417" spans="1:14" ht="39" x14ac:dyDescent="0.25">
      <c r="A417" s="2" t="s">
        <v>1749</v>
      </c>
      <c r="B417" s="2" t="s">
        <v>1747</v>
      </c>
      <c r="C417" s="2" t="s">
        <v>3900</v>
      </c>
      <c r="D417" s="2" t="s">
        <v>3901</v>
      </c>
      <c r="E417" s="2" t="s">
        <v>2792</v>
      </c>
      <c r="F417" s="2" t="s">
        <v>2743</v>
      </c>
      <c r="G417" s="2" t="s">
        <v>2743</v>
      </c>
      <c r="H417" s="2" t="s">
        <v>2743</v>
      </c>
      <c r="I417" s="2" t="s">
        <v>3902</v>
      </c>
      <c r="J417" s="2" t="s">
        <v>3903</v>
      </c>
      <c r="K417" s="2" t="s">
        <v>2793</v>
      </c>
      <c r="L417" s="2" t="s">
        <v>2743</v>
      </c>
      <c r="M417" s="2" t="s">
        <v>2743</v>
      </c>
      <c r="N417" s="2" t="s">
        <v>2743</v>
      </c>
    </row>
    <row r="418" spans="1:14" x14ac:dyDescent="0.25">
      <c r="A418" s="2" t="s">
        <v>1746</v>
      </c>
      <c r="B418" s="2" t="s">
        <v>1744</v>
      </c>
      <c r="C418" s="2" t="s">
        <v>3904</v>
      </c>
      <c r="D418" s="2" t="s">
        <v>3905</v>
      </c>
      <c r="E418" s="2" t="s">
        <v>2778</v>
      </c>
      <c r="F418" s="2" t="s">
        <v>3906</v>
      </c>
      <c r="G418" s="2" t="s">
        <v>3907</v>
      </c>
      <c r="H418" s="2" t="s">
        <v>2778</v>
      </c>
      <c r="I418" s="2" t="s">
        <v>3908</v>
      </c>
      <c r="J418" s="2" t="s">
        <v>3909</v>
      </c>
      <c r="K418" s="2" t="s">
        <v>2779</v>
      </c>
      <c r="L418" s="2" t="s">
        <v>3910</v>
      </c>
      <c r="M418" s="2" t="s">
        <v>3911</v>
      </c>
      <c r="N418" s="2" t="s">
        <v>2779</v>
      </c>
    </row>
    <row r="419" spans="1:14" x14ac:dyDescent="0.25">
      <c r="A419" s="2" t="s">
        <v>1743</v>
      </c>
      <c r="B419" s="2" t="s">
        <v>9</v>
      </c>
      <c r="C419" s="2" t="s">
        <v>2743</v>
      </c>
      <c r="D419" s="2" t="s">
        <v>2743</v>
      </c>
      <c r="E419" s="2" t="s">
        <v>2743</v>
      </c>
      <c r="F419" s="2" t="s">
        <v>2743</v>
      </c>
      <c r="G419" s="2" t="s">
        <v>2743</v>
      </c>
      <c r="H419" s="2" t="s">
        <v>2743</v>
      </c>
      <c r="I419" s="2" t="s">
        <v>2743</v>
      </c>
      <c r="J419" s="2" t="s">
        <v>2743</v>
      </c>
      <c r="K419" s="2" t="s">
        <v>2743</v>
      </c>
      <c r="L419" s="2" t="s">
        <v>2743</v>
      </c>
      <c r="M419" s="2" t="s">
        <v>2743</v>
      </c>
      <c r="N419" s="2" t="s">
        <v>2743</v>
      </c>
    </row>
    <row r="420" spans="1:14" x14ac:dyDescent="0.25">
      <c r="A420" s="2" t="s">
        <v>1741</v>
      </c>
      <c r="B420" s="2" t="s">
        <v>9</v>
      </c>
      <c r="C420" s="2" t="s">
        <v>2743</v>
      </c>
      <c r="D420" s="2" t="s">
        <v>2743</v>
      </c>
      <c r="E420" s="2" t="s">
        <v>2743</v>
      </c>
      <c r="F420" s="2" t="s">
        <v>2743</v>
      </c>
      <c r="G420" s="2" t="s">
        <v>2743</v>
      </c>
      <c r="H420" s="2" t="s">
        <v>2743</v>
      </c>
      <c r="I420" s="2" t="s">
        <v>2743</v>
      </c>
      <c r="J420" s="2" t="s">
        <v>2743</v>
      </c>
      <c r="K420" s="2" t="s">
        <v>2743</v>
      </c>
      <c r="L420" s="2" t="s">
        <v>2743</v>
      </c>
      <c r="M420" s="2" t="s">
        <v>2743</v>
      </c>
      <c r="N420" s="2" t="s">
        <v>2743</v>
      </c>
    </row>
    <row r="421" spans="1:14" x14ac:dyDescent="0.25">
      <c r="A421" s="2" t="s">
        <v>1739</v>
      </c>
      <c r="B421" s="2" t="s">
        <v>9</v>
      </c>
      <c r="C421" s="2" t="s">
        <v>2956</v>
      </c>
      <c r="D421" s="2" t="s">
        <v>2743</v>
      </c>
      <c r="E421" s="2" t="s">
        <v>2970</v>
      </c>
      <c r="F421" s="2" t="s">
        <v>2743</v>
      </c>
      <c r="G421" s="2" t="s">
        <v>2743</v>
      </c>
      <c r="H421" s="2" t="s">
        <v>2743</v>
      </c>
      <c r="I421" s="2" t="s">
        <v>2957</v>
      </c>
      <c r="J421" s="2" t="s">
        <v>2743</v>
      </c>
      <c r="K421" s="2" t="s">
        <v>2971</v>
      </c>
      <c r="L421" s="2" t="s">
        <v>2743</v>
      </c>
      <c r="M421" s="2" t="s">
        <v>2743</v>
      </c>
      <c r="N421" s="2" t="s">
        <v>2743</v>
      </c>
    </row>
    <row r="422" spans="1:14" x14ac:dyDescent="0.25">
      <c r="A422" s="2" t="s">
        <v>1737</v>
      </c>
      <c r="B422" s="2" t="s">
        <v>9</v>
      </c>
      <c r="C422" s="2" t="s">
        <v>2743</v>
      </c>
      <c r="D422" s="2" t="s">
        <v>2743</v>
      </c>
      <c r="E422" s="2" t="s">
        <v>2743</v>
      </c>
      <c r="F422" s="2" t="s">
        <v>2743</v>
      </c>
      <c r="G422" s="2" t="s">
        <v>2743</v>
      </c>
      <c r="H422" s="2" t="s">
        <v>2743</v>
      </c>
      <c r="I422" s="2" t="s">
        <v>2743</v>
      </c>
      <c r="J422" s="2" t="s">
        <v>2743</v>
      </c>
      <c r="K422" s="2" t="s">
        <v>2743</v>
      </c>
      <c r="L422" s="2" t="s">
        <v>2743</v>
      </c>
      <c r="M422" s="2" t="s">
        <v>2743</v>
      </c>
      <c r="N422" s="2" t="s">
        <v>2743</v>
      </c>
    </row>
    <row r="423" spans="1:14" x14ac:dyDescent="0.25">
      <c r="A423" s="2" t="s">
        <v>1735</v>
      </c>
      <c r="B423" s="2" t="s">
        <v>1733</v>
      </c>
      <c r="C423" s="2" t="s">
        <v>2743</v>
      </c>
      <c r="D423" s="2" t="s">
        <v>2743</v>
      </c>
      <c r="E423" s="2" t="s">
        <v>2743</v>
      </c>
      <c r="F423" s="2" t="s">
        <v>2743</v>
      </c>
      <c r="G423" s="2" t="s">
        <v>2743</v>
      </c>
      <c r="H423" s="2" t="s">
        <v>2743</v>
      </c>
      <c r="I423" s="2" t="s">
        <v>2743</v>
      </c>
      <c r="J423" s="2" t="s">
        <v>2743</v>
      </c>
      <c r="K423" s="2" t="s">
        <v>2743</v>
      </c>
      <c r="L423" s="2" t="s">
        <v>2743</v>
      </c>
      <c r="M423" s="2" t="s">
        <v>2743</v>
      </c>
      <c r="N423" s="2" t="s">
        <v>2743</v>
      </c>
    </row>
    <row r="424" spans="1:14" x14ac:dyDescent="0.25">
      <c r="A424" s="2" t="s">
        <v>1732</v>
      </c>
      <c r="B424" s="2" t="s">
        <v>9</v>
      </c>
      <c r="C424" s="2" t="s">
        <v>2743</v>
      </c>
      <c r="D424" s="2" t="s">
        <v>2743</v>
      </c>
      <c r="E424" s="2" t="s">
        <v>2743</v>
      </c>
      <c r="F424" s="2" t="s">
        <v>2743</v>
      </c>
      <c r="G424" s="2" t="s">
        <v>2743</v>
      </c>
      <c r="H424" s="2" t="s">
        <v>2743</v>
      </c>
      <c r="I424" s="2" t="s">
        <v>2743</v>
      </c>
      <c r="J424" s="2" t="s">
        <v>2743</v>
      </c>
      <c r="K424" s="2" t="s">
        <v>2743</v>
      </c>
      <c r="L424" s="2" t="s">
        <v>2743</v>
      </c>
      <c r="M424" s="2" t="s">
        <v>2743</v>
      </c>
      <c r="N424" s="2" t="s">
        <v>2743</v>
      </c>
    </row>
    <row r="425" spans="1:14" x14ac:dyDescent="0.25">
      <c r="A425" s="2" t="s">
        <v>403</v>
      </c>
      <c r="B425" s="2" t="s">
        <v>405</v>
      </c>
      <c r="C425" s="2" t="s">
        <v>3053</v>
      </c>
      <c r="D425" s="2" t="s">
        <v>3124</v>
      </c>
      <c r="E425" s="2" t="s">
        <v>2743</v>
      </c>
      <c r="F425" s="2" t="s">
        <v>3053</v>
      </c>
      <c r="G425" s="2" t="s">
        <v>3124</v>
      </c>
      <c r="H425" s="2" t="s">
        <v>2778</v>
      </c>
      <c r="I425" s="2" t="s">
        <v>3057</v>
      </c>
      <c r="J425" s="2" t="s">
        <v>3125</v>
      </c>
      <c r="K425" s="2" t="s">
        <v>2743</v>
      </c>
      <c r="L425" s="2" t="s">
        <v>3057</v>
      </c>
      <c r="M425" s="2" t="s">
        <v>3125</v>
      </c>
      <c r="N425" s="2" t="s">
        <v>2779</v>
      </c>
    </row>
    <row r="426" spans="1:14" x14ac:dyDescent="0.25">
      <c r="A426" s="2" t="s">
        <v>1730</v>
      </c>
      <c r="B426" s="2" t="s">
        <v>1728</v>
      </c>
      <c r="C426" s="2" t="s">
        <v>2888</v>
      </c>
      <c r="D426" s="2" t="s">
        <v>2743</v>
      </c>
      <c r="E426" s="2" t="s">
        <v>2743</v>
      </c>
      <c r="F426" s="2" t="s">
        <v>2888</v>
      </c>
      <c r="G426" s="2" t="s">
        <v>2743</v>
      </c>
      <c r="H426" s="2" t="s">
        <v>2743</v>
      </c>
      <c r="I426" s="2" t="s">
        <v>2890</v>
      </c>
      <c r="J426" s="2" t="s">
        <v>2743</v>
      </c>
      <c r="K426" s="2" t="s">
        <v>2743</v>
      </c>
      <c r="L426" s="2" t="s">
        <v>2890</v>
      </c>
      <c r="M426" s="2" t="s">
        <v>2743</v>
      </c>
      <c r="N426" s="2" t="s">
        <v>2743</v>
      </c>
    </row>
    <row r="427" spans="1:14" x14ac:dyDescent="0.25">
      <c r="A427" s="2" t="s">
        <v>406</v>
      </c>
      <c r="B427" s="2" t="s">
        <v>9</v>
      </c>
      <c r="C427" s="2" t="s">
        <v>2743</v>
      </c>
      <c r="D427" s="2" t="s">
        <v>2743</v>
      </c>
      <c r="E427" s="2" t="s">
        <v>2792</v>
      </c>
      <c r="F427" s="2" t="s">
        <v>2743</v>
      </c>
      <c r="G427" s="2" t="s">
        <v>2743</v>
      </c>
      <c r="H427" s="2" t="s">
        <v>2743</v>
      </c>
      <c r="I427" s="2" t="s">
        <v>2743</v>
      </c>
      <c r="J427" s="2" t="s">
        <v>2743</v>
      </c>
      <c r="K427" s="2" t="s">
        <v>2793</v>
      </c>
      <c r="L427" s="2" t="s">
        <v>2743</v>
      </c>
      <c r="M427" s="2" t="s">
        <v>2743</v>
      </c>
      <c r="N427" s="2" t="s">
        <v>2743</v>
      </c>
    </row>
    <row r="428" spans="1:14" x14ac:dyDescent="0.25">
      <c r="A428" s="2" t="s">
        <v>1727</v>
      </c>
      <c r="B428" s="2" t="s">
        <v>1725</v>
      </c>
      <c r="C428" s="2" t="s">
        <v>2743</v>
      </c>
      <c r="D428" s="2" t="s">
        <v>2743</v>
      </c>
      <c r="E428" s="2" t="s">
        <v>2734</v>
      </c>
      <c r="F428" s="2" t="s">
        <v>2743</v>
      </c>
      <c r="G428" s="2" t="s">
        <v>2743</v>
      </c>
      <c r="H428" s="2" t="s">
        <v>2734</v>
      </c>
      <c r="I428" s="2" t="s">
        <v>2743</v>
      </c>
      <c r="J428" s="2" t="s">
        <v>2743</v>
      </c>
      <c r="K428" s="2" t="s">
        <v>2740</v>
      </c>
      <c r="L428" s="2" t="s">
        <v>2743</v>
      </c>
      <c r="M428" s="2" t="s">
        <v>2743</v>
      </c>
      <c r="N428" s="2" t="s">
        <v>2740</v>
      </c>
    </row>
    <row r="429" spans="1:14" ht="26.25" x14ac:dyDescent="0.25">
      <c r="A429" s="2" t="s">
        <v>411</v>
      </c>
      <c r="B429" s="2" t="s">
        <v>413</v>
      </c>
      <c r="C429" s="2" t="s">
        <v>3132</v>
      </c>
      <c r="D429" s="2" t="s">
        <v>3133</v>
      </c>
      <c r="E429" s="2" t="s">
        <v>2778</v>
      </c>
      <c r="F429" s="2" t="s">
        <v>3134</v>
      </c>
      <c r="G429" s="2" t="s">
        <v>3135</v>
      </c>
      <c r="H429" s="2" t="s">
        <v>2778</v>
      </c>
      <c r="I429" s="2" t="s">
        <v>3136</v>
      </c>
      <c r="J429" s="2" t="s">
        <v>3137</v>
      </c>
      <c r="K429" s="2" t="s">
        <v>2779</v>
      </c>
      <c r="L429" s="2" t="s">
        <v>3138</v>
      </c>
      <c r="M429" s="2" t="s">
        <v>3139</v>
      </c>
      <c r="N429" s="2" t="s">
        <v>2779</v>
      </c>
    </row>
    <row r="430" spans="1:14" ht="26.25" x14ac:dyDescent="0.25">
      <c r="A430" s="2" t="s">
        <v>414</v>
      </c>
      <c r="B430" s="2" t="s">
        <v>416</v>
      </c>
      <c r="C430" s="2" t="s">
        <v>2743</v>
      </c>
      <c r="D430" s="2" t="s">
        <v>2743</v>
      </c>
      <c r="E430" s="2" t="s">
        <v>2743</v>
      </c>
      <c r="F430" s="2" t="s">
        <v>2788</v>
      </c>
      <c r="G430" s="2" t="s">
        <v>2743</v>
      </c>
      <c r="H430" s="2" t="s">
        <v>2743</v>
      </c>
      <c r="I430" s="2" t="s">
        <v>2743</v>
      </c>
      <c r="J430" s="2" t="s">
        <v>2743</v>
      </c>
      <c r="K430" s="2" t="s">
        <v>2743</v>
      </c>
      <c r="L430" s="2" t="s">
        <v>2790</v>
      </c>
      <c r="M430" s="2" t="s">
        <v>2743</v>
      </c>
      <c r="N430" s="2" t="s">
        <v>2743</v>
      </c>
    </row>
    <row r="431" spans="1:14" x14ac:dyDescent="0.25">
      <c r="A431" s="2" t="s">
        <v>417</v>
      </c>
      <c r="B431" s="2" t="s">
        <v>419</v>
      </c>
      <c r="C431" s="2" t="s">
        <v>3140</v>
      </c>
      <c r="D431" s="2" t="s">
        <v>3141</v>
      </c>
      <c r="E431" s="2" t="s">
        <v>2743</v>
      </c>
      <c r="F431" s="2" t="s">
        <v>2743</v>
      </c>
      <c r="G431" s="2" t="s">
        <v>2743</v>
      </c>
      <c r="H431" s="2" t="s">
        <v>2743</v>
      </c>
      <c r="I431" s="2" t="s">
        <v>3142</v>
      </c>
      <c r="J431" s="2" t="s">
        <v>3143</v>
      </c>
      <c r="K431" s="2" t="s">
        <v>2743</v>
      </c>
      <c r="L431" s="2" t="s">
        <v>2743</v>
      </c>
      <c r="M431" s="2" t="s">
        <v>2743</v>
      </c>
      <c r="N431" s="2" t="s">
        <v>2743</v>
      </c>
    </row>
    <row r="432" spans="1:14" x14ac:dyDescent="0.25">
      <c r="A432" s="2" t="s">
        <v>1724</v>
      </c>
      <c r="B432" s="2" t="s">
        <v>9</v>
      </c>
      <c r="C432" s="2" t="s">
        <v>2743</v>
      </c>
      <c r="D432" s="2" t="s">
        <v>2743</v>
      </c>
      <c r="E432" s="2" t="s">
        <v>2792</v>
      </c>
      <c r="F432" s="2" t="s">
        <v>2743</v>
      </c>
      <c r="G432" s="2" t="s">
        <v>2743</v>
      </c>
      <c r="H432" s="2" t="s">
        <v>2743</v>
      </c>
      <c r="I432" s="2" t="s">
        <v>2743</v>
      </c>
      <c r="J432" s="2" t="s">
        <v>2743</v>
      </c>
      <c r="K432" s="2" t="s">
        <v>2793</v>
      </c>
      <c r="L432" s="2" t="s">
        <v>2743</v>
      </c>
      <c r="M432" s="2" t="s">
        <v>2743</v>
      </c>
      <c r="N432" s="2" t="s">
        <v>2743</v>
      </c>
    </row>
    <row r="433" spans="1:14" x14ac:dyDescent="0.25">
      <c r="A433" s="2" t="s">
        <v>1722</v>
      </c>
      <c r="B433" s="2" t="s">
        <v>9</v>
      </c>
      <c r="C433" s="2" t="s">
        <v>2743</v>
      </c>
      <c r="D433" s="2" t="s">
        <v>2743</v>
      </c>
      <c r="E433" s="2" t="s">
        <v>2743</v>
      </c>
      <c r="F433" s="2" t="s">
        <v>2743</v>
      </c>
      <c r="G433" s="2" t="s">
        <v>2743</v>
      </c>
      <c r="H433" s="2" t="s">
        <v>2743</v>
      </c>
      <c r="I433" s="2" t="s">
        <v>2743</v>
      </c>
      <c r="J433" s="2" t="s">
        <v>2743</v>
      </c>
      <c r="K433" s="2" t="s">
        <v>2743</v>
      </c>
      <c r="L433" s="2" t="s">
        <v>2743</v>
      </c>
      <c r="M433" s="2" t="s">
        <v>2743</v>
      </c>
      <c r="N433" s="2" t="s">
        <v>2743</v>
      </c>
    </row>
    <row r="434" spans="1:14" x14ac:dyDescent="0.25">
      <c r="A434" s="2" t="s">
        <v>1720</v>
      </c>
      <c r="B434" s="2" t="s">
        <v>9</v>
      </c>
      <c r="C434" s="2" t="s">
        <v>3912</v>
      </c>
      <c r="D434" s="2" t="s">
        <v>2743</v>
      </c>
      <c r="E434" s="2" t="s">
        <v>2778</v>
      </c>
      <c r="F434" s="2" t="s">
        <v>2743</v>
      </c>
      <c r="G434" s="2" t="s">
        <v>2743</v>
      </c>
      <c r="H434" s="2" t="s">
        <v>2743</v>
      </c>
      <c r="I434" s="2" t="s">
        <v>3913</v>
      </c>
      <c r="J434" s="2" t="s">
        <v>2743</v>
      </c>
      <c r="K434" s="2" t="s">
        <v>2779</v>
      </c>
      <c r="L434" s="2" t="s">
        <v>2743</v>
      </c>
      <c r="M434" s="2" t="s">
        <v>2743</v>
      </c>
      <c r="N434" s="2" t="s">
        <v>2743</v>
      </c>
    </row>
    <row r="435" spans="1:14" x14ac:dyDescent="0.25">
      <c r="A435" s="2" t="s">
        <v>1718</v>
      </c>
      <c r="B435" s="2" t="s">
        <v>9</v>
      </c>
      <c r="C435" s="2" t="s">
        <v>2743</v>
      </c>
      <c r="D435" s="2" t="s">
        <v>2743</v>
      </c>
      <c r="E435" s="2" t="s">
        <v>2884</v>
      </c>
      <c r="F435" s="2" t="s">
        <v>2743</v>
      </c>
      <c r="G435" s="2" t="s">
        <v>2743</v>
      </c>
      <c r="H435" s="2" t="s">
        <v>2743</v>
      </c>
      <c r="I435" s="2" t="s">
        <v>2743</v>
      </c>
      <c r="J435" s="2" t="s">
        <v>2743</v>
      </c>
      <c r="K435" s="2" t="s">
        <v>2887</v>
      </c>
      <c r="L435" s="2" t="s">
        <v>2743</v>
      </c>
      <c r="M435" s="2" t="s">
        <v>2743</v>
      </c>
      <c r="N435" s="2" t="s">
        <v>2743</v>
      </c>
    </row>
    <row r="436" spans="1:14" ht="26.25" x14ac:dyDescent="0.25">
      <c r="A436" s="2" t="s">
        <v>1716</v>
      </c>
      <c r="B436" s="2" t="s">
        <v>9</v>
      </c>
      <c r="C436" s="2" t="s">
        <v>2832</v>
      </c>
      <c r="D436" s="2" t="s">
        <v>2743</v>
      </c>
      <c r="E436" s="2" t="s">
        <v>3558</v>
      </c>
      <c r="F436" s="2" t="s">
        <v>2743</v>
      </c>
      <c r="G436" s="2" t="s">
        <v>2743</v>
      </c>
      <c r="H436" s="2" t="s">
        <v>2743</v>
      </c>
      <c r="I436" s="2" t="s">
        <v>2833</v>
      </c>
      <c r="J436" s="2" t="s">
        <v>2743</v>
      </c>
      <c r="K436" s="2" t="s">
        <v>3559</v>
      </c>
      <c r="L436" s="2" t="s">
        <v>2743</v>
      </c>
      <c r="M436" s="2" t="s">
        <v>2743</v>
      </c>
      <c r="N436" s="2" t="s">
        <v>2743</v>
      </c>
    </row>
    <row r="437" spans="1:14" ht="26.25" x14ac:dyDescent="0.25">
      <c r="A437" s="2" t="s">
        <v>1714</v>
      </c>
      <c r="B437" s="2" t="s">
        <v>9</v>
      </c>
      <c r="C437" s="2" t="s">
        <v>3914</v>
      </c>
      <c r="D437" s="2" t="s">
        <v>3211</v>
      </c>
      <c r="E437" s="2" t="s">
        <v>3915</v>
      </c>
      <c r="F437" s="2" t="s">
        <v>2743</v>
      </c>
      <c r="G437" s="2" t="s">
        <v>2743</v>
      </c>
      <c r="H437" s="2" t="s">
        <v>2743</v>
      </c>
      <c r="I437" s="2" t="s">
        <v>3916</v>
      </c>
      <c r="J437" s="2" t="s">
        <v>3213</v>
      </c>
      <c r="K437" s="2" t="s">
        <v>3917</v>
      </c>
      <c r="L437" s="2" t="s">
        <v>2743</v>
      </c>
      <c r="M437" s="2" t="s">
        <v>2743</v>
      </c>
      <c r="N437" s="2" t="s">
        <v>2743</v>
      </c>
    </row>
    <row r="438" spans="1:14" x14ac:dyDescent="0.25">
      <c r="A438" s="2" t="s">
        <v>1712</v>
      </c>
      <c r="B438" s="2" t="s">
        <v>9</v>
      </c>
      <c r="C438" s="2" t="s">
        <v>2743</v>
      </c>
      <c r="D438" s="2" t="s">
        <v>2747</v>
      </c>
      <c r="E438" s="2" t="s">
        <v>2822</v>
      </c>
      <c r="F438" s="2" t="s">
        <v>2743</v>
      </c>
      <c r="G438" s="2" t="s">
        <v>2743</v>
      </c>
      <c r="H438" s="2" t="s">
        <v>2743</v>
      </c>
      <c r="I438" s="2" t="s">
        <v>2743</v>
      </c>
      <c r="J438" s="2" t="s">
        <v>2750</v>
      </c>
      <c r="K438" s="2" t="s">
        <v>2823</v>
      </c>
      <c r="L438" s="2" t="s">
        <v>2743</v>
      </c>
      <c r="M438" s="2" t="s">
        <v>2743</v>
      </c>
      <c r="N438" s="2" t="s">
        <v>2743</v>
      </c>
    </row>
    <row r="439" spans="1:14" x14ac:dyDescent="0.25">
      <c r="A439" s="2" t="s">
        <v>1710</v>
      </c>
      <c r="B439" s="2" t="s">
        <v>1708</v>
      </c>
      <c r="C439" s="2" t="s">
        <v>3918</v>
      </c>
      <c r="D439" s="2" t="s">
        <v>3919</v>
      </c>
      <c r="E439" s="2" t="s">
        <v>3627</v>
      </c>
      <c r="F439" s="2" t="s">
        <v>3918</v>
      </c>
      <c r="G439" s="2" t="s">
        <v>3920</v>
      </c>
      <c r="H439" s="2" t="s">
        <v>3627</v>
      </c>
      <c r="I439" s="2" t="s">
        <v>3921</v>
      </c>
      <c r="J439" s="2" t="s">
        <v>3922</v>
      </c>
      <c r="K439" s="2" t="s">
        <v>3630</v>
      </c>
      <c r="L439" s="2" t="s">
        <v>3921</v>
      </c>
      <c r="M439" s="2" t="s">
        <v>3923</v>
      </c>
      <c r="N439" s="2" t="s">
        <v>3630</v>
      </c>
    </row>
    <row r="440" spans="1:14" x14ac:dyDescent="0.25">
      <c r="A440" s="2" t="s">
        <v>1707</v>
      </c>
      <c r="B440" s="2" t="s">
        <v>1705</v>
      </c>
      <c r="C440" s="2" t="s">
        <v>3090</v>
      </c>
      <c r="D440" s="2" t="s">
        <v>3091</v>
      </c>
      <c r="E440" s="2" t="s">
        <v>3510</v>
      </c>
      <c r="F440" s="2" t="s">
        <v>3090</v>
      </c>
      <c r="G440" s="2" t="s">
        <v>3091</v>
      </c>
      <c r="H440" s="2" t="s">
        <v>3511</v>
      </c>
      <c r="I440" s="2" t="s">
        <v>3093</v>
      </c>
      <c r="J440" s="2" t="s">
        <v>3094</v>
      </c>
      <c r="K440" s="2" t="s">
        <v>3512</v>
      </c>
      <c r="L440" s="2" t="s">
        <v>3093</v>
      </c>
      <c r="M440" s="2" t="s">
        <v>3094</v>
      </c>
      <c r="N440" s="2" t="s">
        <v>3513</v>
      </c>
    </row>
    <row r="441" spans="1:14" x14ac:dyDescent="0.25">
      <c r="A441" s="2" t="s">
        <v>1704</v>
      </c>
      <c r="B441" s="2" t="s">
        <v>1702</v>
      </c>
      <c r="C441" s="2" t="s">
        <v>2798</v>
      </c>
      <c r="D441" s="2" t="s">
        <v>2799</v>
      </c>
      <c r="E441" s="2" t="s">
        <v>2792</v>
      </c>
      <c r="F441" s="2" t="s">
        <v>2800</v>
      </c>
      <c r="G441" s="2" t="s">
        <v>2743</v>
      </c>
      <c r="H441" s="2" t="s">
        <v>2743</v>
      </c>
      <c r="I441" s="2" t="s">
        <v>2801</v>
      </c>
      <c r="J441" s="2" t="s">
        <v>2802</v>
      </c>
      <c r="K441" s="2" t="s">
        <v>2793</v>
      </c>
      <c r="L441" s="2" t="s">
        <v>2803</v>
      </c>
      <c r="M441" s="2" t="s">
        <v>2743</v>
      </c>
      <c r="N441" s="2" t="s">
        <v>2743</v>
      </c>
    </row>
    <row r="442" spans="1:14" x14ac:dyDescent="0.25">
      <c r="A442" s="2" t="s">
        <v>1701</v>
      </c>
      <c r="B442" s="2" t="s">
        <v>9</v>
      </c>
      <c r="C442" s="2" t="s">
        <v>2743</v>
      </c>
      <c r="D442" s="2" t="s">
        <v>2743</v>
      </c>
      <c r="E442" s="2" t="s">
        <v>2743</v>
      </c>
      <c r="F442" s="2" t="s">
        <v>2743</v>
      </c>
      <c r="G442" s="2" t="s">
        <v>2743</v>
      </c>
      <c r="H442" s="2" t="s">
        <v>2743</v>
      </c>
      <c r="I442" s="2" t="s">
        <v>2743</v>
      </c>
      <c r="J442" s="2" t="s">
        <v>2743</v>
      </c>
      <c r="K442" s="2" t="s">
        <v>2743</v>
      </c>
      <c r="L442" s="2" t="s">
        <v>2743</v>
      </c>
      <c r="M442" s="2" t="s">
        <v>2743</v>
      </c>
      <c r="N442" s="2" t="s">
        <v>2743</v>
      </c>
    </row>
    <row r="443" spans="1:14" x14ac:dyDescent="0.25">
      <c r="A443" s="2" t="s">
        <v>1699</v>
      </c>
      <c r="B443" s="2" t="s">
        <v>641</v>
      </c>
      <c r="C443" s="2" t="s">
        <v>2743</v>
      </c>
      <c r="D443" s="2" t="s">
        <v>2767</v>
      </c>
      <c r="E443" s="2" t="s">
        <v>3924</v>
      </c>
      <c r="F443" s="2" t="s">
        <v>2788</v>
      </c>
      <c r="G443" s="2" t="s">
        <v>2743</v>
      </c>
      <c r="H443" s="2" t="s">
        <v>2743</v>
      </c>
      <c r="I443" s="2" t="s">
        <v>2743</v>
      </c>
      <c r="J443" s="2" t="s">
        <v>2770</v>
      </c>
      <c r="K443" s="2" t="s">
        <v>3925</v>
      </c>
      <c r="L443" s="2" t="s">
        <v>2790</v>
      </c>
      <c r="M443" s="2" t="s">
        <v>2743</v>
      </c>
      <c r="N443" s="2" t="s">
        <v>2743</v>
      </c>
    </row>
    <row r="444" spans="1:14" ht="26.25" x14ac:dyDescent="0.25">
      <c r="A444" s="2" t="s">
        <v>1697</v>
      </c>
      <c r="B444" s="2" t="s">
        <v>1695</v>
      </c>
      <c r="C444" s="2" t="s">
        <v>3926</v>
      </c>
      <c r="D444" s="2" t="s">
        <v>3541</v>
      </c>
      <c r="E444" s="2" t="s">
        <v>2743</v>
      </c>
      <c r="F444" s="2" t="s">
        <v>2800</v>
      </c>
      <c r="G444" s="2" t="s">
        <v>2743</v>
      </c>
      <c r="H444" s="2" t="s">
        <v>2795</v>
      </c>
      <c r="I444" s="2" t="s">
        <v>3927</v>
      </c>
      <c r="J444" s="2" t="s">
        <v>3543</v>
      </c>
      <c r="K444" s="2" t="s">
        <v>2743</v>
      </c>
      <c r="L444" s="2" t="s">
        <v>2803</v>
      </c>
      <c r="M444" s="2" t="s">
        <v>2743</v>
      </c>
      <c r="N444" s="2" t="s">
        <v>2797</v>
      </c>
    </row>
    <row r="445" spans="1:14" ht="26.25" x14ac:dyDescent="0.25">
      <c r="A445" s="2" t="s">
        <v>1694</v>
      </c>
      <c r="B445" s="2" t="s">
        <v>9</v>
      </c>
      <c r="C445" s="2" t="s">
        <v>3012</v>
      </c>
      <c r="D445" s="2" t="s">
        <v>3013</v>
      </c>
      <c r="E445" s="2" t="s">
        <v>3014</v>
      </c>
      <c r="F445" s="2" t="s">
        <v>2743</v>
      </c>
      <c r="G445" s="2" t="s">
        <v>2743</v>
      </c>
      <c r="H445" s="2" t="s">
        <v>2743</v>
      </c>
      <c r="I445" s="2" t="s">
        <v>3015</v>
      </c>
      <c r="J445" s="2" t="s">
        <v>3016</v>
      </c>
      <c r="K445" s="2" t="s">
        <v>3017</v>
      </c>
      <c r="L445" s="2" t="s">
        <v>2743</v>
      </c>
      <c r="M445" s="2" t="s">
        <v>2743</v>
      </c>
      <c r="N445" s="2" t="s">
        <v>2743</v>
      </c>
    </row>
    <row r="446" spans="1:14" x14ac:dyDescent="0.25">
      <c r="A446" s="2" t="s">
        <v>1692</v>
      </c>
      <c r="B446" s="2" t="s">
        <v>1690</v>
      </c>
      <c r="C446" s="2" t="s">
        <v>2743</v>
      </c>
      <c r="D446" s="2" t="s">
        <v>2743</v>
      </c>
      <c r="E446" s="2" t="s">
        <v>3928</v>
      </c>
      <c r="F446" s="2" t="s">
        <v>2788</v>
      </c>
      <c r="G446" s="2" t="s">
        <v>2743</v>
      </c>
      <c r="H446" s="2" t="s">
        <v>3928</v>
      </c>
      <c r="I446" s="2" t="s">
        <v>2743</v>
      </c>
      <c r="J446" s="2" t="s">
        <v>2743</v>
      </c>
      <c r="K446" s="2" t="s">
        <v>3929</v>
      </c>
      <c r="L446" s="2" t="s">
        <v>2790</v>
      </c>
      <c r="M446" s="2" t="s">
        <v>2743</v>
      </c>
      <c r="N446" s="2" t="s">
        <v>3929</v>
      </c>
    </row>
    <row r="447" spans="1:14" ht="26.25" x14ac:dyDescent="0.25">
      <c r="A447" s="2" t="s">
        <v>1689</v>
      </c>
      <c r="B447" s="2" t="s">
        <v>1687</v>
      </c>
      <c r="C447" s="2" t="s">
        <v>2743</v>
      </c>
      <c r="D447" s="2" t="s">
        <v>2743</v>
      </c>
      <c r="E447" s="2" t="s">
        <v>3930</v>
      </c>
      <c r="F447" s="2" t="s">
        <v>2788</v>
      </c>
      <c r="G447" s="2" t="s">
        <v>2743</v>
      </c>
      <c r="H447" s="2" t="s">
        <v>3928</v>
      </c>
      <c r="I447" s="2" t="s">
        <v>2743</v>
      </c>
      <c r="J447" s="2" t="s">
        <v>2743</v>
      </c>
      <c r="K447" s="2" t="s">
        <v>3931</v>
      </c>
      <c r="L447" s="2" t="s">
        <v>2790</v>
      </c>
      <c r="M447" s="2" t="s">
        <v>2743</v>
      </c>
      <c r="N447" s="2" t="s">
        <v>3929</v>
      </c>
    </row>
    <row r="448" spans="1:14" x14ac:dyDescent="0.25">
      <c r="A448" s="2" t="s">
        <v>427</v>
      </c>
      <c r="B448" s="2" t="s">
        <v>429</v>
      </c>
      <c r="C448" s="2" t="s">
        <v>2743</v>
      </c>
      <c r="D448" s="2" t="s">
        <v>2743</v>
      </c>
      <c r="E448" s="2" t="s">
        <v>2743</v>
      </c>
      <c r="F448" s="2" t="s">
        <v>2743</v>
      </c>
      <c r="G448" s="2" t="s">
        <v>2743</v>
      </c>
      <c r="H448" s="2" t="s">
        <v>2743</v>
      </c>
      <c r="I448" s="2" t="s">
        <v>2743</v>
      </c>
      <c r="J448" s="2" t="s">
        <v>2743</v>
      </c>
      <c r="K448" s="2" t="s">
        <v>2743</v>
      </c>
      <c r="L448" s="2" t="s">
        <v>2743</v>
      </c>
      <c r="M448" s="2" t="s">
        <v>2743</v>
      </c>
      <c r="N448" s="2" t="s">
        <v>2743</v>
      </c>
    </row>
    <row r="449" spans="1:14" x14ac:dyDescent="0.25">
      <c r="A449" s="2" t="s">
        <v>1686</v>
      </c>
      <c r="B449" s="2" t="s">
        <v>9</v>
      </c>
      <c r="C449" s="2" t="s">
        <v>2743</v>
      </c>
      <c r="D449" s="2" t="s">
        <v>2743</v>
      </c>
      <c r="E449" s="2" t="s">
        <v>2743</v>
      </c>
      <c r="F449" s="2" t="s">
        <v>2743</v>
      </c>
      <c r="G449" s="2" t="s">
        <v>2743</v>
      </c>
      <c r="H449" s="2" t="s">
        <v>2743</v>
      </c>
      <c r="I449" s="2" t="s">
        <v>2743</v>
      </c>
      <c r="J449" s="2" t="s">
        <v>2743</v>
      </c>
      <c r="K449" s="2" t="s">
        <v>2743</v>
      </c>
      <c r="L449" s="2" t="s">
        <v>2743</v>
      </c>
      <c r="M449" s="2" t="s">
        <v>2743</v>
      </c>
      <c r="N449" s="2" t="s">
        <v>2743</v>
      </c>
    </row>
    <row r="450" spans="1:14" ht="26.25" x14ac:dyDescent="0.25">
      <c r="A450" s="2" t="s">
        <v>1684</v>
      </c>
      <c r="B450" s="2" t="s">
        <v>1682</v>
      </c>
      <c r="C450" s="2" t="s">
        <v>2826</v>
      </c>
      <c r="D450" s="2" t="s">
        <v>2979</v>
      </c>
      <c r="E450" s="2" t="s">
        <v>3060</v>
      </c>
      <c r="F450" s="2" t="s">
        <v>2743</v>
      </c>
      <c r="G450" s="2" t="s">
        <v>3932</v>
      </c>
      <c r="H450" s="2" t="s">
        <v>2743</v>
      </c>
      <c r="I450" s="2" t="s">
        <v>2830</v>
      </c>
      <c r="J450" s="2" t="s">
        <v>2983</v>
      </c>
      <c r="K450" s="2" t="s">
        <v>3063</v>
      </c>
      <c r="L450" s="2" t="s">
        <v>2743</v>
      </c>
      <c r="M450" s="2" t="s">
        <v>3933</v>
      </c>
      <c r="N450" s="2" t="s">
        <v>2743</v>
      </c>
    </row>
    <row r="451" spans="1:14" x14ac:dyDescent="0.25">
      <c r="A451" s="2" t="s">
        <v>1681</v>
      </c>
      <c r="B451" s="2" t="s">
        <v>182</v>
      </c>
      <c r="C451" s="2" t="s">
        <v>2743</v>
      </c>
      <c r="D451" s="2" t="s">
        <v>2743</v>
      </c>
      <c r="E451" s="2" t="s">
        <v>2905</v>
      </c>
      <c r="F451" s="2" t="s">
        <v>2743</v>
      </c>
      <c r="G451" s="2" t="s">
        <v>2743</v>
      </c>
      <c r="H451" s="2" t="s">
        <v>2743</v>
      </c>
      <c r="I451" s="2" t="s">
        <v>2743</v>
      </c>
      <c r="J451" s="2" t="s">
        <v>2743</v>
      </c>
      <c r="K451" s="2" t="s">
        <v>2907</v>
      </c>
      <c r="L451" s="2" t="s">
        <v>2743</v>
      </c>
      <c r="M451" s="2" t="s">
        <v>2743</v>
      </c>
      <c r="N451" s="2" t="s">
        <v>2743</v>
      </c>
    </row>
    <row r="452" spans="1:14" ht="39" x14ac:dyDescent="0.25">
      <c r="A452" s="2" t="s">
        <v>1679</v>
      </c>
      <c r="B452" s="2" t="s">
        <v>1677</v>
      </c>
      <c r="C452" s="2" t="s">
        <v>3934</v>
      </c>
      <c r="D452" s="2" t="s">
        <v>3935</v>
      </c>
      <c r="E452" s="2" t="s">
        <v>2743</v>
      </c>
      <c r="F452" s="2" t="s">
        <v>3936</v>
      </c>
      <c r="G452" s="2" t="s">
        <v>3937</v>
      </c>
      <c r="H452" s="2" t="s">
        <v>2743</v>
      </c>
      <c r="I452" s="2" t="s">
        <v>3938</v>
      </c>
      <c r="J452" s="2" t="s">
        <v>3939</v>
      </c>
      <c r="K452" s="2" t="s">
        <v>2743</v>
      </c>
      <c r="L452" s="2" t="s">
        <v>3940</v>
      </c>
      <c r="M452" s="2" t="s">
        <v>3941</v>
      </c>
      <c r="N452" s="2" t="s">
        <v>2743</v>
      </c>
    </row>
    <row r="453" spans="1:14" x14ac:dyDescent="0.25">
      <c r="A453" s="2" t="s">
        <v>1676</v>
      </c>
      <c r="B453" s="2" t="s">
        <v>1674</v>
      </c>
      <c r="C453" s="2" t="s">
        <v>3942</v>
      </c>
      <c r="D453" s="2" t="s">
        <v>2743</v>
      </c>
      <c r="E453" s="2" t="s">
        <v>2905</v>
      </c>
      <c r="F453" s="2" t="s">
        <v>3942</v>
      </c>
      <c r="G453" s="2" t="s">
        <v>2743</v>
      </c>
      <c r="H453" s="2" t="s">
        <v>2734</v>
      </c>
      <c r="I453" s="2" t="s">
        <v>3943</v>
      </c>
      <c r="J453" s="2" t="s">
        <v>2743</v>
      </c>
      <c r="K453" s="2" t="s">
        <v>2907</v>
      </c>
      <c r="L453" s="2" t="s">
        <v>3943</v>
      </c>
      <c r="M453" s="2" t="s">
        <v>2743</v>
      </c>
      <c r="N453" s="2" t="s">
        <v>2740</v>
      </c>
    </row>
    <row r="454" spans="1:14" x14ac:dyDescent="0.25">
      <c r="A454" s="2" t="s">
        <v>1673</v>
      </c>
      <c r="B454" s="2" t="s">
        <v>1671</v>
      </c>
      <c r="C454" s="2" t="s">
        <v>3944</v>
      </c>
      <c r="D454" s="2" t="s">
        <v>2743</v>
      </c>
      <c r="E454" s="2" t="s">
        <v>3945</v>
      </c>
      <c r="F454" s="2" t="s">
        <v>2788</v>
      </c>
      <c r="G454" s="2" t="s">
        <v>2743</v>
      </c>
      <c r="H454" s="2" t="s">
        <v>2743</v>
      </c>
      <c r="I454" s="2" t="s">
        <v>3946</v>
      </c>
      <c r="J454" s="2" t="s">
        <v>2743</v>
      </c>
      <c r="K454" s="2" t="s">
        <v>3947</v>
      </c>
      <c r="L454" s="2" t="s">
        <v>2790</v>
      </c>
      <c r="M454" s="2" t="s">
        <v>2743</v>
      </c>
      <c r="N454" s="2" t="s">
        <v>2743</v>
      </c>
    </row>
    <row r="455" spans="1:14" x14ac:dyDescent="0.25">
      <c r="A455" s="2" t="s">
        <v>438</v>
      </c>
      <c r="B455" s="2" t="s">
        <v>35</v>
      </c>
      <c r="C455" s="2" t="s">
        <v>2743</v>
      </c>
      <c r="D455" s="2" t="s">
        <v>2780</v>
      </c>
      <c r="E455" s="2" t="s">
        <v>2781</v>
      </c>
      <c r="F455" s="2" t="s">
        <v>2743</v>
      </c>
      <c r="G455" s="2" t="s">
        <v>2743</v>
      </c>
      <c r="H455" s="2" t="s">
        <v>2743</v>
      </c>
      <c r="I455" s="2" t="s">
        <v>2743</v>
      </c>
      <c r="J455" s="2" t="s">
        <v>2782</v>
      </c>
      <c r="K455" s="2" t="s">
        <v>2783</v>
      </c>
      <c r="L455" s="2" t="s">
        <v>2743</v>
      </c>
      <c r="M455" s="2" t="s">
        <v>2743</v>
      </c>
      <c r="N455" s="2" t="s">
        <v>2743</v>
      </c>
    </row>
    <row r="456" spans="1:14" ht="39" x14ac:dyDescent="0.25">
      <c r="A456" s="2" t="s">
        <v>442</v>
      </c>
      <c r="B456" s="2" t="s">
        <v>3</v>
      </c>
      <c r="C456" s="2" t="s">
        <v>3148</v>
      </c>
      <c r="D456" s="2" t="s">
        <v>2730</v>
      </c>
      <c r="E456" s="2" t="s">
        <v>2731</v>
      </c>
      <c r="F456" s="2" t="s">
        <v>2732</v>
      </c>
      <c r="G456" s="2" t="s">
        <v>2733</v>
      </c>
      <c r="H456" s="2" t="s">
        <v>2734</v>
      </c>
      <c r="I456" s="2" t="s">
        <v>3149</v>
      </c>
      <c r="J456" s="2" t="s">
        <v>2736</v>
      </c>
      <c r="K456" s="2" t="s">
        <v>2737</v>
      </c>
      <c r="L456" s="2" t="s">
        <v>2738</v>
      </c>
      <c r="M456" s="2" t="s">
        <v>2739</v>
      </c>
      <c r="N456" s="2" t="s">
        <v>2740</v>
      </c>
    </row>
    <row r="457" spans="1:14" ht="39" x14ac:dyDescent="0.25">
      <c r="A457" s="2" t="s">
        <v>444</v>
      </c>
      <c r="B457" s="2" t="s">
        <v>3</v>
      </c>
      <c r="C457" s="2" t="s">
        <v>3148</v>
      </c>
      <c r="D457" s="2" t="s">
        <v>2730</v>
      </c>
      <c r="E457" s="2" t="s">
        <v>2731</v>
      </c>
      <c r="F457" s="2" t="s">
        <v>2732</v>
      </c>
      <c r="G457" s="2" t="s">
        <v>2733</v>
      </c>
      <c r="H457" s="2" t="s">
        <v>2734</v>
      </c>
      <c r="I457" s="2" t="s">
        <v>3149</v>
      </c>
      <c r="J457" s="2" t="s">
        <v>2736</v>
      </c>
      <c r="K457" s="2" t="s">
        <v>2737</v>
      </c>
      <c r="L457" s="2" t="s">
        <v>2738</v>
      </c>
      <c r="M457" s="2" t="s">
        <v>2739</v>
      </c>
      <c r="N457" s="2" t="s">
        <v>2740</v>
      </c>
    </row>
    <row r="458" spans="1:14" ht="39" x14ac:dyDescent="0.25">
      <c r="A458" s="2" t="s">
        <v>446</v>
      </c>
      <c r="B458" s="2" t="s">
        <v>35</v>
      </c>
      <c r="C458" s="2" t="s">
        <v>2743</v>
      </c>
      <c r="D458" s="2" t="s">
        <v>2784</v>
      </c>
      <c r="E458" s="2" t="s">
        <v>2785</v>
      </c>
      <c r="F458" s="2" t="s">
        <v>2743</v>
      </c>
      <c r="G458" s="2" t="s">
        <v>2743</v>
      </c>
      <c r="H458" s="2" t="s">
        <v>2743</v>
      </c>
      <c r="I458" s="2" t="s">
        <v>2743</v>
      </c>
      <c r="J458" s="2" t="s">
        <v>2786</v>
      </c>
      <c r="K458" s="2" t="s">
        <v>2787</v>
      </c>
      <c r="L458" s="2" t="s">
        <v>2743</v>
      </c>
      <c r="M458" s="2" t="s">
        <v>2743</v>
      </c>
      <c r="N458" s="2" t="s">
        <v>2743</v>
      </c>
    </row>
    <row r="459" spans="1:14" x14ac:dyDescent="0.25">
      <c r="A459" s="2" t="s">
        <v>450</v>
      </c>
      <c r="B459" s="2" t="s">
        <v>35</v>
      </c>
      <c r="C459" s="2" t="s">
        <v>2743</v>
      </c>
      <c r="D459" s="2" t="s">
        <v>2780</v>
      </c>
      <c r="E459" s="2" t="s">
        <v>2781</v>
      </c>
      <c r="F459" s="2" t="s">
        <v>2743</v>
      </c>
      <c r="G459" s="2" t="s">
        <v>2743</v>
      </c>
      <c r="H459" s="2" t="s">
        <v>2743</v>
      </c>
      <c r="I459" s="2" t="s">
        <v>2743</v>
      </c>
      <c r="J459" s="2" t="s">
        <v>2782</v>
      </c>
      <c r="K459" s="2" t="s">
        <v>2783</v>
      </c>
      <c r="L459" s="2" t="s">
        <v>2743</v>
      </c>
      <c r="M459" s="2" t="s">
        <v>2743</v>
      </c>
      <c r="N459" s="2" t="s">
        <v>2743</v>
      </c>
    </row>
    <row r="460" spans="1:14" x14ac:dyDescent="0.25">
      <c r="A460" s="2" t="s">
        <v>1670</v>
      </c>
      <c r="B460" s="2" t="s">
        <v>9</v>
      </c>
      <c r="C460" s="2" t="s">
        <v>2743</v>
      </c>
      <c r="D460" s="2" t="s">
        <v>2743</v>
      </c>
      <c r="E460" s="2" t="s">
        <v>2743</v>
      </c>
      <c r="F460" s="2" t="s">
        <v>2743</v>
      </c>
      <c r="G460" s="2" t="s">
        <v>2743</v>
      </c>
      <c r="H460" s="2" t="s">
        <v>2743</v>
      </c>
      <c r="I460" s="2" t="s">
        <v>2743</v>
      </c>
      <c r="J460" s="2" t="s">
        <v>2743</v>
      </c>
      <c r="K460" s="2" t="s">
        <v>2743</v>
      </c>
      <c r="L460" s="2" t="s">
        <v>2743</v>
      </c>
      <c r="M460" s="2" t="s">
        <v>2743</v>
      </c>
      <c r="N460" s="2" t="s">
        <v>2743</v>
      </c>
    </row>
    <row r="461" spans="1:14" x14ac:dyDescent="0.25">
      <c r="A461" s="2" t="s">
        <v>452</v>
      </c>
      <c r="B461" s="2" t="s">
        <v>454</v>
      </c>
      <c r="C461" s="2" t="s">
        <v>2743</v>
      </c>
      <c r="D461" s="2" t="s">
        <v>3150</v>
      </c>
      <c r="E461" s="2" t="s">
        <v>2756</v>
      </c>
      <c r="F461" s="2" t="s">
        <v>2743</v>
      </c>
      <c r="G461" s="2" t="s">
        <v>3150</v>
      </c>
      <c r="H461" s="2" t="s">
        <v>2743</v>
      </c>
      <c r="I461" s="2" t="s">
        <v>2743</v>
      </c>
      <c r="J461" s="2" t="s">
        <v>3151</v>
      </c>
      <c r="K461" s="2" t="s">
        <v>2757</v>
      </c>
      <c r="L461" s="2" t="s">
        <v>2743</v>
      </c>
      <c r="M461" s="2" t="s">
        <v>3151</v>
      </c>
      <c r="N461" s="2" t="s">
        <v>2743</v>
      </c>
    </row>
    <row r="462" spans="1:14" ht="26.25" x14ac:dyDescent="0.25">
      <c r="A462" s="2" t="s">
        <v>455</v>
      </c>
      <c r="B462" s="2" t="s">
        <v>457</v>
      </c>
      <c r="C462" s="2" t="s">
        <v>3152</v>
      </c>
      <c r="D462" s="2" t="s">
        <v>2743</v>
      </c>
      <c r="E462" s="2" t="s">
        <v>3153</v>
      </c>
      <c r="F462" s="2" t="s">
        <v>3154</v>
      </c>
      <c r="G462" s="2" t="s">
        <v>2743</v>
      </c>
      <c r="H462" s="2" t="s">
        <v>3155</v>
      </c>
      <c r="I462" s="2" t="s">
        <v>3156</v>
      </c>
      <c r="J462" s="2" t="s">
        <v>2743</v>
      </c>
      <c r="K462" s="2" t="s">
        <v>3157</v>
      </c>
      <c r="L462" s="2" t="s">
        <v>3158</v>
      </c>
      <c r="M462" s="2" t="s">
        <v>2743</v>
      </c>
      <c r="N462" s="2" t="s">
        <v>3159</v>
      </c>
    </row>
    <row r="463" spans="1:14" ht="26.25" x14ac:dyDescent="0.25">
      <c r="A463" s="2" t="s">
        <v>458</v>
      </c>
      <c r="B463" s="2" t="s">
        <v>9</v>
      </c>
      <c r="C463" s="2" t="s">
        <v>3160</v>
      </c>
      <c r="D463" s="2" t="s">
        <v>3161</v>
      </c>
      <c r="E463" s="2" t="s">
        <v>3162</v>
      </c>
      <c r="F463" s="2" t="s">
        <v>3163</v>
      </c>
      <c r="G463" s="2" t="s">
        <v>3164</v>
      </c>
      <c r="H463" s="2" t="s">
        <v>2743</v>
      </c>
      <c r="I463" s="2" t="s">
        <v>3165</v>
      </c>
      <c r="J463" s="2" t="s">
        <v>3166</v>
      </c>
      <c r="K463" s="2" t="s">
        <v>3167</v>
      </c>
      <c r="L463" s="2" t="s">
        <v>3168</v>
      </c>
      <c r="M463" s="2" t="s">
        <v>3169</v>
      </c>
      <c r="N463" s="2" t="s">
        <v>2743</v>
      </c>
    </row>
    <row r="464" spans="1:14" x14ac:dyDescent="0.25">
      <c r="A464" s="2" t="s">
        <v>1668</v>
      </c>
      <c r="B464" s="2" t="s">
        <v>1666</v>
      </c>
      <c r="C464" s="2" t="s">
        <v>2990</v>
      </c>
      <c r="D464" s="2" t="s">
        <v>3434</v>
      </c>
      <c r="E464" s="2" t="s">
        <v>3435</v>
      </c>
      <c r="F464" s="2" t="s">
        <v>2990</v>
      </c>
      <c r="G464" s="2" t="s">
        <v>2743</v>
      </c>
      <c r="H464" s="2" t="s">
        <v>2743</v>
      </c>
      <c r="I464" s="2" t="s">
        <v>2991</v>
      </c>
      <c r="J464" s="2" t="s">
        <v>3436</v>
      </c>
      <c r="K464" s="2" t="s">
        <v>3437</v>
      </c>
      <c r="L464" s="2" t="s">
        <v>2991</v>
      </c>
      <c r="M464" s="2" t="s">
        <v>2743</v>
      </c>
      <c r="N464" s="2" t="s">
        <v>2743</v>
      </c>
    </row>
    <row r="465" spans="1:14" x14ac:dyDescent="0.25">
      <c r="A465" s="2" t="s">
        <v>1665</v>
      </c>
      <c r="B465" s="2" t="s">
        <v>65</v>
      </c>
      <c r="C465" s="2" t="s">
        <v>2743</v>
      </c>
      <c r="D465" s="2" t="s">
        <v>2767</v>
      </c>
      <c r="E465" s="2" t="s">
        <v>2967</v>
      </c>
      <c r="F465" s="2" t="s">
        <v>2743</v>
      </c>
      <c r="G465" s="2" t="s">
        <v>2743</v>
      </c>
      <c r="H465" s="2" t="s">
        <v>2743</v>
      </c>
      <c r="I465" s="2" t="s">
        <v>2743</v>
      </c>
      <c r="J465" s="2" t="s">
        <v>2770</v>
      </c>
      <c r="K465" s="2" t="s">
        <v>2969</v>
      </c>
      <c r="L465" s="2" t="s">
        <v>2743</v>
      </c>
      <c r="M465" s="2" t="s">
        <v>2743</v>
      </c>
      <c r="N465" s="2" t="s">
        <v>2743</v>
      </c>
    </row>
    <row r="466" spans="1:14" x14ac:dyDescent="0.25">
      <c r="A466" s="2" t="s">
        <v>1663</v>
      </c>
      <c r="B466" s="2" t="s">
        <v>9</v>
      </c>
      <c r="C466" s="2" t="s">
        <v>2743</v>
      </c>
      <c r="D466" s="2" t="s">
        <v>2743</v>
      </c>
      <c r="E466" s="2" t="s">
        <v>2756</v>
      </c>
      <c r="F466" s="2" t="s">
        <v>2743</v>
      </c>
      <c r="G466" s="2" t="s">
        <v>2743</v>
      </c>
      <c r="H466" s="2" t="s">
        <v>2743</v>
      </c>
      <c r="I466" s="2" t="s">
        <v>2743</v>
      </c>
      <c r="J466" s="2" t="s">
        <v>2743</v>
      </c>
      <c r="K466" s="2" t="s">
        <v>2757</v>
      </c>
      <c r="L466" s="2" t="s">
        <v>2743</v>
      </c>
      <c r="M466" s="2" t="s">
        <v>2743</v>
      </c>
      <c r="N466" s="2" t="s">
        <v>2743</v>
      </c>
    </row>
    <row r="467" spans="1:14" ht="39" x14ac:dyDescent="0.25">
      <c r="A467" s="2" t="s">
        <v>1661</v>
      </c>
      <c r="B467" s="2" t="s">
        <v>1659</v>
      </c>
      <c r="C467" s="2" t="s">
        <v>3948</v>
      </c>
      <c r="D467" s="2" t="s">
        <v>3949</v>
      </c>
      <c r="E467" s="2" t="s">
        <v>2795</v>
      </c>
      <c r="F467" s="2" t="s">
        <v>3950</v>
      </c>
      <c r="G467" s="2" t="s">
        <v>3951</v>
      </c>
      <c r="H467" s="2" t="s">
        <v>2743</v>
      </c>
      <c r="I467" s="2" t="s">
        <v>3952</v>
      </c>
      <c r="J467" s="2" t="s">
        <v>3953</v>
      </c>
      <c r="K467" s="2" t="s">
        <v>2797</v>
      </c>
      <c r="L467" s="2" t="s">
        <v>3954</v>
      </c>
      <c r="M467" s="2" t="s">
        <v>3955</v>
      </c>
      <c r="N467" s="2" t="s">
        <v>2743</v>
      </c>
    </row>
    <row r="468" spans="1:14" ht="26.25" x14ac:dyDescent="0.25">
      <c r="A468" s="2" t="s">
        <v>466</v>
      </c>
      <c r="B468" s="2" t="s">
        <v>9</v>
      </c>
      <c r="C468" s="2" t="s">
        <v>2818</v>
      </c>
      <c r="D468" s="2" t="s">
        <v>2743</v>
      </c>
      <c r="E468" s="2" t="s">
        <v>2819</v>
      </c>
      <c r="F468" s="2" t="s">
        <v>2743</v>
      </c>
      <c r="G468" s="2" t="s">
        <v>2743</v>
      </c>
      <c r="H468" s="2" t="s">
        <v>2743</v>
      </c>
      <c r="I468" s="2" t="s">
        <v>2820</v>
      </c>
      <c r="J468" s="2" t="s">
        <v>2743</v>
      </c>
      <c r="K468" s="2" t="s">
        <v>2821</v>
      </c>
      <c r="L468" s="2" t="s">
        <v>2743</v>
      </c>
      <c r="M468" s="2" t="s">
        <v>2743</v>
      </c>
      <c r="N468" s="2" t="s">
        <v>2743</v>
      </c>
    </row>
    <row r="469" spans="1:14" ht="26.25" x14ac:dyDescent="0.25">
      <c r="A469" s="2" t="s">
        <v>1658</v>
      </c>
      <c r="B469" s="2" t="s">
        <v>1656</v>
      </c>
      <c r="C469" s="2" t="s">
        <v>3956</v>
      </c>
      <c r="D469" s="2" t="s">
        <v>3957</v>
      </c>
      <c r="E469" s="2" t="s">
        <v>3958</v>
      </c>
      <c r="F469" s="2" t="s">
        <v>3959</v>
      </c>
      <c r="G469" s="2" t="s">
        <v>2827</v>
      </c>
      <c r="H469" s="2" t="s">
        <v>2743</v>
      </c>
      <c r="I469" s="2" t="s">
        <v>3960</v>
      </c>
      <c r="J469" s="2" t="s">
        <v>3961</v>
      </c>
      <c r="K469" s="2" t="s">
        <v>3962</v>
      </c>
      <c r="L469" s="2" t="s">
        <v>3963</v>
      </c>
      <c r="M469" s="2" t="s">
        <v>2831</v>
      </c>
      <c r="N469" s="2" t="s">
        <v>2743</v>
      </c>
    </row>
    <row r="470" spans="1:14" x14ac:dyDescent="0.25">
      <c r="A470" s="2" t="s">
        <v>1655</v>
      </c>
      <c r="B470" s="2" t="s">
        <v>9</v>
      </c>
      <c r="C470" s="2" t="s">
        <v>2743</v>
      </c>
      <c r="D470" s="2" t="s">
        <v>2743</v>
      </c>
      <c r="E470" s="2" t="s">
        <v>2778</v>
      </c>
      <c r="F470" s="2" t="s">
        <v>2743</v>
      </c>
      <c r="G470" s="2" t="s">
        <v>2743</v>
      </c>
      <c r="H470" s="2" t="s">
        <v>2743</v>
      </c>
      <c r="I470" s="2" t="s">
        <v>2743</v>
      </c>
      <c r="J470" s="2" t="s">
        <v>2743</v>
      </c>
      <c r="K470" s="2" t="s">
        <v>2779</v>
      </c>
      <c r="L470" s="2" t="s">
        <v>2743</v>
      </c>
      <c r="M470" s="2" t="s">
        <v>2743</v>
      </c>
      <c r="N470" s="2" t="s">
        <v>2743</v>
      </c>
    </row>
    <row r="471" spans="1:14" x14ac:dyDescent="0.25">
      <c r="A471" s="2" t="s">
        <v>468</v>
      </c>
      <c r="B471" s="2" t="s">
        <v>9</v>
      </c>
      <c r="C471" s="2" t="s">
        <v>2743</v>
      </c>
      <c r="D471" s="2" t="s">
        <v>2743</v>
      </c>
      <c r="E471" s="2" t="s">
        <v>2743</v>
      </c>
      <c r="F471" s="2" t="s">
        <v>2743</v>
      </c>
      <c r="G471" s="2" t="s">
        <v>2743</v>
      </c>
      <c r="H471" s="2" t="s">
        <v>2743</v>
      </c>
      <c r="I471" s="2" t="s">
        <v>2743</v>
      </c>
      <c r="J471" s="2" t="s">
        <v>2743</v>
      </c>
      <c r="K471" s="2" t="s">
        <v>2743</v>
      </c>
      <c r="L471" s="2" t="s">
        <v>2743</v>
      </c>
      <c r="M471" s="2" t="s">
        <v>2743</v>
      </c>
      <c r="N471" s="2" t="s">
        <v>2743</v>
      </c>
    </row>
    <row r="472" spans="1:14" x14ac:dyDescent="0.25">
      <c r="A472" s="2" t="s">
        <v>1653</v>
      </c>
      <c r="B472" s="2" t="s">
        <v>9</v>
      </c>
      <c r="C472" s="2" t="s">
        <v>3964</v>
      </c>
      <c r="D472" s="2" t="s">
        <v>3965</v>
      </c>
      <c r="E472" s="2" t="s">
        <v>2967</v>
      </c>
      <c r="F472" s="2" t="s">
        <v>2788</v>
      </c>
      <c r="G472" s="2" t="s">
        <v>2743</v>
      </c>
      <c r="H472" s="2" t="s">
        <v>2743</v>
      </c>
      <c r="I472" s="2" t="s">
        <v>3966</v>
      </c>
      <c r="J472" s="2" t="s">
        <v>3967</v>
      </c>
      <c r="K472" s="2" t="s">
        <v>2969</v>
      </c>
      <c r="L472" s="2" t="s">
        <v>2790</v>
      </c>
      <c r="M472" s="2" t="s">
        <v>2743</v>
      </c>
      <c r="N472" s="2" t="s">
        <v>2743</v>
      </c>
    </row>
    <row r="473" spans="1:14" x14ac:dyDescent="0.25">
      <c r="A473" s="2" t="s">
        <v>1651</v>
      </c>
      <c r="B473" s="2" t="s">
        <v>1649</v>
      </c>
      <c r="C473" s="2" t="s">
        <v>3090</v>
      </c>
      <c r="D473" s="2" t="s">
        <v>3091</v>
      </c>
      <c r="E473" s="2" t="s">
        <v>3968</v>
      </c>
      <c r="F473" s="2" t="s">
        <v>3090</v>
      </c>
      <c r="G473" s="2" t="s">
        <v>3091</v>
      </c>
      <c r="H473" s="2" t="s">
        <v>3092</v>
      </c>
      <c r="I473" s="2" t="s">
        <v>3093</v>
      </c>
      <c r="J473" s="2" t="s">
        <v>3094</v>
      </c>
      <c r="K473" s="2" t="s">
        <v>3969</v>
      </c>
      <c r="L473" s="2" t="s">
        <v>3093</v>
      </c>
      <c r="M473" s="2" t="s">
        <v>3094</v>
      </c>
      <c r="N473" s="2" t="s">
        <v>3095</v>
      </c>
    </row>
    <row r="474" spans="1:14" x14ac:dyDescent="0.25">
      <c r="A474" s="2" t="s">
        <v>1648</v>
      </c>
      <c r="B474" s="2" t="s">
        <v>1646</v>
      </c>
      <c r="C474" s="2" t="s">
        <v>3970</v>
      </c>
      <c r="D474" s="2" t="s">
        <v>3568</v>
      </c>
      <c r="E474" s="2" t="s">
        <v>3971</v>
      </c>
      <c r="F474" s="2" t="s">
        <v>2743</v>
      </c>
      <c r="G474" s="2" t="s">
        <v>2743</v>
      </c>
      <c r="H474" s="2" t="s">
        <v>2743</v>
      </c>
      <c r="I474" s="2" t="s">
        <v>3972</v>
      </c>
      <c r="J474" s="2" t="s">
        <v>3570</v>
      </c>
      <c r="K474" s="2" t="s">
        <v>3973</v>
      </c>
      <c r="L474" s="2" t="s">
        <v>2743</v>
      </c>
      <c r="M474" s="2" t="s">
        <v>2743</v>
      </c>
      <c r="N474" s="2" t="s">
        <v>2743</v>
      </c>
    </row>
    <row r="475" spans="1:14" x14ac:dyDescent="0.25">
      <c r="A475" s="2" t="s">
        <v>1645</v>
      </c>
      <c r="B475" s="2" t="s">
        <v>65</v>
      </c>
      <c r="C475" s="2" t="s">
        <v>2743</v>
      </c>
      <c r="D475" s="2" t="s">
        <v>2743</v>
      </c>
      <c r="E475" s="2" t="s">
        <v>2734</v>
      </c>
      <c r="F475" s="2" t="s">
        <v>2743</v>
      </c>
      <c r="G475" s="2" t="s">
        <v>2743</v>
      </c>
      <c r="H475" s="2" t="s">
        <v>2743</v>
      </c>
      <c r="I475" s="2" t="s">
        <v>2743</v>
      </c>
      <c r="J475" s="2" t="s">
        <v>2743</v>
      </c>
      <c r="K475" s="2" t="s">
        <v>2740</v>
      </c>
      <c r="L475" s="2" t="s">
        <v>2743</v>
      </c>
      <c r="M475" s="2" t="s">
        <v>2743</v>
      </c>
      <c r="N475" s="2" t="s">
        <v>2743</v>
      </c>
    </row>
    <row r="476" spans="1:14" x14ac:dyDescent="0.25">
      <c r="A476" s="2" t="s">
        <v>1643</v>
      </c>
      <c r="B476" s="2" t="s">
        <v>356</v>
      </c>
      <c r="C476" s="2" t="s">
        <v>2743</v>
      </c>
      <c r="D476" s="2" t="s">
        <v>2743</v>
      </c>
      <c r="E476" s="2" t="s">
        <v>2743</v>
      </c>
      <c r="F476" s="2" t="s">
        <v>3074</v>
      </c>
      <c r="G476" s="2" t="s">
        <v>3075</v>
      </c>
      <c r="H476" s="2" t="s">
        <v>3038</v>
      </c>
      <c r="I476" s="2" t="s">
        <v>2743</v>
      </c>
      <c r="J476" s="2" t="s">
        <v>2743</v>
      </c>
      <c r="K476" s="2" t="s">
        <v>2743</v>
      </c>
      <c r="L476" s="2" t="s">
        <v>3076</v>
      </c>
      <c r="M476" s="2" t="s">
        <v>3077</v>
      </c>
      <c r="N476" s="2" t="s">
        <v>3043</v>
      </c>
    </row>
    <row r="477" spans="1:14" x14ac:dyDescent="0.25">
      <c r="A477" s="2" t="s">
        <v>1641</v>
      </c>
      <c r="B477" s="2" t="s">
        <v>9</v>
      </c>
      <c r="C477" s="2" t="s">
        <v>3420</v>
      </c>
      <c r="D477" s="2" t="s">
        <v>2743</v>
      </c>
      <c r="E477" s="2" t="s">
        <v>2743</v>
      </c>
      <c r="F477" s="2" t="s">
        <v>2743</v>
      </c>
      <c r="G477" s="2" t="s">
        <v>2743</v>
      </c>
      <c r="H477" s="2" t="s">
        <v>2743</v>
      </c>
      <c r="I477" s="2" t="s">
        <v>3422</v>
      </c>
      <c r="J477" s="2" t="s">
        <v>2743</v>
      </c>
      <c r="K477" s="2" t="s">
        <v>2743</v>
      </c>
      <c r="L477" s="2" t="s">
        <v>2743</v>
      </c>
      <c r="M477" s="2" t="s">
        <v>2743</v>
      </c>
      <c r="N477" s="2" t="s">
        <v>2743</v>
      </c>
    </row>
    <row r="478" spans="1:14" ht="39" x14ac:dyDescent="0.25">
      <c r="A478" s="2" t="s">
        <v>1639</v>
      </c>
      <c r="B478" s="2" t="s">
        <v>1637</v>
      </c>
      <c r="C478" s="2" t="s">
        <v>3974</v>
      </c>
      <c r="D478" s="2" t="s">
        <v>3975</v>
      </c>
      <c r="E478" s="2" t="s">
        <v>3976</v>
      </c>
      <c r="F478" s="2" t="s">
        <v>3974</v>
      </c>
      <c r="G478" s="2" t="s">
        <v>3975</v>
      </c>
      <c r="H478" s="2" t="s">
        <v>3977</v>
      </c>
      <c r="I478" s="2" t="s">
        <v>3978</v>
      </c>
      <c r="J478" s="2" t="s">
        <v>3979</v>
      </c>
      <c r="K478" s="2" t="s">
        <v>3980</v>
      </c>
      <c r="L478" s="2" t="s">
        <v>3978</v>
      </c>
      <c r="M478" s="2" t="s">
        <v>3979</v>
      </c>
      <c r="N478" s="2" t="s">
        <v>3981</v>
      </c>
    </row>
    <row r="479" spans="1:14" x14ac:dyDescent="0.25">
      <c r="A479" s="2" t="s">
        <v>1636</v>
      </c>
      <c r="B479" s="2" t="s">
        <v>9</v>
      </c>
      <c r="C479" s="2" t="s">
        <v>2743</v>
      </c>
      <c r="D479" s="2" t="s">
        <v>2743</v>
      </c>
      <c r="E479" s="2" t="s">
        <v>2743</v>
      </c>
      <c r="F479" s="2" t="s">
        <v>2743</v>
      </c>
      <c r="G479" s="2" t="s">
        <v>2743</v>
      </c>
      <c r="H479" s="2" t="s">
        <v>2743</v>
      </c>
      <c r="I479" s="2" t="s">
        <v>2743</v>
      </c>
      <c r="J479" s="2" t="s">
        <v>2743</v>
      </c>
      <c r="K479" s="2" t="s">
        <v>2743</v>
      </c>
      <c r="L479" s="2" t="s">
        <v>2743</v>
      </c>
      <c r="M479" s="2" t="s">
        <v>2743</v>
      </c>
      <c r="N479" s="2" t="s">
        <v>2743</v>
      </c>
    </row>
    <row r="480" spans="1:14" x14ac:dyDescent="0.25">
      <c r="A480" s="2" t="s">
        <v>1634</v>
      </c>
      <c r="B480" s="2" t="s">
        <v>1632</v>
      </c>
      <c r="C480" s="2" t="s">
        <v>3022</v>
      </c>
      <c r="D480" s="2" t="s">
        <v>3023</v>
      </c>
      <c r="E480" s="2" t="s">
        <v>2743</v>
      </c>
      <c r="F480" s="2" t="s">
        <v>3022</v>
      </c>
      <c r="G480" s="2" t="s">
        <v>2743</v>
      </c>
      <c r="H480" s="2" t="s">
        <v>2743</v>
      </c>
      <c r="I480" s="2" t="s">
        <v>3024</v>
      </c>
      <c r="J480" s="2" t="s">
        <v>3025</v>
      </c>
      <c r="K480" s="2" t="s">
        <v>2743</v>
      </c>
      <c r="L480" s="2" t="s">
        <v>3024</v>
      </c>
      <c r="M480" s="2" t="s">
        <v>2743</v>
      </c>
      <c r="N480" s="2" t="s">
        <v>2743</v>
      </c>
    </row>
    <row r="481" spans="1:14" ht="26.25" x14ac:dyDescent="0.25">
      <c r="A481" s="2" t="s">
        <v>1631</v>
      </c>
      <c r="B481" s="2" t="s">
        <v>1629</v>
      </c>
      <c r="C481" s="2" t="s">
        <v>3636</v>
      </c>
      <c r="D481" s="2" t="s">
        <v>3637</v>
      </c>
      <c r="E481" s="2" t="s">
        <v>3850</v>
      </c>
      <c r="F481" s="2" t="s">
        <v>3672</v>
      </c>
      <c r="G481" s="2" t="s">
        <v>3278</v>
      </c>
      <c r="H481" s="2" t="s">
        <v>2743</v>
      </c>
      <c r="I481" s="2" t="s">
        <v>3639</v>
      </c>
      <c r="J481" s="2" t="s">
        <v>3640</v>
      </c>
      <c r="K481" s="2" t="s">
        <v>3851</v>
      </c>
      <c r="L481" s="2" t="s">
        <v>3673</v>
      </c>
      <c r="M481" s="2" t="s">
        <v>3279</v>
      </c>
      <c r="N481" s="2" t="s">
        <v>2743</v>
      </c>
    </row>
    <row r="482" spans="1:14" x14ac:dyDescent="0.25">
      <c r="A482" s="2" t="s">
        <v>1628</v>
      </c>
      <c r="B482" s="2" t="s">
        <v>1626</v>
      </c>
      <c r="C482" s="2" t="s">
        <v>3982</v>
      </c>
      <c r="D482" s="2" t="s">
        <v>2807</v>
      </c>
      <c r="E482" s="2" t="s">
        <v>3372</v>
      </c>
      <c r="F482" s="2" t="s">
        <v>2804</v>
      </c>
      <c r="G482" s="2" t="s">
        <v>2807</v>
      </c>
      <c r="H482" s="2" t="s">
        <v>2743</v>
      </c>
      <c r="I482" s="2" t="s">
        <v>3983</v>
      </c>
      <c r="J482" s="2" t="s">
        <v>2811</v>
      </c>
      <c r="K482" s="2" t="s">
        <v>3375</v>
      </c>
      <c r="L482" s="2" t="s">
        <v>2808</v>
      </c>
      <c r="M482" s="2" t="s">
        <v>2811</v>
      </c>
      <c r="N482" s="2" t="s">
        <v>2743</v>
      </c>
    </row>
    <row r="483" spans="1:14" x14ac:dyDescent="0.25">
      <c r="A483" s="2" t="s">
        <v>1625</v>
      </c>
      <c r="B483" s="2" t="s">
        <v>1623</v>
      </c>
      <c r="C483" s="2" t="s">
        <v>2743</v>
      </c>
      <c r="D483" s="2" t="s">
        <v>2743</v>
      </c>
      <c r="E483" s="2" t="s">
        <v>3362</v>
      </c>
      <c r="F483" s="2" t="s">
        <v>2743</v>
      </c>
      <c r="G483" s="2" t="s">
        <v>2743</v>
      </c>
      <c r="H483" s="2" t="s">
        <v>2743</v>
      </c>
      <c r="I483" s="2" t="s">
        <v>2743</v>
      </c>
      <c r="J483" s="2" t="s">
        <v>2743</v>
      </c>
      <c r="K483" s="2" t="s">
        <v>3363</v>
      </c>
      <c r="L483" s="2" t="s">
        <v>2743</v>
      </c>
      <c r="M483" s="2" t="s">
        <v>2743</v>
      </c>
      <c r="N483" s="2" t="s">
        <v>2743</v>
      </c>
    </row>
    <row r="484" spans="1:14" x14ac:dyDescent="0.25">
      <c r="A484" s="2" t="s">
        <v>1622</v>
      </c>
      <c r="B484" s="2" t="s">
        <v>1620</v>
      </c>
      <c r="C484" s="2" t="s">
        <v>3672</v>
      </c>
      <c r="D484" s="2" t="s">
        <v>3637</v>
      </c>
      <c r="E484" s="2" t="s">
        <v>2743</v>
      </c>
      <c r="F484" s="2" t="s">
        <v>3672</v>
      </c>
      <c r="G484" s="2" t="s">
        <v>3278</v>
      </c>
      <c r="H484" s="2" t="s">
        <v>2743</v>
      </c>
      <c r="I484" s="2" t="s">
        <v>3673</v>
      </c>
      <c r="J484" s="2" t="s">
        <v>3640</v>
      </c>
      <c r="K484" s="2" t="s">
        <v>2743</v>
      </c>
      <c r="L484" s="2" t="s">
        <v>3673</v>
      </c>
      <c r="M484" s="2" t="s">
        <v>3279</v>
      </c>
      <c r="N484" s="2" t="s">
        <v>2743</v>
      </c>
    </row>
    <row r="485" spans="1:14" x14ac:dyDescent="0.25">
      <c r="A485" s="2" t="s">
        <v>1619</v>
      </c>
      <c r="B485" s="2" t="s">
        <v>1617</v>
      </c>
      <c r="C485" s="2" t="s">
        <v>3984</v>
      </c>
      <c r="D485" s="2" t="s">
        <v>3044</v>
      </c>
      <c r="E485" s="2" t="s">
        <v>3985</v>
      </c>
      <c r="F485" s="2" t="s">
        <v>2788</v>
      </c>
      <c r="G485" s="2" t="s">
        <v>2743</v>
      </c>
      <c r="H485" s="2" t="s">
        <v>2743</v>
      </c>
      <c r="I485" s="2" t="s">
        <v>3986</v>
      </c>
      <c r="J485" s="2" t="s">
        <v>3047</v>
      </c>
      <c r="K485" s="2" t="s">
        <v>3987</v>
      </c>
      <c r="L485" s="2" t="s">
        <v>2790</v>
      </c>
      <c r="M485" s="2" t="s">
        <v>2743</v>
      </c>
      <c r="N485" s="2" t="s">
        <v>2743</v>
      </c>
    </row>
    <row r="486" spans="1:14" x14ac:dyDescent="0.25">
      <c r="A486" s="2" t="s">
        <v>474</v>
      </c>
      <c r="B486" s="2" t="s">
        <v>476</v>
      </c>
      <c r="C486" s="2" t="s">
        <v>3178</v>
      </c>
      <c r="D486" s="2" t="s">
        <v>2767</v>
      </c>
      <c r="E486" s="2" t="s">
        <v>2967</v>
      </c>
      <c r="F486" s="2" t="s">
        <v>2743</v>
      </c>
      <c r="G486" s="2" t="s">
        <v>2743</v>
      </c>
      <c r="H486" s="2" t="s">
        <v>2743</v>
      </c>
      <c r="I486" s="2" t="s">
        <v>3179</v>
      </c>
      <c r="J486" s="2" t="s">
        <v>2770</v>
      </c>
      <c r="K486" s="2" t="s">
        <v>2969</v>
      </c>
      <c r="L486" s="2" t="s">
        <v>2743</v>
      </c>
      <c r="M486" s="2" t="s">
        <v>2743</v>
      </c>
      <c r="N486" s="2" t="s">
        <v>2743</v>
      </c>
    </row>
    <row r="487" spans="1:14" x14ac:dyDescent="0.25">
      <c r="A487" s="2" t="s">
        <v>1616</v>
      </c>
      <c r="B487" s="2" t="s">
        <v>9</v>
      </c>
      <c r="C487" s="2" t="s">
        <v>2743</v>
      </c>
      <c r="D487" s="2" t="s">
        <v>2743</v>
      </c>
      <c r="E487" s="2" t="s">
        <v>2822</v>
      </c>
      <c r="F487" s="2" t="s">
        <v>2743</v>
      </c>
      <c r="G487" s="2" t="s">
        <v>2743</v>
      </c>
      <c r="H487" s="2" t="s">
        <v>2743</v>
      </c>
      <c r="I487" s="2" t="s">
        <v>2743</v>
      </c>
      <c r="J487" s="2" t="s">
        <v>2743</v>
      </c>
      <c r="K487" s="2" t="s">
        <v>2823</v>
      </c>
      <c r="L487" s="2" t="s">
        <v>2743</v>
      </c>
      <c r="M487" s="2" t="s">
        <v>2743</v>
      </c>
      <c r="N487" s="2" t="s">
        <v>2743</v>
      </c>
    </row>
    <row r="488" spans="1:14" x14ac:dyDescent="0.25">
      <c r="A488" s="2" t="s">
        <v>1614</v>
      </c>
      <c r="B488" s="2" t="s">
        <v>9</v>
      </c>
      <c r="C488" s="2" t="s">
        <v>2743</v>
      </c>
      <c r="D488" s="2" t="s">
        <v>2743</v>
      </c>
      <c r="E488" s="2" t="s">
        <v>2792</v>
      </c>
      <c r="F488" s="2" t="s">
        <v>2743</v>
      </c>
      <c r="G488" s="2" t="s">
        <v>2743</v>
      </c>
      <c r="H488" s="2" t="s">
        <v>2743</v>
      </c>
      <c r="I488" s="2" t="s">
        <v>2743</v>
      </c>
      <c r="J488" s="2" t="s">
        <v>2743</v>
      </c>
      <c r="K488" s="2" t="s">
        <v>2793</v>
      </c>
      <c r="L488" s="2" t="s">
        <v>2743</v>
      </c>
      <c r="M488" s="2" t="s">
        <v>2743</v>
      </c>
      <c r="N488" s="2" t="s">
        <v>2743</v>
      </c>
    </row>
    <row r="489" spans="1:14" ht="39" x14ac:dyDescent="0.25">
      <c r="A489" s="2" t="s">
        <v>1612</v>
      </c>
      <c r="B489" s="2" t="s">
        <v>1610</v>
      </c>
      <c r="C489" s="2" t="s">
        <v>3988</v>
      </c>
      <c r="D489" s="2" t="s">
        <v>3989</v>
      </c>
      <c r="E489" s="2" t="s">
        <v>2884</v>
      </c>
      <c r="F489" s="2" t="s">
        <v>2743</v>
      </c>
      <c r="G489" s="2" t="s">
        <v>2743</v>
      </c>
      <c r="H489" s="2" t="s">
        <v>2795</v>
      </c>
      <c r="I489" s="2" t="s">
        <v>3990</v>
      </c>
      <c r="J489" s="2" t="s">
        <v>3991</v>
      </c>
      <c r="K489" s="2" t="s">
        <v>2887</v>
      </c>
      <c r="L489" s="2" t="s">
        <v>2743</v>
      </c>
      <c r="M489" s="2" t="s">
        <v>2743</v>
      </c>
      <c r="N489" s="2" t="s">
        <v>2797</v>
      </c>
    </row>
    <row r="490" spans="1:14" x14ac:dyDescent="0.25">
      <c r="A490" s="2" t="s">
        <v>1609</v>
      </c>
      <c r="B490" s="2" t="s">
        <v>9</v>
      </c>
      <c r="C490" s="2" t="s">
        <v>2743</v>
      </c>
      <c r="D490" s="2" t="s">
        <v>2743</v>
      </c>
      <c r="E490" s="2" t="s">
        <v>2743</v>
      </c>
      <c r="F490" s="2" t="s">
        <v>2743</v>
      </c>
      <c r="G490" s="2" t="s">
        <v>2743</v>
      </c>
      <c r="H490" s="2" t="s">
        <v>2743</v>
      </c>
      <c r="I490" s="2" t="s">
        <v>2743</v>
      </c>
      <c r="J490" s="2" t="s">
        <v>2743</v>
      </c>
      <c r="K490" s="2" t="s">
        <v>2743</v>
      </c>
      <c r="L490" s="2" t="s">
        <v>2743</v>
      </c>
      <c r="M490" s="2" t="s">
        <v>2743</v>
      </c>
      <c r="N490" s="2" t="s">
        <v>2743</v>
      </c>
    </row>
    <row r="491" spans="1:14" x14ac:dyDescent="0.25">
      <c r="A491" s="2" t="s">
        <v>1607</v>
      </c>
      <c r="B491" s="2" t="s">
        <v>1605</v>
      </c>
      <c r="C491" s="2" t="s">
        <v>2958</v>
      </c>
      <c r="D491" s="2" t="s">
        <v>2743</v>
      </c>
      <c r="E491" s="2" t="s">
        <v>2743</v>
      </c>
      <c r="F491" s="2" t="s">
        <v>2958</v>
      </c>
      <c r="G491" s="2" t="s">
        <v>2743</v>
      </c>
      <c r="H491" s="2" t="s">
        <v>2743</v>
      </c>
      <c r="I491" s="2" t="s">
        <v>2960</v>
      </c>
      <c r="J491" s="2" t="s">
        <v>2743</v>
      </c>
      <c r="K491" s="2" t="s">
        <v>2743</v>
      </c>
      <c r="L491" s="2" t="s">
        <v>2960</v>
      </c>
      <c r="M491" s="2" t="s">
        <v>2743</v>
      </c>
      <c r="N491" s="2" t="s">
        <v>2743</v>
      </c>
    </row>
    <row r="492" spans="1:14" x14ac:dyDescent="0.25">
      <c r="A492" s="2" t="s">
        <v>1604</v>
      </c>
      <c r="B492" s="2" t="s">
        <v>1602</v>
      </c>
      <c r="C492" s="2" t="s">
        <v>3992</v>
      </c>
      <c r="D492" s="2" t="s">
        <v>3007</v>
      </c>
      <c r="E492" s="2" t="s">
        <v>3454</v>
      </c>
      <c r="F492" s="2" t="s">
        <v>3992</v>
      </c>
      <c r="G492" s="2" t="s">
        <v>3007</v>
      </c>
      <c r="H492" s="2" t="s">
        <v>2743</v>
      </c>
      <c r="I492" s="2" t="s">
        <v>3993</v>
      </c>
      <c r="J492" s="2" t="s">
        <v>3011</v>
      </c>
      <c r="K492" s="2" t="s">
        <v>3455</v>
      </c>
      <c r="L492" s="2" t="s">
        <v>3993</v>
      </c>
      <c r="M492" s="2" t="s">
        <v>3011</v>
      </c>
      <c r="N492" s="2" t="s">
        <v>2743</v>
      </c>
    </row>
    <row r="493" spans="1:14" x14ac:dyDescent="0.25">
      <c r="A493" s="2" t="s">
        <v>1601</v>
      </c>
      <c r="B493" s="2" t="s">
        <v>1599</v>
      </c>
      <c r="C493" s="2" t="s">
        <v>3994</v>
      </c>
      <c r="D493" s="2" t="s">
        <v>3001</v>
      </c>
      <c r="E493" s="2" t="s">
        <v>2756</v>
      </c>
      <c r="F493" s="2" t="s">
        <v>3994</v>
      </c>
      <c r="G493" s="2" t="s">
        <v>3001</v>
      </c>
      <c r="H493" s="2" t="s">
        <v>2743</v>
      </c>
      <c r="I493" s="2" t="s">
        <v>3995</v>
      </c>
      <c r="J493" s="2" t="s">
        <v>3003</v>
      </c>
      <c r="K493" s="2" t="s">
        <v>2757</v>
      </c>
      <c r="L493" s="2" t="s">
        <v>3995</v>
      </c>
      <c r="M493" s="2" t="s">
        <v>3003</v>
      </c>
      <c r="N493" s="2" t="s">
        <v>2743</v>
      </c>
    </row>
    <row r="494" spans="1:14" x14ac:dyDescent="0.25">
      <c r="A494" s="2" t="s">
        <v>477</v>
      </c>
      <c r="B494" s="2" t="s">
        <v>9</v>
      </c>
      <c r="C494" s="2" t="s">
        <v>2743</v>
      </c>
      <c r="D494" s="2" t="s">
        <v>2743</v>
      </c>
      <c r="E494" s="2" t="s">
        <v>3180</v>
      </c>
      <c r="F494" s="2" t="s">
        <v>2743</v>
      </c>
      <c r="G494" s="2" t="s">
        <v>2743</v>
      </c>
      <c r="H494" s="2" t="s">
        <v>2743</v>
      </c>
      <c r="I494" s="2" t="s">
        <v>2743</v>
      </c>
      <c r="J494" s="2" t="s">
        <v>2743</v>
      </c>
      <c r="K494" s="2" t="s">
        <v>3181</v>
      </c>
      <c r="L494" s="2" t="s">
        <v>2743</v>
      </c>
      <c r="M494" s="2" t="s">
        <v>2743</v>
      </c>
      <c r="N494" s="2" t="s">
        <v>2743</v>
      </c>
    </row>
    <row r="495" spans="1:14" x14ac:dyDescent="0.25">
      <c r="A495" s="2" t="s">
        <v>1598</v>
      </c>
      <c r="B495" s="2" t="s">
        <v>1596</v>
      </c>
      <c r="C495" s="2" t="s">
        <v>2798</v>
      </c>
      <c r="D495" s="2" t="s">
        <v>2799</v>
      </c>
      <c r="E495" s="2" t="s">
        <v>3996</v>
      </c>
      <c r="F495" s="2" t="s">
        <v>2800</v>
      </c>
      <c r="G495" s="2" t="s">
        <v>2743</v>
      </c>
      <c r="H495" s="2" t="s">
        <v>2743</v>
      </c>
      <c r="I495" s="2" t="s">
        <v>2801</v>
      </c>
      <c r="J495" s="2" t="s">
        <v>2802</v>
      </c>
      <c r="K495" s="2" t="s">
        <v>3997</v>
      </c>
      <c r="L495" s="2" t="s">
        <v>2803</v>
      </c>
      <c r="M495" s="2" t="s">
        <v>2743</v>
      </c>
      <c r="N495" s="2" t="s">
        <v>2743</v>
      </c>
    </row>
    <row r="496" spans="1:14" ht="26.25" x14ac:dyDescent="0.25">
      <c r="A496" s="2" t="s">
        <v>479</v>
      </c>
      <c r="B496" s="2" t="s">
        <v>9</v>
      </c>
      <c r="C496" s="2" t="s">
        <v>2818</v>
      </c>
      <c r="D496" s="2" t="s">
        <v>2743</v>
      </c>
      <c r="E496" s="2" t="s">
        <v>3182</v>
      </c>
      <c r="F496" s="2" t="s">
        <v>2743</v>
      </c>
      <c r="G496" s="2" t="s">
        <v>2743</v>
      </c>
      <c r="H496" s="2" t="s">
        <v>2743</v>
      </c>
      <c r="I496" s="2" t="s">
        <v>2820</v>
      </c>
      <c r="J496" s="2" t="s">
        <v>2743</v>
      </c>
      <c r="K496" s="2" t="s">
        <v>3183</v>
      </c>
      <c r="L496" s="2" t="s">
        <v>2743</v>
      </c>
      <c r="M496" s="2" t="s">
        <v>2743</v>
      </c>
      <c r="N496" s="2" t="s">
        <v>2743</v>
      </c>
    </row>
    <row r="497" spans="1:14" x14ac:dyDescent="0.25">
      <c r="A497" s="2" t="s">
        <v>1595</v>
      </c>
      <c r="B497" s="2" t="s">
        <v>1593</v>
      </c>
      <c r="C497" s="2" t="s">
        <v>3998</v>
      </c>
      <c r="D497" s="2" t="s">
        <v>3999</v>
      </c>
      <c r="E497" s="2" t="s">
        <v>2916</v>
      </c>
      <c r="F497" s="2" t="s">
        <v>2743</v>
      </c>
      <c r="G497" s="2" t="s">
        <v>2743</v>
      </c>
      <c r="H497" s="2" t="s">
        <v>2743</v>
      </c>
      <c r="I497" s="2" t="s">
        <v>4000</v>
      </c>
      <c r="J497" s="2" t="s">
        <v>4001</v>
      </c>
      <c r="K497" s="2" t="s">
        <v>2917</v>
      </c>
      <c r="L497" s="2" t="s">
        <v>2743</v>
      </c>
      <c r="M497" s="2" t="s">
        <v>2743</v>
      </c>
      <c r="N497" s="2" t="s">
        <v>2743</v>
      </c>
    </row>
    <row r="498" spans="1:14" ht="26.25" x14ac:dyDescent="0.25">
      <c r="A498" s="2" t="s">
        <v>1592</v>
      </c>
      <c r="B498" s="2" t="s">
        <v>1590</v>
      </c>
      <c r="C498" s="2" t="s">
        <v>4002</v>
      </c>
      <c r="D498" s="2" t="s">
        <v>2743</v>
      </c>
      <c r="E498" s="2" t="s">
        <v>2743</v>
      </c>
      <c r="F498" s="2" t="s">
        <v>4003</v>
      </c>
      <c r="G498" s="2" t="s">
        <v>2807</v>
      </c>
      <c r="H498" s="2" t="s">
        <v>2743</v>
      </c>
      <c r="I498" s="2" t="s">
        <v>4004</v>
      </c>
      <c r="J498" s="2" t="s">
        <v>2743</v>
      </c>
      <c r="K498" s="2" t="s">
        <v>2743</v>
      </c>
      <c r="L498" s="2" t="s">
        <v>4005</v>
      </c>
      <c r="M498" s="2" t="s">
        <v>2811</v>
      </c>
      <c r="N498" s="2" t="s">
        <v>2743</v>
      </c>
    </row>
    <row r="499" spans="1:14" ht="26.25" x14ac:dyDescent="0.25">
      <c r="A499" s="2" t="s">
        <v>1589</v>
      </c>
      <c r="B499" s="2" t="s">
        <v>1587</v>
      </c>
      <c r="C499" s="2" t="s">
        <v>4006</v>
      </c>
      <c r="D499" s="2" t="s">
        <v>3019</v>
      </c>
      <c r="E499" s="2" t="s">
        <v>2743</v>
      </c>
      <c r="F499" s="2" t="s">
        <v>4007</v>
      </c>
      <c r="G499" s="2" t="s">
        <v>3019</v>
      </c>
      <c r="H499" s="2" t="s">
        <v>2743</v>
      </c>
      <c r="I499" s="2" t="s">
        <v>4008</v>
      </c>
      <c r="J499" s="2" t="s">
        <v>3021</v>
      </c>
      <c r="K499" s="2" t="s">
        <v>2743</v>
      </c>
      <c r="L499" s="2" t="s">
        <v>4009</v>
      </c>
      <c r="M499" s="2" t="s">
        <v>3021</v>
      </c>
      <c r="N499" s="2" t="s">
        <v>2743</v>
      </c>
    </row>
    <row r="500" spans="1:14" x14ac:dyDescent="0.25">
      <c r="A500" s="2" t="s">
        <v>1586</v>
      </c>
      <c r="B500" s="2" t="s">
        <v>1584</v>
      </c>
      <c r="C500" s="2" t="s">
        <v>2743</v>
      </c>
      <c r="D500" s="2" t="s">
        <v>2743</v>
      </c>
      <c r="E500" s="2" t="s">
        <v>2743</v>
      </c>
      <c r="F500" s="2" t="s">
        <v>2743</v>
      </c>
      <c r="G500" s="2" t="s">
        <v>2743</v>
      </c>
      <c r="H500" s="2" t="s">
        <v>2743</v>
      </c>
      <c r="I500" s="2" t="s">
        <v>2743</v>
      </c>
      <c r="J500" s="2" t="s">
        <v>2743</v>
      </c>
      <c r="K500" s="2" t="s">
        <v>2743</v>
      </c>
      <c r="L500" s="2" t="s">
        <v>2743</v>
      </c>
      <c r="M500" s="2" t="s">
        <v>2743</v>
      </c>
      <c r="N500" s="2" t="s">
        <v>2743</v>
      </c>
    </row>
    <row r="501" spans="1:14" x14ac:dyDescent="0.25">
      <c r="A501" s="2" t="s">
        <v>1583</v>
      </c>
      <c r="B501" s="2" t="s">
        <v>1581</v>
      </c>
      <c r="C501" s="2" t="s">
        <v>3000</v>
      </c>
      <c r="D501" s="2" t="s">
        <v>2743</v>
      </c>
      <c r="E501" s="2" t="s">
        <v>4010</v>
      </c>
      <c r="F501" s="2" t="s">
        <v>2743</v>
      </c>
      <c r="G501" s="2" t="s">
        <v>2743</v>
      </c>
      <c r="H501" s="2" t="s">
        <v>2743</v>
      </c>
      <c r="I501" s="2" t="s">
        <v>3002</v>
      </c>
      <c r="J501" s="2" t="s">
        <v>2743</v>
      </c>
      <c r="K501" s="2" t="s">
        <v>4011</v>
      </c>
      <c r="L501" s="2" t="s">
        <v>2743</v>
      </c>
      <c r="M501" s="2" t="s">
        <v>2743</v>
      </c>
      <c r="N501" s="2" t="s">
        <v>2743</v>
      </c>
    </row>
    <row r="502" spans="1:14" ht="39" x14ac:dyDescent="0.25">
      <c r="A502" s="2" t="s">
        <v>1580</v>
      </c>
      <c r="B502" s="2" t="s">
        <v>1578</v>
      </c>
      <c r="C502" s="2" t="s">
        <v>4012</v>
      </c>
      <c r="D502" s="2" t="s">
        <v>4013</v>
      </c>
      <c r="E502" s="2" t="s">
        <v>3850</v>
      </c>
      <c r="F502" s="2" t="s">
        <v>4014</v>
      </c>
      <c r="G502" s="2" t="s">
        <v>4015</v>
      </c>
      <c r="H502" s="2" t="s">
        <v>4016</v>
      </c>
      <c r="I502" s="2" t="s">
        <v>4017</v>
      </c>
      <c r="J502" s="2" t="s">
        <v>4018</v>
      </c>
      <c r="K502" s="2" t="s">
        <v>3851</v>
      </c>
      <c r="L502" s="2" t="s">
        <v>4019</v>
      </c>
      <c r="M502" s="2" t="s">
        <v>4020</v>
      </c>
      <c r="N502" s="2" t="s">
        <v>4021</v>
      </c>
    </row>
    <row r="503" spans="1:14" x14ac:dyDescent="0.25">
      <c r="A503" s="2" t="s">
        <v>1577</v>
      </c>
      <c r="B503" s="2" t="s">
        <v>9</v>
      </c>
      <c r="C503" s="2" t="s">
        <v>3030</v>
      </c>
      <c r="D503" s="2" t="s">
        <v>2767</v>
      </c>
      <c r="E503" s="2" t="s">
        <v>4022</v>
      </c>
      <c r="F503" s="2" t="s">
        <v>2743</v>
      </c>
      <c r="G503" s="2" t="s">
        <v>2743</v>
      </c>
      <c r="H503" s="2" t="s">
        <v>2743</v>
      </c>
      <c r="I503" s="2" t="s">
        <v>3032</v>
      </c>
      <c r="J503" s="2" t="s">
        <v>2770</v>
      </c>
      <c r="K503" s="2" t="s">
        <v>4023</v>
      </c>
      <c r="L503" s="2" t="s">
        <v>2743</v>
      </c>
      <c r="M503" s="2" t="s">
        <v>2743</v>
      </c>
      <c r="N503" s="2" t="s">
        <v>2743</v>
      </c>
    </row>
    <row r="504" spans="1:14" ht="26.25" x14ac:dyDescent="0.25">
      <c r="A504" s="2" t="s">
        <v>1575</v>
      </c>
      <c r="B504" s="2" t="s">
        <v>1573</v>
      </c>
      <c r="C504" s="2" t="s">
        <v>4024</v>
      </c>
      <c r="D504" s="2" t="s">
        <v>4025</v>
      </c>
      <c r="E504" s="2" t="s">
        <v>2970</v>
      </c>
      <c r="F504" s="2" t="s">
        <v>3324</v>
      </c>
      <c r="G504" s="2" t="s">
        <v>4025</v>
      </c>
      <c r="H504" s="2" t="s">
        <v>2743</v>
      </c>
      <c r="I504" s="2" t="s">
        <v>4026</v>
      </c>
      <c r="J504" s="2" t="s">
        <v>4027</v>
      </c>
      <c r="K504" s="2" t="s">
        <v>2971</v>
      </c>
      <c r="L504" s="2" t="s">
        <v>3326</v>
      </c>
      <c r="M504" s="2" t="s">
        <v>4027</v>
      </c>
      <c r="N504" s="2" t="s">
        <v>2743</v>
      </c>
    </row>
    <row r="505" spans="1:14" ht="26.25" x14ac:dyDescent="0.25">
      <c r="A505" s="2" t="s">
        <v>1572</v>
      </c>
      <c r="B505" s="2" t="s">
        <v>1570</v>
      </c>
      <c r="C505" s="2" t="s">
        <v>4028</v>
      </c>
      <c r="D505" s="2" t="s">
        <v>4029</v>
      </c>
      <c r="E505" s="2" t="s">
        <v>4030</v>
      </c>
      <c r="F505" s="2" t="s">
        <v>2743</v>
      </c>
      <c r="G505" s="2" t="s">
        <v>2743</v>
      </c>
      <c r="H505" s="2" t="s">
        <v>2743</v>
      </c>
      <c r="I505" s="2" t="s">
        <v>4031</v>
      </c>
      <c r="J505" s="2" t="s">
        <v>4032</v>
      </c>
      <c r="K505" s="2" t="s">
        <v>4033</v>
      </c>
      <c r="L505" s="2" t="s">
        <v>2743</v>
      </c>
      <c r="M505" s="2" t="s">
        <v>2743</v>
      </c>
      <c r="N505" s="2" t="s">
        <v>2743</v>
      </c>
    </row>
    <row r="506" spans="1:14" x14ac:dyDescent="0.25">
      <c r="A506" s="2" t="s">
        <v>1569</v>
      </c>
      <c r="B506" s="2" t="s">
        <v>9</v>
      </c>
      <c r="C506" s="2" t="s">
        <v>2956</v>
      </c>
      <c r="D506" s="2" t="s">
        <v>2743</v>
      </c>
      <c r="E506" s="2" t="s">
        <v>2778</v>
      </c>
      <c r="F506" s="2" t="s">
        <v>2743</v>
      </c>
      <c r="G506" s="2" t="s">
        <v>2743</v>
      </c>
      <c r="H506" s="2" t="s">
        <v>2743</v>
      </c>
      <c r="I506" s="2" t="s">
        <v>2957</v>
      </c>
      <c r="J506" s="2" t="s">
        <v>2743</v>
      </c>
      <c r="K506" s="2" t="s">
        <v>2779</v>
      </c>
      <c r="L506" s="2" t="s">
        <v>2743</v>
      </c>
      <c r="M506" s="2" t="s">
        <v>2743</v>
      </c>
      <c r="N506" s="2" t="s">
        <v>2743</v>
      </c>
    </row>
    <row r="507" spans="1:14" x14ac:dyDescent="0.25">
      <c r="A507" s="2" t="s">
        <v>1567</v>
      </c>
      <c r="B507" s="2" t="s">
        <v>1565</v>
      </c>
      <c r="C507" s="2" t="s">
        <v>3198</v>
      </c>
      <c r="D507" s="2" t="s">
        <v>4034</v>
      </c>
      <c r="E507" s="2" t="s">
        <v>2778</v>
      </c>
      <c r="F507" s="2" t="s">
        <v>2826</v>
      </c>
      <c r="G507" s="2" t="s">
        <v>2743</v>
      </c>
      <c r="H507" s="2" t="s">
        <v>2743</v>
      </c>
      <c r="I507" s="2" t="s">
        <v>3199</v>
      </c>
      <c r="J507" s="2" t="s">
        <v>4035</v>
      </c>
      <c r="K507" s="2" t="s">
        <v>2779</v>
      </c>
      <c r="L507" s="2" t="s">
        <v>2830</v>
      </c>
      <c r="M507" s="2" t="s">
        <v>2743</v>
      </c>
      <c r="N507" s="2" t="s">
        <v>2743</v>
      </c>
    </row>
    <row r="508" spans="1:14" x14ac:dyDescent="0.25">
      <c r="A508" s="2" t="s">
        <v>1564</v>
      </c>
      <c r="B508" s="2" t="s">
        <v>1562</v>
      </c>
      <c r="C508" s="2" t="s">
        <v>3220</v>
      </c>
      <c r="D508" s="2" t="s">
        <v>4036</v>
      </c>
      <c r="E508" s="2" t="s">
        <v>3362</v>
      </c>
      <c r="F508" s="2" t="s">
        <v>4037</v>
      </c>
      <c r="G508" s="2" t="s">
        <v>4036</v>
      </c>
      <c r="H508" s="2" t="s">
        <v>2743</v>
      </c>
      <c r="I508" s="2" t="s">
        <v>3222</v>
      </c>
      <c r="J508" s="2" t="s">
        <v>4038</v>
      </c>
      <c r="K508" s="2" t="s">
        <v>3363</v>
      </c>
      <c r="L508" s="2" t="s">
        <v>4039</v>
      </c>
      <c r="M508" s="2" t="s">
        <v>4038</v>
      </c>
      <c r="N508" s="2" t="s">
        <v>2743</v>
      </c>
    </row>
    <row r="509" spans="1:14" ht="26.25" x14ac:dyDescent="0.25">
      <c r="A509" s="2" t="s">
        <v>1561</v>
      </c>
      <c r="B509" s="2" t="s">
        <v>1559</v>
      </c>
      <c r="C509" s="2" t="s">
        <v>4040</v>
      </c>
      <c r="D509" s="2" t="s">
        <v>4041</v>
      </c>
      <c r="E509" s="2" t="s">
        <v>2743</v>
      </c>
      <c r="F509" s="2" t="s">
        <v>2832</v>
      </c>
      <c r="G509" s="2" t="s">
        <v>4042</v>
      </c>
      <c r="H509" s="2" t="s">
        <v>2743</v>
      </c>
      <c r="I509" s="2" t="s">
        <v>4043</v>
      </c>
      <c r="J509" s="2" t="s">
        <v>4044</v>
      </c>
      <c r="K509" s="2" t="s">
        <v>2743</v>
      </c>
      <c r="L509" s="2" t="s">
        <v>2833</v>
      </c>
      <c r="M509" s="2" t="s">
        <v>4045</v>
      </c>
      <c r="N509" s="2" t="s">
        <v>2743</v>
      </c>
    </row>
    <row r="510" spans="1:14" ht="26.25" x14ac:dyDescent="0.25">
      <c r="A510" s="2" t="s">
        <v>1558</v>
      </c>
      <c r="B510" s="2" t="s">
        <v>1556</v>
      </c>
      <c r="C510" s="2" t="s">
        <v>4046</v>
      </c>
      <c r="D510" s="2" t="s">
        <v>3311</v>
      </c>
      <c r="E510" s="2" t="s">
        <v>4047</v>
      </c>
      <c r="F510" s="2" t="s">
        <v>2743</v>
      </c>
      <c r="G510" s="2" t="s">
        <v>3311</v>
      </c>
      <c r="H510" s="2" t="s">
        <v>2743</v>
      </c>
      <c r="I510" s="2" t="s">
        <v>4048</v>
      </c>
      <c r="J510" s="2" t="s">
        <v>3315</v>
      </c>
      <c r="K510" s="2" t="s">
        <v>4049</v>
      </c>
      <c r="L510" s="2" t="s">
        <v>2743</v>
      </c>
      <c r="M510" s="2" t="s">
        <v>3315</v>
      </c>
      <c r="N510" s="2" t="s">
        <v>2743</v>
      </c>
    </row>
    <row r="511" spans="1:14" x14ac:dyDescent="0.25">
      <c r="A511" s="2" t="s">
        <v>1555</v>
      </c>
      <c r="B511" s="2" t="s">
        <v>9</v>
      </c>
      <c r="C511" s="2" t="s">
        <v>2743</v>
      </c>
      <c r="D511" s="2" t="s">
        <v>3541</v>
      </c>
      <c r="E511" s="2" t="s">
        <v>2792</v>
      </c>
      <c r="F511" s="2" t="s">
        <v>2743</v>
      </c>
      <c r="G511" s="2" t="s">
        <v>2743</v>
      </c>
      <c r="H511" s="2" t="s">
        <v>2743</v>
      </c>
      <c r="I511" s="2" t="s">
        <v>2743</v>
      </c>
      <c r="J511" s="2" t="s">
        <v>3543</v>
      </c>
      <c r="K511" s="2" t="s">
        <v>2793</v>
      </c>
      <c r="L511" s="2" t="s">
        <v>2743</v>
      </c>
      <c r="M511" s="2" t="s">
        <v>2743</v>
      </c>
      <c r="N511" s="2" t="s">
        <v>2743</v>
      </c>
    </row>
    <row r="512" spans="1:14" x14ac:dyDescent="0.25">
      <c r="A512" s="2" t="s">
        <v>1553</v>
      </c>
      <c r="B512" s="2" t="s">
        <v>1551</v>
      </c>
      <c r="C512" s="2" t="s">
        <v>4050</v>
      </c>
      <c r="D512" s="2" t="s">
        <v>4051</v>
      </c>
      <c r="E512" s="2" t="s">
        <v>2778</v>
      </c>
      <c r="F512" s="2" t="s">
        <v>2826</v>
      </c>
      <c r="G512" s="2" t="s">
        <v>2743</v>
      </c>
      <c r="H512" s="2" t="s">
        <v>2743</v>
      </c>
      <c r="I512" s="2" t="s">
        <v>4052</v>
      </c>
      <c r="J512" s="2" t="s">
        <v>4053</v>
      </c>
      <c r="K512" s="2" t="s">
        <v>2779</v>
      </c>
      <c r="L512" s="2" t="s">
        <v>2830</v>
      </c>
      <c r="M512" s="2" t="s">
        <v>2743</v>
      </c>
      <c r="N512" s="2" t="s">
        <v>2743</v>
      </c>
    </row>
    <row r="513" spans="1:14" x14ac:dyDescent="0.25">
      <c r="A513" s="2" t="s">
        <v>1550</v>
      </c>
      <c r="B513" s="2" t="s">
        <v>1548</v>
      </c>
      <c r="C513" s="2" t="s">
        <v>2743</v>
      </c>
      <c r="D513" s="2" t="s">
        <v>2743</v>
      </c>
      <c r="E513" s="2" t="s">
        <v>2792</v>
      </c>
      <c r="F513" s="2" t="s">
        <v>2743</v>
      </c>
      <c r="G513" s="2" t="s">
        <v>2941</v>
      </c>
      <c r="H513" s="2" t="s">
        <v>2734</v>
      </c>
      <c r="I513" s="2" t="s">
        <v>2743</v>
      </c>
      <c r="J513" s="2" t="s">
        <v>2743</v>
      </c>
      <c r="K513" s="2" t="s">
        <v>2793</v>
      </c>
      <c r="L513" s="2" t="s">
        <v>2743</v>
      </c>
      <c r="M513" s="2" t="s">
        <v>2943</v>
      </c>
      <c r="N513" s="2" t="s">
        <v>2740</v>
      </c>
    </row>
    <row r="514" spans="1:14" ht="26.25" x14ac:dyDescent="0.25">
      <c r="A514" s="2" t="s">
        <v>1547</v>
      </c>
      <c r="B514" s="2" t="s">
        <v>1545</v>
      </c>
      <c r="C514" s="2" t="s">
        <v>4054</v>
      </c>
      <c r="D514" s="2" t="s">
        <v>4055</v>
      </c>
      <c r="E514" s="2" t="s">
        <v>2743</v>
      </c>
      <c r="F514" s="2" t="s">
        <v>2743</v>
      </c>
      <c r="G514" s="2" t="s">
        <v>3120</v>
      </c>
      <c r="H514" s="2" t="s">
        <v>2743</v>
      </c>
      <c r="I514" s="2" t="s">
        <v>4056</v>
      </c>
      <c r="J514" s="2" t="s">
        <v>4057</v>
      </c>
      <c r="K514" s="2" t="s">
        <v>2743</v>
      </c>
      <c r="L514" s="2" t="s">
        <v>2743</v>
      </c>
      <c r="M514" s="2" t="s">
        <v>3123</v>
      </c>
      <c r="N514" s="2" t="s">
        <v>2743</v>
      </c>
    </row>
    <row r="515" spans="1:14" ht="26.25" x14ac:dyDescent="0.25">
      <c r="A515" s="2" t="s">
        <v>1544</v>
      </c>
      <c r="B515" s="2" t="s">
        <v>1542</v>
      </c>
      <c r="C515" s="2" t="s">
        <v>2743</v>
      </c>
      <c r="D515" s="2" t="s">
        <v>4058</v>
      </c>
      <c r="E515" s="2" t="s">
        <v>2743</v>
      </c>
      <c r="F515" s="2" t="s">
        <v>4059</v>
      </c>
      <c r="G515" s="2" t="s">
        <v>2743</v>
      </c>
      <c r="H515" s="2" t="s">
        <v>2743</v>
      </c>
      <c r="I515" s="2" t="s">
        <v>2743</v>
      </c>
      <c r="J515" s="2" t="s">
        <v>4060</v>
      </c>
      <c r="K515" s="2" t="s">
        <v>2743</v>
      </c>
      <c r="L515" s="2" t="s">
        <v>4061</v>
      </c>
      <c r="M515" s="2" t="s">
        <v>2743</v>
      </c>
      <c r="N515" s="2" t="s">
        <v>2743</v>
      </c>
    </row>
    <row r="516" spans="1:14" x14ac:dyDescent="0.25">
      <c r="A516" s="2" t="s">
        <v>1541</v>
      </c>
      <c r="B516" s="2" t="s">
        <v>9</v>
      </c>
      <c r="C516" s="2" t="s">
        <v>2743</v>
      </c>
      <c r="D516" s="2" t="s">
        <v>2743</v>
      </c>
      <c r="E516" s="2" t="s">
        <v>2792</v>
      </c>
      <c r="F516" s="2" t="s">
        <v>2743</v>
      </c>
      <c r="G516" s="2" t="s">
        <v>2743</v>
      </c>
      <c r="H516" s="2" t="s">
        <v>2743</v>
      </c>
      <c r="I516" s="2" t="s">
        <v>2743</v>
      </c>
      <c r="J516" s="2" t="s">
        <v>2743</v>
      </c>
      <c r="K516" s="2" t="s">
        <v>2793</v>
      </c>
      <c r="L516" s="2" t="s">
        <v>2743</v>
      </c>
      <c r="M516" s="2" t="s">
        <v>2743</v>
      </c>
      <c r="N516" s="2" t="s">
        <v>2743</v>
      </c>
    </row>
    <row r="517" spans="1:14" x14ac:dyDescent="0.25">
      <c r="A517" s="2" t="s">
        <v>1539</v>
      </c>
      <c r="B517" s="2" t="s">
        <v>1537</v>
      </c>
      <c r="C517" s="2" t="s">
        <v>4062</v>
      </c>
      <c r="D517" s="2" t="s">
        <v>4063</v>
      </c>
      <c r="E517" s="2" t="s">
        <v>2734</v>
      </c>
      <c r="F517" s="2" t="s">
        <v>4062</v>
      </c>
      <c r="G517" s="2" t="s">
        <v>4063</v>
      </c>
      <c r="H517" s="2" t="s">
        <v>2734</v>
      </c>
      <c r="I517" s="2" t="s">
        <v>4064</v>
      </c>
      <c r="J517" s="2" t="s">
        <v>4065</v>
      </c>
      <c r="K517" s="2" t="s">
        <v>2740</v>
      </c>
      <c r="L517" s="2" t="s">
        <v>4064</v>
      </c>
      <c r="M517" s="2" t="s">
        <v>4065</v>
      </c>
      <c r="N517" s="2" t="s">
        <v>2740</v>
      </c>
    </row>
    <row r="518" spans="1:14" ht="26.25" x14ac:dyDescent="0.25">
      <c r="A518" s="2" t="s">
        <v>1536</v>
      </c>
      <c r="B518" s="2" t="s">
        <v>1534</v>
      </c>
      <c r="C518" s="2" t="s">
        <v>4066</v>
      </c>
      <c r="D518" s="2" t="s">
        <v>4067</v>
      </c>
      <c r="E518" s="2" t="s">
        <v>4068</v>
      </c>
      <c r="F518" s="2" t="s">
        <v>2766</v>
      </c>
      <c r="G518" s="2" t="s">
        <v>2767</v>
      </c>
      <c r="H518" s="2" t="s">
        <v>2792</v>
      </c>
      <c r="I518" s="2" t="s">
        <v>4069</v>
      </c>
      <c r="J518" s="2" t="s">
        <v>4070</v>
      </c>
      <c r="K518" s="2" t="s">
        <v>4071</v>
      </c>
      <c r="L518" s="2" t="s">
        <v>2769</v>
      </c>
      <c r="M518" s="2" t="s">
        <v>2770</v>
      </c>
      <c r="N518" s="2" t="s">
        <v>2793</v>
      </c>
    </row>
    <row r="519" spans="1:14" ht="26.25" x14ac:dyDescent="0.25">
      <c r="A519" s="2" t="s">
        <v>1533</v>
      </c>
      <c r="B519" s="2" t="s">
        <v>9</v>
      </c>
      <c r="C519" s="2" t="s">
        <v>4072</v>
      </c>
      <c r="D519" s="2" t="s">
        <v>4073</v>
      </c>
      <c r="E519" s="2" t="s">
        <v>4074</v>
      </c>
      <c r="F519" s="2" t="s">
        <v>2743</v>
      </c>
      <c r="G519" s="2" t="s">
        <v>2743</v>
      </c>
      <c r="H519" s="2" t="s">
        <v>2743</v>
      </c>
      <c r="I519" s="2" t="s">
        <v>4075</v>
      </c>
      <c r="J519" s="2" t="s">
        <v>4076</v>
      </c>
      <c r="K519" s="2" t="s">
        <v>4077</v>
      </c>
      <c r="L519" s="2" t="s">
        <v>2743</v>
      </c>
      <c r="M519" s="2" t="s">
        <v>2743</v>
      </c>
      <c r="N519" s="2" t="s">
        <v>2743</v>
      </c>
    </row>
    <row r="520" spans="1:14" x14ac:dyDescent="0.25">
      <c r="A520" s="2" t="s">
        <v>1531</v>
      </c>
      <c r="B520" s="2" t="s">
        <v>9</v>
      </c>
      <c r="C520" s="2" t="s">
        <v>2743</v>
      </c>
      <c r="D520" s="2" t="s">
        <v>2743</v>
      </c>
      <c r="E520" s="2" t="s">
        <v>2743</v>
      </c>
      <c r="F520" s="2" t="s">
        <v>2743</v>
      </c>
      <c r="G520" s="2" t="s">
        <v>2743</v>
      </c>
      <c r="H520" s="2" t="s">
        <v>2743</v>
      </c>
      <c r="I520" s="2" t="s">
        <v>2743</v>
      </c>
      <c r="J520" s="2" t="s">
        <v>2743</v>
      </c>
      <c r="K520" s="2" t="s">
        <v>2743</v>
      </c>
      <c r="L520" s="2" t="s">
        <v>2743</v>
      </c>
      <c r="M520" s="2" t="s">
        <v>2743</v>
      </c>
      <c r="N520" s="2" t="s">
        <v>2743</v>
      </c>
    </row>
    <row r="521" spans="1:14" x14ac:dyDescent="0.25">
      <c r="A521" s="2" t="s">
        <v>1529</v>
      </c>
      <c r="B521" s="2" t="s">
        <v>9</v>
      </c>
      <c r="C521" s="2" t="s">
        <v>2743</v>
      </c>
      <c r="D521" s="2" t="s">
        <v>2743</v>
      </c>
      <c r="E521" s="2" t="s">
        <v>2792</v>
      </c>
      <c r="F521" s="2" t="s">
        <v>2743</v>
      </c>
      <c r="G521" s="2" t="s">
        <v>2743</v>
      </c>
      <c r="H521" s="2" t="s">
        <v>2743</v>
      </c>
      <c r="I521" s="2" t="s">
        <v>2743</v>
      </c>
      <c r="J521" s="2" t="s">
        <v>2743</v>
      </c>
      <c r="K521" s="2" t="s">
        <v>2793</v>
      </c>
      <c r="L521" s="2" t="s">
        <v>2743</v>
      </c>
      <c r="M521" s="2" t="s">
        <v>2743</v>
      </c>
      <c r="N521" s="2" t="s">
        <v>2743</v>
      </c>
    </row>
    <row r="522" spans="1:14" x14ac:dyDescent="0.25">
      <c r="A522" s="2" t="s">
        <v>487</v>
      </c>
      <c r="B522" s="2" t="s">
        <v>489</v>
      </c>
      <c r="C522" s="2" t="s">
        <v>2924</v>
      </c>
      <c r="D522" s="2" t="s">
        <v>2743</v>
      </c>
      <c r="E522" s="2" t="s">
        <v>2743</v>
      </c>
      <c r="F522" s="2" t="s">
        <v>3192</v>
      </c>
      <c r="G522" s="2" t="s">
        <v>2743</v>
      </c>
      <c r="H522" s="2" t="s">
        <v>2743</v>
      </c>
      <c r="I522" s="2" t="s">
        <v>2925</v>
      </c>
      <c r="J522" s="2" t="s">
        <v>2743</v>
      </c>
      <c r="K522" s="2" t="s">
        <v>2743</v>
      </c>
      <c r="L522" s="2" t="s">
        <v>3193</v>
      </c>
      <c r="M522" s="2" t="s">
        <v>2743</v>
      </c>
      <c r="N522" s="2" t="s">
        <v>2743</v>
      </c>
    </row>
    <row r="523" spans="1:14" x14ac:dyDescent="0.25">
      <c r="A523" s="2" t="s">
        <v>1527</v>
      </c>
      <c r="B523" s="2" t="s">
        <v>9</v>
      </c>
      <c r="C523" s="2" t="s">
        <v>2743</v>
      </c>
      <c r="D523" s="2" t="s">
        <v>2743</v>
      </c>
      <c r="E523" s="2" t="s">
        <v>2743</v>
      </c>
      <c r="F523" s="2" t="s">
        <v>2743</v>
      </c>
      <c r="G523" s="2" t="s">
        <v>2743</v>
      </c>
      <c r="H523" s="2" t="s">
        <v>2743</v>
      </c>
      <c r="I523" s="2" t="s">
        <v>2743</v>
      </c>
      <c r="J523" s="2" t="s">
        <v>2743</v>
      </c>
      <c r="K523" s="2" t="s">
        <v>2743</v>
      </c>
      <c r="L523" s="2" t="s">
        <v>2743</v>
      </c>
      <c r="M523" s="2" t="s">
        <v>2743</v>
      </c>
      <c r="N523" s="2" t="s">
        <v>2743</v>
      </c>
    </row>
    <row r="524" spans="1:14" x14ac:dyDescent="0.25">
      <c r="A524" s="2" t="s">
        <v>1525</v>
      </c>
      <c r="B524" s="2" t="s">
        <v>9</v>
      </c>
      <c r="C524" s="2" t="s">
        <v>2743</v>
      </c>
      <c r="D524" s="2" t="s">
        <v>2743</v>
      </c>
      <c r="E524" s="2" t="s">
        <v>4078</v>
      </c>
      <c r="F524" s="2" t="s">
        <v>2743</v>
      </c>
      <c r="G524" s="2" t="s">
        <v>2743</v>
      </c>
      <c r="H524" s="2" t="s">
        <v>2743</v>
      </c>
      <c r="I524" s="2" t="s">
        <v>2743</v>
      </c>
      <c r="J524" s="2" t="s">
        <v>2743</v>
      </c>
      <c r="K524" s="2" t="s">
        <v>4079</v>
      </c>
      <c r="L524" s="2" t="s">
        <v>2743</v>
      </c>
      <c r="M524" s="2" t="s">
        <v>2743</v>
      </c>
      <c r="N524" s="2" t="s">
        <v>2743</v>
      </c>
    </row>
    <row r="525" spans="1:14" x14ac:dyDescent="0.25">
      <c r="A525" s="2" t="s">
        <v>1523</v>
      </c>
      <c r="B525" s="2" t="s">
        <v>65</v>
      </c>
      <c r="C525" s="2" t="s">
        <v>2743</v>
      </c>
      <c r="D525" s="2" t="s">
        <v>2743</v>
      </c>
      <c r="E525" s="2" t="s">
        <v>2734</v>
      </c>
      <c r="F525" s="2" t="s">
        <v>2743</v>
      </c>
      <c r="G525" s="2" t="s">
        <v>2743</v>
      </c>
      <c r="H525" s="2" t="s">
        <v>2743</v>
      </c>
      <c r="I525" s="2" t="s">
        <v>2743</v>
      </c>
      <c r="J525" s="2" t="s">
        <v>2743</v>
      </c>
      <c r="K525" s="2" t="s">
        <v>2740</v>
      </c>
      <c r="L525" s="2" t="s">
        <v>2743</v>
      </c>
      <c r="M525" s="2" t="s">
        <v>2743</v>
      </c>
      <c r="N525" s="2" t="s">
        <v>2743</v>
      </c>
    </row>
    <row r="526" spans="1:14" ht="26.25" x14ac:dyDescent="0.25">
      <c r="A526" s="2" t="s">
        <v>1521</v>
      </c>
      <c r="B526" s="2" t="s">
        <v>1519</v>
      </c>
      <c r="C526" s="2" t="s">
        <v>4080</v>
      </c>
      <c r="D526" s="2" t="s">
        <v>4081</v>
      </c>
      <c r="E526" s="2" t="s">
        <v>4082</v>
      </c>
      <c r="F526" s="2" t="s">
        <v>4083</v>
      </c>
      <c r="G526" s="2" t="s">
        <v>4084</v>
      </c>
      <c r="H526" s="2" t="s">
        <v>2743</v>
      </c>
      <c r="I526" s="2" t="s">
        <v>4085</v>
      </c>
      <c r="J526" s="2" t="s">
        <v>4086</v>
      </c>
      <c r="K526" s="2" t="s">
        <v>4087</v>
      </c>
      <c r="L526" s="2" t="s">
        <v>4088</v>
      </c>
      <c r="M526" s="2" t="s">
        <v>4089</v>
      </c>
      <c r="N526" s="2" t="s">
        <v>2743</v>
      </c>
    </row>
    <row r="527" spans="1:14" ht="26.25" x14ac:dyDescent="0.25">
      <c r="A527" s="2" t="s">
        <v>1518</v>
      </c>
      <c r="B527" s="2" t="s">
        <v>9</v>
      </c>
      <c r="C527" s="2" t="s">
        <v>2818</v>
      </c>
      <c r="D527" s="2" t="s">
        <v>2743</v>
      </c>
      <c r="E527" s="2" t="s">
        <v>2819</v>
      </c>
      <c r="F527" s="2" t="s">
        <v>2743</v>
      </c>
      <c r="G527" s="2" t="s">
        <v>2743</v>
      </c>
      <c r="H527" s="2" t="s">
        <v>2743</v>
      </c>
      <c r="I527" s="2" t="s">
        <v>2820</v>
      </c>
      <c r="J527" s="2" t="s">
        <v>2743</v>
      </c>
      <c r="K527" s="2" t="s">
        <v>2821</v>
      </c>
      <c r="L527" s="2" t="s">
        <v>2743</v>
      </c>
      <c r="M527" s="2" t="s">
        <v>2743</v>
      </c>
      <c r="N527" s="2" t="s">
        <v>2743</v>
      </c>
    </row>
    <row r="528" spans="1:14" x14ac:dyDescent="0.25">
      <c r="A528" s="2" t="s">
        <v>1516</v>
      </c>
      <c r="B528" s="2" t="s">
        <v>23</v>
      </c>
      <c r="C528" s="2" t="s">
        <v>2743</v>
      </c>
      <c r="D528" s="2" t="s">
        <v>2743</v>
      </c>
      <c r="E528" s="2" t="s">
        <v>2743</v>
      </c>
      <c r="F528" s="2" t="s">
        <v>2743</v>
      </c>
      <c r="G528" s="2" t="s">
        <v>2743</v>
      </c>
      <c r="H528" s="2" t="s">
        <v>2743</v>
      </c>
      <c r="I528" s="2" t="s">
        <v>2743</v>
      </c>
      <c r="J528" s="2" t="s">
        <v>2743</v>
      </c>
      <c r="K528" s="2" t="s">
        <v>2743</v>
      </c>
      <c r="L528" s="2" t="s">
        <v>2743</v>
      </c>
      <c r="M528" s="2" t="s">
        <v>2743</v>
      </c>
      <c r="N528" s="2" t="s">
        <v>2743</v>
      </c>
    </row>
    <row r="529" spans="1:14" x14ac:dyDescent="0.25">
      <c r="A529" s="2" t="s">
        <v>1514</v>
      </c>
      <c r="B529" s="2" t="s">
        <v>9</v>
      </c>
      <c r="C529" s="2" t="s">
        <v>2743</v>
      </c>
      <c r="D529" s="2" t="s">
        <v>2743</v>
      </c>
      <c r="E529" s="2" t="s">
        <v>2743</v>
      </c>
      <c r="F529" s="2" t="s">
        <v>2743</v>
      </c>
      <c r="G529" s="2" t="s">
        <v>2743</v>
      </c>
      <c r="H529" s="2" t="s">
        <v>2743</v>
      </c>
      <c r="I529" s="2" t="s">
        <v>2743</v>
      </c>
      <c r="J529" s="2" t="s">
        <v>2743</v>
      </c>
      <c r="K529" s="2" t="s">
        <v>2743</v>
      </c>
      <c r="L529" s="2" t="s">
        <v>2743</v>
      </c>
      <c r="M529" s="2" t="s">
        <v>2743</v>
      </c>
      <c r="N529" s="2" t="s">
        <v>2743</v>
      </c>
    </row>
    <row r="530" spans="1:14" x14ac:dyDescent="0.25">
      <c r="A530" s="2" t="s">
        <v>1512</v>
      </c>
      <c r="B530" s="2" t="s">
        <v>23</v>
      </c>
      <c r="C530" s="2" t="s">
        <v>2743</v>
      </c>
      <c r="D530" s="2" t="s">
        <v>2743</v>
      </c>
      <c r="E530" s="2" t="s">
        <v>2743</v>
      </c>
      <c r="F530" s="2" t="s">
        <v>2743</v>
      </c>
      <c r="G530" s="2" t="s">
        <v>2743</v>
      </c>
      <c r="H530" s="2" t="s">
        <v>2743</v>
      </c>
      <c r="I530" s="2" t="s">
        <v>2743</v>
      </c>
      <c r="J530" s="2" t="s">
        <v>2743</v>
      </c>
      <c r="K530" s="2" t="s">
        <v>2743</v>
      </c>
      <c r="L530" s="2" t="s">
        <v>2743</v>
      </c>
      <c r="M530" s="2" t="s">
        <v>2743</v>
      </c>
      <c r="N530" s="2" t="s">
        <v>2743</v>
      </c>
    </row>
    <row r="531" spans="1:14" x14ac:dyDescent="0.25">
      <c r="A531" s="2" t="s">
        <v>1510</v>
      </c>
      <c r="B531" s="2" t="s">
        <v>9</v>
      </c>
      <c r="C531" s="2" t="s">
        <v>2743</v>
      </c>
      <c r="D531" s="2" t="s">
        <v>2743</v>
      </c>
      <c r="E531" s="2" t="s">
        <v>2778</v>
      </c>
      <c r="F531" s="2" t="s">
        <v>2743</v>
      </c>
      <c r="G531" s="2" t="s">
        <v>2743</v>
      </c>
      <c r="H531" s="2" t="s">
        <v>2743</v>
      </c>
      <c r="I531" s="2" t="s">
        <v>2743</v>
      </c>
      <c r="J531" s="2" t="s">
        <v>2743</v>
      </c>
      <c r="K531" s="2" t="s">
        <v>2779</v>
      </c>
      <c r="L531" s="2" t="s">
        <v>2743</v>
      </c>
      <c r="M531" s="2" t="s">
        <v>2743</v>
      </c>
      <c r="N531" s="2" t="s">
        <v>2743</v>
      </c>
    </row>
    <row r="532" spans="1:14" ht="26.25" x14ac:dyDescent="0.25">
      <c r="A532" s="2" t="s">
        <v>1508</v>
      </c>
      <c r="B532" s="2" t="s">
        <v>1506</v>
      </c>
      <c r="C532" s="2" t="s">
        <v>4090</v>
      </c>
      <c r="D532" s="2" t="s">
        <v>4091</v>
      </c>
      <c r="E532" s="2" t="s">
        <v>2949</v>
      </c>
      <c r="F532" s="2" t="s">
        <v>4092</v>
      </c>
      <c r="G532" s="2" t="s">
        <v>2743</v>
      </c>
      <c r="H532" s="2" t="s">
        <v>2949</v>
      </c>
      <c r="I532" s="2" t="s">
        <v>4093</v>
      </c>
      <c r="J532" s="2" t="s">
        <v>4094</v>
      </c>
      <c r="K532" s="2" t="s">
        <v>2951</v>
      </c>
      <c r="L532" s="2" t="s">
        <v>4095</v>
      </c>
      <c r="M532" s="2" t="s">
        <v>2743</v>
      </c>
      <c r="N532" s="2" t="s">
        <v>2951</v>
      </c>
    </row>
    <row r="533" spans="1:14" x14ac:dyDescent="0.25">
      <c r="A533" s="2" t="s">
        <v>492</v>
      </c>
      <c r="B533" s="2" t="s">
        <v>9</v>
      </c>
      <c r="C533" s="2" t="s">
        <v>2743</v>
      </c>
      <c r="D533" s="2" t="s">
        <v>2743</v>
      </c>
      <c r="E533" s="2" t="s">
        <v>2743</v>
      </c>
      <c r="F533" s="2" t="s">
        <v>2743</v>
      </c>
      <c r="G533" s="2" t="s">
        <v>2743</v>
      </c>
      <c r="H533" s="2" t="s">
        <v>2743</v>
      </c>
      <c r="I533" s="2" t="s">
        <v>2743</v>
      </c>
      <c r="J533" s="2" t="s">
        <v>2743</v>
      </c>
      <c r="K533" s="2" t="s">
        <v>2743</v>
      </c>
      <c r="L533" s="2" t="s">
        <v>2743</v>
      </c>
      <c r="M533" s="2" t="s">
        <v>2743</v>
      </c>
      <c r="N533" s="2" t="s">
        <v>2743</v>
      </c>
    </row>
    <row r="534" spans="1:14" x14ac:dyDescent="0.25">
      <c r="A534" s="2" t="s">
        <v>1505</v>
      </c>
      <c r="B534" s="2" t="s">
        <v>9</v>
      </c>
      <c r="C534" s="2" t="s">
        <v>2743</v>
      </c>
      <c r="D534" s="2" t="s">
        <v>2743</v>
      </c>
      <c r="E534" s="2" t="s">
        <v>2778</v>
      </c>
      <c r="F534" s="2" t="s">
        <v>2743</v>
      </c>
      <c r="G534" s="2" t="s">
        <v>2743</v>
      </c>
      <c r="H534" s="2" t="s">
        <v>2795</v>
      </c>
      <c r="I534" s="2" t="s">
        <v>2743</v>
      </c>
      <c r="J534" s="2" t="s">
        <v>2743</v>
      </c>
      <c r="K534" s="2" t="s">
        <v>2779</v>
      </c>
      <c r="L534" s="2" t="s">
        <v>2743</v>
      </c>
      <c r="M534" s="2" t="s">
        <v>2743</v>
      </c>
      <c r="N534" s="2" t="s">
        <v>2797</v>
      </c>
    </row>
    <row r="535" spans="1:14" ht="26.25" x14ac:dyDescent="0.25">
      <c r="A535" s="2" t="s">
        <v>1503</v>
      </c>
      <c r="B535" s="2" t="s">
        <v>9</v>
      </c>
      <c r="C535" s="2" t="s">
        <v>2818</v>
      </c>
      <c r="D535" s="2" t="s">
        <v>2743</v>
      </c>
      <c r="E535" s="2" t="s">
        <v>2819</v>
      </c>
      <c r="F535" s="2" t="s">
        <v>2743</v>
      </c>
      <c r="G535" s="2" t="s">
        <v>2743</v>
      </c>
      <c r="H535" s="2" t="s">
        <v>2743</v>
      </c>
      <c r="I535" s="2" t="s">
        <v>2820</v>
      </c>
      <c r="J535" s="2" t="s">
        <v>2743</v>
      </c>
      <c r="K535" s="2" t="s">
        <v>2821</v>
      </c>
      <c r="L535" s="2" t="s">
        <v>2743</v>
      </c>
      <c r="M535" s="2" t="s">
        <v>2743</v>
      </c>
      <c r="N535" s="2" t="s">
        <v>2743</v>
      </c>
    </row>
    <row r="536" spans="1:14" ht="51.75" x14ac:dyDescent="0.25">
      <c r="A536" s="2" t="s">
        <v>1501</v>
      </c>
      <c r="B536" s="2" t="s">
        <v>9</v>
      </c>
      <c r="C536" s="2" t="s">
        <v>4096</v>
      </c>
      <c r="D536" s="2" t="s">
        <v>4097</v>
      </c>
      <c r="E536" s="2" t="s">
        <v>4098</v>
      </c>
      <c r="F536" s="2" t="s">
        <v>2743</v>
      </c>
      <c r="G536" s="2" t="s">
        <v>2743</v>
      </c>
      <c r="H536" s="2" t="s">
        <v>2743</v>
      </c>
      <c r="I536" s="2" t="s">
        <v>4099</v>
      </c>
      <c r="J536" s="2" t="s">
        <v>4100</v>
      </c>
      <c r="K536" s="2" t="s">
        <v>4101</v>
      </c>
      <c r="L536" s="2" t="s">
        <v>2743</v>
      </c>
      <c r="M536" s="2" t="s">
        <v>2743</v>
      </c>
      <c r="N536" s="2" t="s">
        <v>2743</v>
      </c>
    </row>
    <row r="537" spans="1:14" ht="26.25" x14ac:dyDescent="0.25">
      <c r="A537" s="2" t="s">
        <v>494</v>
      </c>
      <c r="B537" s="2" t="s">
        <v>496</v>
      </c>
      <c r="C537" s="2" t="s">
        <v>3194</v>
      </c>
      <c r="D537" s="2" t="s">
        <v>3195</v>
      </c>
      <c r="E537" s="2" t="s">
        <v>2795</v>
      </c>
      <c r="F537" s="2" t="s">
        <v>2841</v>
      </c>
      <c r="G537" s="2" t="s">
        <v>2743</v>
      </c>
      <c r="H537" s="2" t="s">
        <v>2743</v>
      </c>
      <c r="I537" s="2" t="s">
        <v>3196</v>
      </c>
      <c r="J537" s="2" t="s">
        <v>3197</v>
      </c>
      <c r="K537" s="2" t="s">
        <v>2797</v>
      </c>
      <c r="L537" s="2" t="s">
        <v>2843</v>
      </c>
      <c r="M537" s="2" t="s">
        <v>2743</v>
      </c>
      <c r="N537" s="2" t="s">
        <v>2743</v>
      </c>
    </row>
    <row r="538" spans="1:14" x14ac:dyDescent="0.25">
      <c r="A538" s="2" t="s">
        <v>1499</v>
      </c>
      <c r="B538" s="2" t="s">
        <v>1497</v>
      </c>
      <c r="C538" s="2" t="s">
        <v>2743</v>
      </c>
      <c r="D538" s="2" t="s">
        <v>2743</v>
      </c>
      <c r="E538" s="2" t="s">
        <v>2778</v>
      </c>
      <c r="F538" s="2" t="s">
        <v>2788</v>
      </c>
      <c r="G538" s="2" t="s">
        <v>2743</v>
      </c>
      <c r="H538" s="2" t="s">
        <v>2743</v>
      </c>
      <c r="I538" s="2" t="s">
        <v>2743</v>
      </c>
      <c r="J538" s="2" t="s">
        <v>2743</v>
      </c>
      <c r="K538" s="2" t="s">
        <v>2779</v>
      </c>
      <c r="L538" s="2" t="s">
        <v>2790</v>
      </c>
      <c r="M538" s="2" t="s">
        <v>2743</v>
      </c>
      <c r="N538" s="2" t="s">
        <v>2743</v>
      </c>
    </row>
    <row r="539" spans="1:14" x14ac:dyDescent="0.25">
      <c r="A539" s="2" t="s">
        <v>1496</v>
      </c>
      <c r="B539" s="2" t="s">
        <v>9</v>
      </c>
      <c r="C539" s="2" t="s">
        <v>2743</v>
      </c>
      <c r="D539" s="2" t="s">
        <v>2743</v>
      </c>
      <c r="E539" s="2" t="s">
        <v>2743</v>
      </c>
      <c r="F539" s="2" t="s">
        <v>2743</v>
      </c>
      <c r="G539" s="2" t="s">
        <v>2743</v>
      </c>
      <c r="H539" s="2" t="s">
        <v>2743</v>
      </c>
      <c r="I539" s="2" t="s">
        <v>2743</v>
      </c>
      <c r="J539" s="2" t="s">
        <v>2743</v>
      </c>
      <c r="K539" s="2" t="s">
        <v>2743</v>
      </c>
      <c r="L539" s="2" t="s">
        <v>2743</v>
      </c>
      <c r="M539" s="2" t="s">
        <v>2743</v>
      </c>
      <c r="N539" s="2" t="s">
        <v>2743</v>
      </c>
    </row>
    <row r="540" spans="1:14" x14ac:dyDescent="0.25">
      <c r="A540" s="2" t="s">
        <v>1494</v>
      </c>
      <c r="B540" s="2" t="s">
        <v>1492</v>
      </c>
      <c r="C540" s="2" t="s">
        <v>3022</v>
      </c>
      <c r="D540" s="2" t="s">
        <v>3023</v>
      </c>
      <c r="E540" s="2" t="s">
        <v>2743</v>
      </c>
      <c r="F540" s="2" t="s">
        <v>3022</v>
      </c>
      <c r="G540" s="2" t="s">
        <v>2743</v>
      </c>
      <c r="H540" s="2" t="s">
        <v>2743</v>
      </c>
      <c r="I540" s="2" t="s">
        <v>3024</v>
      </c>
      <c r="J540" s="2" t="s">
        <v>3025</v>
      </c>
      <c r="K540" s="2" t="s">
        <v>2743</v>
      </c>
      <c r="L540" s="2" t="s">
        <v>3024</v>
      </c>
      <c r="M540" s="2" t="s">
        <v>2743</v>
      </c>
      <c r="N540" s="2" t="s">
        <v>2743</v>
      </c>
    </row>
    <row r="541" spans="1:14" x14ac:dyDescent="0.25">
      <c r="A541" s="2" t="s">
        <v>1491</v>
      </c>
      <c r="B541" s="2" t="s">
        <v>9</v>
      </c>
      <c r="C541" s="2" t="s">
        <v>2956</v>
      </c>
      <c r="D541" s="2" t="s">
        <v>2743</v>
      </c>
      <c r="E541" s="2" t="s">
        <v>4102</v>
      </c>
      <c r="F541" s="2" t="s">
        <v>2743</v>
      </c>
      <c r="G541" s="2" t="s">
        <v>2743</v>
      </c>
      <c r="H541" s="2" t="s">
        <v>2743</v>
      </c>
      <c r="I541" s="2" t="s">
        <v>2957</v>
      </c>
      <c r="J541" s="2" t="s">
        <v>2743</v>
      </c>
      <c r="K541" s="2" t="s">
        <v>4103</v>
      </c>
      <c r="L541" s="2" t="s">
        <v>2743</v>
      </c>
      <c r="M541" s="2" t="s">
        <v>2743</v>
      </c>
      <c r="N541" s="2" t="s">
        <v>2743</v>
      </c>
    </row>
    <row r="542" spans="1:14" x14ac:dyDescent="0.25">
      <c r="A542" s="2" t="s">
        <v>1489</v>
      </c>
      <c r="B542" s="2" t="s">
        <v>1487</v>
      </c>
      <c r="C542" s="2" t="s">
        <v>4104</v>
      </c>
      <c r="D542" s="2" t="s">
        <v>2743</v>
      </c>
      <c r="E542" s="2" t="s">
        <v>2743</v>
      </c>
      <c r="F542" s="2" t="s">
        <v>2743</v>
      </c>
      <c r="G542" s="2" t="s">
        <v>2743</v>
      </c>
      <c r="H542" s="2" t="s">
        <v>2743</v>
      </c>
      <c r="I542" s="2" t="s">
        <v>4105</v>
      </c>
      <c r="J542" s="2" t="s">
        <v>2743</v>
      </c>
      <c r="K542" s="2" t="s">
        <v>2743</v>
      </c>
      <c r="L542" s="2" t="s">
        <v>2743</v>
      </c>
      <c r="M542" s="2" t="s">
        <v>2743</v>
      </c>
      <c r="N542" s="2" t="s">
        <v>2743</v>
      </c>
    </row>
    <row r="543" spans="1:14" x14ac:dyDescent="0.25">
      <c r="A543" s="2" t="s">
        <v>1486</v>
      </c>
      <c r="B543" s="2" t="s">
        <v>1484</v>
      </c>
      <c r="C543" s="2" t="s">
        <v>3090</v>
      </c>
      <c r="D543" s="2" t="s">
        <v>3091</v>
      </c>
      <c r="E543" s="2" t="s">
        <v>3532</v>
      </c>
      <c r="F543" s="2" t="s">
        <v>3090</v>
      </c>
      <c r="G543" s="2" t="s">
        <v>3091</v>
      </c>
      <c r="H543" s="2" t="s">
        <v>3511</v>
      </c>
      <c r="I543" s="2" t="s">
        <v>3093</v>
      </c>
      <c r="J543" s="2" t="s">
        <v>3094</v>
      </c>
      <c r="K543" s="2" t="s">
        <v>3533</v>
      </c>
      <c r="L543" s="2" t="s">
        <v>3093</v>
      </c>
      <c r="M543" s="2" t="s">
        <v>3094</v>
      </c>
      <c r="N543" s="2" t="s">
        <v>3513</v>
      </c>
    </row>
    <row r="544" spans="1:14" x14ac:dyDescent="0.25">
      <c r="A544" s="2" t="s">
        <v>500</v>
      </c>
      <c r="B544" s="2" t="s">
        <v>502</v>
      </c>
      <c r="C544" s="2" t="s">
        <v>2743</v>
      </c>
      <c r="D544" s="2" t="s">
        <v>2743</v>
      </c>
      <c r="E544" s="2" t="s">
        <v>2878</v>
      </c>
      <c r="F544" s="2" t="s">
        <v>2743</v>
      </c>
      <c r="G544" s="2" t="s">
        <v>2743</v>
      </c>
      <c r="H544" s="2" t="s">
        <v>2743</v>
      </c>
      <c r="I544" s="2" t="s">
        <v>2743</v>
      </c>
      <c r="J544" s="2" t="s">
        <v>2743</v>
      </c>
      <c r="K544" s="2" t="s">
        <v>2881</v>
      </c>
      <c r="L544" s="2" t="s">
        <v>2743</v>
      </c>
      <c r="M544" s="2" t="s">
        <v>2743</v>
      </c>
      <c r="N544" s="2" t="s">
        <v>2743</v>
      </c>
    </row>
    <row r="545" spans="1:14" ht="51.75" x14ac:dyDescent="0.25">
      <c r="A545" s="2" t="s">
        <v>1483</v>
      </c>
      <c r="B545" s="2" t="s">
        <v>1481</v>
      </c>
      <c r="C545" s="2" t="s">
        <v>2774</v>
      </c>
      <c r="D545" s="2" t="s">
        <v>4106</v>
      </c>
      <c r="E545" s="2" t="s">
        <v>4107</v>
      </c>
      <c r="F545" s="2" t="s">
        <v>2774</v>
      </c>
      <c r="G545" s="2" t="s">
        <v>4108</v>
      </c>
      <c r="H545" s="2" t="s">
        <v>4109</v>
      </c>
      <c r="I545" s="2" t="s">
        <v>2777</v>
      </c>
      <c r="J545" s="2" t="s">
        <v>4110</v>
      </c>
      <c r="K545" s="2" t="s">
        <v>4111</v>
      </c>
      <c r="L545" s="2" t="s">
        <v>2777</v>
      </c>
      <c r="M545" s="2" t="s">
        <v>4112</v>
      </c>
      <c r="N545" s="2" t="s">
        <v>4113</v>
      </c>
    </row>
    <row r="546" spans="1:14" x14ac:dyDescent="0.25">
      <c r="A546" s="2" t="s">
        <v>507</v>
      </c>
      <c r="B546" s="2" t="s">
        <v>9</v>
      </c>
      <c r="C546" s="2" t="s">
        <v>2956</v>
      </c>
      <c r="D546" s="2" t="s">
        <v>2743</v>
      </c>
      <c r="E546" s="2" t="s">
        <v>2778</v>
      </c>
      <c r="F546" s="2" t="s">
        <v>2743</v>
      </c>
      <c r="G546" s="2" t="s">
        <v>2743</v>
      </c>
      <c r="H546" s="2" t="s">
        <v>2743</v>
      </c>
      <c r="I546" s="2" t="s">
        <v>2957</v>
      </c>
      <c r="J546" s="2" t="s">
        <v>2743</v>
      </c>
      <c r="K546" s="2" t="s">
        <v>2779</v>
      </c>
      <c r="L546" s="2" t="s">
        <v>2743</v>
      </c>
      <c r="M546" s="2" t="s">
        <v>2743</v>
      </c>
      <c r="N546" s="2" t="s">
        <v>2743</v>
      </c>
    </row>
    <row r="547" spans="1:14" ht="26.25" x14ac:dyDescent="0.25">
      <c r="A547" s="2" t="s">
        <v>509</v>
      </c>
      <c r="B547" s="2" t="s">
        <v>511</v>
      </c>
      <c r="C547" s="2" t="s">
        <v>3012</v>
      </c>
      <c r="D547" s="2" t="s">
        <v>3206</v>
      </c>
      <c r="E547" s="2" t="s">
        <v>3207</v>
      </c>
      <c r="F547" s="2" t="s">
        <v>2743</v>
      </c>
      <c r="G547" s="2" t="s">
        <v>2743</v>
      </c>
      <c r="H547" s="2" t="s">
        <v>2743</v>
      </c>
      <c r="I547" s="2" t="s">
        <v>3015</v>
      </c>
      <c r="J547" s="2" t="s">
        <v>3208</v>
      </c>
      <c r="K547" s="2" t="s">
        <v>3209</v>
      </c>
      <c r="L547" s="2" t="s">
        <v>2743</v>
      </c>
      <c r="M547" s="2" t="s">
        <v>2743</v>
      </c>
      <c r="N547" s="2" t="s">
        <v>2743</v>
      </c>
    </row>
    <row r="548" spans="1:14" x14ac:dyDescent="0.25">
      <c r="A548" s="2" t="s">
        <v>1480</v>
      </c>
      <c r="B548" s="2" t="s">
        <v>1478</v>
      </c>
      <c r="C548" s="2" t="s">
        <v>2743</v>
      </c>
      <c r="D548" s="2" t="s">
        <v>3083</v>
      </c>
      <c r="E548" s="2" t="s">
        <v>2743</v>
      </c>
      <c r="F548" s="2" t="s">
        <v>4114</v>
      </c>
      <c r="G548" s="2" t="s">
        <v>3083</v>
      </c>
      <c r="H548" s="2" t="s">
        <v>2743</v>
      </c>
      <c r="I548" s="2" t="s">
        <v>2743</v>
      </c>
      <c r="J548" s="2" t="s">
        <v>3085</v>
      </c>
      <c r="K548" s="2" t="s">
        <v>2743</v>
      </c>
      <c r="L548" s="2" t="s">
        <v>4115</v>
      </c>
      <c r="M548" s="2" t="s">
        <v>3085</v>
      </c>
      <c r="N548" s="2" t="s">
        <v>2743</v>
      </c>
    </row>
    <row r="549" spans="1:14" x14ac:dyDescent="0.25">
      <c r="A549" s="2" t="s">
        <v>1477</v>
      </c>
      <c r="B549" s="2" t="s">
        <v>9</v>
      </c>
      <c r="C549" s="2" t="s">
        <v>2743</v>
      </c>
      <c r="D549" s="2" t="s">
        <v>2743</v>
      </c>
      <c r="E549" s="2" t="s">
        <v>2792</v>
      </c>
      <c r="F549" s="2" t="s">
        <v>2743</v>
      </c>
      <c r="G549" s="2" t="s">
        <v>2743</v>
      </c>
      <c r="H549" s="2" t="s">
        <v>2743</v>
      </c>
      <c r="I549" s="2" t="s">
        <v>2743</v>
      </c>
      <c r="J549" s="2" t="s">
        <v>2743</v>
      </c>
      <c r="K549" s="2" t="s">
        <v>2793</v>
      </c>
      <c r="L549" s="2" t="s">
        <v>2743</v>
      </c>
      <c r="M549" s="2" t="s">
        <v>2743</v>
      </c>
      <c r="N549" s="2" t="s">
        <v>2743</v>
      </c>
    </row>
    <row r="550" spans="1:14" x14ac:dyDescent="0.25">
      <c r="A550" s="2" t="s">
        <v>512</v>
      </c>
      <c r="B550" s="2" t="s">
        <v>29</v>
      </c>
      <c r="C550" s="2" t="s">
        <v>2743</v>
      </c>
      <c r="D550" s="2" t="s">
        <v>2743</v>
      </c>
      <c r="E550" s="2" t="s">
        <v>3070</v>
      </c>
      <c r="F550" s="2" t="s">
        <v>2743</v>
      </c>
      <c r="G550" s="2" t="s">
        <v>2743</v>
      </c>
      <c r="H550" s="2" t="s">
        <v>2743</v>
      </c>
      <c r="I550" s="2" t="s">
        <v>2743</v>
      </c>
      <c r="J550" s="2" t="s">
        <v>2743</v>
      </c>
      <c r="K550" s="2" t="s">
        <v>3071</v>
      </c>
      <c r="L550" s="2" t="s">
        <v>2743</v>
      </c>
      <c r="M550" s="2" t="s">
        <v>2743</v>
      </c>
      <c r="N550" s="2" t="s">
        <v>2743</v>
      </c>
    </row>
    <row r="551" spans="1:14" x14ac:dyDescent="0.25">
      <c r="A551" s="2" t="s">
        <v>514</v>
      </c>
      <c r="B551" s="2" t="s">
        <v>35</v>
      </c>
      <c r="C551" s="2" t="s">
        <v>2743</v>
      </c>
      <c r="D551" s="2" t="s">
        <v>2780</v>
      </c>
      <c r="E551" s="2" t="s">
        <v>2781</v>
      </c>
      <c r="F551" s="2" t="s">
        <v>2743</v>
      </c>
      <c r="G551" s="2" t="s">
        <v>2743</v>
      </c>
      <c r="H551" s="2" t="s">
        <v>2743</v>
      </c>
      <c r="I551" s="2" t="s">
        <v>2743</v>
      </c>
      <c r="J551" s="2" t="s">
        <v>2782</v>
      </c>
      <c r="K551" s="2" t="s">
        <v>2783</v>
      </c>
      <c r="L551" s="2" t="s">
        <v>2743</v>
      </c>
      <c r="M551" s="2" t="s">
        <v>2743</v>
      </c>
      <c r="N551" s="2" t="s">
        <v>2743</v>
      </c>
    </row>
    <row r="552" spans="1:14" ht="39" x14ac:dyDescent="0.25">
      <c r="A552" s="2" t="s">
        <v>1475</v>
      </c>
      <c r="B552" s="2" t="s">
        <v>3</v>
      </c>
      <c r="C552" s="2" t="s">
        <v>3148</v>
      </c>
      <c r="D552" s="2" t="s">
        <v>2730</v>
      </c>
      <c r="E552" s="2" t="s">
        <v>2731</v>
      </c>
      <c r="F552" s="2" t="s">
        <v>2732</v>
      </c>
      <c r="G552" s="2" t="s">
        <v>2733</v>
      </c>
      <c r="H552" s="2" t="s">
        <v>2734</v>
      </c>
      <c r="I552" s="2" t="s">
        <v>3149</v>
      </c>
      <c r="J552" s="2" t="s">
        <v>2736</v>
      </c>
      <c r="K552" s="2" t="s">
        <v>2737</v>
      </c>
      <c r="L552" s="2" t="s">
        <v>2738</v>
      </c>
      <c r="M552" s="2" t="s">
        <v>2739</v>
      </c>
      <c r="N552" s="2" t="s">
        <v>2740</v>
      </c>
    </row>
    <row r="553" spans="1:14" x14ac:dyDescent="0.25">
      <c r="A553" s="2" t="s">
        <v>1473</v>
      </c>
      <c r="B553" s="2" t="s">
        <v>1471</v>
      </c>
      <c r="C553" s="2" t="s">
        <v>2743</v>
      </c>
      <c r="D553" s="2" t="s">
        <v>2767</v>
      </c>
      <c r="E553" s="2" t="s">
        <v>3881</v>
      </c>
      <c r="F553" s="2" t="s">
        <v>2743</v>
      </c>
      <c r="G553" s="2" t="s">
        <v>2743</v>
      </c>
      <c r="H553" s="2" t="s">
        <v>2743</v>
      </c>
      <c r="I553" s="2" t="s">
        <v>2743</v>
      </c>
      <c r="J553" s="2" t="s">
        <v>2770</v>
      </c>
      <c r="K553" s="2" t="s">
        <v>3883</v>
      </c>
      <c r="L553" s="2" t="s">
        <v>2743</v>
      </c>
      <c r="M553" s="2" t="s">
        <v>2743</v>
      </c>
      <c r="N553" s="2" t="s">
        <v>2743</v>
      </c>
    </row>
    <row r="554" spans="1:14" x14ac:dyDescent="0.25">
      <c r="A554" s="2" t="s">
        <v>522</v>
      </c>
      <c r="B554" s="2" t="s">
        <v>524</v>
      </c>
      <c r="C554" s="2" t="s">
        <v>3210</v>
      </c>
      <c r="D554" s="2" t="s">
        <v>3211</v>
      </c>
      <c r="E554" s="2" t="s">
        <v>2756</v>
      </c>
      <c r="F554" s="2" t="s">
        <v>2743</v>
      </c>
      <c r="G554" s="2" t="s">
        <v>2743</v>
      </c>
      <c r="H554" s="2" t="s">
        <v>2743</v>
      </c>
      <c r="I554" s="2" t="s">
        <v>3212</v>
      </c>
      <c r="J554" s="2" t="s">
        <v>3213</v>
      </c>
      <c r="K554" s="2" t="s">
        <v>2757</v>
      </c>
      <c r="L554" s="2" t="s">
        <v>2743</v>
      </c>
      <c r="M554" s="2" t="s">
        <v>2743</v>
      </c>
      <c r="N554" s="2" t="s">
        <v>2743</v>
      </c>
    </row>
    <row r="555" spans="1:14" x14ac:dyDescent="0.25">
      <c r="A555" s="2" t="s">
        <v>1470</v>
      </c>
      <c r="B555" s="2" t="s">
        <v>9</v>
      </c>
      <c r="C555" s="2" t="s">
        <v>2888</v>
      </c>
      <c r="D555" s="2" t="s">
        <v>2743</v>
      </c>
      <c r="E555" s="2" t="s">
        <v>2743</v>
      </c>
      <c r="F555" s="2" t="s">
        <v>2888</v>
      </c>
      <c r="G555" s="2" t="s">
        <v>2743</v>
      </c>
      <c r="H555" s="2" t="s">
        <v>2743</v>
      </c>
      <c r="I555" s="2" t="s">
        <v>2890</v>
      </c>
      <c r="J555" s="2" t="s">
        <v>2743</v>
      </c>
      <c r="K555" s="2" t="s">
        <v>2743</v>
      </c>
      <c r="L555" s="2" t="s">
        <v>2890</v>
      </c>
      <c r="M555" s="2" t="s">
        <v>2743</v>
      </c>
      <c r="N555" s="2" t="s">
        <v>2743</v>
      </c>
    </row>
    <row r="556" spans="1:14" x14ac:dyDescent="0.25">
      <c r="A556" s="2" t="s">
        <v>1468</v>
      </c>
      <c r="B556" s="2" t="s">
        <v>9</v>
      </c>
      <c r="C556" s="2" t="s">
        <v>2743</v>
      </c>
      <c r="D556" s="2" t="s">
        <v>2743</v>
      </c>
      <c r="E556" s="2" t="s">
        <v>2792</v>
      </c>
      <c r="F556" s="2" t="s">
        <v>2743</v>
      </c>
      <c r="G556" s="2" t="s">
        <v>2743</v>
      </c>
      <c r="H556" s="2" t="s">
        <v>2743</v>
      </c>
      <c r="I556" s="2" t="s">
        <v>2743</v>
      </c>
      <c r="J556" s="2" t="s">
        <v>2743</v>
      </c>
      <c r="K556" s="2" t="s">
        <v>2793</v>
      </c>
      <c r="L556" s="2" t="s">
        <v>2743</v>
      </c>
      <c r="M556" s="2" t="s">
        <v>2743</v>
      </c>
      <c r="N556" s="2" t="s">
        <v>2743</v>
      </c>
    </row>
    <row r="557" spans="1:14" x14ac:dyDescent="0.25">
      <c r="A557" s="2" t="s">
        <v>1466</v>
      </c>
      <c r="B557" s="2" t="s">
        <v>9</v>
      </c>
      <c r="C557" s="2" t="s">
        <v>4116</v>
      </c>
      <c r="D557" s="2" t="s">
        <v>2927</v>
      </c>
      <c r="E557" s="2" t="s">
        <v>4117</v>
      </c>
      <c r="F557" s="2" t="s">
        <v>2743</v>
      </c>
      <c r="G557" s="2" t="s">
        <v>2743</v>
      </c>
      <c r="H557" s="2" t="s">
        <v>2743</v>
      </c>
      <c r="I557" s="2" t="s">
        <v>4118</v>
      </c>
      <c r="J557" s="2" t="s">
        <v>2929</v>
      </c>
      <c r="K557" s="2" t="s">
        <v>4119</v>
      </c>
      <c r="L557" s="2" t="s">
        <v>2743</v>
      </c>
      <c r="M557" s="2" t="s">
        <v>2743</v>
      </c>
      <c r="N557" s="2" t="s">
        <v>2743</v>
      </c>
    </row>
    <row r="558" spans="1:14" ht="39" x14ac:dyDescent="0.25">
      <c r="A558" s="2" t="s">
        <v>1464</v>
      </c>
      <c r="B558" s="2" t="s">
        <v>1462</v>
      </c>
      <c r="C558" s="2" t="s">
        <v>4120</v>
      </c>
      <c r="D558" s="2" t="s">
        <v>4121</v>
      </c>
      <c r="E558" s="2" t="s">
        <v>2743</v>
      </c>
      <c r="F558" s="2" t="s">
        <v>4122</v>
      </c>
      <c r="G558" s="2" t="s">
        <v>4123</v>
      </c>
      <c r="H558" s="2" t="s">
        <v>2743</v>
      </c>
      <c r="I558" s="2" t="s">
        <v>4124</v>
      </c>
      <c r="J558" s="2" t="s">
        <v>4125</v>
      </c>
      <c r="K558" s="2" t="s">
        <v>2743</v>
      </c>
      <c r="L558" s="2" t="s">
        <v>4126</v>
      </c>
      <c r="M558" s="2" t="s">
        <v>4127</v>
      </c>
      <c r="N558" s="2" t="s">
        <v>2743</v>
      </c>
    </row>
    <row r="559" spans="1:14" x14ac:dyDescent="0.25">
      <c r="A559" s="2" t="s">
        <v>1461</v>
      </c>
      <c r="B559" s="2" t="s">
        <v>65</v>
      </c>
      <c r="C559" s="2" t="s">
        <v>2743</v>
      </c>
      <c r="D559" s="2" t="s">
        <v>2743</v>
      </c>
      <c r="E559" s="2" t="s">
        <v>2734</v>
      </c>
      <c r="F559" s="2" t="s">
        <v>2743</v>
      </c>
      <c r="G559" s="2" t="s">
        <v>2743</v>
      </c>
      <c r="H559" s="2" t="s">
        <v>2743</v>
      </c>
      <c r="I559" s="2" t="s">
        <v>2743</v>
      </c>
      <c r="J559" s="2" t="s">
        <v>2743</v>
      </c>
      <c r="K559" s="2" t="s">
        <v>2740</v>
      </c>
      <c r="L559" s="2" t="s">
        <v>2743</v>
      </c>
      <c r="M559" s="2" t="s">
        <v>2743</v>
      </c>
      <c r="N559" s="2" t="s">
        <v>2743</v>
      </c>
    </row>
    <row r="560" spans="1:14" x14ac:dyDescent="0.25">
      <c r="A560" s="2" t="s">
        <v>1459</v>
      </c>
      <c r="B560" s="2" t="s">
        <v>9</v>
      </c>
      <c r="C560" s="2" t="s">
        <v>2743</v>
      </c>
      <c r="D560" s="2" t="s">
        <v>2743</v>
      </c>
      <c r="E560" s="2" t="s">
        <v>2743</v>
      </c>
      <c r="F560" s="2" t="s">
        <v>2743</v>
      </c>
      <c r="G560" s="2" t="s">
        <v>2743</v>
      </c>
      <c r="H560" s="2" t="s">
        <v>2743</v>
      </c>
      <c r="I560" s="2" t="s">
        <v>2743</v>
      </c>
      <c r="J560" s="2" t="s">
        <v>2743</v>
      </c>
      <c r="K560" s="2" t="s">
        <v>2743</v>
      </c>
      <c r="L560" s="2" t="s">
        <v>2743</v>
      </c>
      <c r="M560" s="2" t="s">
        <v>2743</v>
      </c>
      <c r="N560" s="2" t="s">
        <v>2743</v>
      </c>
    </row>
    <row r="561" spans="1:14" ht="26.25" x14ac:dyDescent="0.25">
      <c r="A561" s="2" t="s">
        <v>525</v>
      </c>
      <c r="B561" s="2" t="s">
        <v>527</v>
      </c>
      <c r="C561" s="2" t="s">
        <v>3214</v>
      </c>
      <c r="D561" s="2" t="s">
        <v>3215</v>
      </c>
      <c r="E561" s="2" t="s">
        <v>3216</v>
      </c>
      <c r="F561" s="2" t="s">
        <v>2832</v>
      </c>
      <c r="G561" s="2" t="s">
        <v>2743</v>
      </c>
      <c r="H561" s="2" t="s">
        <v>2743</v>
      </c>
      <c r="I561" s="2" t="s">
        <v>3217</v>
      </c>
      <c r="J561" s="2" t="s">
        <v>3218</v>
      </c>
      <c r="K561" s="2" t="s">
        <v>3219</v>
      </c>
      <c r="L561" s="2" t="s">
        <v>2833</v>
      </c>
      <c r="M561" s="2" t="s">
        <v>2743</v>
      </c>
      <c r="N561" s="2" t="s">
        <v>2743</v>
      </c>
    </row>
    <row r="562" spans="1:14" x14ac:dyDescent="0.25">
      <c r="A562" s="2" t="s">
        <v>528</v>
      </c>
      <c r="B562" s="2" t="s">
        <v>530</v>
      </c>
      <c r="C562" s="2" t="s">
        <v>3220</v>
      </c>
      <c r="D562" s="2" t="s">
        <v>2743</v>
      </c>
      <c r="E562" s="2" t="s">
        <v>3221</v>
      </c>
      <c r="F562" s="2" t="s">
        <v>2832</v>
      </c>
      <c r="G562" s="2" t="s">
        <v>2743</v>
      </c>
      <c r="H562" s="2" t="s">
        <v>2743</v>
      </c>
      <c r="I562" s="2" t="s">
        <v>3222</v>
      </c>
      <c r="J562" s="2" t="s">
        <v>2743</v>
      </c>
      <c r="K562" s="2" t="s">
        <v>3223</v>
      </c>
      <c r="L562" s="2" t="s">
        <v>2833</v>
      </c>
      <c r="M562" s="2" t="s">
        <v>2743</v>
      </c>
      <c r="N562" s="2" t="s">
        <v>2743</v>
      </c>
    </row>
    <row r="563" spans="1:14" x14ac:dyDescent="0.25">
      <c r="A563" s="2" t="s">
        <v>1457</v>
      </c>
      <c r="B563" s="2" t="s">
        <v>1455</v>
      </c>
      <c r="C563" s="2" t="s">
        <v>2743</v>
      </c>
      <c r="D563" s="2" t="s">
        <v>2743</v>
      </c>
      <c r="E563" s="2" t="s">
        <v>2743</v>
      </c>
      <c r="F563" s="2" t="s">
        <v>2743</v>
      </c>
      <c r="G563" s="2" t="s">
        <v>2743</v>
      </c>
      <c r="H563" s="2" t="s">
        <v>2743</v>
      </c>
      <c r="I563" s="2" t="s">
        <v>2743</v>
      </c>
      <c r="J563" s="2" t="s">
        <v>2743</v>
      </c>
      <c r="K563" s="2" t="s">
        <v>2743</v>
      </c>
      <c r="L563" s="2" t="s">
        <v>2743</v>
      </c>
      <c r="M563" s="2" t="s">
        <v>2743</v>
      </c>
      <c r="N563" s="2" t="s">
        <v>2743</v>
      </c>
    </row>
    <row r="564" spans="1:14" x14ac:dyDescent="0.25">
      <c r="A564" s="2" t="s">
        <v>1454</v>
      </c>
      <c r="B564" s="2" t="s">
        <v>1010</v>
      </c>
      <c r="C564" s="2" t="s">
        <v>4128</v>
      </c>
      <c r="D564" s="2" t="s">
        <v>4129</v>
      </c>
      <c r="E564" s="2" t="s">
        <v>4130</v>
      </c>
      <c r="F564" s="2" t="s">
        <v>2888</v>
      </c>
      <c r="G564" s="2" t="s">
        <v>2743</v>
      </c>
      <c r="H564" s="2" t="s">
        <v>2743</v>
      </c>
      <c r="I564" s="2" t="s">
        <v>4131</v>
      </c>
      <c r="J564" s="2" t="s">
        <v>4132</v>
      </c>
      <c r="K564" s="2" t="s">
        <v>4133</v>
      </c>
      <c r="L564" s="2" t="s">
        <v>2890</v>
      </c>
      <c r="M564" s="2" t="s">
        <v>2743</v>
      </c>
      <c r="N564" s="2" t="s">
        <v>2743</v>
      </c>
    </row>
    <row r="565" spans="1:14" x14ac:dyDescent="0.25">
      <c r="A565" s="2" t="s">
        <v>1452</v>
      </c>
      <c r="B565" s="2" t="s">
        <v>1450</v>
      </c>
      <c r="C565" s="2" t="s">
        <v>3090</v>
      </c>
      <c r="D565" s="2" t="s">
        <v>3091</v>
      </c>
      <c r="E565" s="2" t="s">
        <v>4134</v>
      </c>
      <c r="F565" s="2" t="s">
        <v>3090</v>
      </c>
      <c r="G565" s="2" t="s">
        <v>3091</v>
      </c>
      <c r="H565" s="2" t="s">
        <v>3511</v>
      </c>
      <c r="I565" s="2" t="s">
        <v>3093</v>
      </c>
      <c r="J565" s="2" t="s">
        <v>3094</v>
      </c>
      <c r="K565" s="2" t="s">
        <v>4135</v>
      </c>
      <c r="L565" s="2" t="s">
        <v>3093</v>
      </c>
      <c r="M565" s="2" t="s">
        <v>3094</v>
      </c>
      <c r="N565" s="2" t="s">
        <v>3513</v>
      </c>
    </row>
    <row r="566" spans="1:14" x14ac:dyDescent="0.25">
      <c r="A566" s="2" t="s">
        <v>1449</v>
      </c>
      <c r="B566" s="2" t="s">
        <v>9</v>
      </c>
      <c r="C566" s="2" t="s">
        <v>2794</v>
      </c>
      <c r="D566" s="2" t="s">
        <v>2743</v>
      </c>
      <c r="E566" s="2" t="s">
        <v>2970</v>
      </c>
      <c r="F566" s="2" t="s">
        <v>2743</v>
      </c>
      <c r="G566" s="2" t="s">
        <v>2743</v>
      </c>
      <c r="H566" s="2" t="s">
        <v>2743</v>
      </c>
      <c r="I566" s="2" t="s">
        <v>2796</v>
      </c>
      <c r="J566" s="2" t="s">
        <v>2743</v>
      </c>
      <c r="K566" s="2" t="s">
        <v>2971</v>
      </c>
      <c r="L566" s="2" t="s">
        <v>2743</v>
      </c>
      <c r="M566" s="2" t="s">
        <v>2743</v>
      </c>
      <c r="N566" s="2" t="s">
        <v>2743</v>
      </c>
    </row>
    <row r="567" spans="1:14" ht="26.25" x14ac:dyDescent="0.25">
      <c r="A567" s="2" t="s">
        <v>1447</v>
      </c>
      <c r="B567" s="2" t="s">
        <v>1445</v>
      </c>
      <c r="C567" s="2" t="s">
        <v>2743</v>
      </c>
      <c r="D567" s="2" t="s">
        <v>4136</v>
      </c>
      <c r="E567" s="2" t="s">
        <v>3240</v>
      </c>
      <c r="F567" s="2" t="s">
        <v>2743</v>
      </c>
      <c r="G567" s="2" t="s">
        <v>4136</v>
      </c>
      <c r="H567" s="2" t="s">
        <v>3240</v>
      </c>
      <c r="I567" s="2" t="s">
        <v>2743</v>
      </c>
      <c r="J567" s="2" t="s">
        <v>4137</v>
      </c>
      <c r="K567" s="2" t="s">
        <v>3243</v>
      </c>
      <c r="L567" s="2" t="s">
        <v>2743</v>
      </c>
      <c r="M567" s="2" t="s">
        <v>4137</v>
      </c>
      <c r="N567" s="2" t="s">
        <v>3243</v>
      </c>
    </row>
    <row r="568" spans="1:14" x14ac:dyDescent="0.25">
      <c r="A568" s="2" t="s">
        <v>1444</v>
      </c>
      <c r="B568" s="2" t="s">
        <v>9</v>
      </c>
      <c r="C568" s="2" t="s">
        <v>2743</v>
      </c>
      <c r="D568" s="2" t="s">
        <v>2743</v>
      </c>
      <c r="E568" s="2" t="s">
        <v>2743</v>
      </c>
      <c r="F568" s="2" t="s">
        <v>2743</v>
      </c>
      <c r="G568" s="2" t="s">
        <v>2743</v>
      </c>
      <c r="H568" s="2" t="s">
        <v>2743</v>
      </c>
      <c r="I568" s="2" t="s">
        <v>2743</v>
      </c>
      <c r="J568" s="2" t="s">
        <v>2743</v>
      </c>
      <c r="K568" s="2" t="s">
        <v>2743</v>
      </c>
      <c r="L568" s="2" t="s">
        <v>2743</v>
      </c>
      <c r="M568" s="2" t="s">
        <v>2743</v>
      </c>
      <c r="N568" s="2" t="s">
        <v>2743</v>
      </c>
    </row>
    <row r="569" spans="1:14" x14ac:dyDescent="0.25">
      <c r="A569" s="2" t="s">
        <v>1442</v>
      </c>
      <c r="B569" s="2" t="s">
        <v>9</v>
      </c>
      <c r="C569" s="2" t="s">
        <v>2743</v>
      </c>
      <c r="D569" s="2" t="s">
        <v>2743</v>
      </c>
      <c r="E569" s="2" t="s">
        <v>2743</v>
      </c>
      <c r="F569" s="2" t="s">
        <v>2743</v>
      </c>
      <c r="G569" s="2" t="s">
        <v>2743</v>
      </c>
      <c r="H569" s="2" t="s">
        <v>2743</v>
      </c>
      <c r="I569" s="2" t="s">
        <v>2743</v>
      </c>
      <c r="J569" s="2" t="s">
        <v>2743</v>
      </c>
      <c r="K569" s="2" t="s">
        <v>2743</v>
      </c>
      <c r="L569" s="2" t="s">
        <v>2743</v>
      </c>
      <c r="M569" s="2" t="s">
        <v>2743</v>
      </c>
      <c r="N569" s="2" t="s">
        <v>2743</v>
      </c>
    </row>
    <row r="570" spans="1:14" x14ac:dyDescent="0.25">
      <c r="A570" s="2" t="s">
        <v>1440</v>
      </c>
      <c r="B570" s="2" t="s">
        <v>1438</v>
      </c>
      <c r="C570" s="2" t="s">
        <v>4138</v>
      </c>
      <c r="D570" s="2" t="s">
        <v>3105</v>
      </c>
      <c r="E570" s="2" t="s">
        <v>3810</v>
      </c>
      <c r="F570" s="2" t="s">
        <v>4139</v>
      </c>
      <c r="G570" s="2" t="s">
        <v>3105</v>
      </c>
      <c r="H570" s="2" t="s">
        <v>2743</v>
      </c>
      <c r="I570" s="2" t="s">
        <v>4140</v>
      </c>
      <c r="J570" s="2" t="s">
        <v>3107</v>
      </c>
      <c r="K570" s="2" t="s">
        <v>3811</v>
      </c>
      <c r="L570" s="2" t="s">
        <v>4141</v>
      </c>
      <c r="M570" s="2" t="s">
        <v>3107</v>
      </c>
      <c r="N570" s="2" t="s">
        <v>2743</v>
      </c>
    </row>
    <row r="571" spans="1:14" x14ac:dyDescent="0.25">
      <c r="A571" s="2" t="s">
        <v>1437</v>
      </c>
      <c r="B571" s="2" t="s">
        <v>9</v>
      </c>
      <c r="C571" s="2" t="s">
        <v>2743</v>
      </c>
      <c r="D571" s="2" t="s">
        <v>2743</v>
      </c>
      <c r="E571" s="2" t="s">
        <v>2743</v>
      </c>
      <c r="F571" s="2" t="s">
        <v>2743</v>
      </c>
      <c r="G571" s="2" t="s">
        <v>2743</v>
      </c>
      <c r="H571" s="2" t="s">
        <v>2743</v>
      </c>
      <c r="I571" s="2" t="s">
        <v>2743</v>
      </c>
      <c r="J571" s="2" t="s">
        <v>2743</v>
      </c>
      <c r="K571" s="2" t="s">
        <v>2743</v>
      </c>
      <c r="L571" s="2" t="s">
        <v>2743</v>
      </c>
      <c r="M571" s="2" t="s">
        <v>2743</v>
      </c>
      <c r="N571" s="2" t="s">
        <v>2743</v>
      </c>
    </row>
    <row r="572" spans="1:14" ht="26.25" x14ac:dyDescent="0.25">
      <c r="A572" s="2" t="s">
        <v>1435</v>
      </c>
      <c r="B572" s="2" t="s">
        <v>1433</v>
      </c>
      <c r="C572" s="2" t="s">
        <v>2743</v>
      </c>
      <c r="D572" s="2" t="s">
        <v>4142</v>
      </c>
      <c r="E572" s="2" t="s">
        <v>2878</v>
      </c>
      <c r="F572" s="2" t="s">
        <v>2743</v>
      </c>
      <c r="G572" s="2" t="s">
        <v>2743</v>
      </c>
      <c r="H572" s="2" t="s">
        <v>2743</v>
      </c>
      <c r="I572" s="2" t="s">
        <v>2743</v>
      </c>
      <c r="J572" s="2" t="s">
        <v>4143</v>
      </c>
      <c r="K572" s="2" t="s">
        <v>2881</v>
      </c>
      <c r="L572" s="2" t="s">
        <v>2743</v>
      </c>
      <c r="M572" s="2" t="s">
        <v>2743</v>
      </c>
      <c r="N572" s="2" t="s">
        <v>2743</v>
      </c>
    </row>
    <row r="573" spans="1:14" x14ac:dyDescent="0.25">
      <c r="A573" s="2" t="s">
        <v>1432</v>
      </c>
      <c r="B573" s="2" t="s">
        <v>1430</v>
      </c>
      <c r="C573" s="2" t="s">
        <v>2826</v>
      </c>
      <c r="D573" s="2" t="s">
        <v>2827</v>
      </c>
      <c r="E573" s="2" t="s">
        <v>3850</v>
      </c>
      <c r="F573" s="2" t="s">
        <v>2826</v>
      </c>
      <c r="G573" s="2" t="s">
        <v>2827</v>
      </c>
      <c r="H573" s="2" t="s">
        <v>2743</v>
      </c>
      <c r="I573" s="2" t="s">
        <v>2830</v>
      </c>
      <c r="J573" s="2" t="s">
        <v>2831</v>
      </c>
      <c r="K573" s="2" t="s">
        <v>3851</v>
      </c>
      <c r="L573" s="2" t="s">
        <v>2830</v>
      </c>
      <c r="M573" s="2" t="s">
        <v>2831</v>
      </c>
      <c r="N573" s="2" t="s">
        <v>2743</v>
      </c>
    </row>
    <row r="574" spans="1:14" x14ac:dyDescent="0.25">
      <c r="A574" s="2" t="s">
        <v>1429</v>
      </c>
      <c r="B574" s="2" t="s">
        <v>9</v>
      </c>
      <c r="C574" s="2" t="s">
        <v>2743</v>
      </c>
      <c r="D574" s="2" t="s">
        <v>2743</v>
      </c>
      <c r="E574" s="2" t="s">
        <v>2756</v>
      </c>
      <c r="F574" s="2" t="s">
        <v>2743</v>
      </c>
      <c r="G574" s="2" t="s">
        <v>2743</v>
      </c>
      <c r="H574" s="2" t="s">
        <v>2743</v>
      </c>
      <c r="I574" s="2" t="s">
        <v>2743</v>
      </c>
      <c r="J574" s="2" t="s">
        <v>2743</v>
      </c>
      <c r="K574" s="2" t="s">
        <v>2757</v>
      </c>
      <c r="L574" s="2" t="s">
        <v>2743</v>
      </c>
      <c r="M574" s="2" t="s">
        <v>2743</v>
      </c>
      <c r="N574" s="2" t="s">
        <v>2743</v>
      </c>
    </row>
    <row r="575" spans="1:14" x14ac:dyDescent="0.25">
      <c r="A575" s="2" t="s">
        <v>1427</v>
      </c>
      <c r="B575" s="2" t="s">
        <v>1425</v>
      </c>
      <c r="C575" s="2" t="s">
        <v>4144</v>
      </c>
      <c r="D575" s="2" t="s">
        <v>3105</v>
      </c>
      <c r="E575" s="2" t="s">
        <v>4145</v>
      </c>
      <c r="F575" s="2" t="s">
        <v>4146</v>
      </c>
      <c r="G575" s="2" t="s">
        <v>2743</v>
      </c>
      <c r="H575" s="2" t="s">
        <v>2743</v>
      </c>
      <c r="I575" s="2" t="s">
        <v>4147</v>
      </c>
      <c r="J575" s="2" t="s">
        <v>3107</v>
      </c>
      <c r="K575" s="2" t="s">
        <v>4148</v>
      </c>
      <c r="L575" s="2" t="s">
        <v>4149</v>
      </c>
      <c r="M575" s="2" t="s">
        <v>2743</v>
      </c>
      <c r="N575" s="2" t="s">
        <v>2743</v>
      </c>
    </row>
    <row r="576" spans="1:14" x14ac:dyDescent="0.25">
      <c r="A576" s="2" t="s">
        <v>1424</v>
      </c>
      <c r="B576" s="2" t="s">
        <v>9</v>
      </c>
      <c r="C576" s="2" t="s">
        <v>3752</v>
      </c>
      <c r="D576" s="2" t="s">
        <v>3756</v>
      </c>
      <c r="E576" s="2" t="s">
        <v>2743</v>
      </c>
      <c r="F576" s="2" t="s">
        <v>2743</v>
      </c>
      <c r="G576" s="2" t="s">
        <v>2743</v>
      </c>
      <c r="H576" s="2" t="s">
        <v>2743</v>
      </c>
      <c r="I576" s="2" t="s">
        <v>3757</v>
      </c>
      <c r="J576" s="2" t="s">
        <v>3761</v>
      </c>
      <c r="K576" s="2" t="s">
        <v>2743</v>
      </c>
      <c r="L576" s="2" t="s">
        <v>2743</v>
      </c>
      <c r="M576" s="2" t="s">
        <v>2743</v>
      </c>
      <c r="N576" s="2" t="s">
        <v>2743</v>
      </c>
    </row>
    <row r="577" spans="1:14" x14ac:dyDescent="0.25">
      <c r="A577" s="2" t="s">
        <v>1422</v>
      </c>
      <c r="B577" s="2" t="s">
        <v>1420</v>
      </c>
      <c r="C577" s="2" t="s">
        <v>2743</v>
      </c>
      <c r="D577" s="2" t="s">
        <v>2743</v>
      </c>
      <c r="E577" s="2" t="s">
        <v>2905</v>
      </c>
      <c r="F577" s="2" t="s">
        <v>2743</v>
      </c>
      <c r="G577" s="2" t="s">
        <v>2743</v>
      </c>
      <c r="H577" s="2" t="s">
        <v>2734</v>
      </c>
      <c r="I577" s="2" t="s">
        <v>2743</v>
      </c>
      <c r="J577" s="2" t="s">
        <v>2743</v>
      </c>
      <c r="K577" s="2" t="s">
        <v>2907</v>
      </c>
      <c r="L577" s="2" t="s">
        <v>2743</v>
      </c>
      <c r="M577" s="2" t="s">
        <v>2743</v>
      </c>
      <c r="N577" s="2" t="s">
        <v>2740</v>
      </c>
    </row>
    <row r="578" spans="1:14" ht="39" x14ac:dyDescent="0.25">
      <c r="A578" s="2" t="s">
        <v>1419</v>
      </c>
      <c r="B578" s="2" t="s">
        <v>1417</v>
      </c>
      <c r="C578" s="2" t="s">
        <v>3974</v>
      </c>
      <c r="D578" s="2" t="s">
        <v>3975</v>
      </c>
      <c r="E578" s="2" t="s">
        <v>4150</v>
      </c>
      <c r="F578" s="2" t="s">
        <v>3974</v>
      </c>
      <c r="G578" s="2" t="s">
        <v>3975</v>
      </c>
      <c r="H578" s="2" t="s">
        <v>3977</v>
      </c>
      <c r="I578" s="2" t="s">
        <v>3978</v>
      </c>
      <c r="J578" s="2" t="s">
        <v>3979</v>
      </c>
      <c r="K578" s="2" t="s">
        <v>4151</v>
      </c>
      <c r="L578" s="2" t="s">
        <v>3978</v>
      </c>
      <c r="M578" s="2" t="s">
        <v>3979</v>
      </c>
      <c r="N578" s="2" t="s">
        <v>3981</v>
      </c>
    </row>
    <row r="579" spans="1:14" x14ac:dyDescent="0.25">
      <c r="A579" s="2" t="s">
        <v>1416</v>
      </c>
      <c r="B579" s="2" t="s">
        <v>1414</v>
      </c>
      <c r="C579" s="2" t="s">
        <v>4152</v>
      </c>
      <c r="D579" s="2" t="s">
        <v>2743</v>
      </c>
      <c r="E579" s="2" t="s">
        <v>4153</v>
      </c>
      <c r="F579" s="2" t="s">
        <v>2743</v>
      </c>
      <c r="G579" s="2" t="s">
        <v>2743</v>
      </c>
      <c r="H579" s="2" t="s">
        <v>2743</v>
      </c>
      <c r="I579" s="2" t="s">
        <v>4154</v>
      </c>
      <c r="J579" s="2" t="s">
        <v>2743</v>
      </c>
      <c r="K579" s="2" t="s">
        <v>4155</v>
      </c>
      <c r="L579" s="2" t="s">
        <v>2743</v>
      </c>
      <c r="M579" s="2" t="s">
        <v>2743</v>
      </c>
      <c r="N579" s="2" t="s">
        <v>2743</v>
      </c>
    </row>
    <row r="580" spans="1:14" x14ac:dyDescent="0.25">
      <c r="A580" s="2" t="s">
        <v>1413</v>
      </c>
      <c r="B580" s="2" t="s">
        <v>1411</v>
      </c>
      <c r="C580" s="2" t="s">
        <v>2743</v>
      </c>
      <c r="D580" s="2" t="s">
        <v>2743</v>
      </c>
      <c r="E580" s="2" t="s">
        <v>2743</v>
      </c>
      <c r="F580" s="2" t="s">
        <v>2743</v>
      </c>
      <c r="G580" s="2" t="s">
        <v>2743</v>
      </c>
      <c r="H580" s="2" t="s">
        <v>2743</v>
      </c>
      <c r="I580" s="2" t="s">
        <v>2743</v>
      </c>
      <c r="J580" s="2" t="s">
        <v>2743</v>
      </c>
      <c r="K580" s="2" t="s">
        <v>2743</v>
      </c>
      <c r="L580" s="2" t="s">
        <v>2743</v>
      </c>
      <c r="M580" s="2" t="s">
        <v>2743</v>
      </c>
      <c r="N580" s="2" t="s">
        <v>2743</v>
      </c>
    </row>
    <row r="581" spans="1:14" x14ac:dyDescent="0.25">
      <c r="A581" s="2" t="s">
        <v>533</v>
      </c>
      <c r="B581" s="2" t="s">
        <v>9</v>
      </c>
      <c r="C581" s="2" t="s">
        <v>2743</v>
      </c>
      <c r="D581" s="2" t="s">
        <v>2743</v>
      </c>
      <c r="E581" s="2" t="s">
        <v>2743</v>
      </c>
      <c r="F581" s="2" t="s">
        <v>2743</v>
      </c>
      <c r="G581" s="2" t="s">
        <v>2743</v>
      </c>
      <c r="H581" s="2" t="s">
        <v>2743</v>
      </c>
      <c r="I581" s="2" t="s">
        <v>2743</v>
      </c>
      <c r="J581" s="2" t="s">
        <v>2743</v>
      </c>
      <c r="K581" s="2" t="s">
        <v>2743</v>
      </c>
      <c r="L581" s="2" t="s">
        <v>2743</v>
      </c>
      <c r="M581" s="2" t="s">
        <v>2743</v>
      </c>
      <c r="N581" s="2" t="s">
        <v>2743</v>
      </c>
    </row>
    <row r="582" spans="1:14" x14ac:dyDescent="0.25">
      <c r="A582" s="2" t="s">
        <v>535</v>
      </c>
      <c r="B582" s="2" t="s">
        <v>537</v>
      </c>
      <c r="C582" s="2" t="s">
        <v>2743</v>
      </c>
      <c r="D582" s="2" t="s">
        <v>2743</v>
      </c>
      <c r="E582" s="2" t="s">
        <v>2743</v>
      </c>
      <c r="F582" s="2" t="s">
        <v>2743</v>
      </c>
      <c r="G582" s="2" t="s">
        <v>2743</v>
      </c>
      <c r="H582" s="2" t="s">
        <v>2743</v>
      </c>
      <c r="I582" s="2" t="s">
        <v>2743</v>
      </c>
      <c r="J582" s="2" t="s">
        <v>2743</v>
      </c>
      <c r="K582" s="2" t="s">
        <v>2743</v>
      </c>
      <c r="L582" s="2" t="s">
        <v>2743</v>
      </c>
      <c r="M582" s="2" t="s">
        <v>2743</v>
      </c>
      <c r="N582" s="2" t="s">
        <v>2743</v>
      </c>
    </row>
    <row r="583" spans="1:14" x14ac:dyDescent="0.25">
      <c r="A583" s="2" t="s">
        <v>1410</v>
      </c>
      <c r="B583" s="2" t="s">
        <v>9</v>
      </c>
      <c r="C583" s="2" t="s">
        <v>2743</v>
      </c>
      <c r="D583" s="2" t="s">
        <v>2743</v>
      </c>
      <c r="E583" s="2" t="s">
        <v>2970</v>
      </c>
      <c r="F583" s="2" t="s">
        <v>2743</v>
      </c>
      <c r="G583" s="2" t="s">
        <v>2743</v>
      </c>
      <c r="H583" s="2" t="s">
        <v>2743</v>
      </c>
      <c r="I583" s="2" t="s">
        <v>2743</v>
      </c>
      <c r="J583" s="2" t="s">
        <v>2743</v>
      </c>
      <c r="K583" s="2" t="s">
        <v>2971</v>
      </c>
      <c r="L583" s="2" t="s">
        <v>2743</v>
      </c>
      <c r="M583" s="2" t="s">
        <v>2743</v>
      </c>
      <c r="N583" s="2" t="s">
        <v>2743</v>
      </c>
    </row>
    <row r="584" spans="1:14" ht="26.25" x14ac:dyDescent="0.25">
      <c r="A584" s="2" t="s">
        <v>1408</v>
      </c>
      <c r="B584" s="2" t="s">
        <v>1406</v>
      </c>
      <c r="C584" s="2" t="s">
        <v>4156</v>
      </c>
      <c r="D584" s="2" t="s">
        <v>2743</v>
      </c>
      <c r="E584" s="2" t="s">
        <v>2743</v>
      </c>
      <c r="F584" s="2" t="s">
        <v>2743</v>
      </c>
      <c r="G584" s="2" t="s">
        <v>2743</v>
      </c>
      <c r="H584" s="2" t="s">
        <v>2743</v>
      </c>
      <c r="I584" s="2" t="s">
        <v>4157</v>
      </c>
      <c r="J584" s="2" t="s">
        <v>2743</v>
      </c>
      <c r="K584" s="2" t="s">
        <v>2743</v>
      </c>
      <c r="L584" s="2" t="s">
        <v>2743</v>
      </c>
      <c r="M584" s="2" t="s">
        <v>2743</v>
      </c>
      <c r="N584" s="2" t="s">
        <v>2743</v>
      </c>
    </row>
    <row r="585" spans="1:14" x14ac:dyDescent="0.25">
      <c r="A585" s="2" t="s">
        <v>1405</v>
      </c>
      <c r="B585" s="2" t="s">
        <v>1403</v>
      </c>
      <c r="C585" s="2" t="s">
        <v>4158</v>
      </c>
      <c r="D585" s="2" t="s">
        <v>4159</v>
      </c>
      <c r="E585" s="2" t="s">
        <v>2884</v>
      </c>
      <c r="F585" s="2" t="s">
        <v>2788</v>
      </c>
      <c r="G585" s="2" t="s">
        <v>2743</v>
      </c>
      <c r="H585" s="2" t="s">
        <v>2743</v>
      </c>
      <c r="I585" s="2" t="s">
        <v>4160</v>
      </c>
      <c r="J585" s="2" t="s">
        <v>4161</v>
      </c>
      <c r="K585" s="2" t="s">
        <v>2887</v>
      </c>
      <c r="L585" s="2" t="s">
        <v>2790</v>
      </c>
      <c r="M585" s="2" t="s">
        <v>2743</v>
      </c>
      <c r="N585" s="2" t="s">
        <v>2743</v>
      </c>
    </row>
    <row r="586" spans="1:14" ht="26.25" x14ac:dyDescent="0.25">
      <c r="A586" s="2" t="s">
        <v>1402</v>
      </c>
      <c r="B586" s="2" t="s">
        <v>1400</v>
      </c>
      <c r="C586" s="2" t="s">
        <v>2743</v>
      </c>
      <c r="D586" s="2" t="s">
        <v>2743</v>
      </c>
      <c r="E586" s="2" t="s">
        <v>2743</v>
      </c>
      <c r="F586" s="2" t="s">
        <v>2743</v>
      </c>
      <c r="G586" s="2" t="s">
        <v>2743</v>
      </c>
      <c r="H586" s="2" t="s">
        <v>2743</v>
      </c>
      <c r="I586" s="2" t="s">
        <v>2743</v>
      </c>
      <c r="J586" s="2" t="s">
        <v>2743</v>
      </c>
      <c r="K586" s="2" t="s">
        <v>2743</v>
      </c>
      <c r="L586" s="2" t="s">
        <v>2743</v>
      </c>
      <c r="M586" s="2" t="s">
        <v>2743</v>
      </c>
      <c r="N586" s="2" t="s">
        <v>2743</v>
      </c>
    </row>
    <row r="587" spans="1:14" x14ac:dyDescent="0.25">
      <c r="A587" s="2" t="s">
        <v>1399</v>
      </c>
      <c r="B587" s="2" t="s">
        <v>1397</v>
      </c>
      <c r="C587" s="2" t="s">
        <v>2743</v>
      </c>
      <c r="D587" s="2" t="s">
        <v>2743</v>
      </c>
      <c r="E587" s="2" t="s">
        <v>2778</v>
      </c>
      <c r="F587" s="2" t="s">
        <v>2743</v>
      </c>
      <c r="G587" s="2" t="s">
        <v>2743</v>
      </c>
      <c r="H587" s="2" t="s">
        <v>2743</v>
      </c>
      <c r="I587" s="2" t="s">
        <v>2743</v>
      </c>
      <c r="J587" s="2" t="s">
        <v>2743</v>
      </c>
      <c r="K587" s="2" t="s">
        <v>2779</v>
      </c>
      <c r="L587" s="2" t="s">
        <v>2743</v>
      </c>
      <c r="M587" s="2" t="s">
        <v>2743</v>
      </c>
      <c r="N587" s="2" t="s">
        <v>2743</v>
      </c>
    </row>
    <row r="588" spans="1:14" x14ac:dyDescent="0.25">
      <c r="A588" s="2" t="s">
        <v>1396</v>
      </c>
      <c r="B588" s="2" t="s">
        <v>1394</v>
      </c>
      <c r="C588" s="2" t="s">
        <v>4162</v>
      </c>
      <c r="D588" s="2" t="s">
        <v>4163</v>
      </c>
      <c r="E588" s="2" t="s">
        <v>2970</v>
      </c>
      <c r="F588" s="2" t="s">
        <v>2743</v>
      </c>
      <c r="G588" s="2" t="s">
        <v>2743</v>
      </c>
      <c r="H588" s="2" t="s">
        <v>2743</v>
      </c>
      <c r="I588" s="2" t="s">
        <v>4164</v>
      </c>
      <c r="J588" s="2" t="s">
        <v>4165</v>
      </c>
      <c r="K588" s="2" t="s">
        <v>2971</v>
      </c>
      <c r="L588" s="2" t="s">
        <v>2743</v>
      </c>
      <c r="M588" s="2" t="s">
        <v>2743</v>
      </c>
      <c r="N588" s="2" t="s">
        <v>2743</v>
      </c>
    </row>
    <row r="589" spans="1:14" x14ac:dyDescent="0.25">
      <c r="A589" s="2" t="s">
        <v>540</v>
      </c>
      <c r="B589" s="2" t="s">
        <v>182</v>
      </c>
      <c r="C589" s="2" t="s">
        <v>3170</v>
      </c>
      <c r="D589" s="2" t="s">
        <v>3001</v>
      </c>
      <c r="E589" s="2" t="s">
        <v>2756</v>
      </c>
      <c r="F589" s="2" t="s">
        <v>2743</v>
      </c>
      <c r="G589" s="2" t="s">
        <v>2743</v>
      </c>
      <c r="H589" s="2" t="s">
        <v>2743</v>
      </c>
      <c r="I589" s="2" t="s">
        <v>3171</v>
      </c>
      <c r="J589" s="2" t="s">
        <v>3003</v>
      </c>
      <c r="K589" s="2" t="s">
        <v>2757</v>
      </c>
      <c r="L589" s="2" t="s">
        <v>2743</v>
      </c>
      <c r="M589" s="2" t="s">
        <v>2743</v>
      </c>
      <c r="N589" s="2" t="s">
        <v>2743</v>
      </c>
    </row>
    <row r="590" spans="1:14" x14ac:dyDescent="0.25">
      <c r="A590" s="2" t="s">
        <v>542</v>
      </c>
      <c r="B590" s="2" t="s">
        <v>544</v>
      </c>
      <c r="C590" s="2" t="s">
        <v>3022</v>
      </c>
      <c r="D590" s="2" t="s">
        <v>3023</v>
      </c>
      <c r="E590" s="2" t="s">
        <v>2743</v>
      </c>
      <c r="F590" s="2" t="s">
        <v>3022</v>
      </c>
      <c r="G590" s="2" t="s">
        <v>2743</v>
      </c>
      <c r="H590" s="2" t="s">
        <v>2743</v>
      </c>
      <c r="I590" s="2" t="s">
        <v>3024</v>
      </c>
      <c r="J590" s="2" t="s">
        <v>3025</v>
      </c>
      <c r="K590" s="2" t="s">
        <v>2743</v>
      </c>
      <c r="L590" s="2" t="s">
        <v>3024</v>
      </c>
      <c r="M590" s="2" t="s">
        <v>2743</v>
      </c>
      <c r="N590" s="2" t="s">
        <v>2743</v>
      </c>
    </row>
    <row r="591" spans="1:14" x14ac:dyDescent="0.25">
      <c r="A591" s="2" t="s">
        <v>1393</v>
      </c>
      <c r="B591" s="2" t="s">
        <v>9</v>
      </c>
      <c r="C591" s="2" t="s">
        <v>2956</v>
      </c>
      <c r="D591" s="2" t="s">
        <v>2743</v>
      </c>
      <c r="E591" s="2" t="s">
        <v>2970</v>
      </c>
      <c r="F591" s="2" t="s">
        <v>2743</v>
      </c>
      <c r="G591" s="2" t="s">
        <v>2743</v>
      </c>
      <c r="H591" s="2" t="s">
        <v>2743</v>
      </c>
      <c r="I591" s="2" t="s">
        <v>2957</v>
      </c>
      <c r="J591" s="2" t="s">
        <v>2743</v>
      </c>
      <c r="K591" s="2" t="s">
        <v>2971</v>
      </c>
      <c r="L591" s="2" t="s">
        <v>2743</v>
      </c>
      <c r="M591" s="2" t="s">
        <v>2743</v>
      </c>
      <c r="N591" s="2" t="s">
        <v>2743</v>
      </c>
    </row>
    <row r="592" spans="1:14" ht="26.25" x14ac:dyDescent="0.25">
      <c r="A592" s="2" t="s">
        <v>1391</v>
      </c>
      <c r="B592" s="2" t="s">
        <v>1389</v>
      </c>
      <c r="C592" s="2" t="s">
        <v>4166</v>
      </c>
      <c r="D592" s="2" t="s">
        <v>4167</v>
      </c>
      <c r="E592" s="2" t="s">
        <v>2734</v>
      </c>
      <c r="F592" s="2" t="s">
        <v>4168</v>
      </c>
      <c r="G592" s="2" t="s">
        <v>4169</v>
      </c>
      <c r="H592" s="2" t="s">
        <v>2792</v>
      </c>
      <c r="I592" s="2" t="s">
        <v>4170</v>
      </c>
      <c r="J592" s="2" t="s">
        <v>4171</v>
      </c>
      <c r="K592" s="2" t="s">
        <v>2740</v>
      </c>
      <c r="L592" s="2" t="s">
        <v>4172</v>
      </c>
      <c r="M592" s="2" t="s">
        <v>4173</v>
      </c>
      <c r="N592" s="2" t="s">
        <v>2793</v>
      </c>
    </row>
    <row r="593" spans="1:14" x14ac:dyDescent="0.25">
      <c r="A593" s="2" t="s">
        <v>1388</v>
      </c>
      <c r="B593" s="2" t="s">
        <v>9</v>
      </c>
      <c r="C593" s="2" t="s">
        <v>2956</v>
      </c>
      <c r="D593" s="2" t="s">
        <v>2743</v>
      </c>
      <c r="E593" s="2" t="s">
        <v>2778</v>
      </c>
      <c r="F593" s="2" t="s">
        <v>2743</v>
      </c>
      <c r="G593" s="2" t="s">
        <v>2743</v>
      </c>
      <c r="H593" s="2" t="s">
        <v>2743</v>
      </c>
      <c r="I593" s="2" t="s">
        <v>2957</v>
      </c>
      <c r="J593" s="2" t="s">
        <v>2743</v>
      </c>
      <c r="K593" s="2" t="s">
        <v>2779</v>
      </c>
      <c r="L593" s="2" t="s">
        <v>2743</v>
      </c>
      <c r="M593" s="2" t="s">
        <v>2743</v>
      </c>
      <c r="N593" s="2" t="s">
        <v>2743</v>
      </c>
    </row>
    <row r="594" spans="1:14" x14ac:dyDescent="0.25">
      <c r="A594" s="2" t="s">
        <v>1386</v>
      </c>
      <c r="B594" s="2" t="s">
        <v>1384</v>
      </c>
      <c r="C594" s="2" t="s">
        <v>2743</v>
      </c>
      <c r="D594" s="2" t="s">
        <v>2743</v>
      </c>
      <c r="E594" s="2" t="s">
        <v>2792</v>
      </c>
      <c r="F594" s="2" t="s">
        <v>2743</v>
      </c>
      <c r="G594" s="2" t="s">
        <v>2743</v>
      </c>
      <c r="H594" s="2" t="s">
        <v>2743</v>
      </c>
      <c r="I594" s="2" t="s">
        <v>2743</v>
      </c>
      <c r="J594" s="2" t="s">
        <v>2743</v>
      </c>
      <c r="K594" s="2" t="s">
        <v>2793</v>
      </c>
      <c r="L594" s="2" t="s">
        <v>2743</v>
      </c>
      <c r="M594" s="2" t="s">
        <v>2743</v>
      </c>
      <c r="N594" s="2" t="s">
        <v>2743</v>
      </c>
    </row>
    <row r="595" spans="1:14" ht="39" x14ac:dyDescent="0.25">
      <c r="A595" s="2" t="s">
        <v>548</v>
      </c>
      <c r="B595" s="2" t="s">
        <v>550</v>
      </c>
      <c r="C595" s="2" t="s">
        <v>3226</v>
      </c>
      <c r="D595" s="2" t="s">
        <v>3227</v>
      </c>
      <c r="E595" s="2" t="s">
        <v>2778</v>
      </c>
      <c r="F595" s="2" t="s">
        <v>2743</v>
      </c>
      <c r="G595" s="2" t="s">
        <v>2743</v>
      </c>
      <c r="H595" s="2" t="s">
        <v>2743</v>
      </c>
      <c r="I595" s="2" t="s">
        <v>3228</v>
      </c>
      <c r="J595" s="2" t="s">
        <v>3229</v>
      </c>
      <c r="K595" s="2" t="s">
        <v>2779</v>
      </c>
      <c r="L595" s="2" t="s">
        <v>2743</v>
      </c>
      <c r="M595" s="2" t="s">
        <v>2743</v>
      </c>
      <c r="N595" s="2" t="s">
        <v>2743</v>
      </c>
    </row>
    <row r="596" spans="1:14" x14ac:dyDescent="0.25">
      <c r="A596" s="2" t="s">
        <v>1383</v>
      </c>
      <c r="B596" s="2" t="s">
        <v>1381</v>
      </c>
      <c r="C596" s="2" t="s">
        <v>4174</v>
      </c>
      <c r="D596" s="2" t="s">
        <v>3001</v>
      </c>
      <c r="E596" s="2" t="s">
        <v>2743</v>
      </c>
      <c r="F596" s="2" t="s">
        <v>3584</v>
      </c>
      <c r="G596" s="2" t="s">
        <v>2743</v>
      </c>
      <c r="H596" s="2" t="s">
        <v>2743</v>
      </c>
      <c r="I596" s="2" t="s">
        <v>4175</v>
      </c>
      <c r="J596" s="2" t="s">
        <v>3003</v>
      </c>
      <c r="K596" s="2" t="s">
        <v>2743</v>
      </c>
      <c r="L596" s="2" t="s">
        <v>3585</v>
      </c>
      <c r="M596" s="2" t="s">
        <v>2743</v>
      </c>
      <c r="N596" s="2" t="s">
        <v>2743</v>
      </c>
    </row>
    <row r="597" spans="1:14" x14ac:dyDescent="0.25">
      <c r="A597" s="2" t="s">
        <v>1380</v>
      </c>
      <c r="B597" s="2" t="s">
        <v>1378</v>
      </c>
      <c r="C597" s="2" t="s">
        <v>2958</v>
      </c>
      <c r="D597" s="2" t="s">
        <v>4176</v>
      </c>
      <c r="E597" s="2" t="s">
        <v>2795</v>
      </c>
      <c r="F597" s="2" t="s">
        <v>2958</v>
      </c>
      <c r="G597" s="2" t="s">
        <v>2743</v>
      </c>
      <c r="H597" s="2" t="s">
        <v>2743</v>
      </c>
      <c r="I597" s="2" t="s">
        <v>2960</v>
      </c>
      <c r="J597" s="2" t="s">
        <v>4177</v>
      </c>
      <c r="K597" s="2" t="s">
        <v>2797</v>
      </c>
      <c r="L597" s="2" t="s">
        <v>2960</v>
      </c>
      <c r="M597" s="2" t="s">
        <v>2743</v>
      </c>
      <c r="N597" s="2" t="s">
        <v>2743</v>
      </c>
    </row>
    <row r="598" spans="1:14" x14ac:dyDescent="0.25">
      <c r="A598" s="2" t="s">
        <v>1377</v>
      </c>
      <c r="B598" s="2" t="s">
        <v>9</v>
      </c>
      <c r="C598" s="2" t="s">
        <v>2743</v>
      </c>
      <c r="D598" s="2" t="s">
        <v>2743</v>
      </c>
      <c r="E598" s="2" t="s">
        <v>2792</v>
      </c>
      <c r="F598" s="2" t="s">
        <v>2743</v>
      </c>
      <c r="G598" s="2" t="s">
        <v>2743</v>
      </c>
      <c r="H598" s="2" t="s">
        <v>2743</v>
      </c>
      <c r="I598" s="2" t="s">
        <v>2743</v>
      </c>
      <c r="J598" s="2" t="s">
        <v>2743</v>
      </c>
      <c r="K598" s="2" t="s">
        <v>2793</v>
      </c>
      <c r="L598" s="2" t="s">
        <v>2743</v>
      </c>
      <c r="M598" s="2" t="s">
        <v>2743</v>
      </c>
      <c r="N598" s="2" t="s">
        <v>2743</v>
      </c>
    </row>
    <row r="599" spans="1:14" x14ac:dyDescent="0.25">
      <c r="A599" s="2" t="s">
        <v>1375</v>
      </c>
      <c r="B599" s="2" t="s">
        <v>9</v>
      </c>
      <c r="C599" s="2" t="s">
        <v>2743</v>
      </c>
      <c r="D599" s="2" t="s">
        <v>2743</v>
      </c>
      <c r="E599" s="2" t="s">
        <v>2792</v>
      </c>
      <c r="F599" s="2" t="s">
        <v>2743</v>
      </c>
      <c r="G599" s="2" t="s">
        <v>2743</v>
      </c>
      <c r="H599" s="2" t="s">
        <v>2743</v>
      </c>
      <c r="I599" s="2" t="s">
        <v>2743</v>
      </c>
      <c r="J599" s="2" t="s">
        <v>2743</v>
      </c>
      <c r="K599" s="2" t="s">
        <v>2793</v>
      </c>
      <c r="L599" s="2" t="s">
        <v>2743</v>
      </c>
      <c r="M599" s="2" t="s">
        <v>2743</v>
      </c>
      <c r="N599" s="2" t="s">
        <v>2743</v>
      </c>
    </row>
    <row r="600" spans="1:14" x14ac:dyDescent="0.25">
      <c r="A600" s="2" t="s">
        <v>1373</v>
      </c>
      <c r="B600" s="2" t="s">
        <v>1371</v>
      </c>
      <c r="C600" s="2" t="s">
        <v>4178</v>
      </c>
      <c r="D600" s="2" t="s">
        <v>2827</v>
      </c>
      <c r="E600" s="2" t="s">
        <v>2743</v>
      </c>
      <c r="F600" s="2" t="s">
        <v>2826</v>
      </c>
      <c r="G600" s="2" t="s">
        <v>2827</v>
      </c>
      <c r="H600" s="2" t="s">
        <v>2743</v>
      </c>
      <c r="I600" s="2" t="s">
        <v>4179</v>
      </c>
      <c r="J600" s="2" t="s">
        <v>2831</v>
      </c>
      <c r="K600" s="2" t="s">
        <v>2743</v>
      </c>
      <c r="L600" s="2" t="s">
        <v>2830</v>
      </c>
      <c r="M600" s="2" t="s">
        <v>2831</v>
      </c>
      <c r="N600" s="2" t="s">
        <v>2743</v>
      </c>
    </row>
    <row r="601" spans="1:14" x14ac:dyDescent="0.25">
      <c r="A601" s="2" t="s">
        <v>1370</v>
      </c>
      <c r="B601" s="2" t="s">
        <v>9</v>
      </c>
      <c r="C601" s="2" t="s">
        <v>2743</v>
      </c>
      <c r="D601" s="2" t="s">
        <v>2743</v>
      </c>
      <c r="E601" s="2" t="s">
        <v>2743</v>
      </c>
      <c r="F601" s="2" t="s">
        <v>2743</v>
      </c>
      <c r="G601" s="2" t="s">
        <v>2743</v>
      </c>
      <c r="H601" s="2" t="s">
        <v>2743</v>
      </c>
      <c r="I601" s="2" t="s">
        <v>2743</v>
      </c>
      <c r="J601" s="2" t="s">
        <v>2743</v>
      </c>
      <c r="K601" s="2" t="s">
        <v>2743</v>
      </c>
      <c r="L601" s="2" t="s">
        <v>2743</v>
      </c>
      <c r="M601" s="2" t="s">
        <v>2743</v>
      </c>
      <c r="N601" s="2" t="s">
        <v>2743</v>
      </c>
    </row>
    <row r="602" spans="1:14" x14ac:dyDescent="0.25">
      <c r="A602" s="2" t="s">
        <v>1368</v>
      </c>
      <c r="B602" s="2" t="s">
        <v>1366</v>
      </c>
      <c r="C602" s="2" t="s">
        <v>2743</v>
      </c>
      <c r="D602" s="2" t="s">
        <v>2743</v>
      </c>
      <c r="E602" s="2" t="s">
        <v>2743</v>
      </c>
      <c r="F602" s="2" t="s">
        <v>2788</v>
      </c>
      <c r="G602" s="2" t="s">
        <v>2743</v>
      </c>
      <c r="H602" s="2" t="s">
        <v>2743</v>
      </c>
      <c r="I602" s="2" t="s">
        <v>2743</v>
      </c>
      <c r="J602" s="2" t="s">
        <v>2743</v>
      </c>
      <c r="K602" s="2" t="s">
        <v>2743</v>
      </c>
      <c r="L602" s="2" t="s">
        <v>2790</v>
      </c>
      <c r="M602" s="2" t="s">
        <v>2743</v>
      </c>
      <c r="N602" s="2" t="s">
        <v>2743</v>
      </c>
    </row>
    <row r="603" spans="1:14" ht="26.25" x14ac:dyDescent="0.25">
      <c r="A603" s="2" t="s">
        <v>1365</v>
      </c>
      <c r="B603" s="2" t="s">
        <v>1363</v>
      </c>
      <c r="C603" s="2" t="s">
        <v>4180</v>
      </c>
      <c r="D603" s="2" t="s">
        <v>4181</v>
      </c>
      <c r="E603" s="2" t="s">
        <v>4182</v>
      </c>
      <c r="F603" s="2" t="s">
        <v>2743</v>
      </c>
      <c r="G603" s="2" t="s">
        <v>2743</v>
      </c>
      <c r="H603" s="2" t="s">
        <v>2743</v>
      </c>
      <c r="I603" s="2" t="s">
        <v>4183</v>
      </c>
      <c r="J603" s="2" t="s">
        <v>4184</v>
      </c>
      <c r="K603" s="2" t="s">
        <v>4185</v>
      </c>
      <c r="L603" s="2" t="s">
        <v>2743</v>
      </c>
      <c r="M603" s="2" t="s">
        <v>2743</v>
      </c>
      <c r="N603" s="2" t="s">
        <v>2743</v>
      </c>
    </row>
    <row r="604" spans="1:14" x14ac:dyDescent="0.25">
      <c r="A604" s="2" t="s">
        <v>1362</v>
      </c>
      <c r="B604" s="2" t="s">
        <v>1360</v>
      </c>
      <c r="C604" s="2" t="s">
        <v>4186</v>
      </c>
      <c r="D604" s="2" t="s">
        <v>4187</v>
      </c>
      <c r="E604" s="2" t="s">
        <v>2949</v>
      </c>
      <c r="F604" s="2" t="s">
        <v>3304</v>
      </c>
      <c r="G604" s="2" t="s">
        <v>2743</v>
      </c>
      <c r="H604" s="2" t="s">
        <v>2949</v>
      </c>
      <c r="I604" s="2" t="s">
        <v>4188</v>
      </c>
      <c r="J604" s="2" t="s">
        <v>4189</v>
      </c>
      <c r="K604" s="2" t="s">
        <v>2951</v>
      </c>
      <c r="L604" s="2" t="s">
        <v>3307</v>
      </c>
      <c r="M604" s="2" t="s">
        <v>2743</v>
      </c>
      <c r="N604" s="2" t="s">
        <v>2951</v>
      </c>
    </row>
    <row r="605" spans="1:14" x14ac:dyDescent="0.25">
      <c r="A605" s="2" t="s">
        <v>1359</v>
      </c>
      <c r="B605" s="2" t="s">
        <v>1357</v>
      </c>
      <c r="C605" s="2" t="s">
        <v>2743</v>
      </c>
      <c r="D605" s="2" t="s">
        <v>2743</v>
      </c>
      <c r="E605" s="2" t="s">
        <v>4190</v>
      </c>
      <c r="F605" s="2" t="s">
        <v>2788</v>
      </c>
      <c r="G605" s="2" t="s">
        <v>2743</v>
      </c>
      <c r="H605" s="2" t="s">
        <v>2743</v>
      </c>
      <c r="I605" s="2" t="s">
        <v>2743</v>
      </c>
      <c r="J605" s="2" t="s">
        <v>2743</v>
      </c>
      <c r="K605" s="2" t="s">
        <v>4191</v>
      </c>
      <c r="L605" s="2" t="s">
        <v>2790</v>
      </c>
      <c r="M605" s="2" t="s">
        <v>2743</v>
      </c>
      <c r="N605" s="2" t="s">
        <v>2743</v>
      </c>
    </row>
    <row r="606" spans="1:14" ht="26.25" x14ac:dyDescent="0.25">
      <c r="A606" s="2" t="s">
        <v>1356</v>
      </c>
      <c r="B606" s="2" t="s">
        <v>1354</v>
      </c>
      <c r="C606" s="2" t="s">
        <v>4192</v>
      </c>
      <c r="D606" s="2" t="s">
        <v>4193</v>
      </c>
      <c r="E606" s="2" t="s">
        <v>2822</v>
      </c>
      <c r="F606" s="2" t="s">
        <v>4194</v>
      </c>
      <c r="G606" s="2" t="s">
        <v>4195</v>
      </c>
      <c r="H606" s="2" t="s">
        <v>2778</v>
      </c>
      <c r="I606" s="2" t="s">
        <v>4196</v>
      </c>
      <c r="J606" s="2" t="s">
        <v>4197</v>
      </c>
      <c r="K606" s="2" t="s">
        <v>2823</v>
      </c>
      <c r="L606" s="2" t="s">
        <v>4198</v>
      </c>
      <c r="M606" s="2" t="s">
        <v>4199</v>
      </c>
      <c r="N606" s="2" t="s">
        <v>2779</v>
      </c>
    </row>
    <row r="607" spans="1:14" x14ac:dyDescent="0.25">
      <c r="A607" s="2" t="s">
        <v>1353</v>
      </c>
      <c r="B607" s="2" t="s">
        <v>1351</v>
      </c>
      <c r="C607" s="2" t="s">
        <v>4200</v>
      </c>
      <c r="D607" s="2" t="s">
        <v>3105</v>
      </c>
      <c r="E607" s="2" t="s">
        <v>3372</v>
      </c>
      <c r="F607" s="2" t="s">
        <v>4201</v>
      </c>
      <c r="G607" s="2" t="s">
        <v>2743</v>
      </c>
      <c r="H607" s="2" t="s">
        <v>2743</v>
      </c>
      <c r="I607" s="2" t="s">
        <v>4202</v>
      </c>
      <c r="J607" s="2" t="s">
        <v>3107</v>
      </c>
      <c r="K607" s="2" t="s">
        <v>3375</v>
      </c>
      <c r="L607" s="2" t="s">
        <v>4203</v>
      </c>
      <c r="M607" s="2" t="s">
        <v>2743</v>
      </c>
      <c r="N607" s="2" t="s">
        <v>2743</v>
      </c>
    </row>
    <row r="608" spans="1:14" x14ac:dyDescent="0.25">
      <c r="A608" s="2" t="s">
        <v>1350</v>
      </c>
      <c r="B608" s="2" t="s">
        <v>9</v>
      </c>
      <c r="C608" s="2" t="s">
        <v>2743</v>
      </c>
      <c r="D608" s="2" t="s">
        <v>2743</v>
      </c>
      <c r="E608" s="2" t="s">
        <v>2792</v>
      </c>
      <c r="F608" s="2" t="s">
        <v>2743</v>
      </c>
      <c r="G608" s="2" t="s">
        <v>2743</v>
      </c>
      <c r="H608" s="2" t="s">
        <v>2743</v>
      </c>
      <c r="I608" s="2" t="s">
        <v>2743</v>
      </c>
      <c r="J608" s="2" t="s">
        <v>2743</v>
      </c>
      <c r="K608" s="2" t="s">
        <v>2793</v>
      </c>
      <c r="L608" s="2" t="s">
        <v>2743</v>
      </c>
      <c r="M608" s="2" t="s">
        <v>2743</v>
      </c>
      <c r="N608" s="2" t="s">
        <v>2743</v>
      </c>
    </row>
    <row r="609" spans="1:14" x14ac:dyDescent="0.25">
      <c r="A609" s="2" t="s">
        <v>1348</v>
      </c>
      <c r="B609" s="2" t="s">
        <v>1346</v>
      </c>
      <c r="C609" s="2" t="s">
        <v>4204</v>
      </c>
      <c r="D609" s="2" t="s">
        <v>3286</v>
      </c>
      <c r="E609" s="2" t="s">
        <v>2743</v>
      </c>
      <c r="F609" s="2" t="s">
        <v>4204</v>
      </c>
      <c r="G609" s="2" t="s">
        <v>3286</v>
      </c>
      <c r="H609" s="2" t="s">
        <v>2743</v>
      </c>
      <c r="I609" s="2" t="s">
        <v>4205</v>
      </c>
      <c r="J609" s="2" t="s">
        <v>3291</v>
      </c>
      <c r="K609" s="2" t="s">
        <v>2743</v>
      </c>
      <c r="L609" s="2" t="s">
        <v>4205</v>
      </c>
      <c r="M609" s="2" t="s">
        <v>3291</v>
      </c>
      <c r="N609" s="2" t="s">
        <v>2743</v>
      </c>
    </row>
    <row r="610" spans="1:14" ht="26.25" x14ac:dyDescent="0.25">
      <c r="A610" s="2" t="s">
        <v>559</v>
      </c>
      <c r="B610" s="2" t="s">
        <v>561</v>
      </c>
      <c r="C610" s="2" t="s">
        <v>2772</v>
      </c>
      <c r="D610" s="2" t="s">
        <v>2773</v>
      </c>
      <c r="E610" s="2" t="s">
        <v>2756</v>
      </c>
      <c r="F610" s="2" t="s">
        <v>2774</v>
      </c>
      <c r="G610" s="2" t="s">
        <v>2743</v>
      </c>
      <c r="H610" s="2" t="s">
        <v>2743</v>
      </c>
      <c r="I610" s="2" t="s">
        <v>2775</v>
      </c>
      <c r="J610" s="2" t="s">
        <v>2776</v>
      </c>
      <c r="K610" s="2" t="s">
        <v>2757</v>
      </c>
      <c r="L610" s="2" t="s">
        <v>2777</v>
      </c>
      <c r="M610" s="2" t="s">
        <v>2743</v>
      </c>
      <c r="N610" s="2" t="s">
        <v>2743</v>
      </c>
    </row>
    <row r="611" spans="1:14" x14ac:dyDescent="0.25">
      <c r="A611" s="2" t="s">
        <v>1345</v>
      </c>
      <c r="B611" s="2" t="s">
        <v>9</v>
      </c>
      <c r="C611" s="2" t="s">
        <v>4206</v>
      </c>
      <c r="D611" s="2" t="s">
        <v>2807</v>
      </c>
      <c r="E611" s="2" t="s">
        <v>2743</v>
      </c>
      <c r="F611" s="2" t="s">
        <v>2743</v>
      </c>
      <c r="G611" s="2" t="s">
        <v>2743</v>
      </c>
      <c r="H611" s="2" t="s">
        <v>2743</v>
      </c>
      <c r="I611" s="2" t="s">
        <v>4207</v>
      </c>
      <c r="J611" s="2" t="s">
        <v>2811</v>
      </c>
      <c r="K611" s="2" t="s">
        <v>2743</v>
      </c>
      <c r="L611" s="2" t="s">
        <v>2743</v>
      </c>
      <c r="M611" s="2" t="s">
        <v>2743</v>
      </c>
      <c r="N611" s="2" t="s">
        <v>2743</v>
      </c>
    </row>
    <row r="612" spans="1:14" x14ac:dyDescent="0.25">
      <c r="A612" s="2" t="s">
        <v>1343</v>
      </c>
      <c r="B612" s="2" t="s">
        <v>9</v>
      </c>
      <c r="C612" s="2" t="s">
        <v>2743</v>
      </c>
      <c r="D612" s="2" t="s">
        <v>2743</v>
      </c>
      <c r="E612" s="2" t="s">
        <v>2743</v>
      </c>
      <c r="F612" s="2" t="s">
        <v>2743</v>
      </c>
      <c r="G612" s="2" t="s">
        <v>2743</v>
      </c>
      <c r="H612" s="2" t="s">
        <v>2743</v>
      </c>
      <c r="I612" s="2" t="s">
        <v>2743</v>
      </c>
      <c r="J612" s="2" t="s">
        <v>2743</v>
      </c>
      <c r="K612" s="2" t="s">
        <v>2743</v>
      </c>
      <c r="L612" s="2" t="s">
        <v>2743</v>
      </c>
      <c r="M612" s="2" t="s">
        <v>2743</v>
      </c>
      <c r="N612" s="2" t="s">
        <v>2743</v>
      </c>
    </row>
    <row r="613" spans="1:14" x14ac:dyDescent="0.25">
      <c r="A613" s="2" t="s">
        <v>1341</v>
      </c>
      <c r="B613" s="2" t="s">
        <v>182</v>
      </c>
      <c r="C613" s="2" t="s">
        <v>2743</v>
      </c>
      <c r="D613" s="2" t="s">
        <v>2743</v>
      </c>
      <c r="E613" s="2" t="s">
        <v>2734</v>
      </c>
      <c r="F613" s="2" t="s">
        <v>2743</v>
      </c>
      <c r="G613" s="2" t="s">
        <v>2743</v>
      </c>
      <c r="H613" s="2" t="s">
        <v>2743</v>
      </c>
      <c r="I613" s="2" t="s">
        <v>2743</v>
      </c>
      <c r="J613" s="2" t="s">
        <v>2743</v>
      </c>
      <c r="K613" s="2" t="s">
        <v>2740</v>
      </c>
      <c r="L613" s="2" t="s">
        <v>2743</v>
      </c>
      <c r="M613" s="2" t="s">
        <v>2743</v>
      </c>
      <c r="N613" s="2" t="s">
        <v>2743</v>
      </c>
    </row>
    <row r="614" spans="1:14" x14ac:dyDescent="0.25">
      <c r="A614" s="2" t="s">
        <v>1339</v>
      </c>
      <c r="B614" s="2" t="s">
        <v>9</v>
      </c>
      <c r="C614" s="2" t="s">
        <v>2743</v>
      </c>
      <c r="D614" s="2" t="s">
        <v>2743</v>
      </c>
      <c r="E614" s="2" t="s">
        <v>2743</v>
      </c>
      <c r="F614" s="2" t="s">
        <v>2743</v>
      </c>
      <c r="G614" s="2" t="s">
        <v>2743</v>
      </c>
      <c r="H614" s="2" t="s">
        <v>2743</v>
      </c>
      <c r="I614" s="2" t="s">
        <v>2743</v>
      </c>
      <c r="J614" s="2" t="s">
        <v>2743</v>
      </c>
      <c r="K614" s="2" t="s">
        <v>2743</v>
      </c>
      <c r="L614" s="2" t="s">
        <v>2743</v>
      </c>
      <c r="M614" s="2" t="s">
        <v>2743</v>
      </c>
      <c r="N614" s="2" t="s">
        <v>2743</v>
      </c>
    </row>
    <row r="615" spans="1:14" ht="26.25" x14ac:dyDescent="0.25">
      <c r="A615" s="2" t="s">
        <v>1337</v>
      </c>
      <c r="B615" s="2" t="s">
        <v>9</v>
      </c>
      <c r="C615" s="2" t="s">
        <v>4072</v>
      </c>
      <c r="D615" s="2" t="s">
        <v>4208</v>
      </c>
      <c r="E615" s="2" t="s">
        <v>4209</v>
      </c>
      <c r="F615" s="2" t="s">
        <v>2788</v>
      </c>
      <c r="G615" s="2" t="s">
        <v>4210</v>
      </c>
      <c r="H615" s="2" t="s">
        <v>2743</v>
      </c>
      <c r="I615" s="2" t="s">
        <v>4075</v>
      </c>
      <c r="J615" s="2" t="s">
        <v>4211</v>
      </c>
      <c r="K615" s="2" t="s">
        <v>4212</v>
      </c>
      <c r="L615" s="2" t="s">
        <v>2790</v>
      </c>
      <c r="M615" s="2" t="s">
        <v>4213</v>
      </c>
      <c r="N615" s="2" t="s">
        <v>2743</v>
      </c>
    </row>
    <row r="616" spans="1:14" ht="26.25" x14ac:dyDescent="0.25">
      <c r="A616" s="2" t="s">
        <v>562</v>
      </c>
      <c r="B616" s="2" t="s">
        <v>564</v>
      </c>
      <c r="C616" s="2" t="s">
        <v>3234</v>
      </c>
      <c r="D616" s="2" t="s">
        <v>3019</v>
      </c>
      <c r="E616" s="2" t="s">
        <v>2792</v>
      </c>
      <c r="F616" s="2" t="s">
        <v>3235</v>
      </c>
      <c r="G616" s="2" t="s">
        <v>3019</v>
      </c>
      <c r="H616" s="2" t="s">
        <v>2743</v>
      </c>
      <c r="I616" s="2" t="s">
        <v>3236</v>
      </c>
      <c r="J616" s="2" t="s">
        <v>3021</v>
      </c>
      <c r="K616" s="2" t="s">
        <v>2793</v>
      </c>
      <c r="L616" s="2" t="s">
        <v>3237</v>
      </c>
      <c r="M616" s="2" t="s">
        <v>3021</v>
      </c>
      <c r="N616" s="2" t="s">
        <v>2743</v>
      </c>
    </row>
    <row r="617" spans="1:14" ht="26.25" x14ac:dyDescent="0.25">
      <c r="A617" s="2" t="s">
        <v>1335</v>
      </c>
      <c r="B617" s="2" t="s">
        <v>544</v>
      </c>
      <c r="C617" s="2" t="s">
        <v>4214</v>
      </c>
      <c r="D617" s="2" t="s">
        <v>3023</v>
      </c>
      <c r="E617" s="2" t="s">
        <v>2795</v>
      </c>
      <c r="F617" s="2" t="s">
        <v>3022</v>
      </c>
      <c r="G617" s="2" t="s">
        <v>2743</v>
      </c>
      <c r="H617" s="2" t="s">
        <v>2743</v>
      </c>
      <c r="I617" s="2" t="s">
        <v>4215</v>
      </c>
      <c r="J617" s="2" t="s">
        <v>3025</v>
      </c>
      <c r="K617" s="2" t="s">
        <v>2797</v>
      </c>
      <c r="L617" s="2" t="s">
        <v>3024</v>
      </c>
      <c r="M617" s="2" t="s">
        <v>2743</v>
      </c>
      <c r="N617" s="2" t="s">
        <v>2743</v>
      </c>
    </row>
    <row r="618" spans="1:14" x14ac:dyDescent="0.25">
      <c r="A618" s="2" t="s">
        <v>565</v>
      </c>
      <c r="B618" s="2" t="s">
        <v>567</v>
      </c>
      <c r="C618" s="2" t="s">
        <v>3238</v>
      </c>
      <c r="D618" s="2" t="s">
        <v>3239</v>
      </c>
      <c r="E618" s="2" t="s">
        <v>3240</v>
      </c>
      <c r="F618" s="2" t="s">
        <v>3238</v>
      </c>
      <c r="G618" s="2" t="s">
        <v>3239</v>
      </c>
      <c r="H618" s="2" t="s">
        <v>2743</v>
      </c>
      <c r="I618" s="2" t="s">
        <v>3241</v>
      </c>
      <c r="J618" s="2" t="s">
        <v>3242</v>
      </c>
      <c r="K618" s="2" t="s">
        <v>3243</v>
      </c>
      <c r="L618" s="2" t="s">
        <v>3241</v>
      </c>
      <c r="M618" s="2" t="s">
        <v>3242</v>
      </c>
      <c r="N618" s="2" t="s">
        <v>2743</v>
      </c>
    </row>
    <row r="619" spans="1:14" x14ac:dyDescent="0.25">
      <c r="A619" s="2" t="s">
        <v>1333</v>
      </c>
      <c r="B619" s="2" t="s">
        <v>1331</v>
      </c>
      <c r="C619" s="2" t="s">
        <v>2743</v>
      </c>
      <c r="D619" s="2" t="s">
        <v>2743</v>
      </c>
      <c r="E619" s="2" t="s">
        <v>2816</v>
      </c>
      <c r="F619" s="2" t="s">
        <v>2743</v>
      </c>
      <c r="G619" s="2" t="s">
        <v>2743</v>
      </c>
      <c r="H619" s="2" t="s">
        <v>2743</v>
      </c>
      <c r="I619" s="2" t="s">
        <v>2743</v>
      </c>
      <c r="J619" s="2" t="s">
        <v>2743</v>
      </c>
      <c r="K619" s="2" t="s">
        <v>2817</v>
      </c>
      <c r="L619" s="2" t="s">
        <v>2743</v>
      </c>
      <c r="M619" s="2" t="s">
        <v>2743</v>
      </c>
      <c r="N619" s="2" t="s">
        <v>2743</v>
      </c>
    </row>
    <row r="620" spans="1:14" ht="26.25" x14ac:dyDescent="0.25">
      <c r="A620" s="2" t="s">
        <v>1330</v>
      </c>
      <c r="B620" s="2" t="s">
        <v>1328</v>
      </c>
      <c r="C620" s="2" t="s">
        <v>4216</v>
      </c>
      <c r="D620" s="2" t="s">
        <v>4217</v>
      </c>
      <c r="E620" s="2" t="s">
        <v>4218</v>
      </c>
      <c r="F620" s="2" t="s">
        <v>4219</v>
      </c>
      <c r="G620" s="2" t="s">
        <v>3286</v>
      </c>
      <c r="H620" s="2" t="s">
        <v>2743</v>
      </c>
      <c r="I620" s="2" t="s">
        <v>4220</v>
      </c>
      <c r="J620" s="2" t="s">
        <v>4221</v>
      </c>
      <c r="K620" s="2" t="s">
        <v>4222</v>
      </c>
      <c r="L620" s="2" t="s">
        <v>4223</v>
      </c>
      <c r="M620" s="2" t="s">
        <v>3291</v>
      </c>
      <c r="N620" s="2" t="s">
        <v>2743</v>
      </c>
    </row>
    <row r="621" spans="1:14" ht="26.25" x14ac:dyDescent="0.25">
      <c r="A621" s="2" t="s">
        <v>1327</v>
      </c>
      <c r="B621" s="2" t="s">
        <v>1325</v>
      </c>
      <c r="C621" s="2" t="s">
        <v>4224</v>
      </c>
      <c r="D621" s="2" t="s">
        <v>4225</v>
      </c>
      <c r="E621" s="2" t="s">
        <v>2743</v>
      </c>
      <c r="F621" s="2" t="s">
        <v>4224</v>
      </c>
      <c r="G621" s="2" t="s">
        <v>4225</v>
      </c>
      <c r="H621" s="2" t="s">
        <v>2743</v>
      </c>
      <c r="I621" s="2" t="s">
        <v>4226</v>
      </c>
      <c r="J621" s="2" t="s">
        <v>4227</v>
      </c>
      <c r="K621" s="2" t="s">
        <v>2743</v>
      </c>
      <c r="L621" s="2" t="s">
        <v>4226</v>
      </c>
      <c r="M621" s="2" t="s">
        <v>4227</v>
      </c>
      <c r="N621" s="2" t="s">
        <v>2743</v>
      </c>
    </row>
    <row r="622" spans="1:14" ht="26.25" x14ac:dyDescent="0.25">
      <c r="A622" s="2" t="s">
        <v>575</v>
      </c>
      <c r="B622" s="2" t="s">
        <v>577</v>
      </c>
      <c r="C622" s="2" t="s">
        <v>3244</v>
      </c>
      <c r="D622" s="2" t="s">
        <v>3245</v>
      </c>
      <c r="E622" s="2" t="s">
        <v>2743</v>
      </c>
      <c r="F622" s="2" t="s">
        <v>2743</v>
      </c>
      <c r="G622" s="2" t="s">
        <v>2743</v>
      </c>
      <c r="H622" s="2" t="s">
        <v>2743</v>
      </c>
      <c r="I622" s="2" t="s">
        <v>3246</v>
      </c>
      <c r="J622" s="2" t="s">
        <v>3247</v>
      </c>
      <c r="K622" s="2" t="s">
        <v>2743</v>
      </c>
      <c r="L622" s="2" t="s">
        <v>2743</v>
      </c>
      <c r="M622" s="2" t="s">
        <v>2743</v>
      </c>
      <c r="N622" s="2" t="s">
        <v>2743</v>
      </c>
    </row>
    <row r="623" spans="1:14" ht="26.25" x14ac:dyDescent="0.25">
      <c r="A623" s="2" t="s">
        <v>1324</v>
      </c>
      <c r="B623" s="2" t="s">
        <v>1322</v>
      </c>
      <c r="C623" s="2" t="s">
        <v>4228</v>
      </c>
      <c r="D623" s="2" t="s">
        <v>4229</v>
      </c>
      <c r="E623" s="2" t="s">
        <v>4230</v>
      </c>
      <c r="F623" s="2" t="s">
        <v>2743</v>
      </c>
      <c r="G623" s="2" t="s">
        <v>4231</v>
      </c>
      <c r="H623" s="2" t="s">
        <v>4232</v>
      </c>
      <c r="I623" s="2" t="s">
        <v>4233</v>
      </c>
      <c r="J623" s="2" t="s">
        <v>4234</v>
      </c>
      <c r="K623" s="2" t="s">
        <v>4235</v>
      </c>
      <c r="L623" s="2" t="s">
        <v>2743</v>
      </c>
      <c r="M623" s="2" t="s">
        <v>4236</v>
      </c>
      <c r="N623" s="2" t="s">
        <v>4237</v>
      </c>
    </row>
    <row r="624" spans="1:14" x14ac:dyDescent="0.25">
      <c r="A624" s="2" t="s">
        <v>1321</v>
      </c>
      <c r="B624" s="2" t="s">
        <v>1319</v>
      </c>
      <c r="C624" s="2" t="s">
        <v>2743</v>
      </c>
      <c r="D624" s="2" t="s">
        <v>2743</v>
      </c>
      <c r="E624" s="2" t="s">
        <v>2743</v>
      </c>
      <c r="F624" s="2" t="s">
        <v>3250</v>
      </c>
      <c r="G624" s="2" t="s">
        <v>2743</v>
      </c>
      <c r="H624" s="2" t="s">
        <v>2743</v>
      </c>
      <c r="I624" s="2" t="s">
        <v>2743</v>
      </c>
      <c r="J624" s="2" t="s">
        <v>2743</v>
      </c>
      <c r="K624" s="2" t="s">
        <v>2743</v>
      </c>
      <c r="L624" s="2" t="s">
        <v>3253</v>
      </c>
      <c r="M624" s="2" t="s">
        <v>2743</v>
      </c>
      <c r="N624" s="2" t="s">
        <v>2743</v>
      </c>
    </row>
    <row r="625" spans="1:14" x14ac:dyDescent="0.25">
      <c r="A625" s="2" t="s">
        <v>1318</v>
      </c>
      <c r="B625" s="2" t="s">
        <v>9</v>
      </c>
      <c r="C625" s="2" t="s">
        <v>4128</v>
      </c>
      <c r="D625" s="2" t="s">
        <v>2743</v>
      </c>
      <c r="E625" s="2" t="s">
        <v>4238</v>
      </c>
      <c r="F625" s="2" t="s">
        <v>2743</v>
      </c>
      <c r="G625" s="2" t="s">
        <v>2743</v>
      </c>
      <c r="H625" s="2" t="s">
        <v>2743</v>
      </c>
      <c r="I625" s="2" t="s">
        <v>4131</v>
      </c>
      <c r="J625" s="2" t="s">
        <v>2743</v>
      </c>
      <c r="K625" s="2" t="s">
        <v>4239</v>
      </c>
      <c r="L625" s="2" t="s">
        <v>2743</v>
      </c>
      <c r="M625" s="2" t="s">
        <v>2743</v>
      </c>
      <c r="N625" s="2" t="s">
        <v>2743</v>
      </c>
    </row>
    <row r="626" spans="1:14" x14ac:dyDescent="0.25">
      <c r="A626" s="2" t="s">
        <v>1316</v>
      </c>
      <c r="B626" s="2" t="s">
        <v>9</v>
      </c>
      <c r="C626" s="2" t="s">
        <v>2743</v>
      </c>
      <c r="D626" s="2" t="s">
        <v>2743</v>
      </c>
      <c r="E626" s="2" t="s">
        <v>2795</v>
      </c>
      <c r="F626" s="2" t="s">
        <v>2743</v>
      </c>
      <c r="G626" s="2" t="s">
        <v>2743</v>
      </c>
      <c r="H626" s="2" t="s">
        <v>2743</v>
      </c>
      <c r="I626" s="2" t="s">
        <v>2743</v>
      </c>
      <c r="J626" s="2" t="s">
        <v>2743</v>
      </c>
      <c r="K626" s="2" t="s">
        <v>2797</v>
      </c>
      <c r="L626" s="2" t="s">
        <v>2743</v>
      </c>
      <c r="M626" s="2" t="s">
        <v>2743</v>
      </c>
      <c r="N626" s="2" t="s">
        <v>2743</v>
      </c>
    </row>
    <row r="627" spans="1:14" x14ac:dyDescent="0.25">
      <c r="A627" s="2" t="s">
        <v>1314</v>
      </c>
      <c r="B627" s="2" t="s">
        <v>9</v>
      </c>
      <c r="C627" s="2" t="s">
        <v>4240</v>
      </c>
      <c r="D627" s="2" t="s">
        <v>4241</v>
      </c>
      <c r="E627" s="2" t="s">
        <v>2743</v>
      </c>
      <c r="F627" s="2" t="s">
        <v>4240</v>
      </c>
      <c r="G627" s="2" t="s">
        <v>4241</v>
      </c>
      <c r="H627" s="2" t="s">
        <v>2743</v>
      </c>
      <c r="I627" s="2" t="s">
        <v>4242</v>
      </c>
      <c r="J627" s="2" t="s">
        <v>4243</v>
      </c>
      <c r="K627" s="2" t="s">
        <v>2743</v>
      </c>
      <c r="L627" s="2" t="s">
        <v>4242</v>
      </c>
      <c r="M627" s="2" t="s">
        <v>4243</v>
      </c>
      <c r="N627" s="2" t="s">
        <v>2743</v>
      </c>
    </row>
    <row r="628" spans="1:14" x14ac:dyDescent="0.25">
      <c r="A628" s="2" t="s">
        <v>1312</v>
      </c>
      <c r="B628" s="2" t="s">
        <v>9</v>
      </c>
      <c r="C628" s="2" t="s">
        <v>2743</v>
      </c>
      <c r="D628" s="2" t="s">
        <v>2743</v>
      </c>
      <c r="E628" s="2" t="s">
        <v>2743</v>
      </c>
      <c r="F628" s="2" t="s">
        <v>2743</v>
      </c>
      <c r="G628" s="2" t="s">
        <v>2743</v>
      </c>
      <c r="H628" s="2" t="s">
        <v>2743</v>
      </c>
      <c r="I628" s="2" t="s">
        <v>2743</v>
      </c>
      <c r="J628" s="2" t="s">
        <v>2743</v>
      </c>
      <c r="K628" s="2" t="s">
        <v>2743</v>
      </c>
      <c r="L628" s="2" t="s">
        <v>2743</v>
      </c>
      <c r="M628" s="2" t="s">
        <v>2743</v>
      </c>
      <c r="N628" s="2" t="s">
        <v>2743</v>
      </c>
    </row>
    <row r="629" spans="1:14" ht="26.25" x14ac:dyDescent="0.25">
      <c r="A629" s="2" t="s">
        <v>583</v>
      </c>
      <c r="B629" s="2" t="s">
        <v>585</v>
      </c>
      <c r="C629" s="2" t="s">
        <v>3254</v>
      </c>
      <c r="D629" s="2" t="s">
        <v>2979</v>
      </c>
      <c r="E629" s="2" t="s">
        <v>2980</v>
      </c>
      <c r="F629" s="2" t="s">
        <v>2743</v>
      </c>
      <c r="G629" s="2" t="s">
        <v>2979</v>
      </c>
      <c r="H629" s="2" t="s">
        <v>2981</v>
      </c>
      <c r="I629" s="2" t="s">
        <v>3255</v>
      </c>
      <c r="J629" s="2" t="s">
        <v>2983</v>
      </c>
      <c r="K629" s="2" t="s">
        <v>2984</v>
      </c>
      <c r="L629" s="2" t="s">
        <v>2743</v>
      </c>
      <c r="M629" s="2" t="s">
        <v>2983</v>
      </c>
      <c r="N629" s="2" t="s">
        <v>2985</v>
      </c>
    </row>
    <row r="630" spans="1:14" x14ac:dyDescent="0.25">
      <c r="A630" s="2" t="s">
        <v>1310</v>
      </c>
      <c r="B630" s="2" t="s">
        <v>65</v>
      </c>
      <c r="C630" s="2" t="s">
        <v>2743</v>
      </c>
      <c r="D630" s="2" t="s">
        <v>2743</v>
      </c>
      <c r="E630" s="2" t="s">
        <v>2734</v>
      </c>
      <c r="F630" s="2" t="s">
        <v>2743</v>
      </c>
      <c r="G630" s="2" t="s">
        <v>2743</v>
      </c>
      <c r="H630" s="2" t="s">
        <v>2743</v>
      </c>
      <c r="I630" s="2" t="s">
        <v>2743</v>
      </c>
      <c r="J630" s="2" t="s">
        <v>2743</v>
      </c>
      <c r="K630" s="2" t="s">
        <v>2740</v>
      </c>
      <c r="L630" s="2" t="s">
        <v>2743</v>
      </c>
      <c r="M630" s="2" t="s">
        <v>2743</v>
      </c>
      <c r="N630" s="2" t="s">
        <v>2743</v>
      </c>
    </row>
    <row r="631" spans="1:14" x14ac:dyDescent="0.25">
      <c r="A631" s="2" t="s">
        <v>1308</v>
      </c>
      <c r="B631" s="2" t="s">
        <v>1306</v>
      </c>
      <c r="C631" s="2" t="s">
        <v>2743</v>
      </c>
      <c r="D631" s="2" t="s">
        <v>2743</v>
      </c>
      <c r="E631" s="2" t="s">
        <v>2967</v>
      </c>
      <c r="F631" s="2" t="s">
        <v>2743</v>
      </c>
      <c r="G631" s="2" t="s">
        <v>2743</v>
      </c>
      <c r="H631" s="2" t="s">
        <v>2743</v>
      </c>
      <c r="I631" s="2" t="s">
        <v>2743</v>
      </c>
      <c r="J631" s="2" t="s">
        <v>2743</v>
      </c>
      <c r="K631" s="2" t="s">
        <v>2969</v>
      </c>
      <c r="L631" s="2" t="s">
        <v>2743</v>
      </c>
      <c r="M631" s="2" t="s">
        <v>2743</v>
      </c>
      <c r="N631" s="2" t="s">
        <v>2743</v>
      </c>
    </row>
    <row r="632" spans="1:14" x14ac:dyDescent="0.25">
      <c r="A632" s="2" t="s">
        <v>1305</v>
      </c>
      <c r="B632" s="2" t="s">
        <v>65</v>
      </c>
      <c r="C632" s="2" t="s">
        <v>2743</v>
      </c>
      <c r="D632" s="2" t="s">
        <v>2743</v>
      </c>
      <c r="E632" s="2" t="s">
        <v>2743</v>
      </c>
      <c r="F632" s="2" t="s">
        <v>2743</v>
      </c>
      <c r="G632" s="2" t="s">
        <v>2743</v>
      </c>
      <c r="H632" s="2" t="s">
        <v>2743</v>
      </c>
      <c r="I632" s="2" t="s">
        <v>2743</v>
      </c>
      <c r="J632" s="2" t="s">
        <v>2743</v>
      </c>
      <c r="K632" s="2" t="s">
        <v>2743</v>
      </c>
      <c r="L632" s="2" t="s">
        <v>2743</v>
      </c>
      <c r="M632" s="2" t="s">
        <v>2743</v>
      </c>
      <c r="N632" s="2" t="s">
        <v>2743</v>
      </c>
    </row>
    <row r="633" spans="1:14" x14ac:dyDescent="0.25">
      <c r="A633" s="2" t="s">
        <v>1303</v>
      </c>
      <c r="B633" s="2" t="s">
        <v>9</v>
      </c>
      <c r="C633" s="2" t="s">
        <v>2743</v>
      </c>
      <c r="D633" s="2" t="s">
        <v>2743</v>
      </c>
      <c r="E633" s="2" t="s">
        <v>2743</v>
      </c>
      <c r="F633" s="2" t="s">
        <v>2743</v>
      </c>
      <c r="G633" s="2" t="s">
        <v>2743</v>
      </c>
      <c r="H633" s="2" t="s">
        <v>2743</v>
      </c>
      <c r="I633" s="2" t="s">
        <v>2743</v>
      </c>
      <c r="J633" s="2" t="s">
        <v>2743</v>
      </c>
      <c r="K633" s="2" t="s">
        <v>2743</v>
      </c>
      <c r="L633" s="2" t="s">
        <v>2743</v>
      </c>
      <c r="M633" s="2" t="s">
        <v>2743</v>
      </c>
      <c r="N633" s="2" t="s">
        <v>2743</v>
      </c>
    </row>
    <row r="634" spans="1:14" x14ac:dyDescent="0.25">
      <c r="A634" s="2" t="s">
        <v>1301</v>
      </c>
      <c r="B634" s="2" t="s">
        <v>9</v>
      </c>
      <c r="C634" s="2" t="s">
        <v>2743</v>
      </c>
      <c r="D634" s="2" t="s">
        <v>2743</v>
      </c>
      <c r="E634" s="2" t="s">
        <v>2778</v>
      </c>
      <c r="F634" s="2" t="s">
        <v>2743</v>
      </c>
      <c r="G634" s="2" t="s">
        <v>2743</v>
      </c>
      <c r="H634" s="2" t="s">
        <v>2743</v>
      </c>
      <c r="I634" s="2" t="s">
        <v>2743</v>
      </c>
      <c r="J634" s="2" t="s">
        <v>2743</v>
      </c>
      <c r="K634" s="2" t="s">
        <v>2779</v>
      </c>
      <c r="L634" s="2" t="s">
        <v>2743</v>
      </c>
      <c r="M634" s="2" t="s">
        <v>2743</v>
      </c>
      <c r="N634" s="2" t="s">
        <v>2743</v>
      </c>
    </row>
    <row r="635" spans="1:14" x14ac:dyDescent="0.25">
      <c r="A635" s="2" t="s">
        <v>589</v>
      </c>
      <c r="B635" s="2" t="s">
        <v>591</v>
      </c>
      <c r="C635" s="2" t="s">
        <v>3264</v>
      </c>
      <c r="D635" s="2" t="s">
        <v>3265</v>
      </c>
      <c r="E635" s="2" t="s">
        <v>3080</v>
      </c>
      <c r="F635" s="2" t="s">
        <v>3266</v>
      </c>
      <c r="G635" s="2" t="s">
        <v>3265</v>
      </c>
      <c r="H635" s="2" t="s">
        <v>2743</v>
      </c>
      <c r="I635" s="2" t="s">
        <v>3267</v>
      </c>
      <c r="J635" s="2" t="s">
        <v>3268</v>
      </c>
      <c r="K635" s="2" t="s">
        <v>3081</v>
      </c>
      <c r="L635" s="2" t="s">
        <v>3269</v>
      </c>
      <c r="M635" s="2" t="s">
        <v>3268</v>
      </c>
      <c r="N635" s="2" t="s">
        <v>2743</v>
      </c>
    </row>
    <row r="636" spans="1:14" x14ac:dyDescent="0.25">
      <c r="A636" s="2" t="s">
        <v>592</v>
      </c>
      <c r="B636" s="2" t="s">
        <v>594</v>
      </c>
      <c r="C636" s="2" t="s">
        <v>2743</v>
      </c>
      <c r="D636" s="2" t="s">
        <v>2743</v>
      </c>
      <c r="E636" s="2" t="s">
        <v>2743</v>
      </c>
      <c r="F636" s="2" t="s">
        <v>2743</v>
      </c>
      <c r="G636" s="2" t="s">
        <v>2743</v>
      </c>
      <c r="H636" s="2" t="s">
        <v>2743</v>
      </c>
      <c r="I636" s="2" t="s">
        <v>2743</v>
      </c>
      <c r="J636" s="2" t="s">
        <v>2743</v>
      </c>
      <c r="K636" s="2" t="s">
        <v>2743</v>
      </c>
      <c r="L636" s="2" t="s">
        <v>2743</v>
      </c>
      <c r="M636" s="2" t="s">
        <v>2743</v>
      </c>
      <c r="N636" s="2" t="s">
        <v>2743</v>
      </c>
    </row>
    <row r="637" spans="1:14" x14ac:dyDescent="0.25">
      <c r="A637" s="2" t="s">
        <v>595</v>
      </c>
      <c r="B637" s="2" t="s">
        <v>597</v>
      </c>
      <c r="C637" s="2" t="s">
        <v>2743</v>
      </c>
      <c r="D637" s="2" t="s">
        <v>2743</v>
      </c>
      <c r="E637" s="2" t="s">
        <v>3270</v>
      </c>
      <c r="F637" s="2" t="s">
        <v>2743</v>
      </c>
      <c r="G637" s="2" t="s">
        <v>2743</v>
      </c>
      <c r="H637" s="2" t="s">
        <v>2743</v>
      </c>
      <c r="I637" s="2" t="s">
        <v>2743</v>
      </c>
      <c r="J637" s="2" t="s">
        <v>2743</v>
      </c>
      <c r="K637" s="2" t="s">
        <v>3271</v>
      </c>
      <c r="L637" s="2" t="s">
        <v>2743</v>
      </c>
      <c r="M637" s="2" t="s">
        <v>2743</v>
      </c>
      <c r="N637" s="2" t="s">
        <v>2743</v>
      </c>
    </row>
    <row r="638" spans="1:14" ht="39" x14ac:dyDescent="0.25">
      <c r="A638" s="2" t="s">
        <v>1299</v>
      </c>
      <c r="B638" s="2" t="s">
        <v>35</v>
      </c>
      <c r="C638" s="2" t="s">
        <v>2743</v>
      </c>
      <c r="D638" s="2" t="s">
        <v>2784</v>
      </c>
      <c r="E638" s="2" t="s">
        <v>2785</v>
      </c>
      <c r="F638" s="2" t="s">
        <v>2743</v>
      </c>
      <c r="G638" s="2" t="s">
        <v>2743</v>
      </c>
      <c r="H638" s="2" t="s">
        <v>2743</v>
      </c>
      <c r="I638" s="2" t="s">
        <v>2743</v>
      </c>
      <c r="J638" s="2" t="s">
        <v>2786</v>
      </c>
      <c r="K638" s="2" t="s">
        <v>2787</v>
      </c>
      <c r="L638" s="2" t="s">
        <v>2743</v>
      </c>
      <c r="M638" s="2" t="s">
        <v>2743</v>
      </c>
      <c r="N638" s="2" t="s">
        <v>2743</v>
      </c>
    </row>
    <row r="639" spans="1:14" ht="26.25" x14ac:dyDescent="0.25">
      <c r="A639" s="2" t="s">
        <v>1297</v>
      </c>
      <c r="B639" s="2" t="s">
        <v>1295</v>
      </c>
      <c r="C639" s="2" t="s">
        <v>2743</v>
      </c>
      <c r="D639" s="2" t="s">
        <v>2743</v>
      </c>
      <c r="E639" s="2" t="s">
        <v>4244</v>
      </c>
      <c r="F639" s="2" t="s">
        <v>2743</v>
      </c>
      <c r="G639" s="2" t="s">
        <v>2743</v>
      </c>
      <c r="H639" s="2" t="s">
        <v>2743</v>
      </c>
      <c r="I639" s="2" t="s">
        <v>2743</v>
      </c>
      <c r="J639" s="2" t="s">
        <v>2743</v>
      </c>
      <c r="K639" s="2" t="s">
        <v>4245</v>
      </c>
      <c r="L639" s="2" t="s">
        <v>2743</v>
      </c>
      <c r="M639" s="2" t="s">
        <v>2743</v>
      </c>
      <c r="N639" s="2" t="s">
        <v>2743</v>
      </c>
    </row>
    <row r="640" spans="1:14" x14ac:dyDescent="0.25">
      <c r="A640" s="2" t="s">
        <v>1294</v>
      </c>
      <c r="B640" s="2" t="s">
        <v>29</v>
      </c>
      <c r="C640" s="2" t="s">
        <v>4246</v>
      </c>
      <c r="D640" s="2" t="s">
        <v>4247</v>
      </c>
      <c r="E640" s="2" t="s">
        <v>2756</v>
      </c>
      <c r="F640" s="2" t="s">
        <v>2743</v>
      </c>
      <c r="G640" s="2" t="s">
        <v>2743</v>
      </c>
      <c r="H640" s="2" t="s">
        <v>2743</v>
      </c>
      <c r="I640" s="2" t="s">
        <v>4248</v>
      </c>
      <c r="J640" s="2" t="s">
        <v>4249</v>
      </c>
      <c r="K640" s="2" t="s">
        <v>2757</v>
      </c>
      <c r="L640" s="2" t="s">
        <v>2743</v>
      </c>
      <c r="M640" s="2" t="s">
        <v>2743</v>
      </c>
      <c r="N640" s="2" t="s">
        <v>2743</v>
      </c>
    </row>
    <row r="641" spans="1:14" x14ac:dyDescent="0.25">
      <c r="A641" s="2" t="s">
        <v>604</v>
      </c>
      <c r="B641" s="2" t="s">
        <v>29</v>
      </c>
      <c r="C641" s="2" t="s">
        <v>2743</v>
      </c>
      <c r="D641" s="2" t="s">
        <v>2743</v>
      </c>
      <c r="E641" s="2" t="s">
        <v>2743</v>
      </c>
      <c r="F641" s="2" t="s">
        <v>2743</v>
      </c>
      <c r="G641" s="2" t="s">
        <v>2743</v>
      </c>
      <c r="H641" s="2" t="s">
        <v>2743</v>
      </c>
      <c r="I641" s="2" t="s">
        <v>2743</v>
      </c>
      <c r="J641" s="2" t="s">
        <v>2743</v>
      </c>
      <c r="K641" s="2" t="s">
        <v>2743</v>
      </c>
      <c r="L641" s="2" t="s">
        <v>2743</v>
      </c>
      <c r="M641" s="2" t="s">
        <v>2743</v>
      </c>
      <c r="N641" s="2" t="s">
        <v>2743</v>
      </c>
    </row>
    <row r="642" spans="1:14" x14ac:dyDescent="0.25">
      <c r="A642" s="2" t="s">
        <v>606</v>
      </c>
      <c r="B642" s="2" t="s">
        <v>65</v>
      </c>
      <c r="C642" s="2" t="s">
        <v>2743</v>
      </c>
      <c r="D642" s="2" t="s">
        <v>2743</v>
      </c>
      <c r="E642" s="2" t="s">
        <v>2868</v>
      </c>
      <c r="F642" s="2" t="s">
        <v>2743</v>
      </c>
      <c r="G642" s="2" t="s">
        <v>2743</v>
      </c>
      <c r="H642" s="2" t="s">
        <v>2743</v>
      </c>
      <c r="I642" s="2" t="s">
        <v>2743</v>
      </c>
      <c r="J642" s="2" t="s">
        <v>2743</v>
      </c>
      <c r="K642" s="2" t="s">
        <v>2873</v>
      </c>
      <c r="L642" s="2" t="s">
        <v>2743</v>
      </c>
      <c r="M642" s="2" t="s">
        <v>2743</v>
      </c>
      <c r="N642" s="2" t="s">
        <v>2743</v>
      </c>
    </row>
    <row r="643" spans="1:14" ht="26.25" x14ac:dyDescent="0.25">
      <c r="A643" s="2" t="s">
        <v>1292</v>
      </c>
      <c r="B643" s="2" t="s">
        <v>1290</v>
      </c>
      <c r="C643" s="2" t="s">
        <v>3674</v>
      </c>
      <c r="D643" s="2" t="s">
        <v>2743</v>
      </c>
      <c r="E643" s="2" t="s">
        <v>2743</v>
      </c>
      <c r="F643" s="2" t="s">
        <v>2753</v>
      </c>
      <c r="G643" s="2" t="s">
        <v>2743</v>
      </c>
      <c r="H643" s="2" t="s">
        <v>2743</v>
      </c>
      <c r="I643" s="2" t="s">
        <v>3675</v>
      </c>
      <c r="J643" s="2" t="s">
        <v>2743</v>
      </c>
      <c r="K643" s="2" t="s">
        <v>2743</v>
      </c>
      <c r="L643" s="2" t="s">
        <v>2755</v>
      </c>
      <c r="M643" s="2" t="s">
        <v>2743</v>
      </c>
      <c r="N643" s="2" t="s">
        <v>2743</v>
      </c>
    </row>
    <row r="644" spans="1:14" x14ac:dyDescent="0.25">
      <c r="A644" s="2" t="s">
        <v>608</v>
      </c>
      <c r="B644" s="2" t="s">
        <v>9</v>
      </c>
      <c r="C644" s="2" t="s">
        <v>2743</v>
      </c>
      <c r="D644" s="2" t="s">
        <v>2743</v>
      </c>
      <c r="E644" s="2" t="s">
        <v>2778</v>
      </c>
      <c r="F644" s="2" t="s">
        <v>2788</v>
      </c>
      <c r="G644" s="2" t="s">
        <v>2743</v>
      </c>
      <c r="H644" s="2" t="s">
        <v>2743</v>
      </c>
      <c r="I644" s="2" t="s">
        <v>2743</v>
      </c>
      <c r="J644" s="2" t="s">
        <v>2743</v>
      </c>
      <c r="K644" s="2" t="s">
        <v>2779</v>
      </c>
      <c r="L644" s="2" t="s">
        <v>2790</v>
      </c>
      <c r="M644" s="2" t="s">
        <v>2743</v>
      </c>
      <c r="N644" s="2" t="s">
        <v>2743</v>
      </c>
    </row>
    <row r="645" spans="1:14" x14ac:dyDescent="0.25">
      <c r="A645" s="2" t="s">
        <v>1289</v>
      </c>
      <c r="B645" s="2" t="s">
        <v>9</v>
      </c>
      <c r="C645" s="2" t="s">
        <v>2743</v>
      </c>
      <c r="D645" s="2" t="s">
        <v>2743</v>
      </c>
      <c r="E645" s="2" t="s">
        <v>2743</v>
      </c>
      <c r="F645" s="2" t="s">
        <v>2743</v>
      </c>
      <c r="G645" s="2" t="s">
        <v>2743</v>
      </c>
      <c r="H645" s="2" t="s">
        <v>2743</v>
      </c>
      <c r="I645" s="2" t="s">
        <v>2743</v>
      </c>
      <c r="J645" s="2" t="s">
        <v>2743</v>
      </c>
      <c r="K645" s="2" t="s">
        <v>2743</v>
      </c>
      <c r="L645" s="2" t="s">
        <v>2743</v>
      </c>
      <c r="M645" s="2" t="s">
        <v>2743</v>
      </c>
      <c r="N645" s="2" t="s">
        <v>2743</v>
      </c>
    </row>
    <row r="646" spans="1:14" ht="39" x14ac:dyDescent="0.25">
      <c r="A646" s="2" t="s">
        <v>1287</v>
      </c>
      <c r="B646" s="2" t="s">
        <v>1285</v>
      </c>
      <c r="C646" s="2" t="s">
        <v>4250</v>
      </c>
      <c r="D646" s="2" t="s">
        <v>4251</v>
      </c>
      <c r="E646" s="2" t="s">
        <v>2795</v>
      </c>
      <c r="F646" s="2" t="s">
        <v>4250</v>
      </c>
      <c r="G646" s="2" t="s">
        <v>3001</v>
      </c>
      <c r="H646" s="2" t="s">
        <v>2795</v>
      </c>
      <c r="I646" s="2" t="s">
        <v>4252</v>
      </c>
      <c r="J646" s="2" t="s">
        <v>4253</v>
      </c>
      <c r="K646" s="2" t="s">
        <v>2797</v>
      </c>
      <c r="L646" s="2" t="s">
        <v>4252</v>
      </c>
      <c r="M646" s="2" t="s">
        <v>3003</v>
      </c>
      <c r="N646" s="2" t="s">
        <v>2797</v>
      </c>
    </row>
    <row r="647" spans="1:14" x14ac:dyDescent="0.25">
      <c r="A647" s="2" t="s">
        <v>1284</v>
      </c>
      <c r="B647" s="2" t="s">
        <v>1282</v>
      </c>
      <c r="C647" s="2" t="s">
        <v>2743</v>
      </c>
      <c r="D647" s="2" t="s">
        <v>2743</v>
      </c>
      <c r="E647" s="2" t="s">
        <v>2743</v>
      </c>
      <c r="F647" s="2" t="s">
        <v>2743</v>
      </c>
      <c r="G647" s="2" t="s">
        <v>2743</v>
      </c>
      <c r="H647" s="2" t="s">
        <v>2743</v>
      </c>
      <c r="I647" s="2" t="s">
        <v>2743</v>
      </c>
      <c r="J647" s="2" t="s">
        <v>2743</v>
      </c>
      <c r="K647" s="2" t="s">
        <v>2743</v>
      </c>
      <c r="L647" s="2" t="s">
        <v>2743</v>
      </c>
      <c r="M647" s="2" t="s">
        <v>2743</v>
      </c>
      <c r="N647" s="2" t="s">
        <v>2743</v>
      </c>
    </row>
    <row r="648" spans="1:14" x14ac:dyDescent="0.25">
      <c r="A648" s="2" t="s">
        <v>612</v>
      </c>
      <c r="B648" s="2" t="s">
        <v>9</v>
      </c>
      <c r="C648" s="2" t="s">
        <v>2743</v>
      </c>
      <c r="D648" s="2" t="s">
        <v>2743</v>
      </c>
      <c r="E648" s="2" t="s">
        <v>2884</v>
      </c>
      <c r="F648" s="2" t="s">
        <v>2743</v>
      </c>
      <c r="G648" s="2" t="s">
        <v>2743</v>
      </c>
      <c r="H648" s="2" t="s">
        <v>2743</v>
      </c>
      <c r="I648" s="2" t="s">
        <v>2743</v>
      </c>
      <c r="J648" s="2" t="s">
        <v>2743</v>
      </c>
      <c r="K648" s="2" t="s">
        <v>2887</v>
      </c>
      <c r="L648" s="2" t="s">
        <v>2743</v>
      </c>
      <c r="M648" s="2" t="s">
        <v>2743</v>
      </c>
      <c r="N648" s="2" t="s">
        <v>2743</v>
      </c>
    </row>
    <row r="649" spans="1:14" x14ac:dyDescent="0.25">
      <c r="A649" s="2" t="s">
        <v>1281</v>
      </c>
      <c r="B649" s="2" t="s">
        <v>1279</v>
      </c>
      <c r="C649" s="2" t="s">
        <v>4254</v>
      </c>
      <c r="D649" s="2" t="s">
        <v>3001</v>
      </c>
      <c r="E649" s="2" t="s">
        <v>2743</v>
      </c>
      <c r="F649" s="2" t="s">
        <v>4254</v>
      </c>
      <c r="G649" s="2" t="s">
        <v>3001</v>
      </c>
      <c r="H649" s="2" t="s">
        <v>2743</v>
      </c>
      <c r="I649" s="2" t="s">
        <v>4255</v>
      </c>
      <c r="J649" s="2" t="s">
        <v>3003</v>
      </c>
      <c r="K649" s="2" t="s">
        <v>2743</v>
      </c>
      <c r="L649" s="2" t="s">
        <v>4255</v>
      </c>
      <c r="M649" s="2" t="s">
        <v>3003</v>
      </c>
      <c r="N649" s="2" t="s">
        <v>2743</v>
      </c>
    </row>
    <row r="650" spans="1:14" x14ac:dyDescent="0.25">
      <c r="A650" s="2" t="s">
        <v>614</v>
      </c>
      <c r="B650" s="2" t="s">
        <v>616</v>
      </c>
      <c r="C650" s="2" t="s">
        <v>3272</v>
      </c>
      <c r="D650" s="2" t="s">
        <v>3273</v>
      </c>
      <c r="E650" s="2" t="s">
        <v>3274</v>
      </c>
      <c r="F650" s="2" t="s">
        <v>2888</v>
      </c>
      <c r="G650" s="2" t="s">
        <v>2743</v>
      </c>
      <c r="H650" s="2" t="s">
        <v>2743</v>
      </c>
      <c r="I650" s="2" t="s">
        <v>3275</v>
      </c>
      <c r="J650" s="2" t="s">
        <v>3276</v>
      </c>
      <c r="K650" s="2" t="s">
        <v>3277</v>
      </c>
      <c r="L650" s="2" t="s">
        <v>2890</v>
      </c>
      <c r="M650" s="2" t="s">
        <v>2743</v>
      </c>
      <c r="N650" s="2" t="s">
        <v>2743</v>
      </c>
    </row>
    <row r="651" spans="1:14" x14ac:dyDescent="0.25">
      <c r="A651" s="2" t="s">
        <v>1278</v>
      </c>
      <c r="B651" s="2" t="s">
        <v>9</v>
      </c>
      <c r="C651" s="2" t="s">
        <v>2743</v>
      </c>
      <c r="D651" s="2" t="s">
        <v>2743</v>
      </c>
      <c r="E651" s="2" t="s">
        <v>2743</v>
      </c>
      <c r="F651" s="2" t="s">
        <v>2743</v>
      </c>
      <c r="G651" s="2" t="s">
        <v>2743</v>
      </c>
      <c r="H651" s="2" t="s">
        <v>2743</v>
      </c>
      <c r="I651" s="2" t="s">
        <v>2743</v>
      </c>
      <c r="J651" s="2" t="s">
        <v>2743</v>
      </c>
      <c r="K651" s="2" t="s">
        <v>2743</v>
      </c>
      <c r="L651" s="2" t="s">
        <v>2743</v>
      </c>
      <c r="M651" s="2" t="s">
        <v>2743</v>
      </c>
      <c r="N651" s="2" t="s">
        <v>2743</v>
      </c>
    </row>
    <row r="652" spans="1:14" x14ac:dyDescent="0.25">
      <c r="A652" s="2" t="s">
        <v>1276</v>
      </c>
      <c r="B652" s="2" t="s">
        <v>1274</v>
      </c>
      <c r="C652" s="2" t="s">
        <v>2743</v>
      </c>
      <c r="D652" s="2" t="s">
        <v>2743</v>
      </c>
      <c r="E652" s="2" t="s">
        <v>2795</v>
      </c>
      <c r="F652" s="2" t="s">
        <v>2788</v>
      </c>
      <c r="G652" s="2" t="s">
        <v>2743</v>
      </c>
      <c r="H652" s="2" t="s">
        <v>2743</v>
      </c>
      <c r="I652" s="2" t="s">
        <v>2743</v>
      </c>
      <c r="J652" s="2" t="s">
        <v>2743</v>
      </c>
      <c r="K652" s="2" t="s">
        <v>2797</v>
      </c>
      <c r="L652" s="2" t="s">
        <v>2790</v>
      </c>
      <c r="M652" s="2" t="s">
        <v>2743</v>
      </c>
      <c r="N652" s="2" t="s">
        <v>2743</v>
      </c>
    </row>
    <row r="653" spans="1:14" ht="26.25" x14ac:dyDescent="0.25">
      <c r="A653" s="2" t="s">
        <v>1273</v>
      </c>
      <c r="B653" s="2" t="s">
        <v>1271</v>
      </c>
      <c r="C653" s="2" t="s">
        <v>4256</v>
      </c>
      <c r="D653" s="2" t="s">
        <v>3023</v>
      </c>
      <c r="E653" s="2" t="s">
        <v>2743</v>
      </c>
      <c r="F653" s="2" t="s">
        <v>4257</v>
      </c>
      <c r="G653" s="2" t="s">
        <v>2743</v>
      </c>
      <c r="H653" s="2" t="s">
        <v>3038</v>
      </c>
      <c r="I653" s="2" t="s">
        <v>4258</v>
      </c>
      <c r="J653" s="2" t="s">
        <v>3025</v>
      </c>
      <c r="K653" s="2" t="s">
        <v>2743</v>
      </c>
      <c r="L653" s="2" t="s">
        <v>4259</v>
      </c>
      <c r="M653" s="2" t="s">
        <v>2743</v>
      </c>
      <c r="N653" s="2" t="s">
        <v>3043</v>
      </c>
    </row>
    <row r="654" spans="1:14" x14ac:dyDescent="0.25">
      <c r="A654" s="2" t="s">
        <v>1270</v>
      </c>
      <c r="B654" s="2" t="s">
        <v>9</v>
      </c>
      <c r="C654" s="2" t="s">
        <v>2956</v>
      </c>
      <c r="D654" s="2" t="s">
        <v>2743</v>
      </c>
      <c r="E654" s="2" t="s">
        <v>2778</v>
      </c>
      <c r="F654" s="2" t="s">
        <v>2743</v>
      </c>
      <c r="G654" s="2" t="s">
        <v>2743</v>
      </c>
      <c r="H654" s="2" t="s">
        <v>2743</v>
      </c>
      <c r="I654" s="2" t="s">
        <v>2957</v>
      </c>
      <c r="J654" s="2" t="s">
        <v>2743</v>
      </c>
      <c r="K654" s="2" t="s">
        <v>2779</v>
      </c>
      <c r="L654" s="2" t="s">
        <v>2743</v>
      </c>
      <c r="M654" s="2" t="s">
        <v>2743</v>
      </c>
      <c r="N654" s="2" t="s">
        <v>2743</v>
      </c>
    </row>
    <row r="655" spans="1:14" x14ac:dyDescent="0.25">
      <c r="A655" s="2" t="s">
        <v>1268</v>
      </c>
      <c r="B655" s="2" t="s">
        <v>1266</v>
      </c>
      <c r="C655" s="2" t="s">
        <v>2743</v>
      </c>
      <c r="D655" s="2" t="s">
        <v>2743</v>
      </c>
      <c r="E655" s="2" t="s">
        <v>2743</v>
      </c>
      <c r="F655" s="2" t="s">
        <v>2743</v>
      </c>
      <c r="G655" s="2" t="s">
        <v>2743</v>
      </c>
      <c r="H655" s="2" t="s">
        <v>2743</v>
      </c>
      <c r="I655" s="2" t="s">
        <v>2743</v>
      </c>
      <c r="J655" s="2" t="s">
        <v>2743</v>
      </c>
      <c r="K655" s="2" t="s">
        <v>2743</v>
      </c>
      <c r="L655" s="2" t="s">
        <v>2743</v>
      </c>
      <c r="M655" s="2" t="s">
        <v>2743</v>
      </c>
      <c r="N655" s="2" t="s">
        <v>2743</v>
      </c>
    </row>
    <row r="656" spans="1:14" x14ac:dyDescent="0.25">
      <c r="A656" s="2" t="s">
        <v>1265</v>
      </c>
      <c r="B656" s="2" t="s">
        <v>1263</v>
      </c>
      <c r="C656" s="2" t="s">
        <v>4254</v>
      </c>
      <c r="D656" s="2" t="s">
        <v>4260</v>
      </c>
      <c r="E656" s="2" t="s">
        <v>2743</v>
      </c>
      <c r="F656" s="2" t="s">
        <v>2958</v>
      </c>
      <c r="G656" s="2" t="s">
        <v>4261</v>
      </c>
      <c r="H656" s="2" t="s">
        <v>2743</v>
      </c>
      <c r="I656" s="2" t="s">
        <v>4255</v>
      </c>
      <c r="J656" s="2" t="s">
        <v>4262</v>
      </c>
      <c r="K656" s="2" t="s">
        <v>2743</v>
      </c>
      <c r="L656" s="2" t="s">
        <v>2960</v>
      </c>
      <c r="M656" s="2" t="s">
        <v>4263</v>
      </c>
      <c r="N656" s="2" t="s">
        <v>2743</v>
      </c>
    </row>
    <row r="657" spans="1:14" x14ac:dyDescent="0.25">
      <c r="A657" s="2" t="s">
        <v>1262</v>
      </c>
      <c r="B657" s="2" t="s">
        <v>182</v>
      </c>
      <c r="C657" s="2" t="s">
        <v>2958</v>
      </c>
      <c r="D657" s="2" t="s">
        <v>4264</v>
      </c>
      <c r="E657" s="2" t="s">
        <v>2743</v>
      </c>
      <c r="F657" s="2" t="s">
        <v>2743</v>
      </c>
      <c r="G657" s="2" t="s">
        <v>2743</v>
      </c>
      <c r="H657" s="2" t="s">
        <v>2743</v>
      </c>
      <c r="I657" s="2" t="s">
        <v>2960</v>
      </c>
      <c r="J657" s="2" t="s">
        <v>4265</v>
      </c>
      <c r="K657" s="2" t="s">
        <v>2743</v>
      </c>
      <c r="L657" s="2" t="s">
        <v>2743</v>
      </c>
      <c r="M657" s="2" t="s">
        <v>2743</v>
      </c>
      <c r="N657" s="2" t="s">
        <v>2743</v>
      </c>
    </row>
    <row r="658" spans="1:14" ht="39" x14ac:dyDescent="0.25">
      <c r="A658" s="2" t="s">
        <v>1260</v>
      </c>
      <c r="B658" s="2" t="s">
        <v>1258</v>
      </c>
      <c r="C658" s="2" t="s">
        <v>4266</v>
      </c>
      <c r="D658" s="2" t="s">
        <v>4267</v>
      </c>
      <c r="E658" s="2" t="s">
        <v>4268</v>
      </c>
      <c r="F658" s="2" t="s">
        <v>2774</v>
      </c>
      <c r="G658" s="2" t="s">
        <v>4269</v>
      </c>
      <c r="H658" s="2" t="s">
        <v>4109</v>
      </c>
      <c r="I658" s="2" t="s">
        <v>4270</v>
      </c>
      <c r="J658" s="2" t="s">
        <v>4271</v>
      </c>
      <c r="K658" s="2" t="s">
        <v>4272</v>
      </c>
      <c r="L658" s="2" t="s">
        <v>2777</v>
      </c>
      <c r="M658" s="2" t="s">
        <v>4273</v>
      </c>
      <c r="N658" s="2" t="s">
        <v>4113</v>
      </c>
    </row>
    <row r="659" spans="1:14" x14ac:dyDescent="0.25">
      <c r="A659" s="2" t="s">
        <v>1257</v>
      </c>
      <c r="B659" s="2" t="s">
        <v>1255</v>
      </c>
      <c r="C659" s="2" t="s">
        <v>2743</v>
      </c>
      <c r="D659" s="2" t="s">
        <v>2743</v>
      </c>
      <c r="E659" s="2" t="s">
        <v>3240</v>
      </c>
      <c r="F659" s="2" t="s">
        <v>2743</v>
      </c>
      <c r="G659" s="2" t="s">
        <v>2743</v>
      </c>
      <c r="H659" s="2" t="s">
        <v>2743</v>
      </c>
      <c r="I659" s="2" t="s">
        <v>2743</v>
      </c>
      <c r="J659" s="2" t="s">
        <v>2743</v>
      </c>
      <c r="K659" s="2" t="s">
        <v>3243</v>
      </c>
      <c r="L659" s="2" t="s">
        <v>2743</v>
      </c>
      <c r="M659" s="2" t="s">
        <v>2743</v>
      </c>
      <c r="N659" s="2" t="s">
        <v>2743</v>
      </c>
    </row>
    <row r="660" spans="1:14" x14ac:dyDescent="0.25">
      <c r="A660" s="2" t="s">
        <v>617</v>
      </c>
      <c r="B660" s="2" t="s">
        <v>619</v>
      </c>
      <c r="C660" s="2" t="s">
        <v>2794</v>
      </c>
      <c r="D660" s="2" t="s">
        <v>2743</v>
      </c>
      <c r="E660" s="2" t="s">
        <v>2778</v>
      </c>
      <c r="F660" s="2" t="s">
        <v>2743</v>
      </c>
      <c r="G660" s="2" t="s">
        <v>2743</v>
      </c>
      <c r="H660" s="2" t="s">
        <v>2743</v>
      </c>
      <c r="I660" s="2" t="s">
        <v>2796</v>
      </c>
      <c r="J660" s="2" t="s">
        <v>2743</v>
      </c>
      <c r="K660" s="2" t="s">
        <v>2779</v>
      </c>
      <c r="L660" s="2" t="s">
        <v>2743</v>
      </c>
      <c r="M660" s="2" t="s">
        <v>2743</v>
      </c>
      <c r="N660" s="2" t="s">
        <v>2743</v>
      </c>
    </row>
    <row r="661" spans="1:14" ht="26.25" x14ac:dyDescent="0.25">
      <c r="A661" s="2" t="s">
        <v>1254</v>
      </c>
      <c r="B661" s="2" t="s">
        <v>1252</v>
      </c>
      <c r="C661" s="2" t="s">
        <v>4274</v>
      </c>
      <c r="D661" s="2" t="s">
        <v>3328</v>
      </c>
      <c r="E661" s="2" t="s">
        <v>4275</v>
      </c>
      <c r="F661" s="2" t="s">
        <v>4276</v>
      </c>
      <c r="G661" s="2" t="s">
        <v>4277</v>
      </c>
      <c r="H661" s="2" t="s">
        <v>2778</v>
      </c>
      <c r="I661" s="2" t="s">
        <v>4278</v>
      </c>
      <c r="J661" s="2" t="s">
        <v>3330</v>
      </c>
      <c r="K661" s="2" t="s">
        <v>4279</v>
      </c>
      <c r="L661" s="2" t="s">
        <v>4280</v>
      </c>
      <c r="M661" s="2" t="s">
        <v>4281</v>
      </c>
      <c r="N661" s="2" t="s">
        <v>2779</v>
      </c>
    </row>
    <row r="662" spans="1:14" ht="26.25" x14ac:dyDescent="0.25">
      <c r="A662" s="2" t="s">
        <v>1251</v>
      </c>
      <c r="B662" s="2" t="s">
        <v>1249</v>
      </c>
      <c r="C662" s="2" t="s">
        <v>4282</v>
      </c>
      <c r="D662" s="2" t="s">
        <v>2807</v>
      </c>
      <c r="E662" s="2" t="s">
        <v>4283</v>
      </c>
      <c r="F662" s="2" t="s">
        <v>4284</v>
      </c>
      <c r="G662" s="2" t="s">
        <v>2743</v>
      </c>
      <c r="H662" s="2" t="s">
        <v>2743</v>
      </c>
      <c r="I662" s="2" t="s">
        <v>4285</v>
      </c>
      <c r="J662" s="2" t="s">
        <v>2811</v>
      </c>
      <c r="K662" s="2" t="s">
        <v>4286</v>
      </c>
      <c r="L662" s="2" t="s">
        <v>4287</v>
      </c>
      <c r="M662" s="2" t="s">
        <v>2743</v>
      </c>
      <c r="N662" s="2" t="s">
        <v>2743</v>
      </c>
    </row>
    <row r="663" spans="1:14" x14ac:dyDescent="0.25">
      <c r="A663" s="2" t="s">
        <v>1248</v>
      </c>
      <c r="B663" s="2" t="s">
        <v>1246</v>
      </c>
      <c r="C663" s="2" t="s">
        <v>2743</v>
      </c>
      <c r="D663" s="2" t="s">
        <v>4288</v>
      </c>
      <c r="E663" s="2" t="s">
        <v>2743</v>
      </c>
      <c r="F663" s="2" t="s">
        <v>2788</v>
      </c>
      <c r="G663" s="2" t="s">
        <v>2743</v>
      </c>
      <c r="H663" s="2" t="s">
        <v>2743</v>
      </c>
      <c r="I663" s="2" t="s">
        <v>2743</v>
      </c>
      <c r="J663" s="2" t="s">
        <v>4289</v>
      </c>
      <c r="K663" s="2" t="s">
        <v>2743</v>
      </c>
      <c r="L663" s="2" t="s">
        <v>2790</v>
      </c>
      <c r="M663" s="2" t="s">
        <v>2743</v>
      </c>
      <c r="N663" s="2" t="s">
        <v>2743</v>
      </c>
    </row>
    <row r="664" spans="1:14" x14ac:dyDescent="0.25">
      <c r="A664" s="2" t="s">
        <v>620</v>
      </c>
      <c r="B664" s="2" t="s">
        <v>622</v>
      </c>
      <c r="C664" s="2" t="s">
        <v>2743</v>
      </c>
      <c r="D664" s="2" t="s">
        <v>3278</v>
      </c>
      <c r="E664" s="2" t="s">
        <v>2756</v>
      </c>
      <c r="F664" s="2" t="s">
        <v>2743</v>
      </c>
      <c r="G664" s="2" t="s">
        <v>3278</v>
      </c>
      <c r="H664" s="2" t="s">
        <v>2743</v>
      </c>
      <c r="I664" s="2" t="s">
        <v>2743</v>
      </c>
      <c r="J664" s="2" t="s">
        <v>3279</v>
      </c>
      <c r="K664" s="2" t="s">
        <v>2757</v>
      </c>
      <c r="L664" s="2" t="s">
        <v>2743</v>
      </c>
      <c r="M664" s="2" t="s">
        <v>3279</v>
      </c>
      <c r="N664" s="2" t="s">
        <v>2743</v>
      </c>
    </row>
    <row r="665" spans="1:14" x14ac:dyDescent="0.25">
      <c r="A665" s="2" t="s">
        <v>1245</v>
      </c>
      <c r="B665" s="2" t="s">
        <v>9</v>
      </c>
      <c r="C665" s="2" t="s">
        <v>2743</v>
      </c>
      <c r="D665" s="2" t="s">
        <v>2743</v>
      </c>
      <c r="E665" s="2" t="s">
        <v>2778</v>
      </c>
      <c r="F665" s="2" t="s">
        <v>2788</v>
      </c>
      <c r="G665" s="2" t="s">
        <v>2743</v>
      </c>
      <c r="H665" s="2" t="s">
        <v>2743</v>
      </c>
      <c r="I665" s="2" t="s">
        <v>2743</v>
      </c>
      <c r="J665" s="2" t="s">
        <v>2743</v>
      </c>
      <c r="K665" s="2" t="s">
        <v>2779</v>
      </c>
      <c r="L665" s="2" t="s">
        <v>2790</v>
      </c>
      <c r="M665" s="2" t="s">
        <v>2743</v>
      </c>
      <c r="N665" s="2" t="s">
        <v>2743</v>
      </c>
    </row>
    <row r="666" spans="1:14" x14ac:dyDescent="0.25">
      <c r="A666" s="2" t="s">
        <v>1243</v>
      </c>
      <c r="B666" s="2" t="s">
        <v>9</v>
      </c>
      <c r="C666" s="2" t="s">
        <v>2743</v>
      </c>
      <c r="D666" s="2" t="s">
        <v>2743</v>
      </c>
      <c r="E666" s="2" t="s">
        <v>2970</v>
      </c>
      <c r="F666" s="2" t="s">
        <v>2788</v>
      </c>
      <c r="G666" s="2" t="s">
        <v>2743</v>
      </c>
      <c r="H666" s="2" t="s">
        <v>2743</v>
      </c>
      <c r="I666" s="2" t="s">
        <v>2743</v>
      </c>
      <c r="J666" s="2" t="s">
        <v>2743</v>
      </c>
      <c r="K666" s="2" t="s">
        <v>2971</v>
      </c>
      <c r="L666" s="2" t="s">
        <v>2790</v>
      </c>
      <c r="M666" s="2" t="s">
        <v>2743</v>
      </c>
      <c r="N666" s="2" t="s">
        <v>2743</v>
      </c>
    </row>
    <row r="667" spans="1:14" x14ac:dyDescent="0.25">
      <c r="A667" s="2" t="s">
        <v>1241</v>
      </c>
      <c r="B667" s="2" t="s">
        <v>9</v>
      </c>
      <c r="C667" s="2" t="s">
        <v>2794</v>
      </c>
      <c r="D667" s="2" t="s">
        <v>2743</v>
      </c>
      <c r="E667" s="2" t="s">
        <v>2778</v>
      </c>
      <c r="F667" s="2" t="s">
        <v>2743</v>
      </c>
      <c r="G667" s="2" t="s">
        <v>2743</v>
      </c>
      <c r="H667" s="2" t="s">
        <v>2743</v>
      </c>
      <c r="I667" s="2" t="s">
        <v>2796</v>
      </c>
      <c r="J667" s="2" t="s">
        <v>2743</v>
      </c>
      <c r="K667" s="2" t="s">
        <v>2779</v>
      </c>
      <c r="L667" s="2" t="s">
        <v>2743</v>
      </c>
      <c r="M667" s="2" t="s">
        <v>2743</v>
      </c>
      <c r="N667" s="2" t="s">
        <v>2743</v>
      </c>
    </row>
    <row r="668" spans="1:14" x14ac:dyDescent="0.25">
      <c r="A668" s="2" t="s">
        <v>1239</v>
      </c>
      <c r="B668" s="2" t="s">
        <v>9</v>
      </c>
      <c r="C668" s="2" t="s">
        <v>2743</v>
      </c>
      <c r="D668" s="2" t="s">
        <v>2743</v>
      </c>
      <c r="E668" s="2" t="s">
        <v>2743</v>
      </c>
      <c r="F668" s="2" t="s">
        <v>2743</v>
      </c>
      <c r="G668" s="2" t="s">
        <v>2743</v>
      </c>
      <c r="H668" s="2" t="s">
        <v>2743</v>
      </c>
      <c r="I668" s="2" t="s">
        <v>2743</v>
      </c>
      <c r="J668" s="2" t="s">
        <v>2743</v>
      </c>
      <c r="K668" s="2" t="s">
        <v>2743</v>
      </c>
      <c r="L668" s="2" t="s">
        <v>2743</v>
      </c>
      <c r="M668" s="2" t="s">
        <v>2743</v>
      </c>
      <c r="N668" s="2" t="s">
        <v>2743</v>
      </c>
    </row>
    <row r="669" spans="1:14" ht="26.25" x14ac:dyDescent="0.25">
      <c r="A669" s="2" t="s">
        <v>1237</v>
      </c>
      <c r="B669" s="2" t="s">
        <v>1235</v>
      </c>
      <c r="C669" s="2" t="s">
        <v>4290</v>
      </c>
      <c r="D669" s="2" t="s">
        <v>4291</v>
      </c>
      <c r="E669" s="2" t="s">
        <v>2792</v>
      </c>
      <c r="F669" s="2" t="s">
        <v>2743</v>
      </c>
      <c r="G669" s="2" t="s">
        <v>4247</v>
      </c>
      <c r="H669" s="2" t="s">
        <v>2792</v>
      </c>
      <c r="I669" s="2" t="s">
        <v>4292</v>
      </c>
      <c r="J669" s="2" t="s">
        <v>4293</v>
      </c>
      <c r="K669" s="2" t="s">
        <v>2793</v>
      </c>
      <c r="L669" s="2" t="s">
        <v>2743</v>
      </c>
      <c r="M669" s="2" t="s">
        <v>4249</v>
      </c>
      <c r="N669" s="2" t="s">
        <v>2793</v>
      </c>
    </row>
    <row r="670" spans="1:14" x14ac:dyDescent="0.25">
      <c r="A670" s="2" t="s">
        <v>1234</v>
      </c>
      <c r="B670" s="2" t="s">
        <v>9</v>
      </c>
      <c r="C670" s="2" t="s">
        <v>2956</v>
      </c>
      <c r="D670" s="2" t="s">
        <v>2743</v>
      </c>
      <c r="E670" s="2" t="s">
        <v>2743</v>
      </c>
      <c r="F670" s="2" t="s">
        <v>2743</v>
      </c>
      <c r="G670" s="2" t="s">
        <v>2743</v>
      </c>
      <c r="H670" s="2" t="s">
        <v>2743</v>
      </c>
      <c r="I670" s="2" t="s">
        <v>2957</v>
      </c>
      <c r="J670" s="2" t="s">
        <v>2743</v>
      </c>
      <c r="K670" s="2" t="s">
        <v>2743</v>
      </c>
      <c r="L670" s="2" t="s">
        <v>2743</v>
      </c>
      <c r="M670" s="2" t="s">
        <v>2743</v>
      </c>
      <c r="N670" s="2" t="s">
        <v>2743</v>
      </c>
    </row>
    <row r="671" spans="1:14" ht="26.25" x14ac:dyDescent="0.25">
      <c r="A671" s="2" t="s">
        <v>626</v>
      </c>
      <c r="B671" s="2" t="s">
        <v>628</v>
      </c>
      <c r="C671" s="2" t="s">
        <v>3282</v>
      </c>
      <c r="D671" s="2" t="s">
        <v>3283</v>
      </c>
      <c r="E671" s="2" t="s">
        <v>3284</v>
      </c>
      <c r="F671" s="2" t="s">
        <v>3285</v>
      </c>
      <c r="G671" s="2" t="s">
        <v>3286</v>
      </c>
      <c r="H671" s="2" t="s">
        <v>2743</v>
      </c>
      <c r="I671" s="2" t="s">
        <v>3287</v>
      </c>
      <c r="J671" s="2" t="s">
        <v>3288</v>
      </c>
      <c r="K671" s="2" t="s">
        <v>3289</v>
      </c>
      <c r="L671" s="2" t="s">
        <v>3290</v>
      </c>
      <c r="M671" s="2" t="s">
        <v>3291</v>
      </c>
      <c r="N671" s="2" t="s">
        <v>2743</v>
      </c>
    </row>
    <row r="672" spans="1:14" x14ac:dyDescent="0.25">
      <c r="A672" s="2" t="s">
        <v>1232</v>
      </c>
      <c r="B672" s="2" t="s">
        <v>9</v>
      </c>
      <c r="C672" s="2" t="s">
        <v>2743</v>
      </c>
      <c r="D672" s="2" t="s">
        <v>2743</v>
      </c>
      <c r="E672" s="2" t="s">
        <v>2743</v>
      </c>
      <c r="F672" s="2" t="s">
        <v>2743</v>
      </c>
      <c r="G672" s="2" t="s">
        <v>2743</v>
      </c>
      <c r="H672" s="2" t="s">
        <v>2743</v>
      </c>
      <c r="I672" s="2" t="s">
        <v>2743</v>
      </c>
      <c r="J672" s="2" t="s">
        <v>2743</v>
      </c>
      <c r="K672" s="2" t="s">
        <v>2743</v>
      </c>
      <c r="L672" s="2" t="s">
        <v>2743</v>
      </c>
      <c r="M672" s="2" t="s">
        <v>2743</v>
      </c>
      <c r="N672" s="2" t="s">
        <v>2743</v>
      </c>
    </row>
    <row r="673" spans="1:14" x14ac:dyDescent="0.25">
      <c r="A673" s="2" t="s">
        <v>1230</v>
      </c>
      <c r="B673" s="2" t="s">
        <v>1228</v>
      </c>
      <c r="C673" s="2" t="s">
        <v>2794</v>
      </c>
      <c r="D673" s="2" t="s">
        <v>2743</v>
      </c>
      <c r="E673" s="2" t="s">
        <v>2795</v>
      </c>
      <c r="F673" s="2" t="s">
        <v>2743</v>
      </c>
      <c r="G673" s="2" t="s">
        <v>2743</v>
      </c>
      <c r="H673" s="2" t="s">
        <v>2743</v>
      </c>
      <c r="I673" s="2" t="s">
        <v>2796</v>
      </c>
      <c r="J673" s="2" t="s">
        <v>2743</v>
      </c>
      <c r="K673" s="2" t="s">
        <v>2797</v>
      </c>
      <c r="L673" s="2" t="s">
        <v>2743</v>
      </c>
      <c r="M673" s="2" t="s">
        <v>2743</v>
      </c>
      <c r="N673" s="2" t="s">
        <v>2743</v>
      </c>
    </row>
    <row r="674" spans="1:14" x14ac:dyDescent="0.25">
      <c r="A674" s="2" t="s">
        <v>1227</v>
      </c>
      <c r="B674" s="2" t="s">
        <v>65</v>
      </c>
      <c r="C674" s="2" t="s">
        <v>2743</v>
      </c>
      <c r="D674" s="2" t="s">
        <v>2743</v>
      </c>
      <c r="E674" s="2" t="s">
        <v>2905</v>
      </c>
      <c r="F674" s="2" t="s">
        <v>2743</v>
      </c>
      <c r="G674" s="2" t="s">
        <v>2743</v>
      </c>
      <c r="H674" s="2" t="s">
        <v>2743</v>
      </c>
      <c r="I674" s="2" t="s">
        <v>2743</v>
      </c>
      <c r="J674" s="2" t="s">
        <v>2743</v>
      </c>
      <c r="K674" s="2" t="s">
        <v>2907</v>
      </c>
      <c r="L674" s="2" t="s">
        <v>2743</v>
      </c>
      <c r="M674" s="2" t="s">
        <v>2743</v>
      </c>
      <c r="N674" s="2" t="s">
        <v>2743</v>
      </c>
    </row>
    <row r="675" spans="1:14" x14ac:dyDescent="0.25">
      <c r="A675" s="2" t="s">
        <v>1225</v>
      </c>
      <c r="B675" s="2" t="s">
        <v>9</v>
      </c>
      <c r="C675" s="2" t="s">
        <v>4014</v>
      </c>
      <c r="D675" s="2" t="s">
        <v>3124</v>
      </c>
      <c r="E675" s="2" t="s">
        <v>3424</v>
      </c>
      <c r="F675" s="2" t="s">
        <v>2743</v>
      </c>
      <c r="G675" s="2" t="s">
        <v>2743</v>
      </c>
      <c r="H675" s="2" t="s">
        <v>2743</v>
      </c>
      <c r="I675" s="2" t="s">
        <v>4019</v>
      </c>
      <c r="J675" s="2" t="s">
        <v>3125</v>
      </c>
      <c r="K675" s="2" t="s">
        <v>3425</v>
      </c>
      <c r="L675" s="2" t="s">
        <v>2743</v>
      </c>
      <c r="M675" s="2" t="s">
        <v>2743</v>
      </c>
      <c r="N675" s="2" t="s">
        <v>2743</v>
      </c>
    </row>
    <row r="676" spans="1:14" ht="26.25" x14ac:dyDescent="0.25">
      <c r="A676" s="2" t="s">
        <v>1223</v>
      </c>
      <c r="B676" s="2" t="s">
        <v>1221</v>
      </c>
      <c r="C676" s="2" t="s">
        <v>4294</v>
      </c>
      <c r="D676" s="2" t="s">
        <v>4295</v>
      </c>
      <c r="E676" s="2" t="s">
        <v>4296</v>
      </c>
      <c r="F676" s="2" t="s">
        <v>2788</v>
      </c>
      <c r="G676" s="2" t="s">
        <v>2743</v>
      </c>
      <c r="H676" s="2" t="s">
        <v>2743</v>
      </c>
      <c r="I676" s="2" t="s">
        <v>4297</v>
      </c>
      <c r="J676" s="2" t="s">
        <v>4298</v>
      </c>
      <c r="K676" s="2" t="s">
        <v>4299</v>
      </c>
      <c r="L676" s="2" t="s">
        <v>2790</v>
      </c>
      <c r="M676" s="2" t="s">
        <v>2743</v>
      </c>
      <c r="N676" s="2" t="s">
        <v>2743</v>
      </c>
    </row>
    <row r="677" spans="1:14" ht="26.25" x14ac:dyDescent="0.25">
      <c r="A677" s="2" t="s">
        <v>1220</v>
      </c>
      <c r="B677" s="2" t="s">
        <v>1218</v>
      </c>
      <c r="C677" s="2" t="s">
        <v>4300</v>
      </c>
      <c r="D677" s="2" t="s">
        <v>4301</v>
      </c>
      <c r="E677" s="2" t="s">
        <v>4302</v>
      </c>
      <c r="F677" s="2" t="s">
        <v>4303</v>
      </c>
      <c r="G677" s="2" t="s">
        <v>2743</v>
      </c>
      <c r="H677" s="2" t="s">
        <v>2795</v>
      </c>
      <c r="I677" s="2" t="s">
        <v>4304</v>
      </c>
      <c r="J677" s="2" t="s">
        <v>4305</v>
      </c>
      <c r="K677" s="2" t="s">
        <v>4306</v>
      </c>
      <c r="L677" s="2" t="s">
        <v>4307</v>
      </c>
      <c r="M677" s="2" t="s">
        <v>2743</v>
      </c>
      <c r="N677" s="2" t="s">
        <v>2797</v>
      </c>
    </row>
    <row r="678" spans="1:14" x14ac:dyDescent="0.25">
      <c r="A678" s="2" t="s">
        <v>1217</v>
      </c>
      <c r="B678" s="2" t="s">
        <v>9</v>
      </c>
      <c r="C678" s="2" t="s">
        <v>4308</v>
      </c>
      <c r="D678" s="2" t="s">
        <v>4159</v>
      </c>
      <c r="E678" s="2" t="s">
        <v>4309</v>
      </c>
      <c r="F678" s="2" t="s">
        <v>3554</v>
      </c>
      <c r="G678" s="2" t="s">
        <v>2743</v>
      </c>
      <c r="H678" s="2" t="s">
        <v>2743</v>
      </c>
      <c r="I678" s="2" t="s">
        <v>4310</v>
      </c>
      <c r="J678" s="2" t="s">
        <v>4161</v>
      </c>
      <c r="K678" s="2" t="s">
        <v>4311</v>
      </c>
      <c r="L678" s="2" t="s">
        <v>3556</v>
      </c>
      <c r="M678" s="2" t="s">
        <v>2743</v>
      </c>
      <c r="N678" s="2" t="s">
        <v>2743</v>
      </c>
    </row>
    <row r="679" spans="1:14" x14ac:dyDescent="0.25">
      <c r="A679" s="2" t="s">
        <v>1215</v>
      </c>
      <c r="B679" s="2" t="s">
        <v>1213</v>
      </c>
      <c r="C679" s="2" t="s">
        <v>2743</v>
      </c>
      <c r="D679" s="2" t="s">
        <v>2743</v>
      </c>
      <c r="E679" s="2" t="s">
        <v>2743</v>
      </c>
      <c r="F679" s="2" t="s">
        <v>2743</v>
      </c>
      <c r="G679" s="2" t="s">
        <v>2743</v>
      </c>
      <c r="H679" s="2" t="s">
        <v>2743</v>
      </c>
      <c r="I679" s="2" t="s">
        <v>2743</v>
      </c>
      <c r="J679" s="2" t="s">
        <v>2743</v>
      </c>
      <c r="K679" s="2" t="s">
        <v>2743</v>
      </c>
      <c r="L679" s="2" t="s">
        <v>2743</v>
      </c>
      <c r="M679" s="2" t="s">
        <v>2743</v>
      </c>
      <c r="N679" s="2" t="s">
        <v>2743</v>
      </c>
    </row>
    <row r="680" spans="1:14" x14ac:dyDescent="0.25">
      <c r="A680" s="2" t="s">
        <v>1212</v>
      </c>
      <c r="B680" s="2" t="s">
        <v>9</v>
      </c>
      <c r="C680" s="2" t="s">
        <v>2743</v>
      </c>
      <c r="D680" s="2" t="s">
        <v>2743</v>
      </c>
      <c r="E680" s="2" t="s">
        <v>2743</v>
      </c>
      <c r="F680" s="2" t="s">
        <v>2743</v>
      </c>
      <c r="G680" s="2" t="s">
        <v>2743</v>
      </c>
      <c r="H680" s="2" t="s">
        <v>2743</v>
      </c>
      <c r="I680" s="2" t="s">
        <v>2743</v>
      </c>
      <c r="J680" s="2" t="s">
        <v>2743</v>
      </c>
      <c r="K680" s="2" t="s">
        <v>2743</v>
      </c>
      <c r="L680" s="2" t="s">
        <v>2743</v>
      </c>
      <c r="M680" s="2" t="s">
        <v>2743</v>
      </c>
      <c r="N680" s="2" t="s">
        <v>2743</v>
      </c>
    </row>
    <row r="681" spans="1:14" ht="39" x14ac:dyDescent="0.25">
      <c r="A681" s="2" t="s">
        <v>1210</v>
      </c>
      <c r="B681" s="2" t="s">
        <v>1208</v>
      </c>
      <c r="C681" s="2" t="s">
        <v>4312</v>
      </c>
      <c r="D681" s="2" t="s">
        <v>4313</v>
      </c>
      <c r="E681" s="2" t="s">
        <v>4314</v>
      </c>
      <c r="F681" s="2" t="s">
        <v>2743</v>
      </c>
      <c r="G681" s="2" t="s">
        <v>3415</v>
      </c>
      <c r="H681" s="2" t="s">
        <v>4315</v>
      </c>
      <c r="I681" s="2" t="s">
        <v>4316</v>
      </c>
      <c r="J681" s="2" t="s">
        <v>4317</v>
      </c>
      <c r="K681" s="2" t="s">
        <v>4318</v>
      </c>
      <c r="L681" s="2" t="s">
        <v>2743</v>
      </c>
      <c r="M681" s="2" t="s">
        <v>3419</v>
      </c>
      <c r="N681" s="2" t="s">
        <v>4319</v>
      </c>
    </row>
    <row r="682" spans="1:14" x14ac:dyDescent="0.25">
      <c r="A682" s="2" t="s">
        <v>1207</v>
      </c>
      <c r="B682" s="2" t="s">
        <v>1205</v>
      </c>
      <c r="C682" s="2" t="s">
        <v>3652</v>
      </c>
      <c r="D682" s="2" t="s">
        <v>3091</v>
      </c>
      <c r="E682" s="2" t="s">
        <v>3510</v>
      </c>
      <c r="F682" s="2" t="s">
        <v>3090</v>
      </c>
      <c r="G682" s="2" t="s">
        <v>3091</v>
      </c>
      <c r="H682" s="2" t="s">
        <v>3511</v>
      </c>
      <c r="I682" s="2" t="s">
        <v>3655</v>
      </c>
      <c r="J682" s="2" t="s">
        <v>3094</v>
      </c>
      <c r="K682" s="2" t="s">
        <v>3512</v>
      </c>
      <c r="L682" s="2" t="s">
        <v>3093</v>
      </c>
      <c r="M682" s="2" t="s">
        <v>3094</v>
      </c>
      <c r="N682" s="2" t="s">
        <v>3513</v>
      </c>
    </row>
    <row r="683" spans="1:14" ht="26.25" x14ac:dyDescent="0.25">
      <c r="A683" s="2" t="s">
        <v>1204</v>
      </c>
      <c r="B683" s="2" t="s">
        <v>1202</v>
      </c>
      <c r="C683" s="2" t="s">
        <v>2788</v>
      </c>
      <c r="D683" s="2" t="s">
        <v>2743</v>
      </c>
      <c r="E683" s="2" t="s">
        <v>4320</v>
      </c>
      <c r="F683" s="2" t="s">
        <v>2743</v>
      </c>
      <c r="G683" s="2" t="s">
        <v>2743</v>
      </c>
      <c r="H683" s="2" t="s">
        <v>2743</v>
      </c>
      <c r="I683" s="2" t="s">
        <v>2790</v>
      </c>
      <c r="J683" s="2" t="s">
        <v>2743</v>
      </c>
      <c r="K683" s="2" t="s">
        <v>4321</v>
      </c>
      <c r="L683" s="2" t="s">
        <v>2743</v>
      </c>
      <c r="M683" s="2" t="s">
        <v>2743</v>
      </c>
      <c r="N683" s="2" t="s">
        <v>2743</v>
      </c>
    </row>
    <row r="684" spans="1:14" x14ac:dyDescent="0.25">
      <c r="A684" s="2" t="s">
        <v>1201</v>
      </c>
      <c r="B684" s="2" t="s">
        <v>1199</v>
      </c>
      <c r="C684" s="2" t="s">
        <v>2743</v>
      </c>
      <c r="D684" s="2" t="s">
        <v>3610</v>
      </c>
      <c r="E684" s="2" t="s">
        <v>2884</v>
      </c>
      <c r="F684" s="2" t="s">
        <v>2743</v>
      </c>
      <c r="G684" s="2" t="s">
        <v>2743</v>
      </c>
      <c r="H684" s="2" t="s">
        <v>2743</v>
      </c>
      <c r="I684" s="2" t="s">
        <v>2743</v>
      </c>
      <c r="J684" s="2" t="s">
        <v>3612</v>
      </c>
      <c r="K684" s="2" t="s">
        <v>2887</v>
      </c>
      <c r="L684" s="2" t="s">
        <v>2743</v>
      </c>
      <c r="M684" s="2" t="s">
        <v>2743</v>
      </c>
      <c r="N684" s="2" t="s">
        <v>2743</v>
      </c>
    </row>
    <row r="685" spans="1:14" ht="26.25" x14ac:dyDescent="0.25">
      <c r="A685" s="2" t="s">
        <v>1198</v>
      </c>
      <c r="B685" s="2" t="s">
        <v>9</v>
      </c>
      <c r="C685" s="2" t="s">
        <v>2858</v>
      </c>
      <c r="D685" s="2" t="s">
        <v>4322</v>
      </c>
      <c r="E685" s="2" t="s">
        <v>2743</v>
      </c>
      <c r="F685" s="2" t="s">
        <v>2858</v>
      </c>
      <c r="G685" s="2" t="s">
        <v>2859</v>
      </c>
      <c r="H685" s="2" t="s">
        <v>2743</v>
      </c>
      <c r="I685" s="2" t="s">
        <v>2861</v>
      </c>
      <c r="J685" s="2" t="s">
        <v>4323</v>
      </c>
      <c r="K685" s="2" t="s">
        <v>2743</v>
      </c>
      <c r="L685" s="2" t="s">
        <v>2861</v>
      </c>
      <c r="M685" s="2" t="s">
        <v>2862</v>
      </c>
      <c r="N685" s="2" t="s">
        <v>2743</v>
      </c>
    </row>
    <row r="686" spans="1:14" x14ac:dyDescent="0.25">
      <c r="A686" s="2" t="s">
        <v>1196</v>
      </c>
      <c r="B686" s="2" t="s">
        <v>65</v>
      </c>
      <c r="C686" s="2" t="s">
        <v>2743</v>
      </c>
      <c r="D686" s="2" t="s">
        <v>2743</v>
      </c>
      <c r="E686" s="2" t="s">
        <v>2964</v>
      </c>
      <c r="F686" s="2" t="s">
        <v>2743</v>
      </c>
      <c r="G686" s="2" t="s">
        <v>2743</v>
      </c>
      <c r="H686" s="2" t="s">
        <v>2743</v>
      </c>
      <c r="I686" s="2" t="s">
        <v>2743</v>
      </c>
      <c r="J686" s="2" t="s">
        <v>2743</v>
      </c>
      <c r="K686" s="2" t="s">
        <v>2965</v>
      </c>
      <c r="L686" s="2" t="s">
        <v>2743</v>
      </c>
      <c r="M686" s="2" t="s">
        <v>2743</v>
      </c>
      <c r="N686" s="2" t="s">
        <v>2743</v>
      </c>
    </row>
    <row r="687" spans="1:14" ht="26.25" x14ac:dyDescent="0.25">
      <c r="A687" s="2" t="s">
        <v>1194</v>
      </c>
      <c r="B687" s="2" t="s">
        <v>1192</v>
      </c>
      <c r="C687" s="2" t="s">
        <v>4324</v>
      </c>
      <c r="D687" s="2" t="s">
        <v>4325</v>
      </c>
      <c r="E687" s="2" t="s">
        <v>2743</v>
      </c>
      <c r="F687" s="2" t="s">
        <v>3694</v>
      </c>
      <c r="G687" s="2" t="s">
        <v>3695</v>
      </c>
      <c r="H687" s="2" t="s">
        <v>2743</v>
      </c>
      <c r="I687" s="2" t="s">
        <v>4326</v>
      </c>
      <c r="J687" s="2" t="s">
        <v>4327</v>
      </c>
      <c r="K687" s="2" t="s">
        <v>2743</v>
      </c>
      <c r="L687" s="2" t="s">
        <v>3698</v>
      </c>
      <c r="M687" s="2" t="s">
        <v>3699</v>
      </c>
      <c r="N687" s="2" t="s">
        <v>2743</v>
      </c>
    </row>
    <row r="688" spans="1:14" ht="26.25" x14ac:dyDescent="0.25">
      <c r="A688" s="2" t="s">
        <v>1191</v>
      </c>
      <c r="B688" s="2" t="s">
        <v>1189</v>
      </c>
      <c r="C688" s="2" t="s">
        <v>2743</v>
      </c>
      <c r="D688" s="2" t="s">
        <v>4328</v>
      </c>
      <c r="E688" s="2" t="s">
        <v>4329</v>
      </c>
      <c r="F688" s="2" t="s">
        <v>2743</v>
      </c>
      <c r="G688" s="2" t="s">
        <v>2743</v>
      </c>
      <c r="H688" s="2" t="s">
        <v>2743</v>
      </c>
      <c r="I688" s="2" t="s">
        <v>2743</v>
      </c>
      <c r="J688" s="2" t="s">
        <v>4330</v>
      </c>
      <c r="K688" s="2" t="s">
        <v>4331</v>
      </c>
      <c r="L688" s="2" t="s">
        <v>2743</v>
      </c>
      <c r="M688" s="2" t="s">
        <v>2743</v>
      </c>
      <c r="N688" s="2" t="s">
        <v>2743</v>
      </c>
    </row>
    <row r="689" spans="1:14" ht="39" x14ac:dyDescent="0.25">
      <c r="A689" s="2" t="s">
        <v>1188</v>
      </c>
      <c r="B689" s="2" t="s">
        <v>1186</v>
      </c>
      <c r="C689" s="2" t="s">
        <v>4332</v>
      </c>
      <c r="D689" s="2" t="s">
        <v>4333</v>
      </c>
      <c r="E689" s="2" t="s">
        <v>2743</v>
      </c>
      <c r="F689" s="2" t="s">
        <v>3694</v>
      </c>
      <c r="G689" s="2" t="s">
        <v>3695</v>
      </c>
      <c r="H689" s="2" t="s">
        <v>2743</v>
      </c>
      <c r="I689" s="2" t="s">
        <v>4334</v>
      </c>
      <c r="J689" s="2" t="s">
        <v>4335</v>
      </c>
      <c r="K689" s="2" t="s">
        <v>2743</v>
      </c>
      <c r="L689" s="2" t="s">
        <v>3698</v>
      </c>
      <c r="M689" s="2" t="s">
        <v>3699</v>
      </c>
      <c r="N689" s="2" t="s">
        <v>2743</v>
      </c>
    </row>
    <row r="690" spans="1:14" ht="26.25" x14ac:dyDescent="0.25">
      <c r="A690" s="2" t="s">
        <v>1185</v>
      </c>
      <c r="B690" s="2" t="s">
        <v>1183</v>
      </c>
      <c r="C690" s="2" t="s">
        <v>2743</v>
      </c>
      <c r="D690" s="2" t="s">
        <v>4336</v>
      </c>
      <c r="E690" s="2" t="s">
        <v>4337</v>
      </c>
      <c r="F690" s="2" t="s">
        <v>2788</v>
      </c>
      <c r="G690" s="2" t="s">
        <v>2743</v>
      </c>
      <c r="H690" s="2" t="s">
        <v>2743</v>
      </c>
      <c r="I690" s="2" t="s">
        <v>2743</v>
      </c>
      <c r="J690" s="2" t="s">
        <v>4338</v>
      </c>
      <c r="K690" s="2" t="s">
        <v>4339</v>
      </c>
      <c r="L690" s="2" t="s">
        <v>2790</v>
      </c>
      <c r="M690" s="2" t="s">
        <v>2743</v>
      </c>
      <c r="N690" s="2" t="s">
        <v>2743</v>
      </c>
    </row>
    <row r="691" spans="1:14" x14ac:dyDescent="0.25">
      <c r="A691" s="2" t="s">
        <v>639</v>
      </c>
      <c r="B691" s="2" t="s">
        <v>641</v>
      </c>
      <c r="C691" s="2" t="s">
        <v>2743</v>
      </c>
      <c r="D691" s="2" t="s">
        <v>2743</v>
      </c>
      <c r="E691" s="2" t="s">
        <v>2743</v>
      </c>
      <c r="F691" s="2" t="s">
        <v>2788</v>
      </c>
      <c r="G691" s="2" t="s">
        <v>2743</v>
      </c>
      <c r="H691" s="2" t="s">
        <v>2743</v>
      </c>
      <c r="I691" s="2" t="s">
        <v>2743</v>
      </c>
      <c r="J691" s="2" t="s">
        <v>2743</v>
      </c>
      <c r="K691" s="2" t="s">
        <v>2743</v>
      </c>
      <c r="L691" s="2" t="s">
        <v>2790</v>
      </c>
      <c r="M691" s="2" t="s">
        <v>2743</v>
      </c>
      <c r="N691" s="2" t="s">
        <v>2743</v>
      </c>
    </row>
    <row r="692" spans="1:14" x14ac:dyDescent="0.25">
      <c r="A692" s="2" t="s">
        <v>1182</v>
      </c>
      <c r="B692" s="2" t="s">
        <v>9</v>
      </c>
      <c r="C692" s="2" t="s">
        <v>2743</v>
      </c>
      <c r="D692" s="2" t="s">
        <v>2743</v>
      </c>
      <c r="E692" s="2" t="s">
        <v>2743</v>
      </c>
      <c r="F692" s="2" t="s">
        <v>2743</v>
      </c>
      <c r="G692" s="2" t="s">
        <v>2743</v>
      </c>
      <c r="H692" s="2" t="s">
        <v>2743</v>
      </c>
      <c r="I692" s="2" t="s">
        <v>2743</v>
      </c>
      <c r="J692" s="2" t="s">
        <v>2743</v>
      </c>
      <c r="K692" s="2" t="s">
        <v>2743</v>
      </c>
      <c r="L692" s="2" t="s">
        <v>2743</v>
      </c>
      <c r="M692" s="2" t="s">
        <v>2743</v>
      </c>
      <c r="N692" s="2" t="s">
        <v>2743</v>
      </c>
    </row>
    <row r="693" spans="1:14" x14ac:dyDescent="0.25">
      <c r="A693" s="2" t="s">
        <v>1180</v>
      </c>
      <c r="B693" s="2" t="s">
        <v>1178</v>
      </c>
      <c r="C693" s="2" t="s">
        <v>2743</v>
      </c>
      <c r="D693" s="2" t="s">
        <v>2743</v>
      </c>
      <c r="E693" s="2" t="s">
        <v>2743</v>
      </c>
      <c r="F693" s="2" t="s">
        <v>2743</v>
      </c>
      <c r="G693" s="2" t="s">
        <v>2743</v>
      </c>
      <c r="H693" s="2" t="s">
        <v>2743</v>
      </c>
      <c r="I693" s="2" t="s">
        <v>2743</v>
      </c>
      <c r="J693" s="2" t="s">
        <v>2743</v>
      </c>
      <c r="K693" s="2" t="s">
        <v>2743</v>
      </c>
      <c r="L693" s="2" t="s">
        <v>2743</v>
      </c>
      <c r="M693" s="2" t="s">
        <v>2743</v>
      </c>
      <c r="N693" s="2" t="s">
        <v>2743</v>
      </c>
    </row>
    <row r="694" spans="1:14" ht="26.25" x14ac:dyDescent="0.25">
      <c r="A694" s="2" t="s">
        <v>1177</v>
      </c>
      <c r="B694" s="2" t="s">
        <v>9</v>
      </c>
      <c r="C694" s="2" t="s">
        <v>4340</v>
      </c>
      <c r="D694" s="2" t="s">
        <v>3120</v>
      </c>
      <c r="E694" s="2" t="s">
        <v>4341</v>
      </c>
      <c r="F694" s="2" t="s">
        <v>4342</v>
      </c>
      <c r="G694" s="2" t="s">
        <v>2743</v>
      </c>
      <c r="H694" s="2" t="s">
        <v>2743</v>
      </c>
      <c r="I694" s="2" t="s">
        <v>4343</v>
      </c>
      <c r="J694" s="2" t="s">
        <v>3123</v>
      </c>
      <c r="K694" s="2" t="s">
        <v>4344</v>
      </c>
      <c r="L694" s="2" t="s">
        <v>4345</v>
      </c>
      <c r="M694" s="2" t="s">
        <v>2743</v>
      </c>
      <c r="N694" s="2" t="s">
        <v>2743</v>
      </c>
    </row>
    <row r="695" spans="1:14" ht="26.25" x14ac:dyDescent="0.25">
      <c r="A695" s="2" t="s">
        <v>1175</v>
      </c>
      <c r="B695" s="2" t="s">
        <v>1173</v>
      </c>
      <c r="C695" s="2" t="s">
        <v>4346</v>
      </c>
      <c r="D695" s="2" t="s">
        <v>4347</v>
      </c>
      <c r="E695" s="2" t="s">
        <v>2778</v>
      </c>
      <c r="F695" s="2" t="s">
        <v>4348</v>
      </c>
      <c r="G695" s="2" t="s">
        <v>4347</v>
      </c>
      <c r="H695" s="2" t="s">
        <v>2743</v>
      </c>
      <c r="I695" s="2" t="s">
        <v>4349</v>
      </c>
      <c r="J695" s="2" t="s">
        <v>4350</v>
      </c>
      <c r="K695" s="2" t="s">
        <v>2779</v>
      </c>
      <c r="L695" s="2" t="s">
        <v>4351</v>
      </c>
      <c r="M695" s="2" t="s">
        <v>4350</v>
      </c>
      <c r="N695" s="2" t="s">
        <v>2743</v>
      </c>
    </row>
    <row r="696" spans="1:14" x14ac:dyDescent="0.25">
      <c r="A696" s="2" t="s">
        <v>1172</v>
      </c>
      <c r="B696" s="2" t="s">
        <v>1170</v>
      </c>
      <c r="C696" s="2" t="s">
        <v>2832</v>
      </c>
      <c r="D696" s="2" t="s">
        <v>2743</v>
      </c>
      <c r="E696" s="2" t="s">
        <v>2778</v>
      </c>
      <c r="F696" s="2" t="s">
        <v>2743</v>
      </c>
      <c r="G696" s="2" t="s">
        <v>2743</v>
      </c>
      <c r="H696" s="2" t="s">
        <v>2743</v>
      </c>
      <c r="I696" s="2" t="s">
        <v>2833</v>
      </c>
      <c r="J696" s="2" t="s">
        <v>2743</v>
      </c>
      <c r="K696" s="2" t="s">
        <v>2779</v>
      </c>
      <c r="L696" s="2" t="s">
        <v>2743</v>
      </c>
      <c r="M696" s="2" t="s">
        <v>2743</v>
      </c>
      <c r="N696" s="2" t="s">
        <v>2743</v>
      </c>
    </row>
    <row r="697" spans="1:14" x14ac:dyDescent="0.25">
      <c r="A697" s="2" t="s">
        <v>1169</v>
      </c>
      <c r="B697" s="2" t="s">
        <v>1167</v>
      </c>
      <c r="C697" s="2" t="s">
        <v>2743</v>
      </c>
      <c r="D697" s="2" t="s">
        <v>2743</v>
      </c>
      <c r="E697" s="2" t="s">
        <v>2743</v>
      </c>
      <c r="F697" s="2" t="s">
        <v>2743</v>
      </c>
      <c r="G697" s="2" t="s">
        <v>2743</v>
      </c>
      <c r="H697" s="2" t="s">
        <v>2743</v>
      </c>
      <c r="I697" s="2" t="s">
        <v>2743</v>
      </c>
      <c r="J697" s="2" t="s">
        <v>2743</v>
      </c>
      <c r="K697" s="2" t="s">
        <v>2743</v>
      </c>
      <c r="L697" s="2" t="s">
        <v>2743</v>
      </c>
      <c r="M697" s="2" t="s">
        <v>2743</v>
      </c>
      <c r="N697" s="2" t="s">
        <v>2743</v>
      </c>
    </row>
    <row r="698" spans="1:14" ht="26.25" x14ac:dyDescent="0.25">
      <c r="A698" s="2" t="s">
        <v>1166</v>
      </c>
      <c r="B698" s="2" t="s">
        <v>1164</v>
      </c>
      <c r="C698" s="2" t="s">
        <v>4352</v>
      </c>
      <c r="D698" s="2" t="s">
        <v>4353</v>
      </c>
      <c r="E698" s="2" t="s">
        <v>4354</v>
      </c>
      <c r="F698" s="2" t="s">
        <v>4355</v>
      </c>
      <c r="G698" s="2" t="s">
        <v>2743</v>
      </c>
      <c r="H698" s="2" t="s">
        <v>2743</v>
      </c>
      <c r="I698" s="2" t="s">
        <v>4356</v>
      </c>
      <c r="J698" s="2" t="s">
        <v>4357</v>
      </c>
      <c r="K698" s="2" t="s">
        <v>4358</v>
      </c>
      <c r="L698" s="2" t="s">
        <v>4359</v>
      </c>
      <c r="M698" s="2" t="s">
        <v>2743</v>
      </c>
      <c r="N698" s="2" t="s">
        <v>2743</v>
      </c>
    </row>
    <row r="699" spans="1:14" x14ac:dyDescent="0.25">
      <c r="A699" s="2" t="s">
        <v>1163</v>
      </c>
      <c r="B699" s="2" t="s">
        <v>9</v>
      </c>
      <c r="C699" s="2" t="s">
        <v>2743</v>
      </c>
      <c r="D699" s="2" t="s">
        <v>2743</v>
      </c>
      <c r="E699" s="2" t="s">
        <v>2778</v>
      </c>
      <c r="F699" s="2" t="s">
        <v>2743</v>
      </c>
      <c r="G699" s="2" t="s">
        <v>2743</v>
      </c>
      <c r="H699" s="2" t="s">
        <v>2743</v>
      </c>
      <c r="I699" s="2" t="s">
        <v>2743</v>
      </c>
      <c r="J699" s="2" t="s">
        <v>2743</v>
      </c>
      <c r="K699" s="2" t="s">
        <v>2779</v>
      </c>
      <c r="L699" s="2" t="s">
        <v>2743</v>
      </c>
      <c r="M699" s="2" t="s">
        <v>2743</v>
      </c>
      <c r="N699" s="2" t="s">
        <v>2743</v>
      </c>
    </row>
    <row r="700" spans="1:14" x14ac:dyDescent="0.25">
      <c r="A700" s="2" t="s">
        <v>1161</v>
      </c>
      <c r="B700" s="2" t="s">
        <v>9</v>
      </c>
      <c r="C700" s="2" t="s">
        <v>2743</v>
      </c>
      <c r="D700" s="2" t="s">
        <v>2743</v>
      </c>
      <c r="E700" s="2" t="s">
        <v>2795</v>
      </c>
      <c r="F700" s="2" t="s">
        <v>2743</v>
      </c>
      <c r="G700" s="2" t="s">
        <v>2743</v>
      </c>
      <c r="H700" s="2" t="s">
        <v>2743</v>
      </c>
      <c r="I700" s="2" t="s">
        <v>2743</v>
      </c>
      <c r="J700" s="2" t="s">
        <v>2743</v>
      </c>
      <c r="K700" s="2" t="s">
        <v>2797</v>
      </c>
      <c r="L700" s="2" t="s">
        <v>2743</v>
      </c>
      <c r="M700" s="2" t="s">
        <v>2743</v>
      </c>
      <c r="N700" s="2" t="s">
        <v>2743</v>
      </c>
    </row>
    <row r="701" spans="1:14" x14ac:dyDescent="0.25">
      <c r="A701" s="2" t="s">
        <v>1159</v>
      </c>
      <c r="B701" s="2" t="s">
        <v>981</v>
      </c>
      <c r="C701" s="2" t="s">
        <v>2743</v>
      </c>
      <c r="D701" s="2" t="s">
        <v>3793</v>
      </c>
      <c r="E701" s="2" t="s">
        <v>2743</v>
      </c>
      <c r="F701" s="2" t="s">
        <v>3828</v>
      </c>
      <c r="G701" s="2" t="s">
        <v>2743</v>
      </c>
      <c r="H701" s="2" t="s">
        <v>2743</v>
      </c>
      <c r="I701" s="2" t="s">
        <v>2743</v>
      </c>
      <c r="J701" s="2" t="s">
        <v>3795</v>
      </c>
      <c r="K701" s="2" t="s">
        <v>2743</v>
      </c>
      <c r="L701" s="2" t="s">
        <v>3830</v>
      </c>
      <c r="M701" s="2" t="s">
        <v>2743</v>
      </c>
      <c r="N701" s="2" t="s">
        <v>2743</v>
      </c>
    </row>
    <row r="702" spans="1:14" x14ac:dyDescent="0.25">
      <c r="A702" s="2" t="s">
        <v>1157</v>
      </c>
      <c r="B702" s="2" t="s">
        <v>1155</v>
      </c>
      <c r="C702" s="2" t="s">
        <v>2743</v>
      </c>
      <c r="D702" s="2" t="s">
        <v>2979</v>
      </c>
      <c r="E702" s="2" t="s">
        <v>2734</v>
      </c>
      <c r="F702" s="2" t="s">
        <v>2743</v>
      </c>
      <c r="G702" s="2" t="s">
        <v>2979</v>
      </c>
      <c r="H702" s="2" t="s">
        <v>2981</v>
      </c>
      <c r="I702" s="2" t="s">
        <v>2743</v>
      </c>
      <c r="J702" s="2" t="s">
        <v>2983</v>
      </c>
      <c r="K702" s="2" t="s">
        <v>2740</v>
      </c>
      <c r="L702" s="2" t="s">
        <v>2743</v>
      </c>
      <c r="M702" s="2" t="s">
        <v>2983</v>
      </c>
      <c r="N702" s="2" t="s">
        <v>2985</v>
      </c>
    </row>
    <row r="703" spans="1:14" ht="26.25" x14ac:dyDescent="0.25">
      <c r="A703" s="2" t="s">
        <v>1154</v>
      </c>
      <c r="B703" s="2" t="s">
        <v>1152</v>
      </c>
      <c r="C703" s="2" t="s">
        <v>2743</v>
      </c>
      <c r="D703" s="2" t="s">
        <v>4360</v>
      </c>
      <c r="E703" s="2" t="s">
        <v>3038</v>
      </c>
      <c r="F703" s="2" t="s">
        <v>2743</v>
      </c>
      <c r="G703" s="2" t="s">
        <v>3046</v>
      </c>
      <c r="H703" s="2" t="s">
        <v>3038</v>
      </c>
      <c r="I703" s="2" t="s">
        <v>2743</v>
      </c>
      <c r="J703" s="2" t="s">
        <v>4361</v>
      </c>
      <c r="K703" s="2" t="s">
        <v>3043</v>
      </c>
      <c r="L703" s="2" t="s">
        <v>2743</v>
      </c>
      <c r="M703" s="2" t="s">
        <v>3049</v>
      </c>
      <c r="N703" s="2" t="s">
        <v>3043</v>
      </c>
    </row>
    <row r="704" spans="1:14" x14ac:dyDescent="0.25">
      <c r="A704" s="2" t="s">
        <v>1151</v>
      </c>
      <c r="B704" s="2" t="s">
        <v>1149</v>
      </c>
      <c r="C704" s="2" t="s">
        <v>4348</v>
      </c>
      <c r="D704" s="2" t="s">
        <v>2743</v>
      </c>
      <c r="E704" s="2" t="s">
        <v>2743</v>
      </c>
      <c r="F704" s="2" t="s">
        <v>4348</v>
      </c>
      <c r="G704" s="2" t="s">
        <v>2743</v>
      </c>
      <c r="H704" s="2" t="s">
        <v>2743</v>
      </c>
      <c r="I704" s="2" t="s">
        <v>4351</v>
      </c>
      <c r="J704" s="2" t="s">
        <v>2743</v>
      </c>
      <c r="K704" s="2" t="s">
        <v>2743</v>
      </c>
      <c r="L704" s="2" t="s">
        <v>4351</v>
      </c>
      <c r="M704" s="2" t="s">
        <v>2743</v>
      </c>
      <c r="N704" s="2" t="s">
        <v>2743</v>
      </c>
    </row>
    <row r="705" spans="1:14" x14ac:dyDescent="0.25">
      <c r="A705" s="2" t="s">
        <v>642</v>
      </c>
      <c r="B705" s="2" t="s">
        <v>644</v>
      </c>
      <c r="C705" s="2" t="s">
        <v>2958</v>
      </c>
      <c r="D705" s="2" t="s">
        <v>2743</v>
      </c>
      <c r="E705" s="2" t="s">
        <v>2778</v>
      </c>
      <c r="F705" s="2" t="s">
        <v>2743</v>
      </c>
      <c r="G705" s="2" t="s">
        <v>2743</v>
      </c>
      <c r="H705" s="2" t="s">
        <v>2743</v>
      </c>
      <c r="I705" s="2" t="s">
        <v>2960</v>
      </c>
      <c r="J705" s="2" t="s">
        <v>2743</v>
      </c>
      <c r="K705" s="2" t="s">
        <v>2779</v>
      </c>
      <c r="L705" s="2" t="s">
        <v>2743</v>
      </c>
      <c r="M705" s="2" t="s">
        <v>2743</v>
      </c>
      <c r="N705" s="2" t="s">
        <v>2743</v>
      </c>
    </row>
    <row r="706" spans="1:14" x14ac:dyDescent="0.25">
      <c r="A706" s="2" t="s">
        <v>1148</v>
      </c>
      <c r="B706" s="2" t="s">
        <v>1146</v>
      </c>
      <c r="C706" s="2" t="s">
        <v>4362</v>
      </c>
      <c r="D706" s="2" t="s">
        <v>4363</v>
      </c>
      <c r="E706" s="2" t="s">
        <v>2743</v>
      </c>
      <c r="F706" s="2" t="s">
        <v>4362</v>
      </c>
      <c r="G706" s="2" t="s">
        <v>4363</v>
      </c>
      <c r="H706" s="2" t="s">
        <v>2743</v>
      </c>
      <c r="I706" s="2" t="s">
        <v>4364</v>
      </c>
      <c r="J706" s="2" t="s">
        <v>4365</v>
      </c>
      <c r="K706" s="2" t="s">
        <v>2743</v>
      </c>
      <c r="L706" s="2" t="s">
        <v>4364</v>
      </c>
      <c r="M706" s="2" t="s">
        <v>4365</v>
      </c>
      <c r="N706" s="2" t="s">
        <v>2743</v>
      </c>
    </row>
    <row r="707" spans="1:14" ht="26.25" x14ac:dyDescent="0.25">
      <c r="A707" s="2" t="s">
        <v>1145</v>
      </c>
      <c r="B707" s="2" t="s">
        <v>1143</v>
      </c>
      <c r="C707" s="2" t="s">
        <v>4366</v>
      </c>
      <c r="D707" s="2" t="s">
        <v>4367</v>
      </c>
      <c r="E707" s="2" t="s">
        <v>2778</v>
      </c>
      <c r="F707" s="2" t="s">
        <v>4368</v>
      </c>
      <c r="G707" s="2" t="s">
        <v>3815</v>
      </c>
      <c r="H707" s="2" t="s">
        <v>2778</v>
      </c>
      <c r="I707" s="2" t="s">
        <v>4369</v>
      </c>
      <c r="J707" s="2" t="s">
        <v>4370</v>
      </c>
      <c r="K707" s="2" t="s">
        <v>2779</v>
      </c>
      <c r="L707" s="2" t="s">
        <v>4371</v>
      </c>
      <c r="M707" s="2" t="s">
        <v>3819</v>
      </c>
      <c r="N707" s="2" t="s">
        <v>2779</v>
      </c>
    </row>
    <row r="708" spans="1:14" x14ac:dyDescent="0.25">
      <c r="A708" s="2" t="s">
        <v>1142</v>
      </c>
      <c r="B708" s="2" t="s">
        <v>182</v>
      </c>
      <c r="C708" s="2" t="s">
        <v>2743</v>
      </c>
      <c r="D708" s="2" t="s">
        <v>2743</v>
      </c>
      <c r="E708" s="2" t="s">
        <v>2743</v>
      </c>
      <c r="F708" s="2" t="s">
        <v>2743</v>
      </c>
      <c r="G708" s="2" t="s">
        <v>2743</v>
      </c>
      <c r="H708" s="2" t="s">
        <v>2743</v>
      </c>
      <c r="I708" s="2" t="s">
        <v>2743</v>
      </c>
      <c r="J708" s="2" t="s">
        <v>2743</v>
      </c>
      <c r="K708" s="2" t="s">
        <v>2743</v>
      </c>
      <c r="L708" s="2" t="s">
        <v>2743</v>
      </c>
      <c r="M708" s="2" t="s">
        <v>2743</v>
      </c>
      <c r="N708" s="2" t="s">
        <v>2743</v>
      </c>
    </row>
    <row r="709" spans="1:14" x14ac:dyDescent="0.25">
      <c r="A709" s="2" t="s">
        <v>1140</v>
      </c>
      <c r="B709" s="2" t="s">
        <v>9</v>
      </c>
      <c r="C709" s="2" t="s">
        <v>2743</v>
      </c>
      <c r="D709" s="2" t="s">
        <v>2743</v>
      </c>
      <c r="E709" s="2" t="s">
        <v>2743</v>
      </c>
      <c r="F709" s="2" t="s">
        <v>2743</v>
      </c>
      <c r="G709" s="2" t="s">
        <v>2743</v>
      </c>
      <c r="H709" s="2" t="s">
        <v>2743</v>
      </c>
      <c r="I709" s="2" t="s">
        <v>2743</v>
      </c>
      <c r="J709" s="2" t="s">
        <v>2743</v>
      </c>
      <c r="K709" s="2" t="s">
        <v>2743</v>
      </c>
      <c r="L709" s="2" t="s">
        <v>2743</v>
      </c>
      <c r="M709" s="2" t="s">
        <v>2743</v>
      </c>
      <c r="N709" s="2" t="s">
        <v>2743</v>
      </c>
    </row>
    <row r="710" spans="1:14" x14ac:dyDescent="0.25">
      <c r="A710" s="2" t="s">
        <v>1138</v>
      </c>
      <c r="B710" s="2" t="s">
        <v>1136</v>
      </c>
      <c r="C710" s="2" t="s">
        <v>2743</v>
      </c>
      <c r="D710" s="2" t="s">
        <v>2743</v>
      </c>
      <c r="E710" s="2" t="s">
        <v>4372</v>
      </c>
      <c r="F710" s="2" t="s">
        <v>2788</v>
      </c>
      <c r="G710" s="2" t="s">
        <v>2743</v>
      </c>
      <c r="H710" s="2" t="s">
        <v>2743</v>
      </c>
      <c r="I710" s="2" t="s">
        <v>2743</v>
      </c>
      <c r="J710" s="2" t="s">
        <v>2743</v>
      </c>
      <c r="K710" s="2" t="s">
        <v>4373</v>
      </c>
      <c r="L710" s="2" t="s">
        <v>2790</v>
      </c>
      <c r="M710" s="2" t="s">
        <v>2743</v>
      </c>
      <c r="N710" s="2" t="s">
        <v>2743</v>
      </c>
    </row>
    <row r="711" spans="1:14" ht="26.25" x14ac:dyDescent="0.25">
      <c r="A711" s="2" t="s">
        <v>1135</v>
      </c>
      <c r="B711" s="2" t="s">
        <v>1133</v>
      </c>
      <c r="C711" s="2" t="s">
        <v>4374</v>
      </c>
      <c r="D711" s="2" t="s">
        <v>4375</v>
      </c>
      <c r="E711" s="2" t="s">
        <v>4376</v>
      </c>
      <c r="F711" s="2" t="s">
        <v>4374</v>
      </c>
      <c r="G711" s="2" t="s">
        <v>4377</v>
      </c>
      <c r="H711" s="2" t="s">
        <v>4378</v>
      </c>
      <c r="I711" s="2" t="s">
        <v>4379</v>
      </c>
      <c r="J711" s="2" t="s">
        <v>4380</v>
      </c>
      <c r="K711" s="2" t="s">
        <v>4381</v>
      </c>
      <c r="L711" s="2" t="s">
        <v>4379</v>
      </c>
      <c r="M711" s="2" t="s">
        <v>4382</v>
      </c>
      <c r="N711" s="2" t="s">
        <v>4383</v>
      </c>
    </row>
    <row r="712" spans="1:14" x14ac:dyDescent="0.25">
      <c r="A712" s="2" t="s">
        <v>1132</v>
      </c>
      <c r="B712" s="2" t="s">
        <v>9</v>
      </c>
      <c r="C712" s="2" t="s">
        <v>3472</v>
      </c>
      <c r="D712" s="2" t="s">
        <v>2743</v>
      </c>
      <c r="E712" s="2" t="s">
        <v>3014</v>
      </c>
      <c r="F712" s="2" t="s">
        <v>2841</v>
      </c>
      <c r="G712" s="2" t="s">
        <v>2743</v>
      </c>
      <c r="H712" s="2" t="s">
        <v>2743</v>
      </c>
      <c r="I712" s="2" t="s">
        <v>3473</v>
      </c>
      <c r="J712" s="2" t="s">
        <v>2743</v>
      </c>
      <c r="K712" s="2" t="s">
        <v>3017</v>
      </c>
      <c r="L712" s="2" t="s">
        <v>2843</v>
      </c>
      <c r="M712" s="2" t="s">
        <v>2743</v>
      </c>
      <c r="N712" s="2" t="s">
        <v>2743</v>
      </c>
    </row>
    <row r="713" spans="1:14" x14ac:dyDescent="0.25">
      <c r="A713" s="2" t="s">
        <v>651</v>
      </c>
      <c r="B713" s="2" t="s">
        <v>653</v>
      </c>
      <c r="C713" s="2" t="s">
        <v>3300</v>
      </c>
      <c r="D713" s="2" t="s">
        <v>2807</v>
      </c>
      <c r="E713" s="2" t="s">
        <v>2743</v>
      </c>
      <c r="F713" s="2" t="s">
        <v>3300</v>
      </c>
      <c r="G713" s="2" t="s">
        <v>2807</v>
      </c>
      <c r="H713" s="2" t="s">
        <v>2743</v>
      </c>
      <c r="I713" s="2" t="s">
        <v>3301</v>
      </c>
      <c r="J713" s="2" t="s">
        <v>2811</v>
      </c>
      <c r="K713" s="2" t="s">
        <v>2743</v>
      </c>
      <c r="L713" s="2" t="s">
        <v>3301</v>
      </c>
      <c r="M713" s="2" t="s">
        <v>2811</v>
      </c>
      <c r="N713" s="2" t="s">
        <v>2743</v>
      </c>
    </row>
    <row r="714" spans="1:14" x14ac:dyDescent="0.25">
      <c r="A714" s="2" t="s">
        <v>1130</v>
      </c>
      <c r="B714" s="2" t="s">
        <v>1128</v>
      </c>
      <c r="C714" s="2" t="s">
        <v>4384</v>
      </c>
      <c r="D714" s="2" t="s">
        <v>4385</v>
      </c>
      <c r="E714" s="2" t="s">
        <v>2756</v>
      </c>
      <c r="F714" s="2" t="s">
        <v>2826</v>
      </c>
      <c r="G714" s="2" t="s">
        <v>2827</v>
      </c>
      <c r="H714" s="2" t="s">
        <v>2743</v>
      </c>
      <c r="I714" s="2" t="s">
        <v>4386</v>
      </c>
      <c r="J714" s="2" t="s">
        <v>4387</v>
      </c>
      <c r="K714" s="2" t="s">
        <v>2757</v>
      </c>
      <c r="L714" s="2" t="s">
        <v>2830</v>
      </c>
      <c r="M714" s="2" t="s">
        <v>2831</v>
      </c>
      <c r="N714" s="2" t="s">
        <v>2743</v>
      </c>
    </row>
    <row r="715" spans="1:14" x14ac:dyDescent="0.25">
      <c r="A715" s="2" t="s">
        <v>1127</v>
      </c>
      <c r="B715" s="2" t="s">
        <v>65</v>
      </c>
      <c r="C715" s="2" t="s">
        <v>2743</v>
      </c>
      <c r="D715" s="2" t="s">
        <v>2743</v>
      </c>
      <c r="E715" s="2" t="s">
        <v>2905</v>
      </c>
      <c r="F715" s="2" t="s">
        <v>2743</v>
      </c>
      <c r="G715" s="2" t="s">
        <v>2743</v>
      </c>
      <c r="H715" s="2" t="s">
        <v>2743</v>
      </c>
      <c r="I715" s="2" t="s">
        <v>2743</v>
      </c>
      <c r="J715" s="2" t="s">
        <v>2743</v>
      </c>
      <c r="K715" s="2" t="s">
        <v>2907</v>
      </c>
      <c r="L715" s="2" t="s">
        <v>2743</v>
      </c>
      <c r="M715" s="2" t="s">
        <v>2743</v>
      </c>
      <c r="N715" s="2" t="s">
        <v>2743</v>
      </c>
    </row>
    <row r="716" spans="1:14" x14ac:dyDescent="0.25">
      <c r="A716" s="2" t="s">
        <v>1125</v>
      </c>
      <c r="B716" s="2" t="s">
        <v>1123</v>
      </c>
      <c r="C716" s="2" t="s">
        <v>3018</v>
      </c>
      <c r="D716" s="2" t="s">
        <v>3019</v>
      </c>
      <c r="E716" s="2" t="s">
        <v>2756</v>
      </c>
      <c r="F716" s="2" t="s">
        <v>3018</v>
      </c>
      <c r="G716" s="2" t="s">
        <v>3019</v>
      </c>
      <c r="H716" s="2" t="s">
        <v>2743</v>
      </c>
      <c r="I716" s="2" t="s">
        <v>3020</v>
      </c>
      <c r="J716" s="2" t="s">
        <v>3021</v>
      </c>
      <c r="K716" s="2" t="s">
        <v>2757</v>
      </c>
      <c r="L716" s="2" t="s">
        <v>3020</v>
      </c>
      <c r="M716" s="2" t="s">
        <v>3021</v>
      </c>
      <c r="N716" s="2" t="s">
        <v>2743</v>
      </c>
    </row>
    <row r="717" spans="1:14" ht="26.25" x14ac:dyDescent="0.25">
      <c r="A717" s="2" t="s">
        <v>1122</v>
      </c>
      <c r="B717" s="2" t="s">
        <v>9</v>
      </c>
      <c r="C717" s="2" t="s">
        <v>2818</v>
      </c>
      <c r="D717" s="2" t="s">
        <v>2743</v>
      </c>
      <c r="E717" s="2" t="s">
        <v>2819</v>
      </c>
      <c r="F717" s="2" t="s">
        <v>2743</v>
      </c>
      <c r="G717" s="2" t="s">
        <v>2743</v>
      </c>
      <c r="H717" s="2" t="s">
        <v>2743</v>
      </c>
      <c r="I717" s="2" t="s">
        <v>2820</v>
      </c>
      <c r="J717" s="2" t="s">
        <v>2743</v>
      </c>
      <c r="K717" s="2" t="s">
        <v>2821</v>
      </c>
      <c r="L717" s="2" t="s">
        <v>2743</v>
      </c>
      <c r="M717" s="2" t="s">
        <v>2743</v>
      </c>
      <c r="N717" s="2" t="s">
        <v>2743</v>
      </c>
    </row>
    <row r="718" spans="1:14" ht="26.25" x14ac:dyDescent="0.25">
      <c r="A718" s="2" t="s">
        <v>1120</v>
      </c>
      <c r="B718" s="2" t="s">
        <v>1118</v>
      </c>
      <c r="C718" s="2" t="s">
        <v>4388</v>
      </c>
      <c r="D718" s="2" t="s">
        <v>4389</v>
      </c>
      <c r="E718" s="2" t="s">
        <v>4390</v>
      </c>
      <c r="F718" s="2" t="s">
        <v>3031</v>
      </c>
      <c r="G718" s="2" t="s">
        <v>2940</v>
      </c>
      <c r="H718" s="2" t="s">
        <v>2734</v>
      </c>
      <c r="I718" s="2" t="s">
        <v>4391</v>
      </c>
      <c r="J718" s="2" t="s">
        <v>4392</v>
      </c>
      <c r="K718" s="2" t="s">
        <v>4393</v>
      </c>
      <c r="L718" s="2" t="s">
        <v>3033</v>
      </c>
      <c r="M718" s="2" t="s">
        <v>2942</v>
      </c>
      <c r="N718" s="2" t="s">
        <v>2740</v>
      </c>
    </row>
    <row r="719" spans="1:14" x14ac:dyDescent="0.25">
      <c r="A719" s="2" t="s">
        <v>1117</v>
      </c>
      <c r="B719" s="2" t="s">
        <v>9</v>
      </c>
      <c r="C719" s="2" t="s">
        <v>2743</v>
      </c>
      <c r="D719" s="2" t="s">
        <v>2743</v>
      </c>
      <c r="E719" s="2" t="s">
        <v>2743</v>
      </c>
      <c r="F719" s="2" t="s">
        <v>4394</v>
      </c>
      <c r="G719" s="2" t="s">
        <v>4395</v>
      </c>
      <c r="H719" s="2" t="s">
        <v>3038</v>
      </c>
      <c r="I719" s="2" t="s">
        <v>2743</v>
      </c>
      <c r="J719" s="2" t="s">
        <v>2743</v>
      </c>
      <c r="K719" s="2" t="s">
        <v>2743</v>
      </c>
      <c r="L719" s="2" t="s">
        <v>4396</v>
      </c>
      <c r="M719" s="2" t="s">
        <v>4397</v>
      </c>
      <c r="N719" s="2" t="s">
        <v>3043</v>
      </c>
    </row>
    <row r="720" spans="1:14" ht="39" x14ac:dyDescent="0.25">
      <c r="A720" s="2" t="s">
        <v>1115</v>
      </c>
      <c r="B720" s="2" t="s">
        <v>1113</v>
      </c>
      <c r="C720" s="2" t="s">
        <v>2774</v>
      </c>
      <c r="D720" s="2" t="s">
        <v>4398</v>
      </c>
      <c r="E720" s="2" t="s">
        <v>4109</v>
      </c>
      <c r="F720" s="2" t="s">
        <v>2774</v>
      </c>
      <c r="G720" s="2" t="s">
        <v>4108</v>
      </c>
      <c r="H720" s="2" t="s">
        <v>4109</v>
      </c>
      <c r="I720" s="2" t="s">
        <v>2777</v>
      </c>
      <c r="J720" s="2" t="s">
        <v>4399</v>
      </c>
      <c r="K720" s="2" t="s">
        <v>4113</v>
      </c>
      <c r="L720" s="2" t="s">
        <v>2777</v>
      </c>
      <c r="M720" s="2" t="s">
        <v>4112</v>
      </c>
      <c r="N720" s="2" t="s">
        <v>4113</v>
      </c>
    </row>
    <row r="721" spans="1:14" x14ac:dyDescent="0.25">
      <c r="A721" s="2" t="s">
        <v>1112</v>
      </c>
      <c r="B721" s="2" t="s">
        <v>1110</v>
      </c>
      <c r="C721" s="2" t="s">
        <v>4400</v>
      </c>
      <c r="D721" s="2" t="s">
        <v>2747</v>
      </c>
      <c r="E721" s="2" t="s">
        <v>4401</v>
      </c>
      <c r="F721" s="2" t="s">
        <v>4400</v>
      </c>
      <c r="G721" s="2" t="s">
        <v>2747</v>
      </c>
      <c r="H721" s="2" t="s">
        <v>2792</v>
      </c>
      <c r="I721" s="2" t="s">
        <v>4402</v>
      </c>
      <c r="J721" s="2" t="s">
        <v>2750</v>
      </c>
      <c r="K721" s="2" t="s">
        <v>4403</v>
      </c>
      <c r="L721" s="2" t="s">
        <v>4402</v>
      </c>
      <c r="M721" s="2" t="s">
        <v>2750</v>
      </c>
      <c r="N721" s="2" t="s">
        <v>2793</v>
      </c>
    </row>
    <row r="722" spans="1:14" x14ac:dyDescent="0.25">
      <c r="A722" s="2" t="s">
        <v>1109</v>
      </c>
      <c r="B722" s="2" t="s">
        <v>1107</v>
      </c>
      <c r="C722" s="2" t="s">
        <v>3090</v>
      </c>
      <c r="D722" s="2" t="s">
        <v>3091</v>
      </c>
      <c r="E722" s="2" t="s">
        <v>3532</v>
      </c>
      <c r="F722" s="2" t="s">
        <v>3090</v>
      </c>
      <c r="G722" s="2" t="s">
        <v>3091</v>
      </c>
      <c r="H722" s="2" t="s">
        <v>3511</v>
      </c>
      <c r="I722" s="2" t="s">
        <v>3093</v>
      </c>
      <c r="J722" s="2" t="s">
        <v>3094</v>
      </c>
      <c r="K722" s="2" t="s">
        <v>3533</v>
      </c>
      <c r="L722" s="2" t="s">
        <v>3093</v>
      </c>
      <c r="M722" s="2" t="s">
        <v>3094</v>
      </c>
      <c r="N722" s="2" t="s">
        <v>3513</v>
      </c>
    </row>
    <row r="723" spans="1:14" ht="26.25" x14ac:dyDescent="0.25">
      <c r="A723" s="2" t="s">
        <v>1106</v>
      </c>
      <c r="B723" s="2" t="s">
        <v>1104</v>
      </c>
      <c r="C723" s="2" t="s">
        <v>4404</v>
      </c>
      <c r="D723" s="2" t="s">
        <v>4405</v>
      </c>
      <c r="E723" s="2" t="s">
        <v>4406</v>
      </c>
      <c r="F723" s="2" t="s">
        <v>2743</v>
      </c>
      <c r="G723" s="2" t="s">
        <v>2827</v>
      </c>
      <c r="H723" s="2" t="s">
        <v>2743</v>
      </c>
      <c r="I723" s="2" t="s">
        <v>4407</v>
      </c>
      <c r="J723" s="2" t="s">
        <v>4408</v>
      </c>
      <c r="K723" s="2" t="s">
        <v>4409</v>
      </c>
      <c r="L723" s="2" t="s">
        <v>2743</v>
      </c>
      <c r="M723" s="2" t="s">
        <v>2831</v>
      </c>
      <c r="N723" s="2" t="s">
        <v>2743</v>
      </c>
    </row>
    <row r="724" spans="1:14" x14ac:dyDescent="0.25">
      <c r="A724" s="2" t="s">
        <v>1103</v>
      </c>
      <c r="B724" s="2" t="s">
        <v>1101</v>
      </c>
      <c r="C724" s="2" t="s">
        <v>2743</v>
      </c>
      <c r="D724" s="2" t="s">
        <v>4410</v>
      </c>
      <c r="E724" s="2" t="s">
        <v>3080</v>
      </c>
      <c r="F724" s="2" t="s">
        <v>2743</v>
      </c>
      <c r="G724" s="2" t="s">
        <v>2743</v>
      </c>
      <c r="H724" s="2" t="s">
        <v>2743</v>
      </c>
      <c r="I724" s="2" t="s">
        <v>2743</v>
      </c>
      <c r="J724" s="2" t="s">
        <v>4411</v>
      </c>
      <c r="K724" s="2" t="s">
        <v>3081</v>
      </c>
      <c r="L724" s="2" t="s">
        <v>2743</v>
      </c>
      <c r="M724" s="2" t="s">
        <v>2743</v>
      </c>
      <c r="N724" s="2" t="s">
        <v>2743</v>
      </c>
    </row>
    <row r="725" spans="1:14" ht="26.25" x14ac:dyDescent="0.25">
      <c r="A725" s="2" t="s">
        <v>654</v>
      </c>
      <c r="B725" s="2" t="s">
        <v>656</v>
      </c>
      <c r="C725" s="2" t="s">
        <v>3302</v>
      </c>
      <c r="D725" s="2" t="s">
        <v>2743</v>
      </c>
      <c r="E725" s="2" t="s">
        <v>3303</v>
      </c>
      <c r="F725" s="2" t="s">
        <v>3304</v>
      </c>
      <c r="G725" s="2" t="s">
        <v>2743</v>
      </c>
      <c r="H725" s="2" t="s">
        <v>2949</v>
      </c>
      <c r="I725" s="2" t="s">
        <v>3305</v>
      </c>
      <c r="J725" s="2" t="s">
        <v>2743</v>
      </c>
      <c r="K725" s="2" t="s">
        <v>3306</v>
      </c>
      <c r="L725" s="2" t="s">
        <v>3307</v>
      </c>
      <c r="M725" s="2" t="s">
        <v>2743</v>
      </c>
      <c r="N725" s="2" t="s">
        <v>2951</v>
      </c>
    </row>
    <row r="726" spans="1:14" x14ac:dyDescent="0.25">
      <c r="A726" s="2" t="s">
        <v>1100</v>
      </c>
      <c r="B726" s="2" t="s">
        <v>182</v>
      </c>
      <c r="C726" s="2" t="s">
        <v>3472</v>
      </c>
      <c r="D726" s="2" t="s">
        <v>2743</v>
      </c>
      <c r="E726" s="2" t="s">
        <v>2734</v>
      </c>
      <c r="F726" s="2" t="s">
        <v>2841</v>
      </c>
      <c r="G726" s="2" t="s">
        <v>2743</v>
      </c>
      <c r="H726" s="2" t="s">
        <v>2743</v>
      </c>
      <c r="I726" s="2" t="s">
        <v>3473</v>
      </c>
      <c r="J726" s="2" t="s">
        <v>2743</v>
      </c>
      <c r="K726" s="2" t="s">
        <v>2740</v>
      </c>
      <c r="L726" s="2" t="s">
        <v>2843</v>
      </c>
      <c r="M726" s="2" t="s">
        <v>2743</v>
      </c>
      <c r="N726" s="2" t="s">
        <v>2743</v>
      </c>
    </row>
    <row r="727" spans="1:14" x14ac:dyDescent="0.25">
      <c r="A727" s="2" t="s">
        <v>657</v>
      </c>
      <c r="B727" s="2" t="s">
        <v>9</v>
      </c>
      <c r="C727" s="2" t="s">
        <v>2800</v>
      </c>
      <c r="D727" s="2" t="s">
        <v>2743</v>
      </c>
      <c r="E727" s="2" t="s">
        <v>2743</v>
      </c>
      <c r="F727" s="2" t="s">
        <v>2841</v>
      </c>
      <c r="G727" s="2" t="s">
        <v>2743</v>
      </c>
      <c r="H727" s="2" t="s">
        <v>2743</v>
      </c>
      <c r="I727" s="2" t="s">
        <v>2803</v>
      </c>
      <c r="J727" s="2" t="s">
        <v>2743</v>
      </c>
      <c r="K727" s="2" t="s">
        <v>2743</v>
      </c>
      <c r="L727" s="2" t="s">
        <v>2843</v>
      </c>
      <c r="M727" s="2" t="s">
        <v>2743</v>
      </c>
      <c r="N727" s="2" t="s">
        <v>2743</v>
      </c>
    </row>
    <row r="728" spans="1:14" x14ac:dyDescent="0.25">
      <c r="A728" s="2" t="s">
        <v>659</v>
      </c>
      <c r="B728" s="2" t="s">
        <v>661</v>
      </c>
      <c r="C728" s="2" t="s">
        <v>3308</v>
      </c>
      <c r="D728" s="2" t="s">
        <v>3309</v>
      </c>
      <c r="E728" s="2" t="s">
        <v>3310</v>
      </c>
      <c r="F728" s="2" t="s">
        <v>2743</v>
      </c>
      <c r="G728" s="2" t="s">
        <v>3311</v>
      </c>
      <c r="H728" s="2" t="s">
        <v>2743</v>
      </c>
      <c r="I728" s="2" t="s">
        <v>3312</v>
      </c>
      <c r="J728" s="2" t="s">
        <v>3313</v>
      </c>
      <c r="K728" s="2" t="s">
        <v>3314</v>
      </c>
      <c r="L728" s="2" t="s">
        <v>2743</v>
      </c>
      <c r="M728" s="2" t="s">
        <v>3315</v>
      </c>
      <c r="N728" s="2" t="s">
        <v>2743</v>
      </c>
    </row>
    <row r="729" spans="1:14" x14ac:dyDescent="0.25">
      <c r="A729" s="2" t="s">
        <v>1098</v>
      </c>
      <c r="B729" s="2" t="s">
        <v>1096</v>
      </c>
      <c r="C729" s="2" t="s">
        <v>3058</v>
      </c>
      <c r="D729" s="2" t="s">
        <v>4412</v>
      </c>
      <c r="E729" s="2" t="s">
        <v>4082</v>
      </c>
      <c r="F729" s="2" t="s">
        <v>3058</v>
      </c>
      <c r="G729" s="2" t="s">
        <v>2767</v>
      </c>
      <c r="H729" s="2" t="s">
        <v>2734</v>
      </c>
      <c r="I729" s="2" t="s">
        <v>3061</v>
      </c>
      <c r="J729" s="2" t="s">
        <v>4413</v>
      </c>
      <c r="K729" s="2" t="s">
        <v>4087</v>
      </c>
      <c r="L729" s="2" t="s">
        <v>3061</v>
      </c>
      <c r="M729" s="2" t="s">
        <v>2770</v>
      </c>
      <c r="N729" s="2" t="s">
        <v>2740</v>
      </c>
    </row>
    <row r="730" spans="1:14" x14ac:dyDescent="0.25">
      <c r="A730" s="2" t="s">
        <v>1095</v>
      </c>
      <c r="B730" s="2" t="s">
        <v>65</v>
      </c>
      <c r="C730" s="2" t="s">
        <v>2743</v>
      </c>
      <c r="D730" s="2" t="s">
        <v>2743</v>
      </c>
      <c r="E730" s="2" t="s">
        <v>2905</v>
      </c>
      <c r="F730" s="2" t="s">
        <v>2743</v>
      </c>
      <c r="G730" s="2" t="s">
        <v>2743</v>
      </c>
      <c r="H730" s="2" t="s">
        <v>2743</v>
      </c>
      <c r="I730" s="2" t="s">
        <v>2743</v>
      </c>
      <c r="J730" s="2" t="s">
        <v>2743</v>
      </c>
      <c r="K730" s="2" t="s">
        <v>2907</v>
      </c>
      <c r="L730" s="2" t="s">
        <v>2743</v>
      </c>
      <c r="M730" s="2" t="s">
        <v>2743</v>
      </c>
      <c r="N730" s="2" t="s">
        <v>2743</v>
      </c>
    </row>
    <row r="731" spans="1:14" x14ac:dyDescent="0.25">
      <c r="A731" s="2" t="s">
        <v>1093</v>
      </c>
      <c r="B731" s="2" t="s">
        <v>1091</v>
      </c>
      <c r="C731" s="2" t="s">
        <v>4414</v>
      </c>
      <c r="D731" s="2" t="s">
        <v>2743</v>
      </c>
      <c r="E731" s="2" t="s">
        <v>2884</v>
      </c>
      <c r="F731" s="2" t="s">
        <v>2743</v>
      </c>
      <c r="G731" s="2" t="s">
        <v>2743</v>
      </c>
      <c r="H731" s="2" t="s">
        <v>2743</v>
      </c>
      <c r="I731" s="2" t="s">
        <v>4415</v>
      </c>
      <c r="J731" s="2" t="s">
        <v>2743</v>
      </c>
      <c r="K731" s="2" t="s">
        <v>2887</v>
      </c>
      <c r="L731" s="2" t="s">
        <v>2743</v>
      </c>
      <c r="M731" s="2" t="s">
        <v>2743</v>
      </c>
      <c r="N731" s="2" t="s">
        <v>2743</v>
      </c>
    </row>
    <row r="732" spans="1:14" x14ac:dyDescent="0.25">
      <c r="A732" s="2" t="s">
        <v>1090</v>
      </c>
      <c r="B732" s="2" t="s">
        <v>9</v>
      </c>
      <c r="C732" s="2" t="s">
        <v>2743</v>
      </c>
      <c r="D732" s="2" t="s">
        <v>2743</v>
      </c>
      <c r="E732" s="2" t="s">
        <v>2743</v>
      </c>
      <c r="F732" s="2" t="s">
        <v>2743</v>
      </c>
      <c r="G732" s="2" t="s">
        <v>2743</v>
      </c>
      <c r="H732" s="2" t="s">
        <v>2743</v>
      </c>
      <c r="I732" s="2" t="s">
        <v>2743</v>
      </c>
      <c r="J732" s="2" t="s">
        <v>2743</v>
      </c>
      <c r="K732" s="2" t="s">
        <v>2743</v>
      </c>
      <c r="L732" s="2" t="s">
        <v>2743</v>
      </c>
      <c r="M732" s="2" t="s">
        <v>2743</v>
      </c>
      <c r="N732" s="2" t="s">
        <v>2743</v>
      </c>
    </row>
    <row r="733" spans="1:14" ht="26.25" x14ac:dyDescent="0.25">
      <c r="A733" s="2" t="s">
        <v>1088</v>
      </c>
      <c r="B733" s="2" t="s">
        <v>1086</v>
      </c>
      <c r="C733" s="2" t="s">
        <v>2774</v>
      </c>
      <c r="D733" s="2" t="s">
        <v>4416</v>
      </c>
      <c r="E733" s="2" t="s">
        <v>2743</v>
      </c>
      <c r="F733" s="2" t="s">
        <v>3340</v>
      </c>
      <c r="G733" s="2" t="s">
        <v>4416</v>
      </c>
      <c r="H733" s="2" t="s">
        <v>2743</v>
      </c>
      <c r="I733" s="2" t="s">
        <v>2777</v>
      </c>
      <c r="J733" s="2" t="s">
        <v>4417</v>
      </c>
      <c r="K733" s="2" t="s">
        <v>2743</v>
      </c>
      <c r="L733" s="2" t="s">
        <v>3344</v>
      </c>
      <c r="M733" s="2" t="s">
        <v>4417</v>
      </c>
      <c r="N733" s="2" t="s">
        <v>2743</v>
      </c>
    </row>
    <row r="734" spans="1:14" x14ac:dyDescent="0.25">
      <c r="A734" s="2" t="s">
        <v>662</v>
      </c>
      <c r="B734" s="2" t="s">
        <v>664</v>
      </c>
      <c r="C734" s="2" t="s">
        <v>2743</v>
      </c>
      <c r="D734" s="2" t="s">
        <v>2767</v>
      </c>
      <c r="E734" s="2" t="s">
        <v>2905</v>
      </c>
      <c r="F734" s="2" t="s">
        <v>2743</v>
      </c>
      <c r="G734" s="2" t="s">
        <v>2743</v>
      </c>
      <c r="H734" s="2" t="s">
        <v>2743</v>
      </c>
      <c r="I734" s="2" t="s">
        <v>2743</v>
      </c>
      <c r="J734" s="2" t="s">
        <v>2770</v>
      </c>
      <c r="K734" s="2" t="s">
        <v>2907</v>
      </c>
      <c r="L734" s="2" t="s">
        <v>2743</v>
      </c>
      <c r="M734" s="2" t="s">
        <v>2743</v>
      </c>
      <c r="N734" s="2" t="s">
        <v>2743</v>
      </c>
    </row>
    <row r="735" spans="1:14" ht="26.25" x14ac:dyDescent="0.25">
      <c r="A735" s="2" t="s">
        <v>1085</v>
      </c>
      <c r="B735" s="2" t="s">
        <v>1083</v>
      </c>
      <c r="C735" s="2" t="s">
        <v>2743</v>
      </c>
      <c r="D735" s="2" t="s">
        <v>4418</v>
      </c>
      <c r="E735" s="2" t="s">
        <v>4329</v>
      </c>
      <c r="F735" s="2" t="s">
        <v>2743</v>
      </c>
      <c r="G735" s="2" t="s">
        <v>2743</v>
      </c>
      <c r="H735" s="2" t="s">
        <v>2743</v>
      </c>
      <c r="I735" s="2" t="s">
        <v>2743</v>
      </c>
      <c r="J735" s="2" t="s">
        <v>4419</v>
      </c>
      <c r="K735" s="2" t="s">
        <v>4331</v>
      </c>
      <c r="L735" s="2" t="s">
        <v>2743</v>
      </c>
      <c r="M735" s="2" t="s">
        <v>2743</v>
      </c>
      <c r="N735" s="2" t="s">
        <v>2743</v>
      </c>
    </row>
    <row r="736" spans="1:14" x14ac:dyDescent="0.25">
      <c r="A736" s="2" t="s">
        <v>1082</v>
      </c>
      <c r="B736" s="2" t="s">
        <v>9</v>
      </c>
      <c r="C736" s="2" t="s">
        <v>2743</v>
      </c>
      <c r="D736" s="2" t="s">
        <v>2743</v>
      </c>
      <c r="E736" s="2" t="s">
        <v>2743</v>
      </c>
      <c r="F736" s="2" t="s">
        <v>2743</v>
      </c>
      <c r="G736" s="2" t="s">
        <v>2743</v>
      </c>
      <c r="H736" s="2" t="s">
        <v>2743</v>
      </c>
      <c r="I736" s="2" t="s">
        <v>2743</v>
      </c>
      <c r="J736" s="2" t="s">
        <v>2743</v>
      </c>
      <c r="K736" s="2" t="s">
        <v>2743</v>
      </c>
      <c r="L736" s="2" t="s">
        <v>2743</v>
      </c>
      <c r="M736" s="2" t="s">
        <v>2743</v>
      </c>
      <c r="N736" s="2" t="s">
        <v>2743</v>
      </c>
    </row>
    <row r="737" spans="1:14" x14ac:dyDescent="0.25">
      <c r="A737" s="2" t="s">
        <v>1080</v>
      </c>
      <c r="B737" s="2" t="s">
        <v>1078</v>
      </c>
      <c r="C737" s="2" t="s">
        <v>2958</v>
      </c>
      <c r="D737" s="2" t="s">
        <v>4420</v>
      </c>
      <c r="E737" s="2" t="s">
        <v>2756</v>
      </c>
      <c r="F737" s="2" t="s">
        <v>2958</v>
      </c>
      <c r="G737" s="2" t="s">
        <v>4420</v>
      </c>
      <c r="H737" s="2" t="s">
        <v>2743</v>
      </c>
      <c r="I737" s="2" t="s">
        <v>2960</v>
      </c>
      <c r="J737" s="2" t="s">
        <v>4421</v>
      </c>
      <c r="K737" s="2" t="s">
        <v>2757</v>
      </c>
      <c r="L737" s="2" t="s">
        <v>2960</v>
      </c>
      <c r="M737" s="2" t="s">
        <v>4421</v>
      </c>
      <c r="N737" s="2" t="s">
        <v>2743</v>
      </c>
    </row>
    <row r="738" spans="1:14" x14ac:dyDescent="0.25">
      <c r="A738" s="2" t="s">
        <v>1077</v>
      </c>
      <c r="B738" s="2" t="s">
        <v>9</v>
      </c>
      <c r="C738" s="2" t="s">
        <v>2774</v>
      </c>
      <c r="D738" s="2" t="s">
        <v>4422</v>
      </c>
      <c r="E738" s="2" t="s">
        <v>3339</v>
      </c>
      <c r="F738" s="2" t="s">
        <v>3340</v>
      </c>
      <c r="G738" s="2" t="s">
        <v>2743</v>
      </c>
      <c r="H738" s="2" t="s">
        <v>2743</v>
      </c>
      <c r="I738" s="2" t="s">
        <v>2777</v>
      </c>
      <c r="J738" s="2" t="s">
        <v>4423</v>
      </c>
      <c r="K738" s="2" t="s">
        <v>3343</v>
      </c>
      <c r="L738" s="2" t="s">
        <v>3344</v>
      </c>
      <c r="M738" s="2" t="s">
        <v>2743</v>
      </c>
      <c r="N738" s="2" t="s">
        <v>2743</v>
      </c>
    </row>
    <row r="739" spans="1:14" ht="26.25" x14ac:dyDescent="0.25">
      <c r="A739" s="2" t="s">
        <v>668</v>
      </c>
      <c r="B739" s="2" t="s">
        <v>670</v>
      </c>
      <c r="C739" s="2" t="s">
        <v>2743</v>
      </c>
      <c r="D739" s="2" t="s">
        <v>2743</v>
      </c>
      <c r="E739" s="2" t="s">
        <v>2884</v>
      </c>
      <c r="F739" s="2" t="s">
        <v>2788</v>
      </c>
      <c r="G739" s="2" t="s">
        <v>2743</v>
      </c>
      <c r="H739" s="2" t="s">
        <v>2743</v>
      </c>
      <c r="I739" s="2" t="s">
        <v>2743</v>
      </c>
      <c r="J739" s="2" t="s">
        <v>2743</v>
      </c>
      <c r="K739" s="2" t="s">
        <v>2887</v>
      </c>
      <c r="L739" s="2" t="s">
        <v>2790</v>
      </c>
      <c r="M739" s="2" t="s">
        <v>2743</v>
      </c>
      <c r="N739" s="2" t="s">
        <v>2743</v>
      </c>
    </row>
    <row r="740" spans="1:14" ht="26.25" x14ac:dyDescent="0.25">
      <c r="A740" s="2" t="s">
        <v>1075</v>
      </c>
      <c r="B740" s="2" t="s">
        <v>465</v>
      </c>
      <c r="C740" s="2" t="s">
        <v>3234</v>
      </c>
      <c r="D740" s="2" t="s">
        <v>3019</v>
      </c>
      <c r="E740" s="2" t="s">
        <v>2743</v>
      </c>
      <c r="F740" s="2" t="s">
        <v>3018</v>
      </c>
      <c r="G740" s="2" t="s">
        <v>3019</v>
      </c>
      <c r="H740" s="2" t="s">
        <v>2743</v>
      </c>
      <c r="I740" s="2" t="s">
        <v>3236</v>
      </c>
      <c r="J740" s="2" t="s">
        <v>3021</v>
      </c>
      <c r="K740" s="2" t="s">
        <v>2743</v>
      </c>
      <c r="L740" s="2" t="s">
        <v>3020</v>
      </c>
      <c r="M740" s="2" t="s">
        <v>3021</v>
      </c>
      <c r="N740" s="2" t="s">
        <v>2743</v>
      </c>
    </row>
    <row r="741" spans="1:14" ht="26.25" x14ac:dyDescent="0.25">
      <c r="A741" s="2" t="s">
        <v>671</v>
      </c>
      <c r="B741" s="2" t="s">
        <v>673</v>
      </c>
      <c r="C741" s="2" t="s">
        <v>3324</v>
      </c>
      <c r="D741" s="2" t="s">
        <v>2761</v>
      </c>
      <c r="E741" s="2" t="s">
        <v>3325</v>
      </c>
      <c r="F741" s="2" t="s">
        <v>3324</v>
      </c>
      <c r="G741" s="2" t="s">
        <v>2761</v>
      </c>
      <c r="H741" s="2" t="s">
        <v>2743</v>
      </c>
      <c r="I741" s="2" t="s">
        <v>3326</v>
      </c>
      <c r="J741" s="2" t="s">
        <v>2765</v>
      </c>
      <c r="K741" s="2" t="s">
        <v>3327</v>
      </c>
      <c r="L741" s="2" t="s">
        <v>3326</v>
      </c>
      <c r="M741" s="2" t="s">
        <v>2765</v>
      </c>
      <c r="N741" s="2" t="s">
        <v>2743</v>
      </c>
    </row>
    <row r="742" spans="1:14" x14ac:dyDescent="0.25">
      <c r="A742" s="2" t="s">
        <v>1073</v>
      </c>
      <c r="B742" s="2" t="s">
        <v>1071</v>
      </c>
      <c r="C742" s="2" t="s">
        <v>2743</v>
      </c>
      <c r="D742" s="2" t="s">
        <v>2743</v>
      </c>
      <c r="E742" s="2" t="s">
        <v>2743</v>
      </c>
      <c r="F742" s="2" t="s">
        <v>2743</v>
      </c>
      <c r="G742" s="2" t="s">
        <v>2743</v>
      </c>
      <c r="H742" s="2" t="s">
        <v>2743</v>
      </c>
      <c r="I742" s="2" t="s">
        <v>2743</v>
      </c>
      <c r="J742" s="2" t="s">
        <v>2743</v>
      </c>
      <c r="K742" s="2" t="s">
        <v>2743</v>
      </c>
      <c r="L742" s="2" t="s">
        <v>2743</v>
      </c>
      <c r="M742" s="2" t="s">
        <v>2743</v>
      </c>
      <c r="N742" s="2" t="s">
        <v>2743</v>
      </c>
    </row>
    <row r="743" spans="1:14" x14ac:dyDescent="0.25">
      <c r="A743" s="2" t="s">
        <v>1070</v>
      </c>
      <c r="B743" s="2" t="s">
        <v>209</v>
      </c>
      <c r="C743" s="2" t="s">
        <v>2743</v>
      </c>
      <c r="D743" s="2" t="s">
        <v>2743</v>
      </c>
      <c r="E743" s="2" t="s">
        <v>2743</v>
      </c>
      <c r="F743" s="2" t="s">
        <v>2743</v>
      </c>
      <c r="G743" s="2" t="s">
        <v>2743</v>
      </c>
      <c r="H743" s="2" t="s">
        <v>2743</v>
      </c>
      <c r="I743" s="2" t="s">
        <v>2743</v>
      </c>
      <c r="J743" s="2" t="s">
        <v>2743</v>
      </c>
      <c r="K743" s="2" t="s">
        <v>2743</v>
      </c>
      <c r="L743" s="2" t="s">
        <v>2743</v>
      </c>
      <c r="M743" s="2" t="s">
        <v>2743</v>
      </c>
      <c r="N743" s="2" t="s">
        <v>2743</v>
      </c>
    </row>
    <row r="744" spans="1:14" x14ac:dyDescent="0.25">
      <c r="A744" s="2" t="s">
        <v>1068</v>
      </c>
      <c r="B744" s="2" t="s">
        <v>9</v>
      </c>
      <c r="C744" s="2" t="s">
        <v>4424</v>
      </c>
      <c r="D744" s="2" t="s">
        <v>2743</v>
      </c>
      <c r="E744" s="2" t="s">
        <v>2743</v>
      </c>
      <c r="F744" s="2" t="s">
        <v>2743</v>
      </c>
      <c r="G744" s="2" t="s">
        <v>2743</v>
      </c>
      <c r="H744" s="2" t="s">
        <v>2743</v>
      </c>
      <c r="I744" s="2" t="s">
        <v>4425</v>
      </c>
      <c r="J744" s="2" t="s">
        <v>2743</v>
      </c>
      <c r="K744" s="2" t="s">
        <v>2743</v>
      </c>
      <c r="L744" s="2" t="s">
        <v>2743</v>
      </c>
      <c r="M744" s="2" t="s">
        <v>2743</v>
      </c>
      <c r="N744" s="2" t="s">
        <v>2743</v>
      </c>
    </row>
    <row r="745" spans="1:14" x14ac:dyDescent="0.25">
      <c r="A745" s="2" t="s">
        <v>1066</v>
      </c>
      <c r="B745" s="2" t="s">
        <v>9</v>
      </c>
      <c r="C745" s="2" t="s">
        <v>2743</v>
      </c>
      <c r="D745" s="2" t="s">
        <v>2743</v>
      </c>
      <c r="E745" s="2" t="s">
        <v>2792</v>
      </c>
      <c r="F745" s="2" t="s">
        <v>2743</v>
      </c>
      <c r="G745" s="2" t="s">
        <v>2743</v>
      </c>
      <c r="H745" s="2" t="s">
        <v>2743</v>
      </c>
      <c r="I745" s="2" t="s">
        <v>2743</v>
      </c>
      <c r="J745" s="2" t="s">
        <v>2743</v>
      </c>
      <c r="K745" s="2" t="s">
        <v>2793</v>
      </c>
      <c r="L745" s="2" t="s">
        <v>2743</v>
      </c>
      <c r="M745" s="2" t="s">
        <v>2743</v>
      </c>
      <c r="N745" s="2" t="s">
        <v>2743</v>
      </c>
    </row>
    <row r="746" spans="1:14" x14ac:dyDescent="0.25">
      <c r="A746" s="2" t="s">
        <v>1064</v>
      </c>
      <c r="B746" s="2" t="s">
        <v>9</v>
      </c>
      <c r="C746" s="2" t="s">
        <v>2794</v>
      </c>
      <c r="D746" s="2" t="s">
        <v>2743</v>
      </c>
      <c r="E746" s="2" t="s">
        <v>2778</v>
      </c>
      <c r="F746" s="2" t="s">
        <v>2743</v>
      </c>
      <c r="G746" s="2" t="s">
        <v>2743</v>
      </c>
      <c r="H746" s="2" t="s">
        <v>2743</v>
      </c>
      <c r="I746" s="2" t="s">
        <v>2796</v>
      </c>
      <c r="J746" s="2" t="s">
        <v>2743</v>
      </c>
      <c r="K746" s="2" t="s">
        <v>2779</v>
      </c>
      <c r="L746" s="2" t="s">
        <v>2743</v>
      </c>
      <c r="M746" s="2" t="s">
        <v>2743</v>
      </c>
      <c r="N746" s="2" t="s">
        <v>2743</v>
      </c>
    </row>
    <row r="747" spans="1:14" x14ac:dyDescent="0.25">
      <c r="A747" s="2" t="s">
        <v>1062</v>
      </c>
      <c r="B747" s="2" t="s">
        <v>9</v>
      </c>
      <c r="C747" s="2" t="s">
        <v>2743</v>
      </c>
      <c r="D747" s="2" t="s">
        <v>2743</v>
      </c>
      <c r="E747" s="2" t="s">
        <v>2967</v>
      </c>
      <c r="F747" s="2" t="s">
        <v>2743</v>
      </c>
      <c r="G747" s="2" t="s">
        <v>2743</v>
      </c>
      <c r="H747" s="2" t="s">
        <v>2743</v>
      </c>
      <c r="I747" s="2" t="s">
        <v>2743</v>
      </c>
      <c r="J747" s="2" t="s">
        <v>2743</v>
      </c>
      <c r="K747" s="2" t="s">
        <v>2969</v>
      </c>
      <c r="L747" s="2" t="s">
        <v>2743</v>
      </c>
      <c r="M747" s="2" t="s">
        <v>2743</v>
      </c>
      <c r="N747" s="2" t="s">
        <v>2743</v>
      </c>
    </row>
    <row r="748" spans="1:14" x14ac:dyDescent="0.25">
      <c r="A748" s="2" t="s">
        <v>1060</v>
      </c>
      <c r="B748" s="2" t="s">
        <v>1058</v>
      </c>
      <c r="C748" s="2" t="s">
        <v>3340</v>
      </c>
      <c r="D748" s="2" t="s">
        <v>3164</v>
      </c>
      <c r="E748" s="2" t="s">
        <v>2743</v>
      </c>
      <c r="F748" s="2" t="s">
        <v>3340</v>
      </c>
      <c r="G748" s="2" t="s">
        <v>2743</v>
      </c>
      <c r="H748" s="2" t="s">
        <v>2743</v>
      </c>
      <c r="I748" s="2" t="s">
        <v>3344</v>
      </c>
      <c r="J748" s="2" t="s">
        <v>3169</v>
      </c>
      <c r="K748" s="2" t="s">
        <v>2743</v>
      </c>
      <c r="L748" s="2" t="s">
        <v>3344</v>
      </c>
      <c r="M748" s="2" t="s">
        <v>2743</v>
      </c>
      <c r="N748" s="2" t="s">
        <v>2743</v>
      </c>
    </row>
    <row r="749" spans="1:14" ht="26.25" x14ac:dyDescent="0.25">
      <c r="A749" s="2" t="s">
        <v>680</v>
      </c>
      <c r="B749" s="2" t="s">
        <v>682</v>
      </c>
      <c r="C749" s="2" t="s">
        <v>2774</v>
      </c>
      <c r="D749" s="2" t="s">
        <v>3338</v>
      </c>
      <c r="E749" s="2" t="s">
        <v>3339</v>
      </c>
      <c r="F749" s="2" t="s">
        <v>3340</v>
      </c>
      <c r="G749" s="2" t="s">
        <v>3341</v>
      </c>
      <c r="H749" s="2" t="s">
        <v>3038</v>
      </c>
      <c r="I749" s="2" t="s">
        <v>2777</v>
      </c>
      <c r="J749" s="2" t="s">
        <v>3342</v>
      </c>
      <c r="K749" s="2" t="s">
        <v>3343</v>
      </c>
      <c r="L749" s="2" t="s">
        <v>3344</v>
      </c>
      <c r="M749" s="2" t="s">
        <v>3345</v>
      </c>
      <c r="N749" s="2" t="s">
        <v>3043</v>
      </c>
    </row>
    <row r="750" spans="1:14" x14ac:dyDescent="0.25">
      <c r="A750" s="2" t="s">
        <v>1057</v>
      </c>
      <c r="B750" s="2" t="s">
        <v>1010</v>
      </c>
      <c r="C750" s="2" t="s">
        <v>2888</v>
      </c>
      <c r="D750" s="2" t="s">
        <v>2743</v>
      </c>
      <c r="E750" s="2" t="s">
        <v>2743</v>
      </c>
      <c r="F750" s="2" t="s">
        <v>2888</v>
      </c>
      <c r="G750" s="2" t="s">
        <v>2743</v>
      </c>
      <c r="H750" s="2" t="s">
        <v>2743</v>
      </c>
      <c r="I750" s="2" t="s">
        <v>2890</v>
      </c>
      <c r="J750" s="2" t="s">
        <v>2743</v>
      </c>
      <c r="K750" s="2" t="s">
        <v>2743</v>
      </c>
      <c r="L750" s="2" t="s">
        <v>2890</v>
      </c>
      <c r="M750" s="2" t="s">
        <v>2743</v>
      </c>
      <c r="N750" s="2" t="s">
        <v>2743</v>
      </c>
    </row>
    <row r="751" spans="1:14" ht="26.25" x14ac:dyDescent="0.25">
      <c r="A751" s="2" t="s">
        <v>683</v>
      </c>
      <c r="B751" s="2" t="s">
        <v>685</v>
      </c>
      <c r="C751" s="2" t="s">
        <v>3346</v>
      </c>
      <c r="D751" s="2" t="s">
        <v>3347</v>
      </c>
      <c r="E751" s="2" t="s">
        <v>3348</v>
      </c>
      <c r="F751" s="2" t="s">
        <v>2800</v>
      </c>
      <c r="G751" s="2" t="s">
        <v>3349</v>
      </c>
      <c r="H751" s="2" t="s">
        <v>3350</v>
      </c>
      <c r="I751" s="2" t="s">
        <v>3351</v>
      </c>
      <c r="J751" s="2" t="s">
        <v>3352</v>
      </c>
      <c r="K751" s="2" t="s">
        <v>3353</v>
      </c>
      <c r="L751" s="2" t="s">
        <v>2803</v>
      </c>
      <c r="M751" s="2" t="s">
        <v>3354</v>
      </c>
      <c r="N751" s="2" t="s">
        <v>3355</v>
      </c>
    </row>
    <row r="752" spans="1:14" x14ac:dyDescent="0.25">
      <c r="A752" s="2" t="s">
        <v>1055</v>
      </c>
      <c r="B752" s="2" t="s">
        <v>9</v>
      </c>
      <c r="C752" s="2" t="s">
        <v>2743</v>
      </c>
      <c r="D752" s="2" t="s">
        <v>2743</v>
      </c>
      <c r="E752" s="2" t="s">
        <v>2743</v>
      </c>
      <c r="F752" s="2" t="s">
        <v>2743</v>
      </c>
      <c r="G752" s="2" t="s">
        <v>2743</v>
      </c>
      <c r="H752" s="2" t="s">
        <v>2743</v>
      </c>
      <c r="I752" s="2" t="s">
        <v>2743</v>
      </c>
      <c r="J752" s="2" t="s">
        <v>2743</v>
      </c>
      <c r="K752" s="2" t="s">
        <v>2743</v>
      </c>
      <c r="L752" s="2" t="s">
        <v>2743</v>
      </c>
      <c r="M752" s="2" t="s">
        <v>2743</v>
      </c>
      <c r="N752" s="2" t="s">
        <v>2743</v>
      </c>
    </row>
    <row r="753" spans="1:14" x14ac:dyDescent="0.25">
      <c r="A753" s="2" t="s">
        <v>1053</v>
      </c>
      <c r="B753" s="2" t="s">
        <v>9</v>
      </c>
      <c r="C753" s="2" t="s">
        <v>4426</v>
      </c>
      <c r="D753" s="2" t="s">
        <v>2743</v>
      </c>
      <c r="E753" s="2" t="s">
        <v>2778</v>
      </c>
      <c r="F753" s="2" t="s">
        <v>2743</v>
      </c>
      <c r="G753" s="2" t="s">
        <v>2743</v>
      </c>
      <c r="H753" s="2" t="s">
        <v>2743</v>
      </c>
      <c r="I753" s="2" t="s">
        <v>4427</v>
      </c>
      <c r="J753" s="2" t="s">
        <v>2743</v>
      </c>
      <c r="K753" s="2" t="s">
        <v>2779</v>
      </c>
      <c r="L753" s="2" t="s">
        <v>2743</v>
      </c>
      <c r="M753" s="2" t="s">
        <v>2743</v>
      </c>
      <c r="N753" s="2" t="s">
        <v>2743</v>
      </c>
    </row>
    <row r="754" spans="1:14" x14ac:dyDescent="0.25">
      <c r="A754" s="2" t="s">
        <v>1051</v>
      </c>
      <c r="B754" s="2" t="s">
        <v>1049</v>
      </c>
      <c r="C754" s="2" t="s">
        <v>3090</v>
      </c>
      <c r="D754" s="2" t="s">
        <v>3091</v>
      </c>
      <c r="E754" s="2" t="s">
        <v>3511</v>
      </c>
      <c r="F754" s="2" t="s">
        <v>2743</v>
      </c>
      <c r="G754" s="2" t="s">
        <v>2743</v>
      </c>
      <c r="H754" s="2" t="s">
        <v>2743</v>
      </c>
      <c r="I754" s="2" t="s">
        <v>3093</v>
      </c>
      <c r="J754" s="2" t="s">
        <v>3094</v>
      </c>
      <c r="K754" s="2" t="s">
        <v>3513</v>
      </c>
      <c r="L754" s="2" t="s">
        <v>2743</v>
      </c>
      <c r="M754" s="2" t="s">
        <v>2743</v>
      </c>
      <c r="N754" s="2" t="s">
        <v>2743</v>
      </c>
    </row>
    <row r="755" spans="1:14" x14ac:dyDescent="0.25">
      <c r="A755" s="2" t="s">
        <v>1048</v>
      </c>
      <c r="B755" s="2" t="s">
        <v>9</v>
      </c>
      <c r="C755" s="2" t="s">
        <v>2743</v>
      </c>
      <c r="D755" s="2" t="s">
        <v>2743</v>
      </c>
      <c r="E755" s="2" t="s">
        <v>2743</v>
      </c>
      <c r="F755" s="2" t="s">
        <v>2743</v>
      </c>
      <c r="G755" s="2" t="s">
        <v>2743</v>
      </c>
      <c r="H755" s="2" t="s">
        <v>2743</v>
      </c>
      <c r="I755" s="2" t="s">
        <v>2743</v>
      </c>
      <c r="J755" s="2" t="s">
        <v>2743</v>
      </c>
      <c r="K755" s="2" t="s">
        <v>2743</v>
      </c>
      <c r="L755" s="2" t="s">
        <v>2743</v>
      </c>
      <c r="M755" s="2" t="s">
        <v>2743</v>
      </c>
      <c r="N755" s="2" t="s">
        <v>2743</v>
      </c>
    </row>
    <row r="756" spans="1:14" x14ac:dyDescent="0.25">
      <c r="A756" s="2" t="s">
        <v>686</v>
      </c>
      <c r="B756" s="2" t="s">
        <v>688</v>
      </c>
      <c r="C756" s="2" t="s">
        <v>2743</v>
      </c>
      <c r="D756" s="2" t="s">
        <v>2743</v>
      </c>
      <c r="E756" s="2" t="s">
        <v>3356</v>
      </c>
      <c r="F756" s="2" t="s">
        <v>2743</v>
      </c>
      <c r="G756" s="2" t="s">
        <v>2743</v>
      </c>
      <c r="H756" s="2" t="s">
        <v>2743</v>
      </c>
      <c r="I756" s="2" t="s">
        <v>2743</v>
      </c>
      <c r="J756" s="2" t="s">
        <v>2743</v>
      </c>
      <c r="K756" s="2" t="s">
        <v>3357</v>
      </c>
      <c r="L756" s="2" t="s">
        <v>2743</v>
      </c>
      <c r="M756" s="2" t="s">
        <v>2743</v>
      </c>
      <c r="N756" s="2" t="s">
        <v>2743</v>
      </c>
    </row>
    <row r="757" spans="1:14" x14ac:dyDescent="0.25">
      <c r="A757" s="2" t="s">
        <v>1046</v>
      </c>
      <c r="B757" s="2" t="s">
        <v>1044</v>
      </c>
      <c r="C757" s="2" t="s">
        <v>4428</v>
      </c>
      <c r="D757" s="2" t="s">
        <v>2827</v>
      </c>
      <c r="E757" s="2" t="s">
        <v>2756</v>
      </c>
      <c r="F757" s="2" t="s">
        <v>2743</v>
      </c>
      <c r="G757" s="2" t="s">
        <v>2743</v>
      </c>
      <c r="H757" s="2" t="s">
        <v>2743</v>
      </c>
      <c r="I757" s="2" t="s">
        <v>4429</v>
      </c>
      <c r="J757" s="2" t="s">
        <v>2831</v>
      </c>
      <c r="K757" s="2" t="s">
        <v>2757</v>
      </c>
      <c r="L757" s="2" t="s">
        <v>2743</v>
      </c>
      <c r="M757" s="2" t="s">
        <v>2743</v>
      </c>
      <c r="N757" s="2" t="s">
        <v>2743</v>
      </c>
    </row>
    <row r="758" spans="1:14" x14ac:dyDescent="0.25">
      <c r="A758" s="2" t="s">
        <v>1043</v>
      </c>
      <c r="B758" s="2" t="s">
        <v>1041</v>
      </c>
      <c r="C758" s="2" t="s">
        <v>4430</v>
      </c>
      <c r="D758" s="2" t="s">
        <v>4431</v>
      </c>
      <c r="E758" s="2" t="s">
        <v>3240</v>
      </c>
      <c r="F758" s="2" t="s">
        <v>4432</v>
      </c>
      <c r="G758" s="2" t="s">
        <v>4431</v>
      </c>
      <c r="H758" s="2" t="s">
        <v>2743</v>
      </c>
      <c r="I758" s="2" t="s">
        <v>4433</v>
      </c>
      <c r="J758" s="2" t="s">
        <v>4434</v>
      </c>
      <c r="K758" s="2" t="s">
        <v>3243</v>
      </c>
      <c r="L758" s="2" t="s">
        <v>4435</v>
      </c>
      <c r="M758" s="2" t="s">
        <v>4434</v>
      </c>
      <c r="N758" s="2" t="s">
        <v>2743</v>
      </c>
    </row>
    <row r="759" spans="1:14" x14ac:dyDescent="0.25">
      <c r="A759" s="2" t="s">
        <v>1040</v>
      </c>
      <c r="B759" s="2" t="s">
        <v>1038</v>
      </c>
      <c r="C759" s="2" t="s">
        <v>3090</v>
      </c>
      <c r="D759" s="2" t="s">
        <v>3091</v>
      </c>
      <c r="E759" s="2" t="s">
        <v>4436</v>
      </c>
      <c r="F759" s="2" t="s">
        <v>3090</v>
      </c>
      <c r="G759" s="2" t="s">
        <v>3091</v>
      </c>
      <c r="H759" s="2" t="s">
        <v>3511</v>
      </c>
      <c r="I759" s="2" t="s">
        <v>3093</v>
      </c>
      <c r="J759" s="2" t="s">
        <v>3094</v>
      </c>
      <c r="K759" s="2" t="s">
        <v>4437</v>
      </c>
      <c r="L759" s="2" t="s">
        <v>3093</v>
      </c>
      <c r="M759" s="2" t="s">
        <v>3094</v>
      </c>
      <c r="N759" s="2" t="s">
        <v>3513</v>
      </c>
    </row>
    <row r="760" spans="1:14" x14ac:dyDescent="0.25">
      <c r="A760" s="2" t="s">
        <v>1037</v>
      </c>
      <c r="B760" s="2" t="s">
        <v>1035</v>
      </c>
      <c r="C760" s="2" t="s">
        <v>2826</v>
      </c>
      <c r="D760" s="2" t="s">
        <v>2743</v>
      </c>
      <c r="E760" s="2" t="s">
        <v>2743</v>
      </c>
      <c r="F760" s="2" t="s">
        <v>2794</v>
      </c>
      <c r="G760" s="2" t="s">
        <v>2743</v>
      </c>
      <c r="H760" s="2" t="s">
        <v>2743</v>
      </c>
      <c r="I760" s="2" t="s">
        <v>2830</v>
      </c>
      <c r="J760" s="2" t="s">
        <v>2743</v>
      </c>
      <c r="K760" s="2" t="s">
        <v>2743</v>
      </c>
      <c r="L760" s="2" t="s">
        <v>2796</v>
      </c>
      <c r="M760" s="2" t="s">
        <v>2743</v>
      </c>
      <c r="N760" s="2" t="s">
        <v>2743</v>
      </c>
    </row>
    <row r="761" spans="1:14" x14ac:dyDescent="0.25">
      <c r="A761" s="2" t="s">
        <v>1034</v>
      </c>
      <c r="B761" s="2" t="s">
        <v>1032</v>
      </c>
      <c r="C761" s="2" t="s">
        <v>2743</v>
      </c>
      <c r="D761" s="2" t="s">
        <v>2743</v>
      </c>
      <c r="E761" s="2" t="s">
        <v>4438</v>
      </c>
      <c r="F761" s="2" t="s">
        <v>2743</v>
      </c>
      <c r="G761" s="2" t="s">
        <v>2743</v>
      </c>
      <c r="H761" s="2" t="s">
        <v>2743</v>
      </c>
      <c r="I761" s="2" t="s">
        <v>2743</v>
      </c>
      <c r="J761" s="2" t="s">
        <v>2743</v>
      </c>
      <c r="K761" s="2" t="s">
        <v>4439</v>
      </c>
      <c r="L761" s="2" t="s">
        <v>2743</v>
      </c>
      <c r="M761" s="2" t="s">
        <v>2743</v>
      </c>
      <c r="N761" s="2" t="s">
        <v>2743</v>
      </c>
    </row>
    <row r="762" spans="1:14" ht="51.75" x14ac:dyDescent="0.25">
      <c r="A762" s="2" t="s">
        <v>1031</v>
      </c>
      <c r="B762" s="2" t="s">
        <v>1029</v>
      </c>
      <c r="C762" s="2" t="s">
        <v>2743</v>
      </c>
      <c r="D762" s="2" t="s">
        <v>4440</v>
      </c>
      <c r="E762" s="2" t="s">
        <v>4441</v>
      </c>
      <c r="F762" s="2" t="s">
        <v>2743</v>
      </c>
      <c r="G762" s="2" t="s">
        <v>3328</v>
      </c>
      <c r="H762" s="2" t="s">
        <v>2743</v>
      </c>
      <c r="I762" s="2" t="s">
        <v>2743</v>
      </c>
      <c r="J762" s="2" t="s">
        <v>4442</v>
      </c>
      <c r="K762" s="2" t="s">
        <v>4443</v>
      </c>
      <c r="L762" s="2" t="s">
        <v>2743</v>
      </c>
      <c r="M762" s="2" t="s">
        <v>3330</v>
      </c>
      <c r="N762" s="2" t="s">
        <v>2743</v>
      </c>
    </row>
    <row r="763" spans="1:14" ht="26.25" x14ac:dyDescent="0.25">
      <c r="A763" s="2" t="s">
        <v>1028</v>
      </c>
      <c r="B763" s="2" t="s">
        <v>9</v>
      </c>
      <c r="C763" s="2" t="s">
        <v>2800</v>
      </c>
      <c r="D763" s="2" t="s">
        <v>4444</v>
      </c>
      <c r="E763" s="2" t="s">
        <v>2795</v>
      </c>
      <c r="F763" s="2" t="s">
        <v>2743</v>
      </c>
      <c r="G763" s="2" t="s">
        <v>2743</v>
      </c>
      <c r="H763" s="2" t="s">
        <v>2743</v>
      </c>
      <c r="I763" s="2" t="s">
        <v>2803</v>
      </c>
      <c r="J763" s="2" t="s">
        <v>4445</v>
      </c>
      <c r="K763" s="2" t="s">
        <v>2797</v>
      </c>
      <c r="L763" s="2" t="s">
        <v>2743</v>
      </c>
      <c r="M763" s="2" t="s">
        <v>2743</v>
      </c>
      <c r="N763" s="2" t="s">
        <v>2743</v>
      </c>
    </row>
    <row r="764" spans="1:14" x14ac:dyDescent="0.25">
      <c r="A764" s="2" t="s">
        <v>1026</v>
      </c>
      <c r="B764" s="2" t="s">
        <v>9</v>
      </c>
      <c r="C764" s="2" t="s">
        <v>2743</v>
      </c>
      <c r="D764" s="2" t="s">
        <v>2743</v>
      </c>
      <c r="E764" s="2" t="s">
        <v>2743</v>
      </c>
      <c r="F764" s="2" t="s">
        <v>2743</v>
      </c>
      <c r="G764" s="2" t="s">
        <v>2743</v>
      </c>
      <c r="H764" s="2" t="s">
        <v>2743</v>
      </c>
      <c r="I764" s="2" t="s">
        <v>2743</v>
      </c>
      <c r="J764" s="2" t="s">
        <v>2743</v>
      </c>
      <c r="K764" s="2" t="s">
        <v>2743</v>
      </c>
      <c r="L764" s="2" t="s">
        <v>2743</v>
      </c>
      <c r="M764" s="2" t="s">
        <v>2743</v>
      </c>
      <c r="N764" s="2" t="s">
        <v>2743</v>
      </c>
    </row>
    <row r="765" spans="1:14" x14ac:dyDescent="0.25">
      <c r="A765" s="2" t="s">
        <v>1024</v>
      </c>
      <c r="B765" s="2" t="s">
        <v>9</v>
      </c>
      <c r="C765" s="2" t="s">
        <v>2743</v>
      </c>
      <c r="D765" s="2" t="s">
        <v>2743</v>
      </c>
      <c r="E765" s="2" t="s">
        <v>2778</v>
      </c>
      <c r="F765" s="2" t="s">
        <v>2743</v>
      </c>
      <c r="G765" s="2" t="s">
        <v>2743</v>
      </c>
      <c r="H765" s="2" t="s">
        <v>2743</v>
      </c>
      <c r="I765" s="2" t="s">
        <v>2743</v>
      </c>
      <c r="J765" s="2" t="s">
        <v>2743</v>
      </c>
      <c r="K765" s="2" t="s">
        <v>2779</v>
      </c>
      <c r="L765" s="2" t="s">
        <v>2743</v>
      </c>
      <c r="M765" s="2" t="s">
        <v>2743</v>
      </c>
      <c r="N765" s="2" t="s">
        <v>2743</v>
      </c>
    </row>
    <row r="766" spans="1:14" x14ac:dyDescent="0.25">
      <c r="A766" s="2" t="s">
        <v>1022</v>
      </c>
      <c r="B766" s="2" t="s">
        <v>1020</v>
      </c>
      <c r="C766" s="2" t="s">
        <v>2743</v>
      </c>
      <c r="D766" s="2" t="s">
        <v>2743</v>
      </c>
      <c r="E766" s="2" t="s">
        <v>2743</v>
      </c>
      <c r="F766" s="2" t="s">
        <v>2743</v>
      </c>
      <c r="G766" s="2" t="s">
        <v>2743</v>
      </c>
      <c r="H766" s="2" t="s">
        <v>2743</v>
      </c>
      <c r="I766" s="2" t="s">
        <v>2743</v>
      </c>
      <c r="J766" s="2" t="s">
        <v>2743</v>
      </c>
      <c r="K766" s="2" t="s">
        <v>2743</v>
      </c>
      <c r="L766" s="2" t="s">
        <v>2743</v>
      </c>
      <c r="M766" s="2" t="s">
        <v>2743</v>
      </c>
      <c r="N766" s="2" t="s">
        <v>2743</v>
      </c>
    </row>
    <row r="767" spans="1:14" x14ac:dyDescent="0.25">
      <c r="A767" s="2" t="s">
        <v>694</v>
      </c>
      <c r="B767" s="2" t="s">
        <v>696</v>
      </c>
      <c r="C767" s="2" t="s">
        <v>3018</v>
      </c>
      <c r="D767" s="2" t="s">
        <v>3019</v>
      </c>
      <c r="E767" s="2" t="s">
        <v>2743</v>
      </c>
      <c r="F767" s="2" t="s">
        <v>3018</v>
      </c>
      <c r="G767" s="2" t="s">
        <v>3019</v>
      </c>
      <c r="H767" s="2" t="s">
        <v>2743</v>
      </c>
      <c r="I767" s="2" t="s">
        <v>3020</v>
      </c>
      <c r="J767" s="2" t="s">
        <v>3021</v>
      </c>
      <c r="K767" s="2" t="s">
        <v>2743</v>
      </c>
      <c r="L767" s="2" t="s">
        <v>3020</v>
      </c>
      <c r="M767" s="2" t="s">
        <v>3021</v>
      </c>
      <c r="N767" s="2" t="s">
        <v>2743</v>
      </c>
    </row>
    <row r="768" spans="1:14" x14ac:dyDescent="0.25">
      <c r="A768" s="2" t="s">
        <v>697</v>
      </c>
      <c r="B768" s="2" t="s">
        <v>699</v>
      </c>
      <c r="C768" s="2" t="s">
        <v>2743</v>
      </c>
      <c r="D768" s="2" t="s">
        <v>2743</v>
      </c>
      <c r="E768" s="2" t="s">
        <v>3362</v>
      </c>
      <c r="F768" s="2" t="s">
        <v>2743</v>
      </c>
      <c r="G768" s="2" t="s">
        <v>2743</v>
      </c>
      <c r="H768" s="2" t="s">
        <v>2743</v>
      </c>
      <c r="I768" s="2" t="s">
        <v>2743</v>
      </c>
      <c r="J768" s="2" t="s">
        <v>2743</v>
      </c>
      <c r="K768" s="2" t="s">
        <v>3363</v>
      </c>
      <c r="L768" s="2" t="s">
        <v>2743</v>
      </c>
      <c r="M768" s="2" t="s">
        <v>2743</v>
      </c>
      <c r="N768" s="2" t="s">
        <v>2743</v>
      </c>
    </row>
    <row r="769" spans="1:14" x14ac:dyDescent="0.25">
      <c r="A769" s="2" t="s">
        <v>1019</v>
      </c>
      <c r="B769" s="2" t="s">
        <v>35</v>
      </c>
      <c r="C769" s="2" t="s">
        <v>2743</v>
      </c>
      <c r="D769" s="2" t="s">
        <v>2743</v>
      </c>
      <c r="E769" s="2" t="s">
        <v>2743</v>
      </c>
      <c r="F769" s="2" t="s">
        <v>2743</v>
      </c>
      <c r="G769" s="2" t="s">
        <v>2743</v>
      </c>
      <c r="H769" s="2" t="s">
        <v>2743</v>
      </c>
      <c r="I769" s="2" t="s">
        <v>2743</v>
      </c>
      <c r="J769" s="2" t="s">
        <v>2743</v>
      </c>
      <c r="K769" s="2" t="s">
        <v>2743</v>
      </c>
      <c r="L769" s="2" t="s">
        <v>2743</v>
      </c>
      <c r="M769" s="2" t="s">
        <v>2743</v>
      </c>
      <c r="N769" s="2" t="s">
        <v>2743</v>
      </c>
    </row>
    <row r="770" spans="1:14" ht="39" x14ac:dyDescent="0.25">
      <c r="A770" s="2" t="s">
        <v>700</v>
      </c>
      <c r="B770" s="2" t="s">
        <v>35</v>
      </c>
      <c r="C770" s="2" t="s">
        <v>2743</v>
      </c>
      <c r="D770" s="2" t="s">
        <v>2784</v>
      </c>
      <c r="E770" s="2" t="s">
        <v>2785</v>
      </c>
      <c r="F770" s="2" t="s">
        <v>2743</v>
      </c>
      <c r="G770" s="2" t="s">
        <v>2743</v>
      </c>
      <c r="H770" s="2" t="s">
        <v>2743</v>
      </c>
      <c r="I770" s="2" t="s">
        <v>2743</v>
      </c>
      <c r="J770" s="2" t="s">
        <v>2786</v>
      </c>
      <c r="K770" s="2" t="s">
        <v>2787</v>
      </c>
      <c r="L770" s="2" t="s">
        <v>2743</v>
      </c>
      <c r="M770" s="2" t="s">
        <v>2743</v>
      </c>
      <c r="N770" s="2" t="s">
        <v>2743</v>
      </c>
    </row>
    <row r="771" spans="1:14" x14ac:dyDescent="0.25">
      <c r="A771" s="2" t="s">
        <v>702</v>
      </c>
      <c r="B771" s="2" t="s">
        <v>35</v>
      </c>
      <c r="C771" s="2" t="s">
        <v>2743</v>
      </c>
      <c r="D771" s="2" t="s">
        <v>2780</v>
      </c>
      <c r="E771" s="2" t="s">
        <v>2781</v>
      </c>
      <c r="F771" s="2" t="s">
        <v>2743</v>
      </c>
      <c r="G771" s="2" t="s">
        <v>2743</v>
      </c>
      <c r="H771" s="2" t="s">
        <v>2743</v>
      </c>
      <c r="I771" s="2" t="s">
        <v>2743</v>
      </c>
      <c r="J771" s="2" t="s">
        <v>2782</v>
      </c>
      <c r="K771" s="2" t="s">
        <v>2783</v>
      </c>
      <c r="L771" s="2" t="s">
        <v>2743</v>
      </c>
      <c r="M771" s="2" t="s">
        <v>2743</v>
      </c>
      <c r="N771" s="2" t="s">
        <v>2743</v>
      </c>
    </row>
    <row r="772" spans="1:14" ht="26.25" x14ac:dyDescent="0.25">
      <c r="A772" s="2" t="s">
        <v>704</v>
      </c>
      <c r="B772" s="2" t="s">
        <v>9</v>
      </c>
      <c r="C772" s="2" t="s">
        <v>3364</v>
      </c>
      <c r="D772" s="2" t="s">
        <v>3365</v>
      </c>
      <c r="E772" s="2" t="s">
        <v>2970</v>
      </c>
      <c r="F772" s="2" t="s">
        <v>3366</v>
      </c>
      <c r="G772" s="2" t="s">
        <v>2743</v>
      </c>
      <c r="H772" s="2" t="s">
        <v>2778</v>
      </c>
      <c r="I772" s="2" t="s">
        <v>3367</v>
      </c>
      <c r="J772" s="2" t="s">
        <v>3368</v>
      </c>
      <c r="K772" s="2" t="s">
        <v>2971</v>
      </c>
      <c r="L772" s="2" t="s">
        <v>3369</v>
      </c>
      <c r="M772" s="2" t="s">
        <v>2743</v>
      </c>
      <c r="N772" s="2" t="s">
        <v>2779</v>
      </c>
    </row>
    <row r="773" spans="1:14" x14ac:dyDescent="0.25">
      <c r="A773" s="2" t="s">
        <v>1017</v>
      </c>
      <c r="B773" s="2" t="s">
        <v>9</v>
      </c>
      <c r="C773" s="2" t="s">
        <v>4446</v>
      </c>
      <c r="D773" s="2" t="s">
        <v>3720</v>
      </c>
      <c r="E773" s="2" t="s">
        <v>2970</v>
      </c>
      <c r="F773" s="2" t="s">
        <v>2743</v>
      </c>
      <c r="G773" s="2" t="s">
        <v>2743</v>
      </c>
      <c r="H773" s="2" t="s">
        <v>2743</v>
      </c>
      <c r="I773" s="2" t="s">
        <v>4447</v>
      </c>
      <c r="J773" s="2" t="s">
        <v>3722</v>
      </c>
      <c r="K773" s="2" t="s">
        <v>2971</v>
      </c>
      <c r="L773" s="2" t="s">
        <v>2743</v>
      </c>
      <c r="M773" s="2" t="s">
        <v>2743</v>
      </c>
      <c r="N773" s="2" t="s">
        <v>2743</v>
      </c>
    </row>
    <row r="774" spans="1:14" ht="26.25" x14ac:dyDescent="0.25">
      <c r="A774" s="2" t="s">
        <v>1015</v>
      </c>
      <c r="B774" s="2" t="s">
        <v>1013</v>
      </c>
      <c r="C774" s="2" t="s">
        <v>4448</v>
      </c>
      <c r="D774" s="2" t="s">
        <v>3541</v>
      </c>
      <c r="E774" s="2" t="s">
        <v>2743</v>
      </c>
      <c r="F774" s="2" t="s">
        <v>3470</v>
      </c>
      <c r="G774" s="2" t="s">
        <v>2743</v>
      </c>
      <c r="H774" s="2" t="s">
        <v>2743</v>
      </c>
      <c r="I774" s="2" t="s">
        <v>4449</v>
      </c>
      <c r="J774" s="2" t="s">
        <v>3543</v>
      </c>
      <c r="K774" s="2" t="s">
        <v>2743</v>
      </c>
      <c r="L774" s="2" t="s">
        <v>3471</v>
      </c>
      <c r="M774" s="2" t="s">
        <v>2743</v>
      </c>
      <c r="N774" s="2" t="s">
        <v>2743</v>
      </c>
    </row>
    <row r="775" spans="1:14" x14ac:dyDescent="0.25">
      <c r="A775" s="2" t="s">
        <v>1012</v>
      </c>
      <c r="B775" s="2" t="s">
        <v>1010</v>
      </c>
      <c r="C775" s="2" t="s">
        <v>3000</v>
      </c>
      <c r="D775" s="2" t="s">
        <v>2743</v>
      </c>
      <c r="E775" s="2" t="s">
        <v>2743</v>
      </c>
      <c r="F775" s="2" t="s">
        <v>2888</v>
      </c>
      <c r="G775" s="2" t="s">
        <v>2743</v>
      </c>
      <c r="H775" s="2" t="s">
        <v>2743</v>
      </c>
      <c r="I775" s="2" t="s">
        <v>3002</v>
      </c>
      <c r="J775" s="2" t="s">
        <v>2743</v>
      </c>
      <c r="K775" s="2" t="s">
        <v>2743</v>
      </c>
      <c r="L775" s="2" t="s">
        <v>2890</v>
      </c>
      <c r="M775" s="2" t="s">
        <v>2743</v>
      </c>
      <c r="N775" s="2" t="s">
        <v>2743</v>
      </c>
    </row>
    <row r="776" spans="1:14" x14ac:dyDescent="0.25">
      <c r="A776" s="2" t="s">
        <v>1009</v>
      </c>
      <c r="B776" s="2" t="s">
        <v>9</v>
      </c>
      <c r="C776" s="2" t="s">
        <v>2794</v>
      </c>
      <c r="D776" s="2" t="s">
        <v>2743</v>
      </c>
      <c r="E776" s="2" t="s">
        <v>2778</v>
      </c>
      <c r="F776" s="2" t="s">
        <v>2743</v>
      </c>
      <c r="G776" s="2" t="s">
        <v>2743</v>
      </c>
      <c r="H776" s="2" t="s">
        <v>2743</v>
      </c>
      <c r="I776" s="2" t="s">
        <v>2796</v>
      </c>
      <c r="J776" s="2" t="s">
        <v>2743</v>
      </c>
      <c r="K776" s="2" t="s">
        <v>2779</v>
      </c>
      <c r="L776" s="2" t="s">
        <v>2743</v>
      </c>
      <c r="M776" s="2" t="s">
        <v>2743</v>
      </c>
      <c r="N776" s="2" t="s">
        <v>2743</v>
      </c>
    </row>
    <row r="777" spans="1:14" x14ac:dyDescent="0.25">
      <c r="A777" s="2" t="s">
        <v>1007</v>
      </c>
      <c r="B777" s="2" t="s">
        <v>9</v>
      </c>
      <c r="C777" s="2" t="s">
        <v>2743</v>
      </c>
      <c r="D777" s="2" t="s">
        <v>2743</v>
      </c>
      <c r="E777" s="2" t="s">
        <v>2743</v>
      </c>
      <c r="F777" s="2" t="s">
        <v>2743</v>
      </c>
      <c r="G777" s="2" t="s">
        <v>2743</v>
      </c>
      <c r="H777" s="2" t="s">
        <v>2743</v>
      </c>
      <c r="I777" s="2" t="s">
        <v>2743</v>
      </c>
      <c r="J777" s="2" t="s">
        <v>2743</v>
      </c>
      <c r="K777" s="2" t="s">
        <v>2743</v>
      </c>
      <c r="L777" s="2" t="s">
        <v>2743</v>
      </c>
      <c r="M777" s="2" t="s">
        <v>2743</v>
      </c>
      <c r="N777" s="2" t="s">
        <v>2743</v>
      </c>
    </row>
    <row r="778" spans="1:14" x14ac:dyDescent="0.25">
      <c r="A778" s="2" t="s">
        <v>1005</v>
      </c>
      <c r="B778" s="2" t="s">
        <v>1003</v>
      </c>
      <c r="C778" s="2" t="s">
        <v>3370</v>
      </c>
      <c r="D778" s="2" t="s">
        <v>3371</v>
      </c>
      <c r="E778" s="2" t="s">
        <v>3372</v>
      </c>
      <c r="F778" s="2" t="s">
        <v>3370</v>
      </c>
      <c r="G778" s="2" t="s">
        <v>2807</v>
      </c>
      <c r="H778" s="2" t="s">
        <v>2743</v>
      </c>
      <c r="I778" s="2" t="s">
        <v>3373</v>
      </c>
      <c r="J778" s="2" t="s">
        <v>3374</v>
      </c>
      <c r="K778" s="2" t="s">
        <v>3375</v>
      </c>
      <c r="L778" s="2" t="s">
        <v>3373</v>
      </c>
      <c r="M778" s="2" t="s">
        <v>2811</v>
      </c>
      <c r="N778" s="2" t="s">
        <v>2743</v>
      </c>
    </row>
    <row r="779" spans="1:14" x14ac:dyDescent="0.25">
      <c r="A779" s="2" t="s">
        <v>709</v>
      </c>
      <c r="B779" s="2" t="s">
        <v>711</v>
      </c>
      <c r="C779" s="2" t="s">
        <v>3370</v>
      </c>
      <c r="D779" s="2" t="s">
        <v>3371</v>
      </c>
      <c r="E779" s="2" t="s">
        <v>3372</v>
      </c>
      <c r="F779" s="2" t="s">
        <v>3370</v>
      </c>
      <c r="G779" s="2" t="s">
        <v>2807</v>
      </c>
      <c r="H779" s="2" t="s">
        <v>2743</v>
      </c>
      <c r="I779" s="2" t="s">
        <v>3373</v>
      </c>
      <c r="J779" s="2" t="s">
        <v>3374</v>
      </c>
      <c r="K779" s="2" t="s">
        <v>3375</v>
      </c>
      <c r="L779" s="2" t="s">
        <v>3373</v>
      </c>
      <c r="M779" s="2" t="s">
        <v>2811</v>
      </c>
      <c r="N779" s="2" t="s">
        <v>2743</v>
      </c>
    </row>
    <row r="780" spans="1:14" x14ac:dyDescent="0.25">
      <c r="A780" s="2" t="s">
        <v>1002</v>
      </c>
      <c r="B780" s="2" t="s">
        <v>641</v>
      </c>
      <c r="C780" s="2" t="s">
        <v>2743</v>
      </c>
      <c r="D780" s="2" t="s">
        <v>2743</v>
      </c>
      <c r="E780" s="2" t="s">
        <v>2743</v>
      </c>
      <c r="F780" s="2" t="s">
        <v>2788</v>
      </c>
      <c r="G780" s="2" t="s">
        <v>2743</v>
      </c>
      <c r="H780" s="2" t="s">
        <v>2743</v>
      </c>
      <c r="I780" s="2" t="s">
        <v>2743</v>
      </c>
      <c r="J780" s="2" t="s">
        <v>2743</v>
      </c>
      <c r="K780" s="2" t="s">
        <v>2743</v>
      </c>
      <c r="L780" s="2" t="s">
        <v>2790</v>
      </c>
      <c r="M780" s="2" t="s">
        <v>2743</v>
      </c>
      <c r="N780" s="2" t="s">
        <v>2743</v>
      </c>
    </row>
    <row r="781" spans="1:14" x14ac:dyDescent="0.25">
      <c r="A781" s="2" t="s">
        <v>712</v>
      </c>
      <c r="B781" s="2" t="s">
        <v>9</v>
      </c>
      <c r="C781" s="2" t="s">
        <v>2956</v>
      </c>
      <c r="D781" s="2" t="s">
        <v>2743</v>
      </c>
      <c r="E781" s="2" t="s">
        <v>2778</v>
      </c>
      <c r="F781" s="2" t="s">
        <v>2743</v>
      </c>
      <c r="G781" s="2" t="s">
        <v>2743</v>
      </c>
      <c r="H781" s="2" t="s">
        <v>2743</v>
      </c>
      <c r="I781" s="2" t="s">
        <v>2957</v>
      </c>
      <c r="J781" s="2" t="s">
        <v>2743</v>
      </c>
      <c r="K781" s="2" t="s">
        <v>2779</v>
      </c>
      <c r="L781" s="2" t="s">
        <v>2743</v>
      </c>
      <c r="M781" s="2" t="s">
        <v>2743</v>
      </c>
      <c r="N781" s="2" t="s">
        <v>2743</v>
      </c>
    </row>
    <row r="782" spans="1:14" x14ac:dyDescent="0.25">
      <c r="A782" s="2" t="s">
        <v>1000</v>
      </c>
      <c r="B782" s="2" t="s">
        <v>9</v>
      </c>
      <c r="C782" s="2" t="s">
        <v>2743</v>
      </c>
      <c r="D782" s="2" t="s">
        <v>2743</v>
      </c>
      <c r="E782" s="2" t="s">
        <v>2743</v>
      </c>
      <c r="F782" s="2" t="s">
        <v>2743</v>
      </c>
      <c r="G782" s="2" t="s">
        <v>2743</v>
      </c>
      <c r="H782" s="2" t="s">
        <v>2743</v>
      </c>
      <c r="I782" s="2" t="s">
        <v>2743</v>
      </c>
      <c r="J782" s="2" t="s">
        <v>2743</v>
      </c>
      <c r="K782" s="2" t="s">
        <v>2743</v>
      </c>
      <c r="L782" s="2" t="s">
        <v>2743</v>
      </c>
      <c r="M782" s="2" t="s">
        <v>2743</v>
      </c>
      <c r="N782" s="2" t="s">
        <v>2743</v>
      </c>
    </row>
    <row r="783" spans="1:14" x14ac:dyDescent="0.25">
      <c r="A783" s="2" t="s">
        <v>998</v>
      </c>
      <c r="B783" s="2" t="s">
        <v>182</v>
      </c>
      <c r="C783" s="2" t="s">
        <v>4450</v>
      </c>
      <c r="D783" s="2" t="s">
        <v>4451</v>
      </c>
      <c r="E783" s="2" t="s">
        <v>2778</v>
      </c>
      <c r="F783" s="2" t="s">
        <v>2958</v>
      </c>
      <c r="G783" s="2" t="s">
        <v>2743</v>
      </c>
      <c r="H783" s="2" t="s">
        <v>2743</v>
      </c>
      <c r="I783" s="2" t="s">
        <v>4452</v>
      </c>
      <c r="J783" s="2" t="s">
        <v>4453</v>
      </c>
      <c r="K783" s="2" t="s">
        <v>2779</v>
      </c>
      <c r="L783" s="2" t="s">
        <v>2960</v>
      </c>
      <c r="M783" s="2" t="s">
        <v>2743</v>
      </c>
      <c r="N783" s="2" t="s">
        <v>2743</v>
      </c>
    </row>
    <row r="784" spans="1:14" x14ac:dyDescent="0.25">
      <c r="A784" s="2" t="s">
        <v>996</v>
      </c>
      <c r="B784" s="2" t="s">
        <v>9</v>
      </c>
      <c r="C784" s="2" t="s">
        <v>3798</v>
      </c>
      <c r="D784" s="2" t="s">
        <v>2743</v>
      </c>
      <c r="E784" s="2" t="s">
        <v>2967</v>
      </c>
      <c r="F784" s="2" t="s">
        <v>2743</v>
      </c>
      <c r="G784" s="2" t="s">
        <v>2743</v>
      </c>
      <c r="H784" s="2" t="s">
        <v>2743</v>
      </c>
      <c r="I784" s="2" t="s">
        <v>3799</v>
      </c>
      <c r="J784" s="2" t="s">
        <v>2743</v>
      </c>
      <c r="K784" s="2" t="s">
        <v>2969</v>
      </c>
      <c r="L784" s="2" t="s">
        <v>2743</v>
      </c>
      <c r="M784" s="2" t="s">
        <v>2743</v>
      </c>
      <c r="N784" s="2" t="s">
        <v>2743</v>
      </c>
    </row>
    <row r="785" spans="1:14" x14ac:dyDescent="0.25">
      <c r="A785" s="2" t="s">
        <v>994</v>
      </c>
      <c r="B785" s="2" t="s">
        <v>9</v>
      </c>
      <c r="C785" s="2" t="s">
        <v>2743</v>
      </c>
      <c r="D785" s="2" t="s">
        <v>2743</v>
      </c>
      <c r="E785" s="2" t="s">
        <v>2743</v>
      </c>
      <c r="F785" s="2" t="s">
        <v>2743</v>
      </c>
      <c r="G785" s="2" t="s">
        <v>2743</v>
      </c>
      <c r="H785" s="2" t="s">
        <v>2743</v>
      </c>
      <c r="I785" s="2" t="s">
        <v>2743</v>
      </c>
      <c r="J785" s="2" t="s">
        <v>2743</v>
      </c>
      <c r="K785" s="2" t="s">
        <v>2743</v>
      </c>
      <c r="L785" s="2" t="s">
        <v>2743</v>
      </c>
      <c r="M785" s="2" t="s">
        <v>2743</v>
      </c>
      <c r="N785" s="2" t="s">
        <v>2743</v>
      </c>
    </row>
    <row r="786" spans="1:14" ht="26.25" x14ac:dyDescent="0.25">
      <c r="A786" s="2" t="s">
        <v>992</v>
      </c>
      <c r="B786" s="2" t="s">
        <v>990</v>
      </c>
      <c r="C786" s="2" t="s">
        <v>4454</v>
      </c>
      <c r="D786" s="2" t="s">
        <v>3568</v>
      </c>
      <c r="E786" s="2" t="s">
        <v>4455</v>
      </c>
      <c r="F786" s="2" t="s">
        <v>2743</v>
      </c>
      <c r="G786" s="2" t="s">
        <v>2743</v>
      </c>
      <c r="H786" s="2" t="s">
        <v>2743</v>
      </c>
      <c r="I786" s="2" t="s">
        <v>4456</v>
      </c>
      <c r="J786" s="2" t="s">
        <v>3570</v>
      </c>
      <c r="K786" s="2" t="s">
        <v>4457</v>
      </c>
      <c r="L786" s="2" t="s">
        <v>2743</v>
      </c>
      <c r="M786" s="2" t="s">
        <v>2743</v>
      </c>
      <c r="N786" s="2" t="s">
        <v>2743</v>
      </c>
    </row>
    <row r="787" spans="1:14" x14ac:dyDescent="0.25">
      <c r="A787" s="2" t="s">
        <v>717</v>
      </c>
      <c r="B787" s="2" t="s">
        <v>719</v>
      </c>
      <c r="C787" s="2" t="s">
        <v>3376</v>
      </c>
      <c r="D787" s="2" t="s">
        <v>3377</v>
      </c>
      <c r="E787" s="2" t="s">
        <v>2743</v>
      </c>
      <c r="F787" s="2" t="s">
        <v>3376</v>
      </c>
      <c r="G787" s="2" t="s">
        <v>3378</v>
      </c>
      <c r="H787" s="2" t="s">
        <v>2743</v>
      </c>
      <c r="I787" s="2" t="s">
        <v>3379</v>
      </c>
      <c r="J787" s="2" t="s">
        <v>3380</v>
      </c>
      <c r="K787" s="2" t="s">
        <v>2743</v>
      </c>
      <c r="L787" s="2" t="s">
        <v>3379</v>
      </c>
      <c r="M787" s="2" t="s">
        <v>3381</v>
      </c>
      <c r="N787" s="2" t="s">
        <v>2743</v>
      </c>
    </row>
    <row r="788" spans="1:14" x14ac:dyDescent="0.25">
      <c r="A788" s="2" t="s">
        <v>989</v>
      </c>
      <c r="B788" s="2" t="s">
        <v>9</v>
      </c>
      <c r="C788" s="2" t="s">
        <v>2743</v>
      </c>
      <c r="D788" s="2" t="s">
        <v>2743</v>
      </c>
      <c r="E788" s="2" t="s">
        <v>2778</v>
      </c>
      <c r="F788" s="2" t="s">
        <v>2743</v>
      </c>
      <c r="G788" s="2" t="s">
        <v>2743</v>
      </c>
      <c r="H788" s="2" t="s">
        <v>2743</v>
      </c>
      <c r="I788" s="2" t="s">
        <v>2743</v>
      </c>
      <c r="J788" s="2" t="s">
        <v>2743</v>
      </c>
      <c r="K788" s="2" t="s">
        <v>2779</v>
      </c>
      <c r="L788" s="2" t="s">
        <v>2743</v>
      </c>
      <c r="M788" s="2" t="s">
        <v>2743</v>
      </c>
      <c r="N788" s="2" t="s">
        <v>2743</v>
      </c>
    </row>
    <row r="789" spans="1:14" x14ac:dyDescent="0.25">
      <c r="A789" s="2" t="s">
        <v>987</v>
      </c>
      <c r="B789" s="2" t="s">
        <v>9</v>
      </c>
      <c r="C789" s="2" t="s">
        <v>2956</v>
      </c>
      <c r="D789" s="2" t="s">
        <v>2743</v>
      </c>
      <c r="E789" s="2" t="s">
        <v>3014</v>
      </c>
      <c r="F789" s="2" t="s">
        <v>2743</v>
      </c>
      <c r="G789" s="2" t="s">
        <v>2743</v>
      </c>
      <c r="H789" s="2" t="s">
        <v>2743</v>
      </c>
      <c r="I789" s="2" t="s">
        <v>2957</v>
      </c>
      <c r="J789" s="2" t="s">
        <v>2743</v>
      </c>
      <c r="K789" s="2" t="s">
        <v>3017</v>
      </c>
      <c r="L789" s="2" t="s">
        <v>2743</v>
      </c>
      <c r="M789" s="2" t="s">
        <v>2743</v>
      </c>
      <c r="N789" s="2" t="s">
        <v>2743</v>
      </c>
    </row>
    <row r="790" spans="1:14" x14ac:dyDescent="0.25">
      <c r="A790" s="2" t="s">
        <v>985</v>
      </c>
      <c r="B790" s="2" t="s">
        <v>9</v>
      </c>
      <c r="C790" s="2" t="s">
        <v>2743</v>
      </c>
      <c r="D790" s="2" t="s">
        <v>2743</v>
      </c>
      <c r="E790" s="2" t="s">
        <v>2743</v>
      </c>
      <c r="F790" s="2" t="s">
        <v>2743</v>
      </c>
      <c r="G790" s="2" t="s">
        <v>2743</v>
      </c>
      <c r="H790" s="2" t="s">
        <v>2743</v>
      </c>
      <c r="I790" s="2" t="s">
        <v>2743</v>
      </c>
      <c r="J790" s="2" t="s">
        <v>2743</v>
      </c>
      <c r="K790" s="2" t="s">
        <v>2743</v>
      </c>
      <c r="L790" s="2" t="s">
        <v>2743</v>
      </c>
      <c r="M790" s="2" t="s">
        <v>2743</v>
      </c>
      <c r="N790" s="2" t="s">
        <v>2743</v>
      </c>
    </row>
    <row r="791" spans="1:14" x14ac:dyDescent="0.25">
      <c r="A791" s="2" t="s">
        <v>983</v>
      </c>
      <c r="B791" s="2" t="s">
        <v>981</v>
      </c>
      <c r="C791" s="2" t="s">
        <v>2743</v>
      </c>
      <c r="D791" s="2" t="s">
        <v>2743</v>
      </c>
      <c r="E791" s="2" t="s">
        <v>2792</v>
      </c>
      <c r="F791" s="2" t="s">
        <v>3828</v>
      </c>
      <c r="G791" s="2" t="s">
        <v>2743</v>
      </c>
      <c r="H791" s="2" t="s">
        <v>2743</v>
      </c>
      <c r="I791" s="2" t="s">
        <v>2743</v>
      </c>
      <c r="J791" s="2" t="s">
        <v>2743</v>
      </c>
      <c r="K791" s="2" t="s">
        <v>2793</v>
      </c>
      <c r="L791" s="2" t="s">
        <v>3830</v>
      </c>
      <c r="M791" s="2" t="s">
        <v>2743</v>
      </c>
      <c r="N791" s="2" t="s">
        <v>2743</v>
      </c>
    </row>
    <row r="792" spans="1:14" x14ac:dyDescent="0.25">
      <c r="A792" s="2" t="s">
        <v>980</v>
      </c>
      <c r="B792" s="2" t="s">
        <v>9</v>
      </c>
      <c r="C792" s="2" t="s">
        <v>3192</v>
      </c>
      <c r="D792" s="2" t="s">
        <v>2743</v>
      </c>
      <c r="E792" s="2" t="s">
        <v>2795</v>
      </c>
      <c r="F792" s="2" t="s">
        <v>3192</v>
      </c>
      <c r="G792" s="2" t="s">
        <v>2743</v>
      </c>
      <c r="H792" s="2" t="s">
        <v>2743</v>
      </c>
      <c r="I792" s="2" t="s">
        <v>3193</v>
      </c>
      <c r="J792" s="2" t="s">
        <v>2743</v>
      </c>
      <c r="K792" s="2" t="s">
        <v>2797</v>
      </c>
      <c r="L792" s="2" t="s">
        <v>3193</v>
      </c>
      <c r="M792" s="2" t="s">
        <v>2743</v>
      </c>
      <c r="N792" s="2" t="s">
        <v>2743</v>
      </c>
    </row>
    <row r="793" spans="1:14" ht="26.25" x14ac:dyDescent="0.25">
      <c r="A793" s="2" t="s">
        <v>978</v>
      </c>
      <c r="B793" s="2" t="s">
        <v>976</v>
      </c>
      <c r="C793" s="2" t="s">
        <v>4458</v>
      </c>
      <c r="D793" s="2" t="s">
        <v>4347</v>
      </c>
      <c r="E793" s="2" t="s">
        <v>2816</v>
      </c>
      <c r="F793" s="2" t="s">
        <v>4459</v>
      </c>
      <c r="G793" s="2" t="s">
        <v>4347</v>
      </c>
      <c r="H793" s="2" t="s">
        <v>2743</v>
      </c>
      <c r="I793" s="2" t="s">
        <v>4460</v>
      </c>
      <c r="J793" s="2" t="s">
        <v>4350</v>
      </c>
      <c r="K793" s="2" t="s">
        <v>2817</v>
      </c>
      <c r="L793" s="2" t="s">
        <v>4461</v>
      </c>
      <c r="M793" s="2" t="s">
        <v>4350</v>
      </c>
      <c r="N793" s="2" t="s">
        <v>2743</v>
      </c>
    </row>
    <row r="794" spans="1:14" x14ac:dyDescent="0.25">
      <c r="A794" s="2" t="s">
        <v>975</v>
      </c>
      <c r="B794" s="2" t="s">
        <v>973</v>
      </c>
      <c r="C794" s="2" t="s">
        <v>3998</v>
      </c>
      <c r="D794" s="2" t="s">
        <v>2743</v>
      </c>
      <c r="E794" s="2" t="s">
        <v>2743</v>
      </c>
      <c r="F794" s="2" t="s">
        <v>2788</v>
      </c>
      <c r="G794" s="2" t="s">
        <v>2743</v>
      </c>
      <c r="H794" s="2" t="s">
        <v>2743</v>
      </c>
      <c r="I794" s="2" t="s">
        <v>4000</v>
      </c>
      <c r="J794" s="2" t="s">
        <v>2743</v>
      </c>
      <c r="K794" s="2" t="s">
        <v>2743</v>
      </c>
      <c r="L794" s="2" t="s">
        <v>2790</v>
      </c>
      <c r="M794" s="2" t="s">
        <v>2743</v>
      </c>
      <c r="N794" s="2" t="s">
        <v>2743</v>
      </c>
    </row>
    <row r="795" spans="1:14" x14ac:dyDescent="0.25">
      <c r="A795" s="2" t="s">
        <v>972</v>
      </c>
      <c r="B795" s="2" t="s">
        <v>65</v>
      </c>
      <c r="C795" s="2" t="s">
        <v>2743</v>
      </c>
      <c r="D795" s="2" t="s">
        <v>2743</v>
      </c>
      <c r="E795" s="2" t="s">
        <v>2905</v>
      </c>
      <c r="F795" s="2" t="s">
        <v>2743</v>
      </c>
      <c r="G795" s="2" t="s">
        <v>4462</v>
      </c>
      <c r="H795" s="2" t="s">
        <v>2792</v>
      </c>
      <c r="I795" s="2" t="s">
        <v>2743</v>
      </c>
      <c r="J795" s="2" t="s">
        <v>2743</v>
      </c>
      <c r="K795" s="2" t="s">
        <v>2907</v>
      </c>
      <c r="L795" s="2" t="s">
        <v>2743</v>
      </c>
      <c r="M795" s="2" t="s">
        <v>4463</v>
      </c>
      <c r="N795" s="2" t="s">
        <v>2793</v>
      </c>
    </row>
    <row r="796" spans="1:14" x14ac:dyDescent="0.25">
      <c r="A796" s="2" t="s">
        <v>970</v>
      </c>
      <c r="B796" s="2" t="s">
        <v>968</v>
      </c>
      <c r="C796" s="2" t="s">
        <v>2743</v>
      </c>
      <c r="D796" s="2" t="s">
        <v>2743</v>
      </c>
      <c r="E796" s="2" t="s">
        <v>2743</v>
      </c>
      <c r="F796" s="2" t="s">
        <v>2743</v>
      </c>
      <c r="G796" s="2" t="s">
        <v>2743</v>
      </c>
      <c r="H796" s="2" t="s">
        <v>2743</v>
      </c>
      <c r="I796" s="2" t="s">
        <v>2743</v>
      </c>
      <c r="J796" s="2" t="s">
        <v>2743</v>
      </c>
      <c r="K796" s="2" t="s">
        <v>2743</v>
      </c>
      <c r="L796" s="2" t="s">
        <v>2743</v>
      </c>
      <c r="M796" s="2" t="s">
        <v>2743</v>
      </c>
      <c r="N796" s="2" t="s">
        <v>2743</v>
      </c>
    </row>
    <row r="797" spans="1:14" x14ac:dyDescent="0.25">
      <c r="A797" s="2" t="s">
        <v>967</v>
      </c>
      <c r="B797" s="2" t="s">
        <v>9</v>
      </c>
      <c r="C797" s="2" t="s">
        <v>2743</v>
      </c>
      <c r="D797" s="2" t="s">
        <v>2743</v>
      </c>
      <c r="E797" s="2" t="s">
        <v>2743</v>
      </c>
      <c r="F797" s="2" t="s">
        <v>4394</v>
      </c>
      <c r="G797" s="2" t="s">
        <v>4395</v>
      </c>
      <c r="H797" s="2" t="s">
        <v>3038</v>
      </c>
      <c r="I797" s="2" t="s">
        <v>2743</v>
      </c>
      <c r="J797" s="2" t="s">
        <v>2743</v>
      </c>
      <c r="K797" s="2" t="s">
        <v>2743</v>
      </c>
      <c r="L797" s="2" t="s">
        <v>4396</v>
      </c>
      <c r="M797" s="2" t="s">
        <v>4397</v>
      </c>
      <c r="N797" s="2" t="s">
        <v>3043</v>
      </c>
    </row>
    <row r="798" spans="1:14" x14ac:dyDescent="0.25">
      <c r="A798" s="2" t="s">
        <v>965</v>
      </c>
      <c r="B798" s="2" t="s">
        <v>963</v>
      </c>
      <c r="C798" s="2" t="s">
        <v>2743</v>
      </c>
      <c r="D798" s="2" t="s">
        <v>2743</v>
      </c>
      <c r="E798" s="2" t="s">
        <v>2743</v>
      </c>
      <c r="F798" s="2" t="s">
        <v>2743</v>
      </c>
      <c r="G798" s="2" t="s">
        <v>2743</v>
      </c>
      <c r="H798" s="2" t="s">
        <v>2743</v>
      </c>
      <c r="I798" s="2" t="s">
        <v>2743</v>
      </c>
      <c r="J798" s="2" t="s">
        <v>2743</v>
      </c>
      <c r="K798" s="2" t="s">
        <v>2743</v>
      </c>
      <c r="L798" s="2" t="s">
        <v>2743</v>
      </c>
      <c r="M798" s="2" t="s">
        <v>2743</v>
      </c>
      <c r="N798" s="2" t="s">
        <v>2743</v>
      </c>
    </row>
    <row r="799" spans="1:14" x14ac:dyDescent="0.25">
      <c r="A799" s="2" t="s">
        <v>724</v>
      </c>
      <c r="B799" s="2" t="s">
        <v>23</v>
      </c>
      <c r="C799" s="2" t="s">
        <v>2743</v>
      </c>
      <c r="D799" s="2" t="s">
        <v>2743</v>
      </c>
      <c r="E799" s="2" t="s">
        <v>2743</v>
      </c>
      <c r="F799" s="2" t="s">
        <v>2743</v>
      </c>
      <c r="G799" s="2" t="s">
        <v>2743</v>
      </c>
      <c r="H799" s="2" t="s">
        <v>2743</v>
      </c>
      <c r="I799" s="2" t="s">
        <v>2743</v>
      </c>
      <c r="J799" s="2" t="s">
        <v>2743</v>
      </c>
      <c r="K799" s="2" t="s">
        <v>2743</v>
      </c>
      <c r="L799" s="2" t="s">
        <v>2743</v>
      </c>
      <c r="M799" s="2" t="s">
        <v>2743</v>
      </c>
      <c r="N799" s="2" t="s">
        <v>2743</v>
      </c>
    </row>
    <row r="800" spans="1:14" x14ac:dyDescent="0.25">
      <c r="A800" s="2" t="s">
        <v>729</v>
      </c>
      <c r="B800" s="2" t="s">
        <v>9</v>
      </c>
      <c r="C800" s="2" t="s">
        <v>2743</v>
      </c>
      <c r="D800" s="2" t="s">
        <v>2743</v>
      </c>
      <c r="E800" s="2" t="s">
        <v>2743</v>
      </c>
      <c r="F800" s="2" t="s">
        <v>2743</v>
      </c>
      <c r="G800" s="2" t="s">
        <v>2743</v>
      </c>
      <c r="H800" s="2" t="s">
        <v>2743</v>
      </c>
      <c r="I800" s="2" t="s">
        <v>2743</v>
      </c>
      <c r="J800" s="2" t="s">
        <v>2743</v>
      </c>
      <c r="K800" s="2" t="s">
        <v>2743</v>
      </c>
      <c r="L800" s="2" t="s">
        <v>2743</v>
      </c>
      <c r="M800" s="2" t="s">
        <v>2743</v>
      </c>
      <c r="N800" s="2" t="s">
        <v>2743</v>
      </c>
    </row>
    <row r="801" spans="1:14" ht="26.25" x14ac:dyDescent="0.25">
      <c r="A801" s="2" t="s">
        <v>962</v>
      </c>
      <c r="B801" s="2" t="s">
        <v>960</v>
      </c>
      <c r="C801" s="2" t="s">
        <v>4464</v>
      </c>
      <c r="D801" s="2" t="s">
        <v>3019</v>
      </c>
      <c r="E801" s="2" t="s">
        <v>2743</v>
      </c>
      <c r="F801" s="2" t="s">
        <v>3235</v>
      </c>
      <c r="G801" s="2" t="s">
        <v>3019</v>
      </c>
      <c r="H801" s="2" t="s">
        <v>2743</v>
      </c>
      <c r="I801" s="2" t="s">
        <v>4465</v>
      </c>
      <c r="J801" s="2" t="s">
        <v>3021</v>
      </c>
      <c r="K801" s="2" t="s">
        <v>2743</v>
      </c>
      <c r="L801" s="2" t="s">
        <v>3237</v>
      </c>
      <c r="M801" s="2" t="s">
        <v>3021</v>
      </c>
      <c r="N801" s="2" t="s">
        <v>2743</v>
      </c>
    </row>
    <row r="802" spans="1:14" ht="26.25" x14ac:dyDescent="0.25">
      <c r="A802" s="2" t="s">
        <v>959</v>
      </c>
      <c r="B802" s="2" t="s">
        <v>957</v>
      </c>
      <c r="C802" s="2" t="s">
        <v>2743</v>
      </c>
      <c r="D802" s="2" t="s">
        <v>2743</v>
      </c>
      <c r="E802" s="2" t="s">
        <v>2905</v>
      </c>
      <c r="F802" s="2" t="s">
        <v>4466</v>
      </c>
      <c r="G802" s="2" t="s">
        <v>2743</v>
      </c>
      <c r="H802" s="2" t="s">
        <v>2743</v>
      </c>
      <c r="I802" s="2" t="s">
        <v>2743</v>
      </c>
      <c r="J802" s="2" t="s">
        <v>2743</v>
      </c>
      <c r="K802" s="2" t="s">
        <v>2907</v>
      </c>
      <c r="L802" s="2" t="s">
        <v>4467</v>
      </c>
      <c r="M802" s="2" t="s">
        <v>2743</v>
      </c>
      <c r="N802" s="2" t="s">
        <v>2743</v>
      </c>
    </row>
    <row r="803" spans="1:14" ht="39" x14ac:dyDescent="0.25">
      <c r="A803" s="2" t="s">
        <v>956</v>
      </c>
      <c r="B803" s="2" t="s">
        <v>954</v>
      </c>
      <c r="C803" s="2" t="s">
        <v>4468</v>
      </c>
      <c r="D803" s="2" t="s">
        <v>4469</v>
      </c>
      <c r="E803" s="2" t="s">
        <v>4470</v>
      </c>
      <c r="F803" s="2" t="s">
        <v>2826</v>
      </c>
      <c r="G803" s="2" t="s">
        <v>2827</v>
      </c>
      <c r="H803" s="2" t="s">
        <v>2743</v>
      </c>
      <c r="I803" s="2" t="s">
        <v>4471</v>
      </c>
      <c r="J803" s="2" t="s">
        <v>4472</v>
      </c>
      <c r="K803" s="2" t="s">
        <v>4473</v>
      </c>
      <c r="L803" s="2" t="s">
        <v>2830</v>
      </c>
      <c r="M803" s="2" t="s">
        <v>2831</v>
      </c>
      <c r="N803" s="2" t="s">
        <v>2743</v>
      </c>
    </row>
    <row r="804" spans="1:14" x14ac:dyDescent="0.25">
      <c r="A804" s="2" t="s">
        <v>953</v>
      </c>
      <c r="B804" s="2" t="s">
        <v>951</v>
      </c>
      <c r="C804" s="2" t="s">
        <v>3090</v>
      </c>
      <c r="D804" s="2" t="s">
        <v>3091</v>
      </c>
      <c r="E804" s="2" t="s">
        <v>3510</v>
      </c>
      <c r="F804" s="2" t="s">
        <v>3090</v>
      </c>
      <c r="G804" s="2" t="s">
        <v>3091</v>
      </c>
      <c r="H804" s="2" t="s">
        <v>3511</v>
      </c>
      <c r="I804" s="2" t="s">
        <v>3093</v>
      </c>
      <c r="J804" s="2" t="s">
        <v>3094</v>
      </c>
      <c r="K804" s="2" t="s">
        <v>3512</v>
      </c>
      <c r="L804" s="2" t="s">
        <v>3093</v>
      </c>
      <c r="M804" s="2" t="s">
        <v>3094</v>
      </c>
      <c r="N804" s="2" t="s">
        <v>3513</v>
      </c>
    </row>
    <row r="805" spans="1:14" x14ac:dyDescent="0.25">
      <c r="A805" s="2" t="s">
        <v>731</v>
      </c>
      <c r="B805" s="2" t="s">
        <v>9</v>
      </c>
      <c r="C805" s="2" t="s">
        <v>2743</v>
      </c>
      <c r="D805" s="2" t="s">
        <v>2743</v>
      </c>
      <c r="E805" s="2" t="s">
        <v>2792</v>
      </c>
      <c r="F805" s="2" t="s">
        <v>2743</v>
      </c>
      <c r="G805" s="2" t="s">
        <v>2743</v>
      </c>
      <c r="H805" s="2" t="s">
        <v>2743</v>
      </c>
      <c r="I805" s="2" t="s">
        <v>2743</v>
      </c>
      <c r="J805" s="2" t="s">
        <v>2743</v>
      </c>
      <c r="K805" s="2" t="s">
        <v>2793</v>
      </c>
      <c r="L805" s="2" t="s">
        <v>2743</v>
      </c>
      <c r="M805" s="2" t="s">
        <v>2743</v>
      </c>
      <c r="N805" s="2" t="s">
        <v>2743</v>
      </c>
    </row>
    <row r="806" spans="1:14" x14ac:dyDescent="0.25">
      <c r="A806" s="2" t="s">
        <v>950</v>
      </c>
      <c r="B806" s="2" t="s">
        <v>9</v>
      </c>
      <c r="C806" s="2" t="s">
        <v>2743</v>
      </c>
      <c r="D806" s="2" t="s">
        <v>2743</v>
      </c>
      <c r="E806" s="2" t="s">
        <v>2743</v>
      </c>
      <c r="F806" s="2" t="s">
        <v>2743</v>
      </c>
      <c r="G806" s="2" t="s">
        <v>2743</v>
      </c>
      <c r="H806" s="2" t="s">
        <v>2743</v>
      </c>
      <c r="I806" s="2" t="s">
        <v>2743</v>
      </c>
      <c r="J806" s="2" t="s">
        <v>2743</v>
      </c>
      <c r="K806" s="2" t="s">
        <v>2743</v>
      </c>
      <c r="L806" s="2" t="s">
        <v>2743</v>
      </c>
      <c r="M806" s="2" t="s">
        <v>2743</v>
      </c>
      <c r="N806" s="2" t="s">
        <v>2743</v>
      </c>
    </row>
    <row r="807" spans="1:14" x14ac:dyDescent="0.25">
      <c r="A807" s="2" t="s">
        <v>948</v>
      </c>
      <c r="B807" s="2" t="s">
        <v>65</v>
      </c>
      <c r="C807" s="2" t="s">
        <v>2743</v>
      </c>
      <c r="D807" s="2" t="s">
        <v>2743</v>
      </c>
      <c r="E807" s="2" t="s">
        <v>2905</v>
      </c>
      <c r="F807" s="2" t="s">
        <v>2743</v>
      </c>
      <c r="G807" s="2" t="s">
        <v>2743</v>
      </c>
      <c r="H807" s="2" t="s">
        <v>2743</v>
      </c>
      <c r="I807" s="2" t="s">
        <v>2743</v>
      </c>
      <c r="J807" s="2" t="s">
        <v>2743</v>
      </c>
      <c r="K807" s="2" t="s">
        <v>2907</v>
      </c>
      <c r="L807" s="2" t="s">
        <v>2743</v>
      </c>
      <c r="M807" s="2" t="s">
        <v>2743</v>
      </c>
      <c r="N807" s="2" t="s">
        <v>2743</v>
      </c>
    </row>
    <row r="808" spans="1:14" x14ac:dyDescent="0.25">
      <c r="A808" s="2" t="s">
        <v>946</v>
      </c>
      <c r="B808" s="2" t="s">
        <v>944</v>
      </c>
      <c r="C808" s="2" t="s">
        <v>2743</v>
      </c>
      <c r="D808" s="2" t="s">
        <v>2743</v>
      </c>
      <c r="E808" s="2" t="s">
        <v>2792</v>
      </c>
      <c r="F808" s="2" t="s">
        <v>2743</v>
      </c>
      <c r="G808" s="2" t="s">
        <v>2743</v>
      </c>
      <c r="H808" s="2" t="s">
        <v>2743</v>
      </c>
      <c r="I808" s="2" t="s">
        <v>2743</v>
      </c>
      <c r="J808" s="2" t="s">
        <v>2743</v>
      </c>
      <c r="K808" s="2" t="s">
        <v>2793</v>
      </c>
      <c r="L808" s="2" t="s">
        <v>2743</v>
      </c>
      <c r="M808" s="2" t="s">
        <v>2743</v>
      </c>
      <c r="N808" s="2" t="s">
        <v>2743</v>
      </c>
    </row>
    <row r="809" spans="1:14" x14ac:dyDescent="0.25">
      <c r="A809" s="2" t="s">
        <v>943</v>
      </c>
      <c r="B809" s="2" t="s">
        <v>9</v>
      </c>
      <c r="C809" s="2" t="s">
        <v>2743</v>
      </c>
      <c r="D809" s="2" t="s">
        <v>2743</v>
      </c>
      <c r="E809" s="2" t="s">
        <v>2970</v>
      </c>
      <c r="F809" s="2" t="s">
        <v>2743</v>
      </c>
      <c r="G809" s="2" t="s">
        <v>2743</v>
      </c>
      <c r="H809" s="2" t="s">
        <v>2743</v>
      </c>
      <c r="I809" s="2" t="s">
        <v>2743</v>
      </c>
      <c r="J809" s="2" t="s">
        <v>2743</v>
      </c>
      <c r="K809" s="2" t="s">
        <v>2971</v>
      </c>
      <c r="L809" s="2" t="s">
        <v>2743</v>
      </c>
      <c r="M809" s="2" t="s">
        <v>2743</v>
      </c>
      <c r="N809" s="2" t="s">
        <v>2743</v>
      </c>
    </row>
    <row r="810" spans="1:14" x14ac:dyDescent="0.25">
      <c r="A810" s="2" t="s">
        <v>941</v>
      </c>
      <c r="B810" s="2" t="s">
        <v>939</v>
      </c>
      <c r="C810" s="2" t="s">
        <v>3370</v>
      </c>
      <c r="D810" s="2" t="s">
        <v>2807</v>
      </c>
      <c r="E810" s="2" t="s">
        <v>2743</v>
      </c>
      <c r="F810" s="2" t="s">
        <v>3370</v>
      </c>
      <c r="G810" s="2" t="s">
        <v>2807</v>
      </c>
      <c r="H810" s="2" t="s">
        <v>2743</v>
      </c>
      <c r="I810" s="2" t="s">
        <v>3373</v>
      </c>
      <c r="J810" s="2" t="s">
        <v>2811</v>
      </c>
      <c r="K810" s="2" t="s">
        <v>2743</v>
      </c>
      <c r="L810" s="2" t="s">
        <v>3373</v>
      </c>
      <c r="M810" s="2" t="s">
        <v>2811</v>
      </c>
      <c r="N810" s="2" t="s">
        <v>2743</v>
      </c>
    </row>
    <row r="811" spans="1:14" x14ac:dyDescent="0.25">
      <c r="A811" s="2" t="s">
        <v>738</v>
      </c>
      <c r="B811" s="2" t="s">
        <v>9</v>
      </c>
      <c r="C811" s="2" t="s">
        <v>2743</v>
      </c>
      <c r="D811" s="2" t="s">
        <v>2743</v>
      </c>
      <c r="E811" s="2" t="s">
        <v>2935</v>
      </c>
      <c r="F811" s="2" t="s">
        <v>2743</v>
      </c>
      <c r="G811" s="2" t="s">
        <v>2743</v>
      </c>
      <c r="H811" s="2" t="s">
        <v>2743</v>
      </c>
      <c r="I811" s="2" t="s">
        <v>2743</v>
      </c>
      <c r="J811" s="2" t="s">
        <v>2743</v>
      </c>
      <c r="K811" s="2" t="s">
        <v>2937</v>
      </c>
      <c r="L811" s="2" t="s">
        <v>2743</v>
      </c>
      <c r="M811" s="2" t="s">
        <v>2743</v>
      </c>
      <c r="N811" s="2" t="s">
        <v>2743</v>
      </c>
    </row>
    <row r="812" spans="1:14" ht="26.25" x14ac:dyDescent="0.25">
      <c r="A812" s="2" t="s">
        <v>938</v>
      </c>
      <c r="B812" s="2" t="s">
        <v>936</v>
      </c>
      <c r="C812" s="2" t="s">
        <v>2743</v>
      </c>
      <c r="D812" s="2" t="s">
        <v>2767</v>
      </c>
      <c r="E812" s="2" t="s">
        <v>4474</v>
      </c>
      <c r="F812" s="2" t="s">
        <v>2743</v>
      </c>
      <c r="G812" s="2" t="s">
        <v>2743</v>
      </c>
      <c r="H812" s="2" t="s">
        <v>2743</v>
      </c>
      <c r="I812" s="2" t="s">
        <v>2743</v>
      </c>
      <c r="J812" s="2" t="s">
        <v>2770</v>
      </c>
      <c r="K812" s="2" t="s">
        <v>4475</v>
      </c>
      <c r="L812" s="2" t="s">
        <v>2743</v>
      </c>
      <c r="M812" s="2" t="s">
        <v>2743</v>
      </c>
      <c r="N812" s="2" t="s">
        <v>2743</v>
      </c>
    </row>
    <row r="813" spans="1:14" ht="26.25" x14ac:dyDescent="0.25">
      <c r="A813" s="2" t="s">
        <v>935</v>
      </c>
      <c r="B813" s="2" t="s">
        <v>933</v>
      </c>
      <c r="C813" s="2" t="s">
        <v>4294</v>
      </c>
      <c r="D813" s="2" t="s">
        <v>4295</v>
      </c>
      <c r="E813" s="2" t="s">
        <v>4476</v>
      </c>
      <c r="F813" s="2" t="s">
        <v>2788</v>
      </c>
      <c r="G813" s="2" t="s">
        <v>4477</v>
      </c>
      <c r="H813" s="2" t="s">
        <v>2792</v>
      </c>
      <c r="I813" s="2" t="s">
        <v>4297</v>
      </c>
      <c r="J813" s="2" t="s">
        <v>4298</v>
      </c>
      <c r="K813" s="2" t="s">
        <v>4478</v>
      </c>
      <c r="L813" s="2" t="s">
        <v>2790</v>
      </c>
      <c r="M813" s="2" t="s">
        <v>4479</v>
      </c>
      <c r="N813" s="2" t="s">
        <v>2793</v>
      </c>
    </row>
    <row r="814" spans="1:14" x14ac:dyDescent="0.25">
      <c r="A814" s="2" t="s">
        <v>932</v>
      </c>
      <c r="B814" s="2" t="s">
        <v>930</v>
      </c>
      <c r="C814" s="2" t="s">
        <v>3426</v>
      </c>
      <c r="D814" s="2" t="s">
        <v>2743</v>
      </c>
      <c r="E814" s="2" t="s">
        <v>2743</v>
      </c>
      <c r="F814" s="2" t="s">
        <v>2743</v>
      </c>
      <c r="G814" s="2" t="s">
        <v>2743</v>
      </c>
      <c r="H814" s="2" t="s">
        <v>2743</v>
      </c>
      <c r="I814" s="2" t="s">
        <v>3428</v>
      </c>
      <c r="J814" s="2" t="s">
        <v>2743</v>
      </c>
      <c r="K814" s="2" t="s">
        <v>2743</v>
      </c>
      <c r="L814" s="2" t="s">
        <v>2743</v>
      </c>
      <c r="M814" s="2" t="s">
        <v>2743</v>
      </c>
      <c r="N814" s="2" t="s">
        <v>2743</v>
      </c>
    </row>
    <row r="815" spans="1:14" x14ac:dyDescent="0.25">
      <c r="A815" s="2" t="s">
        <v>740</v>
      </c>
      <c r="B815" s="2" t="s">
        <v>9</v>
      </c>
      <c r="C815" s="2" t="s">
        <v>3285</v>
      </c>
      <c r="D815" s="2" t="s">
        <v>3392</v>
      </c>
      <c r="E815" s="2" t="s">
        <v>2967</v>
      </c>
      <c r="F815" s="2" t="s">
        <v>2743</v>
      </c>
      <c r="G815" s="2" t="s">
        <v>2743</v>
      </c>
      <c r="H815" s="2" t="s">
        <v>2743</v>
      </c>
      <c r="I815" s="2" t="s">
        <v>3290</v>
      </c>
      <c r="J815" s="2" t="s">
        <v>3393</v>
      </c>
      <c r="K815" s="2" t="s">
        <v>2969</v>
      </c>
      <c r="L815" s="2" t="s">
        <v>2743</v>
      </c>
      <c r="M815" s="2" t="s">
        <v>2743</v>
      </c>
      <c r="N815" s="2" t="s">
        <v>2743</v>
      </c>
    </row>
    <row r="816" spans="1:14" ht="26.25" x14ac:dyDescent="0.25">
      <c r="A816" s="2" t="s">
        <v>929</v>
      </c>
      <c r="B816" s="2" t="s">
        <v>927</v>
      </c>
      <c r="C816" s="2" t="s">
        <v>2895</v>
      </c>
      <c r="D816" s="2" t="s">
        <v>2896</v>
      </c>
      <c r="E816" s="2" t="s">
        <v>4480</v>
      </c>
      <c r="F816" s="2" t="s">
        <v>2895</v>
      </c>
      <c r="G816" s="2" t="s">
        <v>2896</v>
      </c>
      <c r="H816" s="2" t="s">
        <v>2897</v>
      </c>
      <c r="I816" s="2" t="s">
        <v>2901</v>
      </c>
      <c r="J816" s="2" t="s">
        <v>2902</v>
      </c>
      <c r="K816" s="2" t="s">
        <v>4481</v>
      </c>
      <c r="L816" s="2" t="s">
        <v>2901</v>
      </c>
      <c r="M816" s="2" t="s">
        <v>2902</v>
      </c>
      <c r="N816" s="2" t="s">
        <v>2903</v>
      </c>
    </row>
    <row r="817" spans="1:14" ht="26.25" x14ac:dyDescent="0.25">
      <c r="A817" s="2" t="s">
        <v>926</v>
      </c>
      <c r="B817" s="2" t="s">
        <v>924</v>
      </c>
      <c r="C817" s="2" t="s">
        <v>4482</v>
      </c>
      <c r="D817" s="2" t="s">
        <v>2767</v>
      </c>
      <c r="E817" s="2" t="s">
        <v>2792</v>
      </c>
      <c r="F817" s="2" t="s">
        <v>3031</v>
      </c>
      <c r="G817" s="2" t="s">
        <v>2743</v>
      </c>
      <c r="H817" s="2" t="s">
        <v>2743</v>
      </c>
      <c r="I817" s="2" t="s">
        <v>4483</v>
      </c>
      <c r="J817" s="2" t="s">
        <v>2770</v>
      </c>
      <c r="K817" s="2" t="s">
        <v>2793</v>
      </c>
      <c r="L817" s="2" t="s">
        <v>3033</v>
      </c>
      <c r="M817" s="2" t="s">
        <v>2743</v>
      </c>
      <c r="N817" s="2" t="s">
        <v>2743</v>
      </c>
    </row>
    <row r="818" spans="1:14" x14ac:dyDescent="0.25">
      <c r="A818" s="2" t="s">
        <v>923</v>
      </c>
      <c r="B818" s="2" t="s">
        <v>65</v>
      </c>
      <c r="C818" s="2" t="s">
        <v>2743</v>
      </c>
      <c r="D818" s="2" t="s">
        <v>2743</v>
      </c>
      <c r="E818" s="2" t="s">
        <v>2792</v>
      </c>
      <c r="F818" s="2" t="s">
        <v>2743</v>
      </c>
      <c r="G818" s="2" t="s">
        <v>2743</v>
      </c>
      <c r="H818" s="2" t="s">
        <v>2743</v>
      </c>
      <c r="I818" s="2" t="s">
        <v>2743</v>
      </c>
      <c r="J818" s="2" t="s">
        <v>2743</v>
      </c>
      <c r="K818" s="2" t="s">
        <v>2793</v>
      </c>
      <c r="L818" s="2" t="s">
        <v>2743</v>
      </c>
      <c r="M818" s="2" t="s">
        <v>2743</v>
      </c>
      <c r="N818" s="2" t="s">
        <v>2743</v>
      </c>
    </row>
    <row r="819" spans="1:14" x14ac:dyDescent="0.25">
      <c r="A819" s="2" t="s">
        <v>921</v>
      </c>
      <c r="B819" s="2" t="s">
        <v>919</v>
      </c>
      <c r="C819" s="2" t="s">
        <v>2743</v>
      </c>
      <c r="D819" s="2" t="s">
        <v>2743</v>
      </c>
      <c r="E819" s="2" t="s">
        <v>2795</v>
      </c>
      <c r="F819" s="2" t="s">
        <v>2743</v>
      </c>
      <c r="G819" s="2" t="s">
        <v>2743</v>
      </c>
      <c r="H819" s="2" t="s">
        <v>2795</v>
      </c>
      <c r="I819" s="2" t="s">
        <v>2743</v>
      </c>
      <c r="J819" s="2" t="s">
        <v>2743</v>
      </c>
      <c r="K819" s="2" t="s">
        <v>2797</v>
      </c>
      <c r="L819" s="2" t="s">
        <v>2743</v>
      </c>
      <c r="M819" s="2" t="s">
        <v>2743</v>
      </c>
      <c r="N819" s="2" t="s">
        <v>2797</v>
      </c>
    </row>
    <row r="820" spans="1:14" x14ac:dyDescent="0.25">
      <c r="A820" s="2" t="s">
        <v>918</v>
      </c>
      <c r="B820" s="2" t="s">
        <v>65</v>
      </c>
      <c r="C820" s="2" t="s">
        <v>2832</v>
      </c>
      <c r="D820" s="2" t="s">
        <v>2743</v>
      </c>
      <c r="E820" s="2" t="s">
        <v>4484</v>
      </c>
      <c r="F820" s="2" t="s">
        <v>2743</v>
      </c>
      <c r="G820" s="2" t="s">
        <v>2743</v>
      </c>
      <c r="H820" s="2" t="s">
        <v>2743</v>
      </c>
      <c r="I820" s="2" t="s">
        <v>2833</v>
      </c>
      <c r="J820" s="2" t="s">
        <v>2743</v>
      </c>
      <c r="K820" s="2" t="s">
        <v>4485</v>
      </c>
      <c r="L820" s="2" t="s">
        <v>2743</v>
      </c>
      <c r="M820" s="2" t="s">
        <v>2743</v>
      </c>
      <c r="N820" s="2" t="s">
        <v>2743</v>
      </c>
    </row>
    <row r="821" spans="1:14" x14ac:dyDescent="0.25">
      <c r="A821" s="2" t="s">
        <v>916</v>
      </c>
      <c r="B821" s="2" t="s">
        <v>9</v>
      </c>
      <c r="C821" s="2" t="s">
        <v>2794</v>
      </c>
      <c r="D821" s="2" t="s">
        <v>2743</v>
      </c>
      <c r="E821" s="2" t="s">
        <v>2778</v>
      </c>
      <c r="F821" s="2" t="s">
        <v>2743</v>
      </c>
      <c r="G821" s="2" t="s">
        <v>2743</v>
      </c>
      <c r="H821" s="2" t="s">
        <v>2743</v>
      </c>
      <c r="I821" s="2" t="s">
        <v>2796</v>
      </c>
      <c r="J821" s="2" t="s">
        <v>2743</v>
      </c>
      <c r="K821" s="2" t="s">
        <v>2779</v>
      </c>
      <c r="L821" s="2" t="s">
        <v>2743</v>
      </c>
      <c r="M821" s="2" t="s">
        <v>2743</v>
      </c>
      <c r="N821" s="2" t="s">
        <v>2743</v>
      </c>
    </row>
    <row r="822" spans="1:14" x14ac:dyDescent="0.25">
      <c r="A822" s="2" t="s">
        <v>914</v>
      </c>
      <c r="B822" s="2" t="s">
        <v>65</v>
      </c>
      <c r="C822" s="2" t="s">
        <v>2743</v>
      </c>
      <c r="D822" s="2" t="s">
        <v>2743</v>
      </c>
      <c r="E822" s="2" t="s">
        <v>2967</v>
      </c>
      <c r="F822" s="2" t="s">
        <v>2743</v>
      </c>
      <c r="G822" s="2" t="s">
        <v>2743</v>
      </c>
      <c r="H822" s="2" t="s">
        <v>2743</v>
      </c>
      <c r="I822" s="2" t="s">
        <v>2743</v>
      </c>
      <c r="J822" s="2" t="s">
        <v>2743</v>
      </c>
      <c r="K822" s="2" t="s">
        <v>2969</v>
      </c>
      <c r="L822" s="2" t="s">
        <v>2743</v>
      </c>
      <c r="M822" s="2" t="s">
        <v>2743</v>
      </c>
      <c r="N822" s="2" t="s">
        <v>2743</v>
      </c>
    </row>
    <row r="823" spans="1:14" x14ac:dyDescent="0.25">
      <c r="A823" s="2" t="s">
        <v>912</v>
      </c>
      <c r="B823" s="2" t="s">
        <v>910</v>
      </c>
      <c r="C823" s="2" t="s">
        <v>2743</v>
      </c>
      <c r="D823" s="2" t="s">
        <v>2743</v>
      </c>
      <c r="E823" s="2" t="s">
        <v>2792</v>
      </c>
      <c r="F823" s="2" t="s">
        <v>2743</v>
      </c>
      <c r="G823" s="2" t="s">
        <v>2743</v>
      </c>
      <c r="H823" s="2" t="s">
        <v>2743</v>
      </c>
      <c r="I823" s="2" t="s">
        <v>2743</v>
      </c>
      <c r="J823" s="2" t="s">
        <v>2743</v>
      </c>
      <c r="K823" s="2" t="s">
        <v>2793</v>
      </c>
      <c r="L823" s="2" t="s">
        <v>2743</v>
      </c>
      <c r="M823" s="2" t="s">
        <v>2743</v>
      </c>
      <c r="N823" s="2" t="s">
        <v>2743</v>
      </c>
    </row>
    <row r="824" spans="1:14" x14ac:dyDescent="0.25">
      <c r="A824" s="2" t="s">
        <v>742</v>
      </c>
      <c r="B824" s="2" t="s">
        <v>9</v>
      </c>
      <c r="C824" s="2" t="s">
        <v>3394</v>
      </c>
      <c r="D824" s="2" t="s">
        <v>2743</v>
      </c>
      <c r="E824" s="2" t="s">
        <v>3395</v>
      </c>
      <c r="F824" s="2" t="s">
        <v>2743</v>
      </c>
      <c r="G824" s="2" t="s">
        <v>2743</v>
      </c>
      <c r="H824" s="2" t="s">
        <v>2743</v>
      </c>
      <c r="I824" s="2" t="s">
        <v>3396</v>
      </c>
      <c r="J824" s="2" t="s">
        <v>2743</v>
      </c>
      <c r="K824" s="2" t="s">
        <v>3397</v>
      </c>
      <c r="L824" s="2" t="s">
        <v>2743</v>
      </c>
      <c r="M824" s="2" t="s">
        <v>2743</v>
      </c>
      <c r="N824" s="2" t="s">
        <v>2743</v>
      </c>
    </row>
    <row r="825" spans="1:14" ht="26.25" x14ac:dyDescent="0.25">
      <c r="A825" s="2" t="s">
        <v>909</v>
      </c>
      <c r="B825" s="2" t="s">
        <v>907</v>
      </c>
      <c r="C825" s="2" t="s">
        <v>3387</v>
      </c>
      <c r="D825" s="2" t="s">
        <v>4486</v>
      </c>
      <c r="E825" s="2" t="s">
        <v>4487</v>
      </c>
      <c r="F825" s="2" t="s">
        <v>3387</v>
      </c>
      <c r="G825" s="2" t="s">
        <v>3385</v>
      </c>
      <c r="H825" s="2" t="s">
        <v>2734</v>
      </c>
      <c r="I825" s="2" t="s">
        <v>3391</v>
      </c>
      <c r="J825" s="2" t="s">
        <v>4488</v>
      </c>
      <c r="K825" s="2" t="s">
        <v>4489</v>
      </c>
      <c r="L825" s="2" t="s">
        <v>3391</v>
      </c>
      <c r="M825" s="2" t="s">
        <v>3389</v>
      </c>
      <c r="N825" s="2" t="s">
        <v>2740</v>
      </c>
    </row>
    <row r="826" spans="1:14" ht="26.25" x14ac:dyDescent="0.25">
      <c r="A826" s="2" t="s">
        <v>906</v>
      </c>
      <c r="B826" s="2" t="s">
        <v>9</v>
      </c>
      <c r="C826" s="2" t="s">
        <v>2818</v>
      </c>
      <c r="D826" s="2" t="s">
        <v>2743</v>
      </c>
      <c r="E826" s="2" t="s">
        <v>2819</v>
      </c>
      <c r="F826" s="2" t="s">
        <v>2743</v>
      </c>
      <c r="G826" s="2" t="s">
        <v>2743</v>
      </c>
      <c r="H826" s="2" t="s">
        <v>2743</v>
      </c>
      <c r="I826" s="2" t="s">
        <v>2820</v>
      </c>
      <c r="J826" s="2" t="s">
        <v>2743</v>
      </c>
      <c r="K826" s="2" t="s">
        <v>2821</v>
      </c>
      <c r="L826" s="2" t="s">
        <v>2743</v>
      </c>
      <c r="M826" s="2" t="s">
        <v>2743</v>
      </c>
      <c r="N826" s="2" t="s">
        <v>2743</v>
      </c>
    </row>
    <row r="827" spans="1:14" x14ac:dyDescent="0.25">
      <c r="A827" s="2" t="s">
        <v>904</v>
      </c>
      <c r="B827" s="2" t="s">
        <v>9</v>
      </c>
      <c r="C827" s="2" t="s">
        <v>2743</v>
      </c>
      <c r="D827" s="2" t="s">
        <v>2743</v>
      </c>
      <c r="E827" s="2" t="s">
        <v>2743</v>
      </c>
      <c r="F827" s="2" t="s">
        <v>2743</v>
      </c>
      <c r="G827" s="2" t="s">
        <v>2743</v>
      </c>
      <c r="H827" s="2" t="s">
        <v>2743</v>
      </c>
      <c r="I827" s="2" t="s">
        <v>2743</v>
      </c>
      <c r="J827" s="2" t="s">
        <v>2743</v>
      </c>
      <c r="K827" s="2" t="s">
        <v>2743</v>
      </c>
      <c r="L827" s="2" t="s">
        <v>2743</v>
      </c>
      <c r="M827" s="2" t="s">
        <v>2743</v>
      </c>
      <c r="N827" s="2" t="s">
        <v>2743</v>
      </c>
    </row>
    <row r="828" spans="1:14" x14ac:dyDescent="0.25">
      <c r="A828" s="2" t="s">
        <v>902</v>
      </c>
      <c r="B828" s="2" t="s">
        <v>9</v>
      </c>
      <c r="C828" s="2" t="s">
        <v>2743</v>
      </c>
      <c r="D828" s="2" t="s">
        <v>2743</v>
      </c>
      <c r="E828" s="2" t="s">
        <v>2743</v>
      </c>
      <c r="F828" s="2" t="s">
        <v>2743</v>
      </c>
      <c r="G828" s="2" t="s">
        <v>2743</v>
      </c>
      <c r="H828" s="2" t="s">
        <v>2743</v>
      </c>
      <c r="I828" s="2" t="s">
        <v>2743</v>
      </c>
      <c r="J828" s="2" t="s">
        <v>2743</v>
      </c>
      <c r="K828" s="2" t="s">
        <v>2743</v>
      </c>
      <c r="L828" s="2" t="s">
        <v>2743</v>
      </c>
      <c r="M828" s="2" t="s">
        <v>2743</v>
      </c>
      <c r="N828" s="2" t="s">
        <v>2743</v>
      </c>
    </row>
    <row r="829" spans="1:14" x14ac:dyDescent="0.25">
      <c r="A829" s="2" t="s">
        <v>900</v>
      </c>
      <c r="B829" s="2" t="s">
        <v>9</v>
      </c>
      <c r="C829" s="2" t="s">
        <v>2743</v>
      </c>
      <c r="D829" s="2" t="s">
        <v>3541</v>
      </c>
      <c r="E829" s="2" t="s">
        <v>3224</v>
      </c>
      <c r="F829" s="2" t="s">
        <v>2743</v>
      </c>
      <c r="G829" s="2" t="s">
        <v>2743</v>
      </c>
      <c r="H829" s="2" t="s">
        <v>2743</v>
      </c>
      <c r="I829" s="2" t="s">
        <v>2743</v>
      </c>
      <c r="J829" s="2" t="s">
        <v>3543</v>
      </c>
      <c r="K829" s="2" t="s">
        <v>3225</v>
      </c>
      <c r="L829" s="2" t="s">
        <v>2743</v>
      </c>
      <c r="M829" s="2" t="s">
        <v>2743</v>
      </c>
      <c r="N829" s="2" t="s">
        <v>2743</v>
      </c>
    </row>
    <row r="830" spans="1:14" x14ac:dyDescent="0.25">
      <c r="A830" s="2" t="s">
        <v>898</v>
      </c>
      <c r="B830" s="2" t="s">
        <v>9</v>
      </c>
      <c r="C830" s="2" t="s">
        <v>4490</v>
      </c>
      <c r="D830" s="2" t="s">
        <v>2743</v>
      </c>
      <c r="E830" s="2" t="s">
        <v>2792</v>
      </c>
      <c r="F830" s="2" t="s">
        <v>2743</v>
      </c>
      <c r="G830" s="2" t="s">
        <v>2743</v>
      </c>
      <c r="H830" s="2" t="s">
        <v>2743</v>
      </c>
      <c r="I830" s="2" t="s">
        <v>4491</v>
      </c>
      <c r="J830" s="2" t="s">
        <v>2743</v>
      </c>
      <c r="K830" s="2" t="s">
        <v>2793</v>
      </c>
      <c r="L830" s="2" t="s">
        <v>2743</v>
      </c>
      <c r="M830" s="2" t="s">
        <v>2743</v>
      </c>
      <c r="N830" s="2" t="s">
        <v>2743</v>
      </c>
    </row>
    <row r="831" spans="1:14" ht="26.25" x14ac:dyDescent="0.25">
      <c r="A831" s="2" t="s">
        <v>896</v>
      </c>
      <c r="B831" s="2" t="s">
        <v>682</v>
      </c>
      <c r="C831" s="2" t="s">
        <v>2774</v>
      </c>
      <c r="D831" s="2" t="s">
        <v>4492</v>
      </c>
      <c r="E831" s="2" t="s">
        <v>3038</v>
      </c>
      <c r="F831" s="2" t="s">
        <v>3340</v>
      </c>
      <c r="G831" s="2" t="s">
        <v>4493</v>
      </c>
      <c r="H831" s="2" t="s">
        <v>3038</v>
      </c>
      <c r="I831" s="2" t="s">
        <v>2777</v>
      </c>
      <c r="J831" s="2" t="s">
        <v>4494</v>
      </c>
      <c r="K831" s="2" t="s">
        <v>3043</v>
      </c>
      <c r="L831" s="2" t="s">
        <v>3344</v>
      </c>
      <c r="M831" s="2" t="s">
        <v>4495</v>
      </c>
      <c r="N831" s="2" t="s">
        <v>3043</v>
      </c>
    </row>
    <row r="832" spans="1:14" x14ac:dyDescent="0.25">
      <c r="A832" s="2" t="s">
        <v>894</v>
      </c>
      <c r="B832" s="2" t="s">
        <v>9</v>
      </c>
      <c r="C832" s="2" t="s">
        <v>2743</v>
      </c>
      <c r="D832" s="2" t="s">
        <v>2743</v>
      </c>
      <c r="E832" s="2" t="s">
        <v>2792</v>
      </c>
      <c r="F832" s="2" t="s">
        <v>2743</v>
      </c>
      <c r="G832" s="2" t="s">
        <v>2743</v>
      </c>
      <c r="H832" s="2" t="s">
        <v>2743</v>
      </c>
      <c r="I832" s="2" t="s">
        <v>2743</v>
      </c>
      <c r="J832" s="2" t="s">
        <v>2743</v>
      </c>
      <c r="K832" s="2" t="s">
        <v>2793</v>
      </c>
      <c r="L832" s="2" t="s">
        <v>2743</v>
      </c>
      <c r="M832" s="2" t="s">
        <v>2743</v>
      </c>
      <c r="N832" s="2" t="s">
        <v>2743</v>
      </c>
    </row>
    <row r="833" spans="1:14" x14ac:dyDescent="0.25">
      <c r="A833" s="2" t="s">
        <v>892</v>
      </c>
      <c r="B833" s="2" t="s">
        <v>9</v>
      </c>
      <c r="C833" s="2" t="s">
        <v>4496</v>
      </c>
      <c r="D833" s="2" t="s">
        <v>2743</v>
      </c>
      <c r="E833" s="2" t="s">
        <v>2778</v>
      </c>
      <c r="F833" s="2" t="s">
        <v>2743</v>
      </c>
      <c r="G833" s="2" t="s">
        <v>2743</v>
      </c>
      <c r="H833" s="2" t="s">
        <v>2743</v>
      </c>
      <c r="I833" s="2" t="s">
        <v>4497</v>
      </c>
      <c r="J833" s="2" t="s">
        <v>2743</v>
      </c>
      <c r="K833" s="2" t="s">
        <v>2779</v>
      </c>
      <c r="L833" s="2" t="s">
        <v>2743</v>
      </c>
      <c r="M833" s="2" t="s">
        <v>2743</v>
      </c>
      <c r="N833" s="2" t="s">
        <v>2743</v>
      </c>
    </row>
    <row r="834" spans="1:14" x14ac:dyDescent="0.25">
      <c r="A834" s="2" t="s">
        <v>890</v>
      </c>
      <c r="B834" s="2" t="s">
        <v>888</v>
      </c>
      <c r="C834" s="2" t="s">
        <v>2743</v>
      </c>
      <c r="D834" s="2" t="s">
        <v>2743</v>
      </c>
      <c r="E834" s="2" t="s">
        <v>2743</v>
      </c>
      <c r="F834" s="2" t="s">
        <v>2743</v>
      </c>
      <c r="G834" s="2" t="s">
        <v>2743</v>
      </c>
      <c r="H834" s="2" t="s">
        <v>2743</v>
      </c>
      <c r="I834" s="2" t="s">
        <v>2743</v>
      </c>
      <c r="J834" s="2" t="s">
        <v>2743</v>
      </c>
      <c r="K834" s="2" t="s">
        <v>2743</v>
      </c>
      <c r="L834" s="2" t="s">
        <v>2743</v>
      </c>
      <c r="M834" s="2" t="s">
        <v>2743</v>
      </c>
      <c r="N834" s="2" t="s">
        <v>2743</v>
      </c>
    </row>
    <row r="835" spans="1:14" x14ac:dyDescent="0.25">
      <c r="A835" s="2" t="s">
        <v>887</v>
      </c>
      <c r="B835" s="2" t="s">
        <v>65</v>
      </c>
      <c r="C835" s="2" t="s">
        <v>2743</v>
      </c>
      <c r="D835" s="2" t="s">
        <v>2743</v>
      </c>
      <c r="E835" s="2" t="s">
        <v>2878</v>
      </c>
      <c r="F835" s="2" t="s">
        <v>2743</v>
      </c>
      <c r="G835" s="2" t="s">
        <v>2743</v>
      </c>
      <c r="H835" s="2" t="s">
        <v>2743</v>
      </c>
      <c r="I835" s="2" t="s">
        <v>2743</v>
      </c>
      <c r="J835" s="2" t="s">
        <v>2743</v>
      </c>
      <c r="K835" s="2" t="s">
        <v>2881</v>
      </c>
      <c r="L835" s="2" t="s">
        <v>2743</v>
      </c>
      <c r="M835" s="2" t="s">
        <v>2743</v>
      </c>
      <c r="N835" s="2" t="s">
        <v>2743</v>
      </c>
    </row>
    <row r="836" spans="1:14" ht="26.25" x14ac:dyDescent="0.25">
      <c r="A836" s="2" t="s">
        <v>744</v>
      </c>
      <c r="B836" s="2" t="s">
        <v>746</v>
      </c>
      <c r="C836" s="2" t="s">
        <v>3398</v>
      </c>
      <c r="D836" s="2" t="s">
        <v>3399</v>
      </c>
      <c r="E836" s="2" t="s">
        <v>3400</v>
      </c>
      <c r="F836" s="2" t="s">
        <v>3401</v>
      </c>
      <c r="G836" s="2" t="s">
        <v>2807</v>
      </c>
      <c r="H836" s="2" t="s">
        <v>3038</v>
      </c>
      <c r="I836" s="2" t="s">
        <v>3402</v>
      </c>
      <c r="J836" s="2" t="s">
        <v>3403</v>
      </c>
      <c r="K836" s="2" t="s">
        <v>3404</v>
      </c>
      <c r="L836" s="2" t="s">
        <v>3405</v>
      </c>
      <c r="M836" s="2" t="s">
        <v>2811</v>
      </c>
      <c r="N836" s="2" t="s">
        <v>3043</v>
      </c>
    </row>
    <row r="837" spans="1:14" ht="26.25" x14ac:dyDescent="0.25">
      <c r="A837" s="2" t="s">
        <v>885</v>
      </c>
      <c r="B837" s="2" t="s">
        <v>883</v>
      </c>
      <c r="C837" s="2" t="s">
        <v>3738</v>
      </c>
      <c r="D837" s="2" t="s">
        <v>3091</v>
      </c>
      <c r="E837" s="2" t="s">
        <v>4498</v>
      </c>
      <c r="F837" s="2" t="s">
        <v>3738</v>
      </c>
      <c r="G837" s="2" t="s">
        <v>3091</v>
      </c>
      <c r="H837" s="2" t="s">
        <v>3529</v>
      </c>
      <c r="I837" s="2" t="s">
        <v>3741</v>
      </c>
      <c r="J837" s="2" t="s">
        <v>3094</v>
      </c>
      <c r="K837" s="2" t="s">
        <v>4499</v>
      </c>
      <c r="L837" s="2" t="s">
        <v>3741</v>
      </c>
      <c r="M837" s="2" t="s">
        <v>3094</v>
      </c>
      <c r="N837" s="2" t="s">
        <v>3531</v>
      </c>
    </row>
    <row r="838" spans="1:14" x14ac:dyDescent="0.25">
      <c r="A838" s="2" t="s">
        <v>882</v>
      </c>
      <c r="B838" s="2" t="s">
        <v>9</v>
      </c>
      <c r="C838" s="2" t="s">
        <v>2743</v>
      </c>
      <c r="D838" s="2" t="s">
        <v>2743</v>
      </c>
      <c r="E838" s="2" t="s">
        <v>3224</v>
      </c>
      <c r="F838" s="2" t="s">
        <v>3554</v>
      </c>
      <c r="G838" s="2" t="s">
        <v>2743</v>
      </c>
      <c r="H838" s="2" t="s">
        <v>2795</v>
      </c>
      <c r="I838" s="2" t="s">
        <v>2743</v>
      </c>
      <c r="J838" s="2" t="s">
        <v>2743</v>
      </c>
      <c r="K838" s="2" t="s">
        <v>3225</v>
      </c>
      <c r="L838" s="2" t="s">
        <v>3556</v>
      </c>
      <c r="M838" s="2" t="s">
        <v>2743</v>
      </c>
      <c r="N838" s="2" t="s">
        <v>2797</v>
      </c>
    </row>
    <row r="839" spans="1:14" x14ac:dyDescent="0.25">
      <c r="A839" s="2" t="s">
        <v>880</v>
      </c>
      <c r="B839" s="2" t="s">
        <v>9</v>
      </c>
      <c r="C839" s="2" t="s">
        <v>2743</v>
      </c>
      <c r="D839" s="2" t="s">
        <v>2743</v>
      </c>
      <c r="E839" s="2" t="s">
        <v>2743</v>
      </c>
      <c r="F839" s="2" t="s">
        <v>2743</v>
      </c>
      <c r="G839" s="2" t="s">
        <v>2743</v>
      </c>
      <c r="H839" s="2" t="s">
        <v>2743</v>
      </c>
      <c r="I839" s="2" t="s">
        <v>2743</v>
      </c>
      <c r="J839" s="2" t="s">
        <v>2743</v>
      </c>
      <c r="K839" s="2" t="s">
        <v>2743</v>
      </c>
      <c r="L839" s="2" t="s">
        <v>2743</v>
      </c>
      <c r="M839" s="2" t="s">
        <v>2743</v>
      </c>
      <c r="N839" s="2" t="s">
        <v>2743</v>
      </c>
    </row>
    <row r="840" spans="1:14" x14ac:dyDescent="0.25">
      <c r="A840" s="2" t="s">
        <v>878</v>
      </c>
      <c r="B840" s="2" t="s">
        <v>876</v>
      </c>
      <c r="C840" s="2" t="s">
        <v>4500</v>
      </c>
      <c r="D840" s="2" t="s">
        <v>2743</v>
      </c>
      <c r="E840" s="2" t="s">
        <v>2756</v>
      </c>
      <c r="F840" s="2" t="s">
        <v>4501</v>
      </c>
      <c r="G840" s="2" t="s">
        <v>3920</v>
      </c>
      <c r="H840" s="2" t="s">
        <v>2743</v>
      </c>
      <c r="I840" s="2" t="s">
        <v>4502</v>
      </c>
      <c r="J840" s="2" t="s">
        <v>2743</v>
      </c>
      <c r="K840" s="2" t="s">
        <v>2757</v>
      </c>
      <c r="L840" s="2" t="s">
        <v>4503</v>
      </c>
      <c r="M840" s="2" t="s">
        <v>3923</v>
      </c>
      <c r="N840" s="2" t="s">
        <v>2743</v>
      </c>
    </row>
    <row r="841" spans="1:14" ht="26.25" x14ac:dyDescent="0.25">
      <c r="A841" s="2" t="s">
        <v>875</v>
      </c>
      <c r="B841" s="2" t="s">
        <v>873</v>
      </c>
      <c r="C841" s="2" t="s">
        <v>4504</v>
      </c>
      <c r="D841" s="2" t="s">
        <v>4505</v>
      </c>
      <c r="E841" s="2" t="s">
        <v>4506</v>
      </c>
      <c r="F841" s="2" t="s">
        <v>4507</v>
      </c>
      <c r="G841" s="2" t="s">
        <v>4508</v>
      </c>
      <c r="H841" s="2" t="s">
        <v>3038</v>
      </c>
      <c r="I841" s="2" t="s">
        <v>4509</v>
      </c>
      <c r="J841" s="2" t="s">
        <v>4510</v>
      </c>
      <c r="K841" s="2" t="s">
        <v>4511</v>
      </c>
      <c r="L841" s="2" t="s">
        <v>4512</v>
      </c>
      <c r="M841" s="2" t="s">
        <v>4513</v>
      </c>
      <c r="N841" s="2" t="s">
        <v>3043</v>
      </c>
    </row>
    <row r="842" spans="1:14" ht="26.25" x14ac:dyDescent="0.25">
      <c r="A842" s="2" t="s">
        <v>747</v>
      </c>
      <c r="B842" s="2" t="s">
        <v>749</v>
      </c>
      <c r="C842" s="2" t="s">
        <v>2772</v>
      </c>
      <c r="D842" s="2" t="s">
        <v>3406</v>
      </c>
      <c r="E842" s="2" t="s">
        <v>2743</v>
      </c>
      <c r="F842" s="2" t="s">
        <v>2774</v>
      </c>
      <c r="G842" s="2" t="s">
        <v>2743</v>
      </c>
      <c r="H842" s="2" t="s">
        <v>2743</v>
      </c>
      <c r="I842" s="2" t="s">
        <v>2775</v>
      </c>
      <c r="J842" s="2" t="s">
        <v>3407</v>
      </c>
      <c r="K842" s="2" t="s">
        <v>2743</v>
      </c>
      <c r="L842" s="2" t="s">
        <v>2777</v>
      </c>
      <c r="M842" s="2" t="s">
        <v>2743</v>
      </c>
      <c r="N842" s="2" t="s">
        <v>2743</v>
      </c>
    </row>
    <row r="843" spans="1:14" ht="26.25" x14ac:dyDescent="0.25">
      <c r="A843" s="2" t="s">
        <v>872</v>
      </c>
      <c r="B843" s="2" t="s">
        <v>870</v>
      </c>
      <c r="C843" s="2" t="s">
        <v>2876</v>
      </c>
      <c r="D843" s="2" t="s">
        <v>2877</v>
      </c>
      <c r="E843" s="2" t="s">
        <v>2878</v>
      </c>
      <c r="F843" s="2" t="s">
        <v>2743</v>
      </c>
      <c r="G843" s="2" t="s">
        <v>2743</v>
      </c>
      <c r="H843" s="2" t="s">
        <v>2743</v>
      </c>
      <c r="I843" s="2" t="s">
        <v>2879</v>
      </c>
      <c r="J843" s="2" t="s">
        <v>2880</v>
      </c>
      <c r="K843" s="2" t="s">
        <v>2881</v>
      </c>
      <c r="L843" s="2" t="s">
        <v>2743</v>
      </c>
      <c r="M843" s="2" t="s">
        <v>2743</v>
      </c>
      <c r="N843" s="2" t="s">
        <v>2743</v>
      </c>
    </row>
    <row r="844" spans="1:14" ht="26.25" x14ac:dyDescent="0.25">
      <c r="A844" s="2" t="s">
        <v>869</v>
      </c>
      <c r="B844" s="2" t="s">
        <v>867</v>
      </c>
      <c r="C844" s="2" t="s">
        <v>4294</v>
      </c>
      <c r="D844" s="2" t="s">
        <v>4514</v>
      </c>
      <c r="E844" s="2" t="s">
        <v>4515</v>
      </c>
      <c r="F844" s="2" t="s">
        <v>2788</v>
      </c>
      <c r="G844" s="2" t="s">
        <v>4516</v>
      </c>
      <c r="H844" s="2" t="s">
        <v>2792</v>
      </c>
      <c r="I844" s="2" t="s">
        <v>4297</v>
      </c>
      <c r="J844" s="2" t="s">
        <v>4517</v>
      </c>
      <c r="K844" s="2" t="s">
        <v>4518</v>
      </c>
      <c r="L844" s="2" t="s">
        <v>2790</v>
      </c>
      <c r="M844" s="2" t="s">
        <v>4519</v>
      </c>
      <c r="N844" s="2" t="s">
        <v>2793</v>
      </c>
    </row>
    <row r="845" spans="1:14" x14ac:dyDescent="0.25">
      <c r="A845" s="2" t="s">
        <v>750</v>
      </c>
      <c r="B845" s="2" t="s">
        <v>9</v>
      </c>
      <c r="C845" s="2" t="s">
        <v>2743</v>
      </c>
      <c r="D845" s="2" t="s">
        <v>2743</v>
      </c>
      <c r="E845" s="2" t="s">
        <v>2970</v>
      </c>
      <c r="F845" s="2" t="s">
        <v>2743</v>
      </c>
      <c r="G845" s="2" t="s">
        <v>2743</v>
      </c>
      <c r="H845" s="2" t="s">
        <v>2743</v>
      </c>
      <c r="I845" s="2" t="s">
        <v>2743</v>
      </c>
      <c r="J845" s="2" t="s">
        <v>2743</v>
      </c>
      <c r="K845" s="2" t="s">
        <v>2971</v>
      </c>
      <c r="L845" s="2" t="s">
        <v>2743</v>
      </c>
      <c r="M845" s="2" t="s">
        <v>2743</v>
      </c>
      <c r="N845" s="2" t="s">
        <v>2743</v>
      </c>
    </row>
    <row r="846" spans="1:14" x14ac:dyDescent="0.25">
      <c r="A846" s="2" t="s">
        <v>866</v>
      </c>
      <c r="B846" s="2" t="s">
        <v>9</v>
      </c>
      <c r="C846" s="2" t="s">
        <v>2794</v>
      </c>
      <c r="D846" s="2" t="s">
        <v>2743</v>
      </c>
      <c r="E846" s="2" t="s">
        <v>2970</v>
      </c>
      <c r="F846" s="2" t="s">
        <v>2743</v>
      </c>
      <c r="G846" s="2" t="s">
        <v>2743</v>
      </c>
      <c r="H846" s="2" t="s">
        <v>2743</v>
      </c>
      <c r="I846" s="2" t="s">
        <v>2796</v>
      </c>
      <c r="J846" s="2" t="s">
        <v>2743</v>
      </c>
      <c r="K846" s="2" t="s">
        <v>2971</v>
      </c>
      <c r="L846" s="2" t="s">
        <v>2743</v>
      </c>
      <c r="M846" s="2" t="s">
        <v>2743</v>
      </c>
      <c r="N846" s="2" t="s">
        <v>2743</v>
      </c>
    </row>
    <row r="847" spans="1:14" ht="26.25" x14ac:dyDescent="0.25">
      <c r="A847" s="2" t="s">
        <v>864</v>
      </c>
      <c r="B847" s="2" t="s">
        <v>862</v>
      </c>
      <c r="C847" s="2" t="s">
        <v>3536</v>
      </c>
      <c r="D847" s="2" t="s">
        <v>3019</v>
      </c>
      <c r="E847" s="2" t="s">
        <v>2743</v>
      </c>
      <c r="F847" s="2" t="s">
        <v>3235</v>
      </c>
      <c r="G847" s="2" t="s">
        <v>3019</v>
      </c>
      <c r="H847" s="2" t="s">
        <v>2743</v>
      </c>
      <c r="I847" s="2" t="s">
        <v>3538</v>
      </c>
      <c r="J847" s="2" t="s">
        <v>3021</v>
      </c>
      <c r="K847" s="2" t="s">
        <v>2743</v>
      </c>
      <c r="L847" s="2" t="s">
        <v>3237</v>
      </c>
      <c r="M847" s="2" t="s">
        <v>3021</v>
      </c>
      <c r="N847" s="2" t="s">
        <v>2743</v>
      </c>
    </row>
    <row r="848" spans="1:14" x14ac:dyDescent="0.25">
      <c r="A848" s="2" t="s">
        <v>861</v>
      </c>
      <c r="B848" s="2" t="s">
        <v>859</v>
      </c>
      <c r="C848" s="2" t="s">
        <v>2743</v>
      </c>
      <c r="D848" s="2" t="s">
        <v>4520</v>
      </c>
      <c r="E848" s="2" t="s">
        <v>4521</v>
      </c>
      <c r="F848" s="2" t="s">
        <v>2743</v>
      </c>
      <c r="G848" s="2" t="s">
        <v>2743</v>
      </c>
      <c r="H848" s="2" t="s">
        <v>2734</v>
      </c>
      <c r="I848" s="2" t="s">
        <v>2743</v>
      </c>
      <c r="J848" s="2" t="s">
        <v>4522</v>
      </c>
      <c r="K848" s="2" t="s">
        <v>4523</v>
      </c>
      <c r="L848" s="2" t="s">
        <v>2743</v>
      </c>
      <c r="M848" s="2" t="s">
        <v>2743</v>
      </c>
      <c r="N848" s="2" t="s">
        <v>2740</v>
      </c>
    </row>
    <row r="849" spans="1:14" x14ac:dyDescent="0.25">
      <c r="A849" s="2" t="s">
        <v>858</v>
      </c>
      <c r="B849" s="2" t="s">
        <v>9</v>
      </c>
      <c r="C849" s="2" t="s">
        <v>2743</v>
      </c>
      <c r="D849" s="2" t="s">
        <v>2743</v>
      </c>
      <c r="E849" s="2" t="s">
        <v>2778</v>
      </c>
      <c r="F849" s="2" t="s">
        <v>2743</v>
      </c>
      <c r="G849" s="2" t="s">
        <v>2743</v>
      </c>
      <c r="H849" s="2" t="s">
        <v>2743</v>
      </c>
      <c r="I849" s="2" t="s">
        <v>2743</v>
      </c>
      <c r="J849" s="2" t="s">
        <v>2743</v>
      </c>
      <c r="K849" s="2" t="s">
        <v>2779</v>
      </c>
      <c r="L849" s="2" t="s">
        <v>2743</v>
      </c>
      <c r="M849" s="2" t="s">
        <v>2743</v>
      </c>
      <c r="N849" s="2" t="s">
        <v>2743</v>
      </c>
    </row>
    <row r="850" spans="1:14" ht="26.25" x14ac:dyDescent="0.25">
      <c r="A850" s="2" t="s">
        <v>752</v>
      </c>
      <c r="B850" s="2" t="s">
        <v>9</v>
      </c>
      <c r="C850" s="2" t="s">
        <v>3408</v>
      </c>
      <c r="D850" s="2" t="s">
        <v>3409</v>
      </c>
      <c r="E850" s="2" t="s">
        <v>2778</v>
      </c>
      <c r="F850" s="2" t="s">
        <v>2743</v>
      </c>
      <c r="G850" s="2" t="s">
        <v>2743</v>
      </c>
      <c r="H850" s="2" t="s">
        <v>2743</v>
      </c>
      <c r="I850" s="2" t="s">
        <v>3410</v>
      </c>
      <c r="J850" s="2" t="s">
        <v>3411</v>
      </c>
      <c r="K850" s="2" t="s">
        <v>2779</v>
      </c>
      <c r="L850" s="2" t="s">
        <v>2743</v>
      </c>
      <c r="M850" s="2" t="s">
        <v>2743</v>
      </c>
      <c r="N850" s="2" t="s">
        <v>2743</v>
      </c>
    </row>
    <row r="851" spans="1:14" x14ac:dyDescent="0.25">
      <c r="A851" s="2" t="s">
        <v>856</v>
      </c>
      <c r="B851" s="2" t="s">
        <v>9</v>
      </c>
      <c r="C851" s="2" t="s">
        <v>2743</v>
      </c>
      <c r="D851" s="2" t="s">
        <v>4524</v>
      </c>
      <c r="E851" s="2" t="s">
        <v>2795</v>
      </c>
      <c r="F851" s="2" t="s">
        <v>2743</v>
      </c>
      <c r="G851" s="2" t="s">
        <v>2743</v>
      </c>
      <c r="H851" s="2" t="s">
        <v>2743</v>
      </c>
      <c r="I851" s="2" t="s">
        <v>2743</v>
      </c>
      <c r="J851" s="2" t="s">
        <v>4525</v>
      </c>
      <c r="K851" s="2" t="s">
        <v>2797</v>
      </c>
      <c r="L851" s="2" t="s">
        <v>2743</v>
      </c>
      <c r="M851" s="2" t="s">
        <v>2743</v>
      </c>
      <c r="N851" s="2" t="s">
        <v>2743</v>
      </c>
    </row>
    <row r="852" spans="1:14" ht="39" x14ac:dyDescent="0.25">
      <c r="A852" s="2" t="s">
        <v>754</v>
      </c>
      <c r="B852" s="2" t="s">
        <v>756</v>
      </c>
      <c r="C852" s="2" t="s">
        <v>3412</v>
      </c>
      <c r="D852" s="2" t="s">
        <v>3413</v>
      </c>
      <c r="E852" s="2" t="s">
        <v>3372</v>
      </c>
      <c r="F852" s="2" t="s">
        <v>3414</v>
      </c>
      <c r="G852" s="2" t="s">
        <v>3415</v>
      </c>
      <c r="H852" s="2" t="s">
        <v>2792</v>
      </c>
      <c r="I852" s="2" t="s">
        <v>3416</v>
      </c>
      <c r="J852" s="2" t="s">
        <v>3417</v>
      </c>
      <c r="K852" s="2" t="s">
        <v>3375</v>
      </c>
      <c r="L852" s="2" t="s">
        <v>3418</v>
      </c>
      <c r="M852" s="2" t="s">
        <v>3419</v>
      </c>
      <c r="N852" s="2" t="s">
        <v>2793</v>
      </c>
    </row>
    <row r="853" spans="1:14" x14ac:dyDescent="0.25">
      <c r="A853" s="2" t="s">
        <v>854</v>
      </c>
      <c r="B853" s="2" t="s">
        <v>182</v>
      </c>
      <c r="C853" s="2" t="s">
        <v>2743</v>
      </c>
      <c r="D853" s="2" t="s">
        <v>2743</v>
      </c>
      <c r="E853" s="2" t="s">
        <v>2743</v>
      </c>
      <c r="F853" s="2" t="s">
        <v>2743</v>
      </c>
      <c r="G853" s="2" t="s">
        <v>2743</v>
      </c>
      <c r="H853" s="2" t="s">
        <v>2743</v>
      </c>
      <c r="I853" s="2" t="s">
        <v>2743</v>
      </c>
      <c r="J853" s="2" t="s">
        <v>2743</v>
      </c>
      <c r="K853" s="2" t="s">
        <v>2743</v>
      </c>
      <c r="L853" s="2" t="s">
        <v>2743</v>
      </c>
      <c r="M853" s="2" t="s">
        <v>2743</v>
      </c>
      <c r="N853" s="2" t="s">
        <v>2743</v>
      </c>
    </row>
    <row r="854" spans="1:14" ht="26.25" x14ac:dyDescent="0.25">
      <c r="A854" s="2" t="s">
        <v>852</v>
      </c>
      <c r="B854" s="2" t="s">
        <v>850</v>
      </c>
      <c r="C854" s="2" t="s">
        <v>4526</v>
      </c>
      <c r="D854" s="2" t="s">
        <v>2896</v>
      </c>
      <c r="E854" s="2" t="s">
        <v>4527</v>
      </c>
      <c r="F854" s="2" t="s">
        <v>3370</v>
      </c>
      <c r="G854" s="2" t="s">
        <v>2743</v>
      </c>
      <c r="H854" s="2" t="s">
        <v>2734</v>
      </c>
      <c r="I854" s="2" t="s">
        <v>4528</v>
      </c>
      <c r="J854" s="2" t="s">
        <v>2902</v>
      </c>
      <c r="K854" s="2" t="s">
        <v>4529</v>
      </c>
      <c r="L854" s="2" t="s">
        <v>3373</v>
      </c>
      <c r="M854" s="2" t="s">
        <v>2743</v>
      </c>
      <c r="N854" s="2" t="s">
        <v>2740</v>
      </c>
    </row>
    <row r="855" spans="1:14" x14ac:dyDescent="0.25">
      <c r="A855" s="2" t="s">
        <v>849</v>
      </c>
      <c r="B855" s="2" t="s">
        <v>9</v>
      </c>
      <c r="C855" s="2" t="s">
        <v>2743</v>
      </c>
      <c r="D855" s="2" t="s">
        <v>2743</v>
      </c>
      <c r="E855" s="2" t="s">
        <v>2743</v>
      </c>
      <c r="F855" s="2" t="s">
        <v>2743</v>
      </c>
      <c r="G855" s="2" t="s">
        <v>2743</v>
      </c>
      <c r="H855" s="2" t="s">
        <v>2743</v>
      </c>
      <c r="I855" s="2" t="s">
        <v>2743</v>
      </c>
      <c r="J855" s="2" t="s">
        <v>2743</v>
      </c>
      <c r="K855" s="2" t="s">
        <v>2743</v>
      </c>
      <c r="L855" s="2" t="s">
        <v>2743</v>
      </c>
      <c r="M855" s="2" t="s">
        <v>2743</v>
      </c>
      <c r="N855" s="2" t="s">
        <v>2743</v>
      </c>
    </row>
    <row r="856" spans="1:14" x14ac:dyDescent="0.25">
      <c r="A856" s="2" t="s">
        <v>847</v>
      </c>
      <c r="B856" s="2" t="s">
        <v>9</v>
      </c>
      <c r="C856" s="2" t="s">
        <v>2743</v>
      </c>
      <c r="D856" s="2" t="s">
        <v>2743</v>
      </c>
      <c r="E856" s="2" t="s">
        <v>2778</v>
      </c>
      <c r="F856" s="2" t="s">
        <v>2743</v>
      </c>
      <c r="G856" s="2" t="s">
        <v>2743</v>
      </c>
      <c r="H856" s="2" t="s">
        <v>2743</v>
      </c>
      <c r="I856" s="2" t="s">
        <v>2743</v>
      </c>
      <c r="J856" s="2" t="s">
        <v>2743</v>
      </c>
      <c r="K856" s="2" t="s">
        <v>2779</v>
      </c>
      <c r="L856" s="2" t="s">
        <v>2743</v>
      </c>
      <c r="M856" s="2" t="s">
        <v>2743</v>
      </c>
      <c r="N856" s="2" t="s">
        <v>2743</v>
      </c>
    </row>
    <row r="857" spans="1:14" x14ac:dyDescent="0.25">
      <c r="A857" s="2" t="s">
        <v>845</v>
      </c>
      <c r="B857" s="2" t="s">
        <v>9</v>
      </c>
      <c r="C857" s="2" t="s">
        <v>2832</v>
      </c>
      <c r="D857" s="2" t="s">
        <v>2743</v>
      </c>
      <c r="E857" s="2" t="s">
        <v>2743</v>
      </c>
      <c r="F857" s="2" t="s">
        <v>2743</v>
      </c>
      <c r="G857" s="2" t="s">
        <v>2743</v>
      </c>
      <c r="H857" s="2" t="s">
        <v>2743</v>
      </c>
      <c r="I857" s="2" t="s">
        <v>2833</v>
      </c>
      <c r="J857" s="2" t="s">
        <v>2743</v>
      </c>
      <c r="K857" s="2" t="s">
        <v>2743</v>
      </c>
      <c r="L857" s="2" t="s">
        <v>2743</v>
      </c>
      <c r="M857" s="2" t="s">
        <v>2743</v>
      </c>
      <c r="N857" s="2" t="s">
        <v>2743</v>
      </c>
    </row>
    <row r="858" spans="1:14" x14ac:dyDescent="0.25">
      <c r="A858" s="2" t="s">
        <v>843</v>
      </c>
      <c r="B858" s="2" t="s">
        <v>841</v>
      </c>
      <c r="C858" s="2" t="s">
        <v>4530</v>
      </c>
      <c r="D858" s="2" t="s">
        <v>2743</v>
      </c>
      <c r="E858" s="2" t="s">
        <v>2743</v>
      </c>
      <c r="F858" s="2" t="s">
        <v>2743</v>
      </c>
      <c r="G858" s="2" t="s">
        <v>2743</v>
      </c>
      <c r="H858" s="2" t="s">
        <v>2743</v>
      </c>
      <c r="I858" s="2" t="s">
        <v>4531</v>
      </c>
      <c r="J858" s="2" t="s">
        <v>2743</v>
      </c>
      <c r="K858" s="2" t="s">
        <v>2743</v>
      </c>
      <c r="L858" s="2" t="s">
        <v>2743</v>
      </c>
      <c r="M858" s="2" t="s">
        <v>2743</v>
      </c>
      <c r="N858" s="2" t="s">
        <v>2743</v>
      </c>
    </row>
    <row r="859" spans="1:14" ht="26.25" x14ac:dyDescent="0.25">
      <c r="A859" s="2" t="s">
        <v>757</v>
      </c>
      <c r="B859" s="2" t="s">
        <v>759</v>
      </c>
      <c r="C859" s="2" t="s">
        <v>3420</v>
      </c>
      <c r="D859" s="2" t="s">
        <v>3421</v>
      </c>
      <c r="E859" s="2" t="s">
        <v>2795</v>
      </c>
      <c r="F859" s="2" t="s">
        <v>2743</v>
      </c>
      <c r="G859" s="2" t="s">
        <v>2743</v>
      </c>
      <c r="H859" s="2" t="s">
        <v>2743</v>
      </c>
      <c r="I859" s="2" t="s">
        <v>3422</v>
      </c>
      <c r="J859" s="2" t="s">
        <v>3423</v>
      </c>
      <c r="K859" s="2" t="s">
        <v>2797</v>
      </c>
      <c r="L859" s="2" t="s">
        <v>2743</v>
      </c>
      <c r="M859" s="2" t="s">
        <v>2743</v>
      </c>
      <c r="N859" s="2" t="s">
        <v>2743</v>
      </c>
    </row>
    <row r="860" spans="1:14" x14ac:dyDescent="0.25">
      <c r="A860" s="2" t="s">
        <v>840</v>
      </c>
      <c r="B860" s="2" t="s">
        <v>9</v>
      </c>
      <c r="C860" s="2" t="s">
        <v>2743</v>
      </c>
      <c r="D860" s="2" t="s">
        <v>2743</v>
      </c>
      <c r="E860" s="2" t="s">
        <v>2743</v>
      </c>
      <c r="F860" s="2" t="s">
        <v>2743</v>
      </c>
      <c r="G860" s="2" t="s">
        <v>2743</v>
      </c>
      <c r="H860" s="2" t="s">
        <v>2743</v>
      </c>
      <c r="I860" s="2" t="s">
        <v>2743</v>
      </c>
      <c r="J860" s="2" t="s">
        <v>2743</v>
      </c>
      <c r="K860" s="2" t="s">
        <v>2743</v>
      </c>
      <c r="L860" s="2" t="s">
        <v>2743</v>
      </c>
      <c r="M860" s="2" t="s">
        <v>2743</v>
      </c>
      <c r="N860" s="2" t="s">
        <v>2743</v>
      </c>
    </row>
    <row r="861" spans="1:14" x14ac:dyDescent="0.25">
      <c r="A861" s="2" t="s">
        <v>838</v>
      </c>
      <c r="B861" s="2" t="s">
        <v>836</v>
      </c>
      <c r="C861" s="2" t="s">
        <v>2743</v>
      </c>
      <c r="D861" s="2" t="s">
        <v>3311</v>
      </c>
      <c r="E861" s="2" t="s">
        <v>3454</v>
      </c>
      <c r="F861" s="2" t="s">
        <v>2743</v>
      </c>
      <c r="G861" s="2" t="s">
        <v>3311</v>
      </c>
      <c r="H861" s="2" t="s">
        <v>2743</v>
      </c>
      <c r="I861" s="2" t="s">
        <v>2743</v>
      </c>
      <c r="J861" s="2" t="s">
        <v>3315</v>
      </c>
      <c r="K861" s="2" t="s">
        <v>3455</v>
      </c>
      <c r="L861" s="2" t="s">
        <v>2743</v>
      </c>
      <c r="M861" s="2" t="s">
        <v>3315</v>
      </c>
      <c r="N861" s="2" t="s">
        <v>2743</v>
      </c>
    </row>
    <row r="862" spans="1:14" ht="26.25" x14ac:dyDescent="0.25">
      <c r="A862" s="2" t="s">
        <v>835</v>
      </c>
      <c r="B862" s="2" t="s">
        <v>833</v>
      </c>
      <c r="C862" s="2" t="s">
        <v>4532</v>
      </c>
      <c r="D862" s="2" t="s">
        <v>4533</v>
      </c>
      <c r="E862" s="2" t="s">
        <v>4534</v>
      </c>
      <c r="F862" s="2" t="s">
        <v>4535</v>
      </c>
      <c r="G862" s="2" t="s">
        <v>4536</v>
      </c>
      <c r="H862" s="2" t="s">
        <v>2743</v>
      </c>
      <c r="I862" s="2" t="s">
        <v>4537</v>
      </c>
      <c r="J862" s="2" t="s">
        <v>4538</v>
      </c>
      <c r="K862" s="2" t="s">
        <v>4539</v>
      </c>
      <c r="L862" s="2" t="s">
        <v>4540</v>
      </c>
      <c r="M862" s="2" t="s">
        <v>4541</v>
      </c>
      <c r="N862" s="2" t="s">
        <v>2743</v>
      </c>
    </row>
    <row r="863" spans="1:14" x14ac:dyDescent="0.25">
      <c r="A863" s="2" t="s">
        <v>832</v>
      </c>
      <c r="B863" s="2" t="s">
        <v>9</v>
      </c>
      <c r="C863" s="2" t="s">
        <v>4542</v>
      </c>
      <c r="D863" s="2" t="s">
        <v>4277</v>
      </c>
      <c r="E863" s="2" t="s">
        <v>2970</v>
      </c>
      <c r="F863" s="2" t="s">
        <v>2794</v>
      </c>
      <c r="G863" s="2" t="s">
        <v>2743</v>
      </c>
      <c r="H863" s="2" t="s">
        <v>2743</v>
      </c>
      <c r="I863" s="2" t="s">
        <v>4543</v>
      </c>
      <c r="J863" s="2" t="s">
        <v>4281</v>
      </c>
      <c r="K863" s="2" t="s">
        <v>2971</v>
      </c>
      <c r="L863" s="2" t="s">
        <v>2796</v>
      </c>
      <c r="M863" s="2" t="s">
        <v>2743</v>
      </c>
      <c r="N863" s="2" t="s">
        <v>2743</v>
      </c>
    </row>
    <row r="864" spans="1:14" ht="26.25" x14ac:dyDescent="0.25">
      <c r="A864" s="2" t="s">
        <v>830</v>
      </c>
      <c r="B864" s="2" t="s">
        <v>828</v>
      </c>
      <c r="C864" s="2" t="s">
        <v>2743</v>
      </c>
      <c r="D864" s="2" t="s">
        <v>2743</v>
      </c>
      <c r="E864" s="2" t="s">
        <v>2743</v>
      </c>
      <c r="F864" s="2" t="s">
        <v>2743</v>
      </c>
      <c r="G864" s="2" t="s">
        <v>2743</v>
      </c>
      <c r="H864" s="2" t="s">
        <v>2743</v>
      </c>
      <c r="I864" s="2" t="s">
        <v>2743</v>
      </c>
      <c r="J864" s="2" t="s">
        <v>2743</v>
      </c>
      <c r="K864" s="2" t="s">
        <v>2743</v>
      </c>
      <c r="L864" s="2" t="s">
        <v>2743</v>
      </c>
      <c r="M864" s="2" t="s">
        <v>2743</v>
      </c>
      <c r="N864" s="2" t="s">
        <v>2743</v>
      </c>
    </row>
    <row r="865" spans="1:14" x14ac:dyDescent="0.25">
      <c r="A865" s="2" t="s">
        <v>827</v>
      </c>
      <c r="B865" s="2" t="s">
        <v>825</v>
      </c>
      <c r="C865" s="2" t="s">
        <v>3652</v>
      </c>
      <c r="D865" s="2" t="s">
        <v>3091</v>
      </c>
      <c r="E865" s="2" t="s">
        <v>3092</v>
      </c>
      <c r="F865" s="2" t="s">
        <v>3652</v>
      </c>
      <c r="G865" s="2" t="s">
        <v>3091</v>
      </c>
      <c r="H865" s="2" t="s">
        <v>3092</v>
      </c>
      <c r="I865" s="2" t="s">
        <v>3655</v>
      </c>
      <c r="J865" s="2" t="s">
        <v>3094</v>
      </c>
      <c r="K865" s="2" t="s">
        <v>3095</v>
      </c>
      <c r="L865" s="2" t="s">
        <v>3655</v>
      </c>
      <c r="M865" s="2" t="s">
        <v>3094</v>
      </c>
      <c r="N865" s="2" t="s">
        <v>3095</v>
      </c>
    </row>
    <row r="866" spans="1:14" x14ac:dyDescent="0.25">
      <c r="A866" s="2" t="s">
        <v>824</v>
      </c>
      <c r="B866" s="2" t="s">
        <v>9</v>
      </c>
      <c r="C866" s="2" t="s">
        <v>2743</v>
      </c>
      <c r="D866" s="2" t="s">
        <v>2743</v>
      </c>
      <c r="E866" s="2" t="s">
        <v>2743</v>
      </c>
      <c r="F866" s="2" t="s">
        <v>2743</v>
      </c>
      <c r="G866" s="2" t="s">
        <v>2743</v>
      </c>
      <c r="H866" s="2" t="s">
        <v>2743</v>
      </c>
      <c r="I866" s="2" t="s">
        <v>2743</v>
      </c>
      <c r="J866" s="2" t="s">
        <v>2743</v>
      </c>
      <c r="K866" s="2" t="s">
        <v>2743</v>
      </c>
      <c r="L866" s="2" t="s">
        <v>2743</v>
      </c>
      <c r="M866" s="2" t="s">
        <v>2743</v>
      </c>
      <c r="N866" s="2" t="s">
        <v>2743</v>
      </c>
    </row>
    <row r="867" spans="1:14" x14ac:dyDescent="0.25">
      <c r="A867" s="2" t="s">
        <v>822</v>
      </c>
      <c r="B867" s="2" t="s">
        <v>9</v>
      </c>
      <c r="C867" s="2" t="s">
        <v>2743</v>
      </c>
      <c r="D867" s="2" t="s">
        <v>2743</v>
      </c>
      <c r="E867" s="2" t="s">
        <v>2743</v>
      </c>
      <c r="F867" s="2" t="s">
        <v>2743</v>
      </c>
      <c r="G867" s="2" t="s">
        <v>2743</v>
      </c>
      <c r="H867" s="2" t="s">
        <v>2743</v>
      </c>
      <c r="I867" s="2" t="s">
        <v>2743</v>
      </c>
      <c r="J867" s="2" t="s">
        <v>2743</v>
      </c>
      <c r="K867" s="2" t="s">
        <v>2743</v>
      </c>
      <c r="L867" s="2" t="s">
        <v>2743</v>
      </c>
      <c r="M867" s="2" t="s">
        <v>2743</v>
      </c>
      <c r="N867" s="2" t="s">
        <v>2743</v>
      </c>
    </row>
    <row r="868" spans="1:14" x14ac:dyDescent="0.25">
      <c r="A868" s="2" t="s">
        <v>820</v>
      </c>
      <c r="B868" s="2" t="s">
        <v>9</v>
      </c>
      <c r="C868" s="2" t="s">
        <v>2743</v>
      </c>
      <c r="D868" s="2" t="s">
        <v>2743</v>
      </c>
      <c r="E868" s="2" t="s">
        <v>2743</v>
      </c>
      <c r="F868" s="2" t="s">
        <v>2743</v>
      </c>
      <c r="G868" s="2" t="s">
        <v>2743</v>
      </c>
      <c r="H868" s="2" t="s">
        <v>2743</v>
      </c>
      <c r="I868" s="2" t="s">
        <v>2743</v>
      </c>
      <c r="J868" s="2" t="s">
        <v>2743</v>
      </c>
      <c r="K868" s="2" t="s">
        <v>2743</v>
      </c>
      <c r="L868" s="2" t="s">
        <v>2743</v>
      </c>
      <c r="M868" s="2" t="s">
        <v>2743</v>
      </c>
      <c r="N868" s="2" t="s">
        <v>2743</v>
      </c>
    </row>
    <row r="869" spans="1:14" x14ac:dyDescent="0.25">
      <c r="A869" s="2" t="s">
        <v>818</v>
      </c>
      <c r="B869" s="2" t="s">
        <v>65</v>
      </c>
      <c r="C869" s="2" t="s">
        <v>4544</v>
      </c>
      <c r="D869" s="2" t="s">
        <v>2743</v>
      </c>
      <c r="E869" s="2" t="s">
        <v>2970</v>
      </c>
      <c r="F869" s="2" t="s">
        <v>4545</v>
      </c>
      <c r="G869" s="2" t="s">
        <v>4546</v>
      </c>
      <c r="H869" s="2" t="s">
        <v>2792</v>
      </c>
      <c r="I869" s="2" t="s">
        <v>4547</v>
      </c>
      <c r="J869" s="2" t="s">
        <v>2743</v>
      </c>
      <c r="K869" s="2" t="s">
        <v>2971</v>
      </c>
      <c r="L869" s="2" t="s">
        <v>4548</v>
      </c>
      <c r="M869" s="2" t="s">
        <v>4549</v>
      </c>
      <c r="N869" s="2" t="s">
        <v>2793</v>
      </c>
    </row>
    <row r="870" spans="1:14" ht="26.25" x14ac:dyDescent="0.25">
      <c r="A870" s="2" t="s">
        <v>816</v>
      </c>
      <c r="B870" s="2" t="s">
        <v>814</v>
      </c>
      <c r="C870" s="2" t="s">
        <v>4550</v>
      </c>
      <c r="D870" s="2" t="s">
        <v>4551</v>
      </c>
      <c r="E870" s="2" t="s">
        <v>2743</v>
      </c>
      <c r="F870" s="2" t="s">
        <v>4552</v>
      </c>
      <c r="G870" s="2" t="s">
        <v>4551</v>
      </c>
      <c r="H870" s="2" t="s">
        <v>2743</v>
      </c>
      <c r="I870" s="2" t="s">
        <v>4553</v>
      </c>
      <c r="J870" s="2" t="s">
        <v>4554</v>
      </c>
      <c r="K870" s="2" t="s">
        <v>2743</v>
      </c>
      <c r="L870" s="2" t="s">
        <v>4555</v>
      </c>
      <c r="M870" s="2" t="s">
        <v>4554</v>
      </c>
      <c r="N870" s="2" t="s">
        <v>2743</v>
      </c>
    </row>
    <row r="871" spans="1:14" ht="39" x14ac:dyDescent="0.25">
      <c r="A871" s="2" t="s">
        <v>813</v>
      </c>
      <c r="B871" s="2" t="s">
        <v>811</v>
      </c>
      <c r="C871" s="2" t="s">
        <v>4556</v>
      </c>
      <c r="D871" s="2" t="s">
        <v>4557</v>
      </c>
      <c r="E871" s="2" t="s">
        <v>4558</v>
      </c>
      <c r="F871" s="2" t="s">
        <v>2753</v>
      </c>
      <c r="G871" s="2" t="s">
        <v>2743</v>
      </c>
      <c r="H871" s="2" t="s">
        <v>2743</v>
      </c>
      <c r="I871" s="2" t="s">
        <v>4559</v>
      </c>
      <c r="J871" s="2" t="s">
        <v>4560</v>
      </c>
      <c r="K871" s="2" t="s">
        <v>4561</v>
      </c>
      <c r="L871" s="2" t="s">
        <v>2755</v>
      </c>
      <c r="M871" s="2" t="s">
        <v>2743</v>
      </c>
      <c r="N871" s="2" t="s">
        <v>2743</v>
      </c>
    </row>
    <row r="872" spans="1:14" x14ac:dyDescent="0.25">
      <c r="A872" s="2" t="s">
        <v>762</v>
      </c>
      <c r="B872" s="2" t="s">
        <v>764</v>
      </c>
      <c r="C872" s="2" t="s">
        <v>3058</v>
      </c>
      <c r="D872" s="2" t="s">
        <v>2743</v>
      </c>
      <c r="E872" s="2" t="s">
        <v>2792</v>
      </c>
      <c r="F872" s="2" t="s">
        <v>2743</v>
      </c>
      <c r="G872" s="2" t="s">
        <v>2743</v>
      </c>
      <c r="H872" s="2" t="s">
        <v>2743</v>
      </c>
      <c r="I872" s="2" t="s">
        <v>3061</v>
      </c>
      <c r="J872" s="2" t="s">
        <v>2743</v>
      </c>
      <c r="K872" s="2" t="s">
        <v>2793</v>
      </c>
      <c r="L872" s="2" t="s">
        <v>2743</v>
      </c>
      <c r="M872" s="2" t="s">
        <v>2743</v>
      </c>
      <c r="N872" s="2" t="s">
        <v>2743</v>
      </c>
    </row>
    <row r="873" spans="1:14" x14ac:dyDescent="0.25">
      <c r="A873" s="2" t="s">
        <v>810</v>
      </c>
      <c r="B873" s="2" t="s">
        <v>9</v>
      </c>
      <c r="C873" s="2" t="s">
        <v>2743</v>
      </c>
      <c r="D873" s="2" t="s">
        <v>2743</v>
      </c>
      <c r="E873" s="2" t="s">
        <v>2743</v>
      </c>
      <c r="F873" s="2" t="s">
        <v>2743</v>
      </c>
      <c r="G873" s="2" t="s">
        <v>2743</v>
      </c>
      <c r="H873" s="2" t="s">
        <v>2743</v>
      </c>
      <c r="I873" s="2" t="s">
        <v>2743</v>
      </c>
      <c r="J873" s="2" t="s">
        <v>2743</v>
      </c>
      <c r="K873" s="2" t="s">
        <v>2743</v>
      </c>
      <c r="L873" s="2" t="s">
        <v>2743</v>
      </c>
      <c r="M873" s="2" t="s">
        <v>2743</v>
      </c>
      <c r="N873" s="2" t="s">
        <v>2743</v>
      </c>
    </row>
    <row r="874" spans="1:14" ht="26.25" x14ac:dyDescent="0.25">
      <c r="A874" s="2" t="s">
        <v>808</v>
      </c>
      <c r="B874" s="2" t="s">
        <v>9</v>
      </c>
      <c r="C874" s="2" t="s">
        <v>2818</v>
      </c>
      <c r="D874" s="2" t="s">
        <v>2743</v>
      </c>
      <c r="E874" s="2" t="s">
        <v>2819</v>
      </c>
      <c r="F874" s="2" t="s">
        <v>2743</v>
      </c>
      <c r="G874" s="2" t="s">
        <v>2743</v>
      </c>
      <c r="H874" s="2" t="s">
        <v>2743</v>
      </c>
      <c r="I874" s="2" t="s">
        <v>2820</v>
      </c>
      <c r="J874" s="2" t="s">
        <v>2743</v>
      </c>
      <c r="K874" s="2" t="s">
        <v>2821</v>
      </c>
      <c r="L874" s="2" t="s">
        <v>2743</v>
      </c>
      <c r="M874" s="2" t="s">
        <v>2743</v>
      </c>
      <c r="N874" s="2" t="s">
        <v>2743</v>
      </c>
    </row>
    <row r="875" spans="1:14" x14ac:dyDescent="0.25">
      <c r="A875" s="2" t="s">
        <v>806</v>
      </c>
      <c r="B875" s="2" t="s">
        <v>9</v>
      </c>
      <c r="C875" s="2" t="s">
        <v>2743</v>
      </c>
      <c r="D875" s="2" t="s">
        <v>2743</v>
      </c>
      <c r="E875" s="2" t="s">
        <v>2792</v>
      </c>
      <c r="F875" s="2" t="s">
        <v>3554</v>
      </c>
      <c r="G875" s="2" t="s">
        <v>2743</v>
      </c>
      <c r="H875" s="2" t="s">
        <v>2743</v>
      </c>
      <c r="I875" s="2" t="s">
        <v>2743</v>
      </c>
      <c r="J875" s="2" t="s">
        <v>2743</v>
      </c>
      <c r="K875" s="2" t="s">
        <v>2793</v>
      </c>
      <c r="L875" s="2" t="s">
        <v>3556</v>
      </c>
      <c r="M875" s="2" t="s">
        <v>2743</v>
      </c>
      <c r="N875" s="2" t="s">
        <v>2743</v>
      </c>
    </row>
    <row r="876" spans="1:14" x14ac:dyDescent="0.25">
      <c r="A876" s="2" t="s">
        <v>765</v>
      </c>
      <c r="B876" s="2" t="s">
        <v>9</v>
      </c>
      <c r="C876" s="2" t="s">
        <v>2743</v>
      </c>
      <c r="D876" s="2" t="s">
        <v>2743</v>
      </c>
      <c r="E876" s="2" t="s">
        <v>2795</v>
      </c>
      <c r="F876" s="2" t="s">
        <v>2743</v>
      </c>
      <c r="G876" s="2" t="s">
        <v>2743</v>
      </c>
      <c r="H876" s="2" t="s">
        <v>2743</v>
      </c>
      <c r="I876" s="2" t="s">
        <v>2743</v>
      </c>
      <c r="J876" s="2" t="s">
        <v>2743</v>
      </c>
      <c r="K876" s="2" t="s">
        <v>2797</v>
      </c>
      <c r="L876" s="2" t="s">
        <v>2743</v>
      </c>
      <c r="M876" s="2" t="s">
        <v>2743</v>
      </c>
      <c r="N876" s="2" t="s">
        <v>2743</v>
      </c>
    </row>
    <row r="877" spans="1:14" x14ac:dyDescent="0.25">
      <c r="A877" s="2" t="s">
        <v>804</v>
      </c>
      <c r="B877" s="2" t="s">
        <v>802</v>
      </c>
      <c r="C877" s="2" t="s">
        <v>2743</v>
      </c>
      <c r="D877" s="2" t="s">
        <v>4562</v>
      </c>
      <c r="E877" s="2" t="s">
        <v>3881</v>
      </c>
      <c r="F877" s="2" t="s">
        <v>2743</v>
      </c>
      <c r="G877" s="2" t="s">
        <v>2743</v>
      </c>
      <c r="H877" s="2" t="s">
        <v>2743</v>
      </c>
      <c r="I877" s="2" t="s">
        <v>2743</v>
      </c>
      <c r="J877" s="2" t="s">
        <v>4563</v>
      </c>
      <c r="K877" s="2" t="s">
        <v>3883</v>
      </c>
      <c r="L877" s="2" t="s">
        <v>2743</v>
      </c>
      <c r="M877" s="2" t="s">
        <v>2743</v>
      </c>
      <c r="N877" s="2" t="s">
        <v>2743</v>
      </c>
    </row>
    <row r="878" spans="1:14" ht="26.25" x14ac:dyDescent="0.25">
      <c r="A878" s="2" t="s">
        <v>801</v>
      </c>
      <c r="B878" s="2" t="s">
        <v>799</v>
      </c>
      <c r="C878" s="2" t="s">
        <v>4564</v>
      </c>
      <c r="D878" s="2" t="s">
        <v>4565</v>
      </c>
      <c r="E878" s="2" t="s">
        <v>4401</v>
      </c>
      <c r="F878" s="2" t="s">
        <v>4566</v>
      </c>
      <c r="G878" s="2" t="s">
        <v>4567</v>
      </c>
      <c r="H878" s="2" t="s">
        <v>2734</v>
      </c>
      <c r="I878" s="2" t="s">
        <v>4568</v>
      </c>
      <c r="J878" s="2" t="s">
        <v>4569</v>
      </c>
      <c r="K878" s="2" t="s">
        <v>4403</v>
      </c>
      <c r="L878" s="2" t="s">
        <v>4570</v>
      </c>
      <c r="M878" s="2" t="s">
        <v>4571</v>
      </c>
      <c r="N878" s="2" t="s">
        <v>2740</v>
      </c>
    </row>
    <row r="879" spans="1:14" x14ac:dyDescent="0.25">
      <c r="A879" s="2" t="s">
        <v>798</v>
      </c>
      <c r="B879" s="2" t="s">
        <v>9</v>
      </c>
      <c r="C879" s="2" t="s">
        <v>2743</v>
      </c>
      <c r="D879" s="2" t="s">
        <v>2743</v>
      </c>
      <c r="E879" s="2" t="s">
        <v>2970</v>
      </c>
      <c r="F879" s="2" t="s">
        <v>2743</v>
      </c>
      <c r="G879" s="2" t="s">
        <v>2743</v>
      </c>
      <c r="H879" s="2" t="s">
        <v>2743</v>
      </c>
      <c r="I879" s="2" t="s">
        <v>2743</v>
      </c>
      <c r="J879" s="2" t="s">
        <v>2743</v>
      </c>
      <c r="K879" s="2" t="s">
        <v>2971</v>
      </c>
      <c r="L879" s="2" t="s">
        <v>2743</v>
      </c>
      <c r="M879" s="2" t="s">
        <v>2743</v>
      </c>
      <c r="N879" s="2" t="s">
        <v>2743</v>
      </c>
    </row>
    <row r="880" spans="1:14" x14ac:dyDescent="0.25">
      <c r="A880" s="2" t="s">
        <v>767</v>
      </c>
      <c r="B880" s="2" t="s">
        <v>9</v>
      </c>
      <c r="C880" s="2" t="s">
        <v>2743</v>
      </c>
      <c r="D880" s="2" t="s">
        <v>2743</v>
      </c>
      <c r="E880" s="2" t="s">
        <v>2743</v>
      </c>
      <c r="F880" s="2" t="s">
        <v>2743</v>
      </c>
      <c r="G880" s="2" t="s">
        <v>2743</v>
      </c>
      <c r="H880" s="2" t="s">
        <v>2743</v>
      </c>
      <c r="I880" s="2" t="s">
        <v>2743</v>
      </c>
      <c r="J880" s="2" t="s">
        <v>2743</v>
      </c>
      <c r="K880" s="2" t="s">
        <v>2743</v>
      </c>
      <c r="L880" s="2" t="s">
        <v>2743</v>
      </c>
      <c r="M880" s="2" t="s">
        <v>2743</v>
      </c>
      <c r="N880" s="2" t="s">
        <v>2743</v>
      </c>
    </row>
    <row r="881" spans="1:14" x14ac:dyDescent="0.25">
      <c r="A881" s="2" t="s">
        <v>769</v>
      </c>
      <c r="B881" s="2" t="s">
        <v>9</v>
      </c>
      <c r="C881" s="2" t="s">
        <v>2743</v>
      </c>
      <c r="D881" s="2" t="s">
        <v>2743</v>
      </c>
      <c r="E881" s="2" t="s">
        <v>3424</v>
      </c>
      <c r="F881" s="2" t="s">
        <v>2743</v>
      </c>
      <c r="G881" s="2" t="s">
        <v>2743</v>
      </c>
      <c r="H881" s="2" t="s">
        <v>2743</v>
      </c>
      <c r="I881" s="2" t="s">
        <v>2743</v>
      </c>
      <c r="J881" s="2" t="s">
        <v>2743</v>
      </c>
      <c r="K881" s="2" t="s">
        <v>3425</v>
      </c>
      <c r="L881" s="2" t="s">
        <v>2743</v>
      </c>
      <c r="M881" s="2" t="s">
        <v>2743</v>
      </c>
      <c r="N881" s="2" t="s">
        <v>2743</v>
      </c>
    </row>
    <row r="882" spans="1:14" x14ac:dyDescent="0.25">
      <c r="A882" s="2" t="s">
        <v>771</v>
      </c>
      <c r="B882" s="2" t="s">
        <v>773</v>
      </c>
      <c r="C882" s="2" t="s">
        <v>2743</v>
      </c>
      <c r="D882" s="2" t="s">
        <v>2743</v>
      </c>
      <c r="E882" s="2" t="s">
        <v>2743</v>
      </c>
      <c r="F882" s="2" t="s">
        <v>2743</v>
      </c>
      <c r="G882" s="2" t="s">
        <v>2743</v>
      </c>
      <c r="H882" s="2" t="s">
        <v>2743</v>
      </c>
      <c r="I882" s="2" t="s">
        <v>2743</v>
      </c>
      <c r="J882" s="2" t="s">
        <v>2743</v>
      </c>
      <c r="K882" s="2" t="s">
        <v>2743</v>
      </c>
      <c r="L882" s="2" t="s">
        <v>2743</v>
      </c>
      <c r="M882" s="2" t="s">
        <v>2743</v>
      </c>
      <c r="N882" s="2" t="s">
        <v>2743</v>
      </c>
    </row>
    <row r="883" spans="1:14" x14ac:dyDescent="0.25">
      <c r="A883" s="2" t="s">
        <v>796</v>
      </c>
      <c r="B883" s="2" t="s">
        <v>794</v>
      </c>
      <c r="C883" s="2" t="s">
        <v>2743</v>
      </c>
      <c r="D883" s="2" t="s">
        <v>4477</v>
      </c>
      <c r="E883" s="2" t="s">
        <v>2792</v>
      </c>
      <c r="F883" s="2" t="s">
        <v>2743</v>
      </c>
      <c r="G883" s="2" t="s">
        <v>2743</v>
      </c>
      <c r="H883" s="2" t="s">
        <v>2792</v>
      </c>
      <c r="I883" s="2" t="s">
        <v>2743</v>
      </c>
      <c r="J883" s="2" t="s">
        <v>4479</v>
      </c>
      <c r="K883" s="2" t="s">
        <v>2793</v>
      </c>
      <c r="L883" s="2" t="s">
        <v>2743</v>
      </c>
      <c r="M883" s="2" t="s">
        <v>2743</v>
      </c>
      <c r="N883" s="2" t="s">
        <v>2793</v>
      </c>
    </row>
    <row r="884" spans="1:14" x14ac:dyDescent="0.25">
      <c r="A884" s="2" t="s">
        <v>793</v>
      </c>
      <c r="B884" s="2" t="s">
        <v>9</v>
      </c>
      <c r="C884" s="2" t="s">
        <v>2743</v>
      </c>
      <c r="D884" s="2" t="s">
        <v>2743</v>
      </c>
      <c r="E884" s="2" t="s">
        <v>2743</v>
      </c>
      <c r="F884" s="2" t="s">
        <v>2743</v>
      </c>
      <c r="G884" s="2" t="s">
        <v>2743</v>
      </c>
      <c r="H884" s="2" t="s">
        <v>2743</v>
      </c>
      <c r="I884" s="2" t="s">
        <v>2743</v>
      </c>
      <c r="J884" s="2" t="s">
        <v>2743</v>
      </c>
      <c r="K884" s="2" t="s">
        <v>2743</v>
      </c>
      <c r="L884" s="2" t="s">
        <v>2743</v>
      </c>
      <c r="M884" s="2" t="s">
        <v>2743</v>
      </c>
      <c r="N884" s="2" t="s">
        <v>2743</v>
      </c>
    </row>
    <row r="885" spans="1:14" x14ac:dyDescent="0.25">
      <c r="A885" s="2" t="s">
        <v>791</v>
      </c>
      <c r="B885" s="2" t="s">
        <v>9</v>
      </c>
      <c r="C885" s="2" t="s">
        <v>2743</v>
      </c>
      <c r="D885" s="2" t="s">
        <v>2743</v>
      </c>
      <c r="E885" s="2" t="s">
        <v>2743</v>
      </c>
      <c r="F885" s="2" t="s">
        <v>2743</v>
      </c>
      <c r="G885" s="2" t="s">
        <v>2743</v>
      </c>
      <c r="H885" s="2" t="s">
        <v>2743</v>
      </c>
      <c r="I885" s="2" t="s">
        <v>2743</v>
      </c>
      <c r="J885" s="2" t="s">
        <v>2743</v>
      </c>
      <c r="K885" s="2" t="s">
        <v>2743</v>
      </c>
      <c r="L885" s="2" t="s">
        <v>2743</v>
      </c>
      <c r="M885" s="2" t="s">
        <v>2743</v>
      </c>
      <c r="N885" s="2" t="s">
        <v>2743</v>
      </c>
    </row>
    <row r="886" spans="1:14" x14ac:dyDescent="0.25">
      <c r="A886" s="2" t="s">
        <v>789</v>
      </c>
      <c r="B886" s="2" t="s">
        <v>65</v>
      </c>
      <c r="C886" s="2" t="s">
        <v>2743</v>
      </c>
      <c r="D886" s="2" t="s">
        <v>2743</v>
      </c>
      <c r="E886" s="2" t="s">
        <v>2792</v>
      </c>
      <c r="F886" s="2" t="s">
        <v>2743</v>
      </c>
      <c r="G886" s="2" t="s">
        <v>2743</v>
      </c>
      <c r="H886" s="2" t="s">
        <v>2743</v>
      </c>
      <c r="I886" s="2" t="s">
        <v>2743</v>
      </c>
      <c r="J886" s="2" t="s">
        <v>2743</v>
      </c>
      <c r="K886" s="2" t="s">
        <v>2793</v>
      </c>
      <c r="L886" s="2" t="s">
        <v>2743</v>
      </c>
      <c r="M886" s="2" t="s">
        <v>2743</v>
      </c>
      <c r="N886" s="2" t="s">
        <v>2743</v>
      </c>
    </row>
    <row r="887" spans="1:14" ht="26.25" x14ac:dyDescent="0.25">
      <c r="A887" s="2" t="s">
        <v>787</v>
      </c>
      <c r="B887" s="2" t="s">
        <v>785</v>
      </c>
      <c r="C887" s="2" t="s">
        <v>3000</v>
      </c>
      <c r="D887" s="2" t="s">
        <v>4572</v>
      </c>
      <c r="E887" s="2" t="s">
        <v>3687</v>
      </c>
      <c r="F887" s="2" t="s">
        <v>3000</v>
      </c>
      <c r="G887" s="2" t="s">
        <v>3001</v>
      </c>
      <c r="H887" s="2" t="s">
        <v>2743</v>
      </c>
      <c r="I887" s="2" t="s">
        <v>3002</v>
      </c>
      <c r="J887" s="2" t="s">
        <v>4573</v>
      </c>
      <c r="K887" s="2" t="s">
        <v>3689</v>
      </c>
      <c r="L887" s="2" t="s">
        <v>3002</v>
      </c>
      <c r="M887" s="2" t="s">
        <v>3003</v>
      </c>
      <c r="N887" s="2" t="s">
        <v>2743</v>
      </c>
    </row>
    <row r="888" spans="1:14" x14ac:dyDescent="0.25">
      <c r="A888" s="2" t="s">
        <v>784</v>
      </c>
      <c r="B888" s="2" t="s">
        <v>465</v>
      </c>
      <c r="C888" s="2" t="s">
        <v>3536</v>
      </c>
      <c r="D888" s="2" t="s">
        <v>3019</v>
      </c>
      <c r="E888" s="2" t="s">
        <v>2884</v>
      </c>
      <c r="F888" s="2" t="s">
        <v>3018</v>
      </c>
      <c r="G888" s="2" t="s">
        <v>3019</v>
      </c>
      <c r="H888" s="2" t="s">
        <v>2743</v>
      </c>
      <c r="I888" s="2" t="s">
        <v>3538</v>
      </c>
      <c r="J888" s="2" t="s">
        <v>3021</v>
      </c>
      <c r="K888" s="2" t="s">
        <v>2887</v>
      </c>
      <c r="L888" s="2" t="s">
        <v>3020</v>
      </c>
      <c r="M888" s="2" t="s">
        <v>3021</v>
      </c>
      <c r="N888" s="2" t="s">
        <v>2743</v>
      </c>
    </row>
    <row r="889" spans="1:14" x14ac:dyDescent="0.25">
      <c r="A889" s="2" t="s">
        <v>782</v>
      </c>
      <c r="B889" s="2" t="s">
        <v>9</v>
      </c>
      <c r="C889" s="2" t="s">
        <v>2743</v>
      </c>
      <c r="D889" s="2" t="s">
        <v>2743</v>
      </c>
      <c r="E889" s="2" t="s">
        <v>2967</v>
      </c>
      <c r="F889" s="2" t="s">
        <v>2743</v>
      </c>
      <c r="G889" s="2" t="s">
        <v>2743</v>
      </c>
      <c r="H889" s="2" t="s">
        <v>2743</v>
      </c>
      <c r="I889" s="2" t="s">
        <v>2743</v>
      </c>
      <c r="J889" s="2" t="s">
        <v>2743</v>
      </c>
      <c r="K889" s="2" t="s">
        <v>2969</v>
      </c>
      <c r="L889" s="2" t="s">
        <v>2743</v>
      </c>
      <c r="M889" s="2" t="s">
        <v>2743</v>
      </c>
      <c r="N889" s="2" t="s">
        <v>2743</v>
      </c>
    </row>
    <row r="890" spans="1:14" x14ac:dyDescent="0.25">
      <c r="A890" s="2" t="s">
        <v>780</v>
      </c>
      <c r="B890" s="2" t="s">
        <v>23</v>
      </c>
      <c r="C890" s="2" t="s">
        <v>2743</v>
      </c>
      <c r="D890" s="2" t="s">
        <v>2743</v>
      </c>
      <c r="E890" s="2" t="s">
        <v>2743</v>
      </c>
      <c r="F890" s="2" t="s">
        <v>2743</v>
      </c>
      <c r="G890" s="2" t="s">
        <v>2743</v>
      </c>
      <c r="H890" s="2" t="s">
        <v>2743</v>
      </c>
      <c r="I890" s="2" t="s">
        <v>2743</v>
      </c>
      <c r="J890" s="2" t="s">
        <v>2743</v>
      </c>
      <c r="K890" s="2" t="s">
        <v>2743</v>
      </c>
      <c r="L890" s="2" t="s">
        <v>2743</v>
      </c>
      <c r="M890" s="2" t="s">
        <v>2743</v>
      </c>
      <c r="N890" s="2" t="s">
        <v>2743</v>
      </c>
    </row>
    <row r="891" spans="1:14" x14ac:dyDescent="0.25">
      <c r="A891" s="2" t="s">
        <v>778</v>
      </c>
      <c r="B891" s="2" t="s">
        <v>776</v>
      </c>
      <c r="C891" s="2" t="s">
        <v>2743</v>
      </c>
      <c r="D891" s="2" t="s">
        <v>4574</v>
      </c>
      <c r="E891" s="2" t="s">
        <v>4575</v>
      </c>
      <c r="F891" s="2" t="s">
        <v>2743</v>
      </c>
      <c r="G891" s="2" t="s">
        <v>2743</v>
      </c>
      <c r="H891" s="2" t="s">
        <v>2743</v>
      </c>
      <c r="I891" s="2" t="s">
        <v>2743</v>
      </c>
      <c r="J891" s="2" t="s">
        <v>4576</v>
      </c>
      <c r="K891" s="2" t="s">
        <v>4577</v>
      </c>
      <c r="L891" s="2" t="s">
        <v>2743</v>
      </c>
      <c r="M891" s="2" t="s">
        <v>2743</v>
      </c>
      <c r="N891" s="2" t="s">
        <v>27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Numbers of genes</vt:lpstr>
      <vt:lpstr>BLMR</vt:lpstr>
      <vt:lpstr>WRNR</vt:lpstr>
      <vt:lpstr>BLMT</vt:lpstr>
      <vt:lpstr>WRNT</vt:lpstr>
      <vt:lpstr>BLMS</vt:lpstr>
      <vt:lpstr>WRNS</vt:lpstr>
      <vt:lpstr>BLMR_GO</vt:lpstr>
      <vt:lpstr>WRNR_GO</vt:lpstr>
      <vt:lpstr>BLMT_GO</vt:lpstr>
      <vt:lpstr>WRNT_GO</vt:lpstr>
      <vt:lpstr>BLMS_GO</vt:lpstr>
      <vt:lpstr>WRNS_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Harris</dc:creator>
  <cp:lastModifiedBy>KeeleUni</cp:lastModifiedBy>
  <dcterms:created xsi:type="dcterms:W3CDTF">2016-09-09T13:34:22Z</dcterms:created>
  <dcterms:modified xsi:type="dcterms:W3CDTF">2018-03-13T16:14:51Z</dcterms:modified>
</cp:coreProperties>
</file>